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15.xml" ContentType="application/vnd.openxmlformats-officedocument.drawingml.chart+xml"/>
  <Override PartName="/xl/charts/chart14.xml" ContentType="application/vnd.openxmlformats-officedocument.drawingml.chart+xml"/>
  <Override PartName="/xl/charts/chart23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24.xml" ContentType="application/vnd.openxmlformats-officedocument.drawingml.chart+xml"/>
  <Override PartName="/xl/charts/chart2.xml" ContentType="application/vnd.openxmlformats-officedocument.drawingml.chart+xml"/>
  <Override PartName="/xl/charts/chart25.xml" ContentType="application/vnd.openxmlformats-officedocument.drawingml.chart+xml"/>
  <Override PartName="/xl/charts/chart3.xml" ContentType="application/vnd.openxmlformats-officedocument.drawingml.chart+xml"/>
  <Override PartName="/xl/charts/chart26.xml" ContentType="application/vnd.openxmlformats-officedocument.drawingml.chart+xml"/>
  <Override PartName="/xl/charts/chart4.xml" ContentType="application/vnd.openxmlformats-officedocument.drawingml.chart+xml"/>
  <Override PartName="/xl/charts/chart27.xml" ContentType="application/vnd.openxmlformats-officedocument.drawingml.chart+xml"/>
  <Override PartName="/xl/charts/chart30.xml" ContentType="application/vnd.openxmlformats-officedocument.drawingml.chart+xml"/>
  <Override PartName="/xl/charts/chart28.xml" ContentType="application/vnd.openxmlformats-officedocument.drawingml.chart+xml"/>
  <Override PartName="/xl/charts/chart31.xml" ContentType="application/vnd.openxmlformats-officedocument.drawingml.chart+xml"/>
  <Override PartName="/xl/charts/chart29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6.xml" ContentType="application/vnd.openxmlformats-officedocument.drawingml.chart+xml"/>
  <Override PartName="/xl/charts/chart40.xml" ContentType="application/vnd.openxmlformats-officedocument.drawingml.chart+xml"/>
  <Override PartName="/xl/charts/chart39.xml" ContentType="application/vnd.openxmlformats-officedocument.drawingml.chart+xml"/>
  <Override PartName="/xl/charts/chart7.xml" ContentType="application/vnd.openxmlformats-officedocument.drawingml.chart+xml"/>
  <Override PartName="/xl/charts/chart41.xml" ContentType="application/vnd.openxmlformats-officedocument.drawingml.chart+xml"/>
  <Override PartName="/xl/charts/chart32.xml" ContentType="application/vnd.openxmlformats-officedocument.drawingml.chart+xml"/>
  <Override PartName="/xl/charts/chart44.xml" ContentType="application/vnd.openxmlformats-officedocument.drawingml.chart+xml"/>
  <Override PartName="/xl/charts/chart33.xml" ContentType="application/vnd.openxmlformats-officedocument.drawingml.chart+xml"/>
  <Override PartName="/xl/charts/chart45.xml" ContentType="application/vnd.openxmlformats-officedocument.drawingml.chart+xml"/>
  <Override PartName="/xl/charts/chart34.xml" ContentType="application/vnd.openxmlformats-officedocument.drawingml.chart+xml"/>
  <Override PartName="/xl/charts/chart46.xml" ContentType="application/vnd.openxmlformats-officedocument.drawingml.chart+xml"/>
  <Override PartName="/xl/charts/chart12.xml" ContentType="application/vnd.openxmlformats-officedocument.drawingml.chart+xml"/>
  <Override PartName="/xl/charts/chart10.xml" ContentType="application/vnd.openxmlformats-officedocument.drawingml.chart+xml"/>
  <Override PartName="/xl/charts/chart47.xml" ContentType="application/vnd.openxmlformats-officedocument.drawingml.chart+xml"/>
  <Override PartName="/xl/charts/chart11.xml" ContentType="application/vnd.openxmlformats-officedocument.drawingml.chart+xml"/>
  <Override PartName="/xl/charts/chart48.xml" ContentType="application/vnd.openxmlformats-officedocument.drawingml.chart+xml"/>
  <Override PartName="/xl/charts/chart9.xml" ContentType="application/vnd.openxmlformats-officedocument.drawingml.chart+xml"/>
  <Override PartName="/xl/charts/chart43.xml" ContentType="application/vnd.openxmlformats-officedocument.drawingml.chart+xml"/>
  <Override PartName="/xl/charts/chart8.xml" ContentType="application/vnd.openxmlformats-officedocument.drawingml.chart+xml"/>
  <Override PartName="/xl/charts/chart42.xml" ContentType="application/vnd.openxmlformats-officedocument.drawingml.chart+xml"/>
  <Override PartName="/xl/charts/chart5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ptical Calibration" sheetId="1" state="visible" r:id="rId2"/>
    <sheet name="cDNA Quantification" sheetId="2" state="visible" r:id="rId3"/>
  </sheets>
  <externalReferences>
    <externalReference r:id="rId4"/>
    <externalReference r:id="rId5"/>
  </externalReferences>
  <definedNames>
    <definedName function="false" hidden="false" name="Home" vbProcedure="false">'[2]7Apr04-X1-6 Taq'!$A$1</definedName>
    <definedName function="false" hidden="false" name="Sample1" vbProcedure="false">'[1]'!$V$10</definedName>
    <definedName function="false" hidden="false" name="Sample10" vbProcedure="false">'[1]'!$CY$10</definedName>
    <definedName function="false" hidden="false" name="Sample11" vbProcedure="false">'[1]'!$DH$10</definedName>
    <definedName function="false" hidden="false" name="Sample12" vbProcedure="false">'[1]'!$DQ$10</definedName>
    <definedName function="false" hidden="false" name="Sample13" vbProcedure="false">'[1]'!$DZ$10</definedName>
    <definedName function="false" hidden="false" name="Sample14" vbProcedure="false">'[1]'!$EI$10</definedName>
    <definedName function="false" hidden="false" name="Sample15" vbProcedure="false">'[1]'!$ER$10</definedName>
    <definedName function="false" hidden="false" name="Sample16" vbProcedure="false">'[1]'!$FA$10</definedName>
    <definedName function="false" hidden="false" name="Sample2" vbProcedure="false">'[1]'!$AE$10</definedName>
    <definedName function="false" hidden="false" name="Sample3" vbProcedure="false">'[1]'!$AM$11</definedName>
    <definedName function="false" hidden="false" name="Sample4" vbProcedure="false">'[1]'!$AW$10</definedName>
    <definedName function="false" hidden="false" name="Sample5" vbProcedure="false">'[1]'!$BF$10</definedName>
    <definedName function="false" hidden="false" name="Sample6" vbProcedure="false">'[1]'!$BX$10</definedName>
    <definedName function="false" hidden="false" name="Sample7" vbProcedure="false">'[1]'!$BX$10</definedName>
    <definedName function="false" hidden="false" name="Sample8" vbProcedure="false">'[1]'!$CG$10</definedName>
    <definedName function="false" hidden="false" name="Sample9" vbProcedure="false">'[1]'!$CP$10</definedName>
    <definedName function="false" hidden="false" localSheetId="0" name="Sample1" vbProcedure="false">#REF!</definedName>
    <definedName function="false" hidden="false" localSheetId="0" name="Sample10" vbProcedure="false">#REF!</definedName>
    <definedName function="false" hidden="false" localSheetId="0" name="Sample11" vbProcedure="false">#REF!</definedName>
    <definedName function="false" hidden="false" localSheetId="0" name="Sample12" vbProcedure="false">#REF!</definedName>
    <definedName function="false" hidden="false" localSheetId="0" name="Sample13" vbProcedure="false">#REF!</definedName>
    <definedName function="false" hidden="false" localSheetId="0" name="Sample14" vbProcedure="false">#REF!</definedName>
    <definedName function="false" hidden="false" localSheetId="0" name="Sample15" vbProcedure="false">#REF!</definedName>
    <definedName function="false" hidden="false" localSheetId="0" name="Sample16" vbProcedure="false">#REF!</definedName>
    <definedName function="false" hidden="false" localSheetId="0" name="Sample2" vbProcedure="false">#REF!</definedName>
    <definedName function="false" hidden="false" localSheetId="0" name="Sample3" vbProcedure="false">#REF!</definedName>
    <definedName function="false" hidden="false" localSheetId="0" name="Sample4" vbProcedure="false">#REF!</definedName>
    <definedName function="false" hidden="false" localSheetId="0" name="Sample5" vbProcedure="false">#REF!</definedName>
    <definedName function="false" hidden="false" localSheetId="0" name="Sample6" vbProcedure="false">#REF!</definedName>
    <definedName function="false" hidden="false" localSheetId="0" name="Sample7" vbProcedure="false">#REF!</definedName>
    <definedName function="false" hidden="false" localSheetId="0" name="Sample8" vbProcedure="false">#REF!</definedName>
    <definedName function="false" hidden="false" localSheetId="0" name="Sample9" vbProcedure="false">#REF!</definedName>
    <definedName function="false" hidden="false" localSheetId="1" name="Sample1" vbProcedure="false">#REF!</definedName>
    <definedName function="false" hidden="false" localSheetId="1" name="Sample10" vbProcedure="false">#REF!</definedName>
    <definedName function="false" hidden="false" localSheetId="1" name="Sample11" vbProcedure="false">#REF!</definedName>
    <definedName function="false" hidden="false" localSheetId="1" name="Sample12" vbProcedure="false">#REF!</definedName>
    <definedName function="false" hidden="false" localSheetId="1" name="Sample13" vbProcedure="false">#REF!</definedName>
    <definedName function="false" hidden="false" localSheetId="1" name="Sample14" vbProcedure="false">#REF!</definedName>
    <definedName function="false" hidden="false" localSheetId="1" name="Sample15" vbProcedure="false">#REF!</definedName>
    <definedName function="false" hidden="false" localSheetId="1" name="Sample16" vbProcedure="false">#REF!</definedName>
    <definedName function="false" hidden="false" localSheetId="1" name="Sample2" vbProcedure="false">#REF!</definedName>
    <definedName function="false" hidden="false" localSheetId="1" name="Sample3" vbProcedure="false">#REF!</definedName>
    <definedName function="false" hidden="false" localSheetId="1" name="Sample4" vbProcedure="false">#REF!</definedName>
    <definedName function="false" hidden="false" localSheetId="1" name="Sample5" vbProcedure="false">#REF!</definedName>
    <definedName function="false" hidden="false" localSheetId="1" name="Sample6" vbProcedure="false">#REF!</definedName>
    <definedName function="false" hidden="false" localSheetId="1" name="Sample7" vbProcedure="false">#REF!</definedName>
    <definedName function="false" hidden="false" localSheetId="1" name="Sample8" vbProcedure="false">#REF!</definedName>
    <definedName function="false" hidden="false" localSheetId="1" name="Sample9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2" uniqueCount="89">
  <si>
    <t xml:space="preserve">Rxn Set #1</t>
  </si>
  <si>
    <t xml:space="preserve">Rxn Set #2</t>
  </si>
  <si>
    <t xml:space="preserve">Rxn Set #3</t>
  </si>
  <si>
    <t xml:space="preserve">Rxn Set #4</t>
  </si>
  <si>
    <t xml:space="preserve">Rxn Set #5</t>
  </si>
  <si>
    <t xml:space="preserve">Rxn Set #6</t>
  </si>
  <si>
    <t xml:space="preserve">QT 5ul</t>
  </si>
  <si>
    <t xml:space="preserve">RGR MX</t>
  </si>
  <si>
    <t xml:space="preserve">ΔE:</t>
  </si>
  <si>
    <t xml:space="preserve">8XGain</t>
  </si>
  <si>
    <t xml:space="preserve">Emax:</t>
  </si>
  <si>
    <t xml:space="preserve">500nM</t>
  </si>
  <si>
    <t xml:space="preserve">Fo:</t>
  </si>
  <si>
    <t xml:space="preserve">2', 65oC</t>
  </si>
  <si>
    <t xml:space="preserve">fg Lam:</t>
  </si>
  <si>
    <t xml:space="preserve">As:</t>
  </si>
  <si>
    <t xml:space="preserve">Mo:</t>
  </si>
  <si>
    <t xml:space="preserve">100fg Lam</t>
  </si>
  <si>
    <t xml:space="preserve">Av. Emax:</t>
  </si>
  <si>
    <t xml:space="preserve"> %Ct-Fo:</t>
  </si>
  <si>
    <t xml:space="preserve">LRE-Fo Quantification</t>
  </si>
  <si>
    <t xml:space="preserve">LRE OCF</t>
  </si>
  <si>
    <t xml:space="preserve">Ct OCF</t>
  </si>
  <si>
    <t xml:space="preserve">Ct-Fo Quantification</t>
  </si>
  <si>
    <t xml:space="preserve">Ct OCF @</t>
  </si>
  <si>
    <t xml:space="preserve">Ct-Fo:</t>
  </si>
  <si>
    <t xml:space="preserve">Run Date</t>
  </si>
  <si>
    <t xml:space="preserve">Sample</t>
  </si>
  <si>
    <t xml:space="preserve">Target/PP</t>
  </si>
  <si>
    <t xml:space="preserve">ΔE</t>
  </si>
  <si>
    <t xml:space="preserve">Emax</t>
  </si>
  <si>
    <t xml:space="preserve">Fmax</t>
  </si>
  <si>
    <t xml:space="preserve">Fo</t>
  </si>
  <si>
    <t xml:space="preserve">Fo CV</t>
  </si>
  <si>
    <t xml:space="preserve">(Fo/Mo)</t>
  </si>
  <si>
    <t xml:space="preserve">Ft</t>
  </si>
  <si>
    <t xml:space="preserve">Ct</t>
  </si>
  <si>
    <t xml:space="preserve">SD</t>
  </si>
  <si>
    <t xml:space="preserve">Fo-Ct</t>
  </si>
  <si>
    <t xml:space="preserve">% of LRE-Fo</t>
  </si>
  <si>
    <t xml:space="preserve">Av. Emax</t>
  </si>
  <si>
    <t xml:space="preserve">Fb:</t>
  </si>
  <si>
    <t xml:space="preserve">C</t>
  </si>
  <si>
    <t xml:space="preserve">Av. Fc</t>
  </si>
  <si>
    <t xml:space="preserve">Fo CV:</t>
  </si>
  <si>
    <t xml:space="preserve">Ec</t>
  </si>
  <si>
    <t xml:space="preserve">%Av. Fo</t>
  </si>
  <si>
    <t xml:space="preserve"> Average:</t>
  </si>
  <si>
    <t xml:space="preserve">SD/CV:</t>
  </si>
  <si>
    <t xml:space="preserve">Reaction Set #1</t>
  </si>
  <si>
    <t xml:space="preserve">Reaction Set #2</t>
  </si>
  <si>
    <t xml:space="preserve">Reaction Set #3</t>
  </si>
  <si>
    <t xml:space="preserve">Reaction Set #4</t>
  </si>
  <si>
    <t xml:space="preserve">Reaction Set #5</t>
  </si>
  <si>
    <t xml:space="preserve">Actual - Predicted Fc</t>
  </si>
  <si>
    <t xml:space="preserve">Prd'd Fc</t>
  </si>
  <si>
    <t xml:space="preserve">Ac-Pr</t>
  </si>
  <si>
    <t xml:space="preserve">#1</t>
  </si>
  <si>
    <t xml:space="preserve">#2</t>
  </si>
  <si>
    <t xml:space="preserve">#3</t>
  </si>
  <si>
    <t xml:space="preserve">#4</t>
  </si>
  <si>
    <t xml:space="preserve">#5</t>
  </si>
  <si>
    <t xml:space="preserve">#6</t>
  </si>
  <si>
    <t xml:space="preserve">Av.</t>
  </si>
  <si>
    <t xml:space="preserve">% Diff</t>
  </si>
  <si>
    <t xml:space="preserve">Well</t>
  </si>
  <si>
    <t xml:space="preserve">Well Name</t>
  </si>
  <si>
    <t xml:space="preserve">Amplicon Tm</t>
  </si>
  <si>
    <t xml:space="preserve">Av. Tm</t>
  </si>
  <si>
    <t xml:space="preserve">Cycle</t>
  </si>
  <si>
    <t xml:space="preserve">5-14C</t>
  </si>
  <si>
    <t xml:space="preserve">Paste raw Fc readings HERE===&gt;</t>
  </si>
  <si>
    <t xml:space="preserve">RH MX</t>
  </si>
  <si>
    <t xml:space="preserve">500nM PP</t>
  </si>
  <si>
    <t xml:space="preserve">OCF (FU/ng):</t>
  </si>
  <si>
    <t xml:space="preserve">10ng Prep XX</t>
  </si>
  <si>
    <t xml:space="preserve">LRE-No</t>
  </si>
  <si>
    <t xml:space="preserve">Ct-No</t>
  </si>
  <si>
    <t xml:space="preserve">Ct-No @</t>
  </si>
  <si>
    <t xml:space="preserve">Run</t>
  </si>
  <si>
    <t xml:space="preserve">As</t>
  </si>
  <si>
    <t xml:space="preserve">cDNA</t>
  </si>
  <si>
    <t xml:space="preserve">Run1</t>
  </si>
  <si>
    <t xml:space="preserve">Run2</t>
  </si>
  <si>
    <t xml:space="preserve">Run3</t>
  </si>
  <si>
    <t xml:space="preserve">Run4</t>
  </si>
  <si>
    <t xml:space="preserve">Run5</t>
  </si>
  <si>
    <t xml:space="preserve">Run6</t>
  </si>
  <si>
    <t xml:space="preserve">LDA:</t>
  </si>
</sst>
</file>

<file path=xl/styles.xml><?xml version="1.0" encoding="utf-8"?>
<styleSheet xmlns="http://schemas.openxmlformats.org/spreadsheetml/2006/main">
  <numFmts count="14">
    <numFmt numFmtId="164" formatCode="General"/>
    <numFmt numFmtId="165" formatCode="0.0000"/>
    <numFmt numFmtId="166" formatCode="[$-409]d\-mmm\-yy"/>
    <numFmt numFmtId="167" formatCode="General"/>
    <numFmt numFmtId="168" formatCode="0"/>
    <numFmt numFmtId="169" formatCode="0.00E+00"/>
    <numFmt numFmtId="170" formatCode="0.0%"/>
    <numFmt numFmtId="171" formatCode="0.00%"/>
    <numFmt numFmtId="172" formatCode="#,##0"/>
    <numFmt numFmtId="173" formatCode="@"/>
    <numFmt numFmtId="174" formatCode="0.0"/>
    <numFmt numFmtId="175" formatCode="0.00"/>
    <numFmt numFmtId="176" formatCode="0%"/>
    <numFmt numFmtId="177" formatCode="0.E+00"/>
  </numFmts>
  <fonts count="1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FF0000"/>
      <name val="Arial"/>
      <family val="2"/>
    </font>
    <font>
      <sz val="10"/>
      <name val="Arial"/>
      <family val="2"/>
    </font>
    <font>
      <b val="true"/>
      <sz val="10"/>
      <color rgb="FF0000FF"/>
      <name val="Arial"/>
      <family val="2"/>
    </font>
    <font>
      <u val="single"/>
      <sz val="8"/>
      <color rgb="FF0000FF"/>
      <name val="Arial"/>
      <family val="0"/>
    </font>
    <font>
      <u val="single"/>
      <sz val="10"/>
      <color rgb="FF0000FF"/>
      <name val="Arial"/>
      <family val="0"/>
    </font>
    <font>
      <u val="single"/>
      <sz val="10"/>
      <color rgb="FF0000FF"/>
      <name val="Arial"/>
      <family val="2"/>
    </font>
    <font>
      <sz val="10"/>
      <color rgb="FFFF0000"/>
      <name val="Arial"/>
      <family val="0"/>
    </font>
    <font>
      <sz val="10"/>
      <color rgb="FFFF0000"/>
      <name val="Arial"/>
      <family val="2"/>
    </font>
    <font>
      <sz val="10"/>
      <color rgb="FF000000"/>
      <name val="Arial"/>
      <family val="2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  <font>
      <b val="true"/>
      <sz val="10"/>
      <color rgb="FF000000"/>
      <name val="Arial"/>
      <family val="2"/>
    </font>
    <font>
      <sz val="9"/>
      <color rgb="FF00000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CC99FF"/>
        <bgColor rgb="FF9999FF"/>
      </patternFill>
    </fill>
    <fill>
      <patternFill patternType="solid">
        <fgColor rgb="FFCCFFCC"/>
        <bgColor rgb="FFCCFFFF"/>
      </patternFill>
    </fill>
    <fill>
      <patternFill patternType="solid">
        <fgColor rgb="FFCCFFFF"/>
        <bgColor rgb="FFCCFFFF"/>
      </patternFill>
    </fill>
    <fill>
      <patternFill patternType="solid">
        <fgColor rgb="FF00FFFF"/>
        <bgColor rgb="FF00FFFF"/>
      </patternFill>
    </fill>
    <fill>
      <patternFill patternType="solid">
        <fgColor rgb="FFFFFF99"/>
        <bgColor rgb="FFFFFFCC"/>
      </patternFill>
    </fill>
    <fill>
      <patternFill patternType="solid">
        <fgColor rgb="FFFF99CC"/>
        <bgColor rgb="FFFF8080"/>
      </patternFill>
    </fill>
    <fill>
      <patternFill patternType="solid">
        <fgColor rgb="FFC0C0C0"/>
        <bgColor rgb="FFCCCCFF"/>
      </patternFill>
    </fill>
  </fills>
  <borders count="41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  <border diagonalUp="false" diagonalDown="false">
      <left/>
      <right style="thin"/>
      <top/>
      <bottom/>
      <diagonal/>
    </border>
    <border diagonalUp="false" diagonalDown="false">
      <left style="double"/>
      <right style="double"/>
      <top style="double"/>
      <bottom style="double"/>
      <diagonal/>
    </border>
    <border diagonalUp="false" diagonalDown="false">
      <left/>
      <right style="double"/>
      <top/>
      <bottom/>
      <diagonal/>
    </border>
    <border diagonalUp="false" diagonalDown="false">
      <left style="thin"/>
      <right style="double"/>
      <top/>
      <bottom/>
      <diagonal/>
    </border>
    <border diagonalUp="false" diagonalDown="false">
      <left style="double"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 style="double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double"/>
      <right/>
      <top/>
      <bottom style="double"/>
      <diagonal/>
    </border>
    <border diagonalUp="false" diagonalDown="false">
      <left/>
      <right style="thin"/>
      <top/>
      <bottom style="double"/>
      <diagonal/>
    </border>
    <border diagonalUp="false" diagonalDown="false">
      <left/>
      <right/>
      <top style="thin"/>
      <bottom style="double"/>
      <diagonal/>
    </border>
    <border diagonalUp="false" diagonalDown="false">
      <left/>
      <right style="thin"/>
      <top style="thin"/>
      <bottom style="double"/>
      <diagonal/>
    </border>
    <border diagonalUp="false" diagonalDown="false">
      <left style="double"/>
      <right/>
      <top style="thin"/>
      <bottom style="double"/>
      <diagonal/>
    </border>
    <border diagonalUp="false" diagonalDown="false">
      <left style="double"/>
      <right/>
      <top style="double"/>
      <bottom style="double"/>
      <diagonal/>
    </border>
    <border diagonalUp="false" diagonalDown="false">
      <left/>
      <right/>
      <top style="double"/>
      <bottom style="double"/>
      <diagonal/>
    </border>
    <border diagonalUp="false" diagonalDown="false">
      <left/>
      <right style="double"/>
      <top style="double"/>
      <bottom style="double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double"/>
      <diagonal/>
    </border>
    <border diagonalUp="false" diagonalDown="false">
      <left/>
      <right style="double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double"/>
      <top style="double"/>
      <bottom/>
      <diagonal/>
    </border>
    <border diagonalUp="false" diagonalDown="false">
      <left style="double"/>
      <right style="double"/>
      <top/>
      <bottom/>
      <diagonal/>
    </border>
    <border diagonalUp="false" diagonalDown="false">
      <left/>
      <right style="double"/>
      <top style="double"/>
      <bottom/>
      <diagonal/>
    </border>
    <border diagonalUp="false" diagonalDown="false">
      <left style="thin"/>
      <right/>
      <top/>
      <bottom style="double"/>
      <diagonal/>
    </border>
    <border diagonalUp="false" diagonalDown="false">
      <left/>
      <right style="double"/>
      <top style="thin"/>
      <bottom style="thin"/>
      <diagonal/>
    </border>
    <border diagonalUp="false" diagonalDown="false">
      <left/>
      <right style="double"/>
      <top/>
      <bottom style="double"/>
      <diagonal/>
    </border>
    <border diagonalUp="false" diagonalDown="false">
      <left/>
      <right style="double"/>
      <top style="thin"/>
      <bottom style="double"/>
      <diagonal/>
    </border>
    <border diagonalUp="false" diagonalDown="false">
      <left style="thin"/>
      <right style="double"/>
      <top/>
      <bottom style="double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double"/>
      <right style="double"/>
      <top/>
      <bottom style="double"/>
      <diagonal/>
    </border>
    <border diagonalUp="false" diagonalDown="false">
      <left/>
      <right/>
      <top style="double"/>
      <bottom/>
      <diagonal/>
    </border>
    <border diagonalUp="false" diagonalDown="false">
      <left style="double"/>
      <right style="double"/>
      <top style="double"/>
      <bottom/>
      <diagonal/>
    </border>
    <border diagonalUp="false" diagonalDown="false">
      <left style="thin"/>
      <right style="thin"/>
      <top style="double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76" fontId="0" fillId="0" borderId="0" applyFont="true" applyBorder="false" applyAlignment="false" applyProtection="false"/>
    <xf numFmtId="164" fontId="8" fillId="0" borderId="0" applyFont="true" applyBorder="false" applyAlignment="false" applyProtection="false"/>
  </cellStyleXfs>
  <cellXfs count="27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5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4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5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0" fillId="5" borderId="1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0" fillId="5" borderId="1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71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70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6" fillId="6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1" fontId="6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6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7" borderId="1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7" borderId="17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7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0" fillId="7" borderId="1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1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0" fillId="4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2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1" fontId="5" fillId="3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4" fillId="4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2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0" fillId="3" borderId="2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4" fillId="4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8" borderId="1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8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0" fillId="9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2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1" fontId="0" fillId="3" borderId="3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3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3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3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3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3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9" borderId="2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3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3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3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4" borderId="27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2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7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0" fillId="4" borderId="36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1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7" fillId="0" borderId="3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2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6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7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1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3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7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6" fillId="5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1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3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3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3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2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3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3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3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3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3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3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70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9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5" fontId="0" fillId="0" borderId="3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8" borderId="4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6" borderId="1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72" fontId="5" fillId="6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3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3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7" fillId="0" borderId="3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7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0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5" borderId="37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externalLink" Target="externalLinks/externalLink2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6730233240429"/>
          <c:y val="0.0379362670713202"/>
          <c:w val="0.963326976675957"/>
          <c:h val="0.9620637329286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Optical Calibration'!$V$27:$V$30</c:f>
              <c:numCache>
                <c:formatCode>General</c:formatCode>
                <c:ptCount val="4"/>
              </c:numCache>
            </c:numRef>
          </c:xVal>
          <c:yVal>
            <c:numRef>
              <c:f>'Optical Calibration'!$W$27:$W$30</c:f>
              <c:numCache>
                <c:formatCode>General</c:formatCode>
                <c:ptCount val="4"/>
              </c:numCache>
            </c:numRef>
          </c:yVal>
          <c:smooth val="0"/>
        </c:ser>
        <c:axId val="16374075"/>
        <c:axId val="81744431"/>
      </c:scatterChart>
      <c:valAx>
        <c:axId val="16374075"/>
        <c:scaling>
          <c:orientation val="minMax"/>
        </c:scaling>
        <c:delete val="0"/>
        <c:axPos val="b"/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1744431"/>
        <c:crossesAt val="0"/>
        <c:crossBetween val="midCat"/>
      </c:valAx>
      <c:valAx>
        <c:axId val="81744431"/>
        <c:scaling>
          <c:orientation val="minMax"/>
        </c:scaling>
        <c:delete val="0"/>
        <c:axPos val="l"/>
        <c:numFmt formatCode="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374075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ccffcc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52211890673429"/>
          <c:y val="0.0465376023827252"/>
          <c:w val="0.964778810932657"/>
          <c:h val="0.95346239761727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Optical Calibration'!$AP$26:$AP$37</c:f>
              <c:numCache>
                <c:formatCode>General</c:formatCode>
                <c:ptCount val="12"/>
              </c:numCache>
            </c:numRef>
          </c:xVal>
          <c:yVal>
            <c:numRef>
              <c:f>'Optical Calibration'!$AR$26:$AR$37</c:f>
              <c:numCache>
                <c:formatCode>General</c:formatCode>
                <c:ptCount val="12"/>
              </c:numCache>
            </c:numRef>
          </c:yVal>
          <c:smooth val="0"/>
        </c:ser>
        <c:axId val="65617962"/>
        <c:axId val="70376259"/>
      </c:scatterChart>
      <c:valAx>
        <c:axId val="65617962"/>
        <c:scaling>
          <c:orientation val="minMax"/>
        </c:scaling>
        <c:delete val="0"/>
        <c:axPos val="b"/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376259"/>
        <c:crossesAt val="0"/>
        <c:crossBetween val="midCat"/>
      </c:valAx>
      <c:valAx>
        <c:axId val="70376259"/>
        <c:scaling>
          <c:orientation val="minMax"/>
        </c:scaling>
        <c:delete val="0"/>
        <c:axPos val="l"/>
        <c:numFmt formatCode="0.E+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617962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cc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52211890673429"/>
          <c:y val="0.0379362670713202"/>
          <c:w val="0.964778810932657"/>
          <c:h val="0.9620637329286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Optical Calibration'!$AP$30:$AP$34</c:f>
              <c:numCache>
                <c:formatCode>General</c:formatCode>
                <c:ptCount val="5"/>
              </c:numCache>
            </c:numRef>
          </c:xVal>
          <c:yVal>
            <c:numRef>
              <c:f>'Optical Calibration'!$AQ$30:$AQ$34</c:f>
              <c:numCache>
                <c:formatCode>General</c:formatCode>
                <c:ptCount val="5"/>
              </c:numCache>
            </c:numRef>
          </c:yVal>
          <c:smooth val="0"/>
        </c:ser>
        <c:axId val="30896110"/>
        <c:axId val="51607950"/>
      </c:scatterChart>
      <c:valAx>
        <c:axId val="30896110"/>
        <c:scaling>
          <c:orientation val="minMax"/>
        </c:scaling>
        <c:delete val="0"/>
        <c:axPos val="b"/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607950"/>
        <c:crossesAt val="0"/>
        <c:crossBetween val="midCat"/>
      </c:valAx>
      <c:valAx>
        <c:axId val="51607950"/>
        <c:scaling>
          <c:orientation val="minMax"/>
        </c:scaling>
        <c:delete val="0"/>
        <c:axPos val="l"/>
        <c:numFmt formatCode="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896110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ccffcc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53656811430188"/>
          <c:y val="0.0463134494257132"/>
          <c:w val="0.964634318856981"/>
          <c:h val="0.95368655057428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Optical Calibration'!$AU$26:$AU$38</c:f>
              <c:numCache>
                <c:formatCode>General</c:formatCode>
                <c:ptCount val="13"/>
              </c:numCache>
            </c:numRef>
          </c:xVal>
          <c:yVal>
            <c:numRef>
              <c:f>'Optical Calibration'!$AW$26:$AW$38</c:f>
              <c:numCache>
                <c:formatCode>General</c:formatCode>
                <c:ptCount val="13"/>
              </c:numCache>
            </c:numRef>
          </c:yVal>
          <c:smooth val="0"/>
        </c:ser>
        <c:axId val="90540763"/>
        <c:axId val="9970907"/>
      </c:scatterChart>
      <c:valAx>
        <c:axId val="90540763"/>
        <c:scaling>
          <c:orientation val="minMax"/>
        </c:scaling>
        <c:delete val="0"/>
        <c:axPos val="b"/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70907"/>
        <c:crossesAt val="0"/>
        <c:crossBetween val="midCat"/>
      </c:valAx>
      <c:valAx>
        <c:axId val="9970907"/>
        <c:scaling>
          <c:orientation val="minMax"/>
        </c:scaling>
        <c:delete val="0"/>
        <c:axPos val="l"/>
        <c:numFmt formatCode="0.E+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540763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ccffff"/>
    </a:solidFill>
    <a:ln w="0">
      <a:solidFill>
        <a:srgbClr val="00000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53656811430188"/>
          <c:y val="0.0379362670713202"/>
          <c:w val="0.964634318856981"/>
          <c:h val="0.9620637329286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Optical Calibration'!$AU$31:$AU$35</c:f>
              <c:numCache>
                <c:formatCode>General</c:formatCode>
                <c:ptCount val="5"/>
              </c:numCache>
            </c:numRef>
          </c:xVal>
          <c:yVal>
            <c:numRef>
              <c:f>'Optical Calibration'!$AV$31:$AV$35</c:f>
              <c:numCache>
                <c:formatCode>General</c:formatCode>
                <c:ptCount val="5"/>
              </c:numCache>
            </c:numRef>
          </c:yVal>
          <c:smooth val="0"/>
        </c:ser>
        <c:axId val="11745925"/>
        <c:axId val="62952241"/>
      </c:scatterChart>
      <c:valAx>
        <c:axId val="11745925"/>
        <c:scaling>
          <c:orientation val="minMax"/>
        </c:scaling>
        <c:delete val="0"/>
        <c:axPos val="b"/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952241"/>
        <c:crossesAt val="0"/>
        <c:crossBetween val="midCat"/>
      </c:valAx>
      <c:valAx>
        <c:axId val="62952241"/>
        <c:scaling>
          <c:orientation val="minMax"/>
        </c:scaling>
        <c:delete val="0"/>
        <c:axPos val="l"/>
        <c:numFmt formatCode="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1745925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ccffcc"/>
    </a:solidFill>
    <a:ln w="0">
      <a:solidFill>
        <a:srgbClr val="00000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  <a:r>
              <a:rPr b="1" sz="1100" spc="-1" strike="noStrike">
                <a:solidFill>
                  <a:srgbClr val="000000"/>
                </a:solidFill>
                <a:latin typeface="Arial"/>
              </a:rPr>
              <a:t>2</a:t>
            </a:r>
          </a:p>
        </c:rich>
      </c:tx>
      <c:overlay val="0"/>
      <c:spPr>
        <a:solidFill>
          <a:srgbClr val="ccffcc"/>
        </a:solidFill>
        <a:ln w="0">
          <a:solidFill>
            <a:srgbClr val="000000"/>
          </a:solidFill>
        </a:ln>
      </c:spPr>
    </c:title>
    <c:autoTitleDeleted val="0"/>
    <c:plotArea>
      <c:layout>
        <c:manualLayout>
          <c:xMode val="edge"/>
          <c:yMode val="edge"/>
          <c:x val="0.0117359872312459"/>
          <c:y val="0.0355164085807643"/>
          <c:w val="0.988264012768754"/>
          <c:h val="0.964483591419236"/>
        </c:manualLayout>
      </c:layout>
      <c:scatterChart>
        <c:scatterStyle val="lineMarker"/>
        <c:varyColors val="0"/>
        <c:ser>
          <c:idx val="0"/>
          <c:order val="0"/>
          <c:tx>
            <c:strRef>
              <c:f>"LRE Window"</c:f>
              <c:strCache>
                <c:ptCount val="1"/>
                <c:pt idx="0">
                  <c:v>LRE Window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30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35000"/>
            <c:backward val="10000"/>
            <c:dispRSqr val="1"/>
            <c:dispEq val="1"/>
          </c:trendline>
          <c:xVal>
            <c:numRef>
              <c:f>'Optical Calibration'!$AA$30:$AA$34</c:f>
              <c:numCache>
                <c:formatCode>General</c:formatCode>
                <c:ptCount val="5"/>
              </c:numCache>
            </c:numRef>
          </c:xVal>
          <c:yVal>
            <c:numRef>
              <c:f>'Optical Calibration'!$AB$30:$AB$34</c:f>
              <c:numCache>
                <c:formatCode>General</c:formatCode>
                <c:ptCount val="5"/>
              </c:numCache>
            </c:numRef>
          </c:yVal>
          <c:smooth val="0"/>
        </c:ser>
        <c:ser>
          <c:idx val="1"/>
          <c:order val="1"/>
          <c:tx>
            <c:strRef>
              <c:f>"Ec @Av. Fc"</c:f>
              <c:strCache>
                <c:ptCount val="1"/>
                <c:pt idx="0">
                  <c:v>Ec @Av. Fc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Optical Calibration'!$AA$18:$AA$53</c:f>
              <c:numCache>
                <c:formatCode>General</c:formatCode>
                <c:ptCount val="36"/>
              </c:numCache>
            </c:numRef>
          </c:xVal>
          <c:yVal>
            <c:numRef>
              <c:f>'Optical Calibration'!$AB$18:$AB$53</c:f>
              <c:numCache>
                <c:formatCode>General</c:formatCode>
                <c:ptCount val="36"/>
              </c:numCache>
            </c:numRef>
          </c:yVal>
          <c:smooth val="0"/>
        </c:ser>
        <c:axId val="2015971"/>
        <c:axId val="42552354"/>
      </c:scatterChart>
      <c:valAx>
        <c:axId val="2015971"/>
        <c:scaling>
          <c:orientation val="minMax"/>
          <c:max val="12000"/>
          <c:min val="0"/>
        </c:scaling>
        <c:delete val="0"/>
        <c:axPos val="b"/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552354"/>
        <c:crossesAt val="0"/>
        <c:crossBetween val="midCat"/>
      </c:valAx>
      <c:valAx>
        <c:axId val="42552354"/>
        <c:scaling>
          <c:orientation val="minMax"/>
          <c:max val="1"/>
          <c:min val="0"/>
        </c:scaling>
        <c:delete val="0"/>
        <c:axPos val="l"/>
        <c:numFmt formatCode="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015971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33086095202328"/>
          <c:y val="0.45489416110242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  <a:r>
              <a:rPr b="1" sz="1100" spc="-1" strike="noStrike">
                <a:solidFill>
                  <a:srgbClr val="000000"/>
                </a:solidFill>
                <a:latin typeface="Arial"/>
              </a:rPr>
              <a:t>3</a:t>
            </a:r>
          </a:p>
        </c:rich>
      </c:tx>
      <c:overlay val="0"/>
      <c:spPr>
        <a:solidFill>
          <a:srgbClr val="ccffcc"/>
        </a:solidFill>
        <a:ln w="0">
          <a:solidFill>
            <a:srgbClr val="000000"/>
          </a:solidFill>
        </a:ln>
      </c:spPr>
    </c:title>
    <c:autoTitleDeleted val="0"/>
    <c:plotArea>
      <c:layout>
        <c:manualLayout>
          <c:xMode val="edge"/>
          <c:yMode val="edge"/>
          <c:x val="0.0117359872312459"/>
          <c:y val="0.0355214549587951"/>
          <c:w val="0.988264012768754"/>
          <c:h val="0.964478545041205"/>
        </c:manualLayout>
      </c:layout>
      <c:scatterChart>
        <c:scatterStyle val="lineMarker"/>
        <c:varyColors val="0"/>
        <c:ser>
          <c:idx val="0"/>
          <c:order val="0"/>
          <c:tx>
            <c:strRef>
              <c:f>"LRE Window"</c:f>
              <c:strCache>
                <c:ptCount val="1"/>
                <c:pt idx="0">
                  <c:v>LRE Window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30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35000"/>
            <c:backward val="10000"/>
            <c:dispRSqr val="1"/>
            <c:dispEq val="1"/>
          </c:trendline>
          <c:xVal>
            <c:numRef>
              <c:f>'Optical Calibration'!$AF$31:$AF$35</c:f>
              <c:numCache>
                <c:formatCode>General</c:formatCode>
                <c:ptCount val="5"/>
              </c:numCache>
            </c:numRef>
          </c:xVal>
          <c:yVal>
            <c:numRef>
              <c:f>'Optical Calibration'!$AG$31:$AG$35</c:f>
              <c:numCache>
                <c:formatCode>General</c:formatCode>
                <c:ptCount val="5"/>
              </c:numCache>
            </c:numRef>
          </c:yVal>
          <c:smooth val="0"/>
        </c:ser>
        <c:ser>
          <c:idx val="1"/>
          <c:order val="1"/>
          <c:tx>
            <c:strRef>
              <c:f>"Ec @Av. Fc"</c:f>
              <c:strCache>
                <c:ptCount val="1"/>
                <c:pt idx="0">
                  <c:v>Ec @Av. Fc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Optical Calibration'!$AF$18:$AF$53</c:f>
              <c:numCache>
                <c:formatCode>General</c:formatCode>
                <c:ptCount val="36"/>
              </c:numCache>
            </c:numRef>
          </c:xVal>
          <c:yVal>
            <c:numRef>
              <c:f>'Optical Calibration'!$AG$18:$AG$53</c:f>
              <c:numCache>
                <c:formatCode>General</c:formatCode>
                <c:ptCount val="36"/>
              </c:numCache>
            </c:numRef>
          </c:yVal>
          <c:smooth val="0"/>
        </c:ser>
        <c:axId val="42638785"/>
        <c:axId val="38446928"/>
      </c:scatterChart>
      <c:valAx>
        <c:axId val="42638785"/>
        <c:scaling>
          <c:orientation val="minMax"/>
          <c:max val="12000"/>
          <c:min val="0"/>
        </c:scaling>
        <c:delete val="0"/>
        <c:axPos val="b"/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446928"/>
        <c:crossesAt val="0"/>
        <c:crossBetween val="midCat"/>
      </c:valAx>
      <c:valAx>
        <c:axId val="38446928"/>
        <c:scaling>
          <c:orientation val="minMax"/>
          <c:max val="1"/>
          <c:min val="0"/>
        </c:scaling>
        <c:delete val="0"/>
        <c:axPos val="l"/>
        <c:numFmt formatCode="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638785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33086095202328"/>
          <c:y val="0.49488491048593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  <a:r>
              <a:rPr b="1" sz="1100" spc="-1" strike="noStrike">
                <a:solidFill>
                  <a:srgbClr val="000000"/>
                </a:solidFill>
                <a:latin typeface="Arial"/>
              </a:rPr>
              <a:t>4</a:t>
            </a:r>
          </a:p>
        </c:rich>
      </c:tx>
      <c:overlay val="0"/>
      <c:spPr>
        <a:solidFill>
          <a:srgbClr val="ccffcc"/>
        </a:solidFill>
        <a:ln w="0">
          <a:solidFill>
            <a:srgbClr val="000000"/>
          </a:solidFill>
        </a:ln>
      </c:spPr>
    </c:title>
    <c:autoTitleDeleted val="0"/>
    <c:plotArea>
      <c:layout>
        <c:manualLayout>
          <c:xMode val="edge"/>
          <c:yMode val="edge"/>
          <c:x val="0.0117359872312459"/>
          <c:y val="0.0355113636363636"/>
          <c:w val="0.988264012768754"/>
          <c:h val="0.964488636363636"/>
        </c:manualLayout>
      </c:layout>
      <c:scatterChart>
        <c:scatterStyle val="lineMarker"/>
        <c:varyColors val="0"/>
        <c:ser>
          <c:idx val="0"/>
          <c:order val="0"/>
          <c:tx>
            <c:strRef>
              <c:f>"LRE Window"</c:f>
              <c:strCache>
                <c:ptCount val="1"/>
                <c:pt idx="0">
                  <c:v>LRE Window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30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35000"/>
            <c:backward val="10000"/>
            <c:dispRSqr val="1"/>
            <c:dispEq val="1"/>
          </c:trendline>
          <c:xVal>
            <c:numRef>
              <c:f>'Optical Calibration'!$AK$31:$AK$35</c:f>
              <c:numCache>
                <c:formatCode>General</c:formatCode>
                <c:ptCount val="5"/>
              </c:numCache>
            </c:numRef>
          </c:xVal>
          <c:yVal>
            <c:numRef>
              <c:f>'Optical Calibration'!$AL$31:$AL$35</c:f>
              <c:numCache>
                <c:formatCode>General</c:formatCode>
                <c:ptCount val="5"/>
              </c:numCache>
            </c:numRef>
          </c:yVal>
          <c:smooth val="0"/>
        </c:ser>
        <c:ser>
          <c:idx val="1"/>
          <c:order val="1"/>
          <c:tx>
            <c:strRef>
              <c:f>"Ec @Av. Fc"</c:f>
              <c:strCache>
                <c:ptCount val="1"/>
                <c:pt idx="0">
                  <c:v>Ec @Av. Fc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Optical Calibration'!$AK$18:$AK$53</c:f>
              <c:numCache>
                <c:formatCode>General</c:formatCode>
                <c:ptCount val="36"/>
              </c:numCache>
            </c:numRef>
          </c:xVal>
          <c:yVal>
            <c:numRef>
              <c:f>'Optical Calibration'!$AL$18:$AL$53</c:f>
              <c:numCache>
                <c:formatCode>General</c:formatCode>
                <c:ptCount val="36"/>
              </c:numCache>
            </c:numRef>
          </c:yVal>
          <c:smooth val="0"/>
        </c:ser>
        <c:axId val="45252123"/>
        <c:axId val="85476036"/>
      </c:scatterChart>
      <c:valAx>
        <c:axId val="45252123"/>
        <c:scaling>
          <c:orientation val="minMax"/>
          <c:max val="12000"/>
          <c:min val="0"/>
        </c:scaling>
        <c:delete val="0"/>
        <c:axPos val="b"/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476036"/>
        <c:crossesAt val="0"/>
        <c:crossBetween val="midCat"/>
      </c:valAx>
      <c:valAx>
        <c:axId val="85476036"/>
        <c:scaling>
          <c:orientation val="minMax"/>
          <c:max val="1"/>
          <c:min val="0"/>
        </c:scaling>
        <c:delete val="0"/>
        <c:axPos val="l"/>
        <c:numFmt formatCode="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252123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54774199605671"/>
          <c:y val="0.48792613636363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  <a:r>
              <a:rPr b="1" sz="1100" spc="-1" strike="noStrike">
                <a:solidFill>
                  <a:srgbClr val="000000"/>
                </a:solidFill>
                <a:latin typeface="Arial"/>
              </a:rPr>
              <a:t>5</a:t>
            </a:r>
          </a:p>
        </c:rich>
      </c:tx>
      <c:overlay val="0"/>
      <c:spPr>
        <a:solidFill>
          <a:srgbClr val="ccffcc"/>
        </a:solidFill>
        <a:ln w="0">
          <a:solidFill>
            <a:srgbClr val="000000"/>
          </a:solidFill>
        </a:ln>
      </c:spPr>
    </c:title>
    <c:autoTitleDeleted val="0"/>
    <c:plotArea>
      <c:layout>
        <c:manualLayout>
          <c:xMode val="edge"/>
          <c:yMode val="edge"/>
          <c:x val="0.0117359872312459"/>
          <c:y val="0.0342278203723987"/>
          <c:w val="0.988264012768754"/>
          <c:h val="0.965772179627601"/>
        </c:manualLayout>
      </c:layout>
      <c:scatterChart>
        <c:scatterStyle val="lineMarker"/>
        <c:varyColors val="0"/>
        <c:ser>
          <c:idx val="0"/>
          <c:order val="0"/>
          <c:tx>
            <c:strRef>
              <c:f>"LRE Window"</c:f>
              <c:strCache>
                <c:ptCount val="1"/>
                <c:pt idx="0">
                  <c:v>LRE Window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30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35000"/>
            <c:backward val="10000"/>
            <c:dispRSqr val="1"/>
            <c:dispEq val="1"/>
          </c:trendline>
          <c:xVal>
            <c:numRef>
              <c:f>'Optical Calibration'!$AP$30:$AP$34</c:f>
              <c:numCache>
                <c:formatCode>General</c:formatCode>
                <c:ptCount val="5"/>
              </c:numCache>
            </c:numRef>
          </c:xVal>
          <c:yVal>
            <c:numRef>
              <c:f>'Optical Calibration'!$AQ$30:$AQ$34</c:f>
              <c:numCache>
                <c:formatCode>General</c:formatCode>
                <c:ptCount val="5"/>
              </c:numCache>
            </c:numRef>
          </c:yVal>
          <c:smooth val="0"/>
        </c:ser>
        <c:ser>
          <c:idx val="1"/>
          <c:order val="1"/>
          <c:tx>
            <c:strRef>
              <c:f>"Ec @Av. Fc"</c:f>
              <c:strCache>
                <c:ptCount val="1"/>
                <c:pt idx="0">
                  <c:v>Ec @Av. Fc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Optical Calibration'!$AP$18:$AP$53</c:f>
              <c:numCache>
                <c:formatCode>General</c:formatCode>
                <c:ptCount val="36"/>
              </c:numCache>
            </c:numRef>
          </c:xVal>
          <c:yVal>
            <c:numRef>
              <c:f>'Optical Calibration'!$AQ$18:$AQ$53</c:f>
              <c:numCache>
                <c:formatCode>General</c:formatCode>
                <c:ptCount val="36"/>
              </c:numCache>
            </c:numRef>
          </c:yVal>
          <c:smooth val="0"/>
        </c:ser>
        <c:axId val="37790305"/>
        <c:axId val="422390"/>
      </c:scatterChart>
      <c:valAx>
        <c:axId val="37790305"/>
        <c:scaling>
          <c:orientation val="minMax"/>
          <c:max val="12000"/>
          <c:min val="0"/>
        </c:scaling>
        <c:delete val="0"/>
        <c:axPos val="b"/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2390"/>
        <c:crossesAt val="0"/>
        <c:crossBetween val="midCat"/>
      </c:valAx>
      <c:valAx>
        <c:axId val="422390"/>
        <c:scaling>
          <c:orientation val="minMax"/>
          <c:max val="1"/>
          <c:min val="0"/>
        </c:scaling>
        <c:delete val="0"/>
        <c:axPos val="l"/>
        <c:numFmt formatCode="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790305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2867336400338"/>
          <c:y val="0.43346111719605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  <a:r>
              <a:rPr b="1" sz="1100" spc="-1" strike="noStrike">
                <a:solidFill>
                  <a:srgbClr val="000000"/>
                </a:solidFill>
                <a:latin typeface="Arial"/>
              </a:rPr>
              <a:t>6</a:t>
            </a:r>
          </a:p>
        </c:rich>
      </c:tx>
      <c:overlay val="0"/>
      <c:spPr>
        <a:solidFill>
          <a:srgbClr val="ccffcc"/>
        </a:solidFill>
        <a:ln w="0">
          <a:solidFill>
            <a:srgbClr val="000000"/>
          </a:solidFill>
        </a:ln>
      </c:spPr>
    </c:title>
    <c:autoTitleDeleted val="0"/>
    <c:plotArea>
      <c:layout>
        <c:manualLayout>
          <c:xMode val="edge"/>
          <c:yMode val="edge"/>
          <c:x val="0.0117359872312459"/>
          <c:y val="0.0342231348391513"/>
          <c:w val="0.988264012768754"/>
          <c:h val="0.965776865160849"/>
        </c:manualLayout>
      </c:layout>
      <c:scatterChart>
        <c:scatterStyle val="lineMarker"/>
        <c:varyColors val="0"/>
        <c:ser>
          <c:idx val="0"/>
          <c:order val="0"/>
          <c:tx>
            <c:strRef>
              <c:f>"LRE Window"</c:f>
              <c:strCache>
                <c:ptCount val="1"/>
                <c:pt idx="0">
                  <c:v>LRE Window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30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35000"/>
            <c:backward val="10000"/>
            <c:dispRSqr val="1"/>
            <c:dispEq val="1"/>
          </c:trendline>
          <c:xVal>
            <c:numRef>
              <c:f>'Optical Calibration'!$AU$31:$AU$35</c:f>
              <c:numCache>
                <c:formatCode>General</c:formatCode>
                <c:ptCount val="5"/>
              </c:numCache>
            </c:numRef>
          </c:xVal>
          <c:yVal>
            <c:numRef>
              <c:f>'Optical Calibration'!$AV$31:$AV$35</c:f>
              <c:numCache>
                <c:formatCode>General</c:formatCode>
                <c:ptCount val="5"/>
              </c:numCache>
            </c:numRef>
          </c:yVal>
          <c:smooth val="0"/>
        </c:ser>
        <c:ser>
          <c:idx val="1"/>
          <c:order val="1"/>
          <c:tx>
            <c:strRef>
              <c:f>"Ec @Av. Fc"</c:f>
              <c:strCache>
                <c:ptCount val="1"/>
                <c:pt idx="0">
                  <c:v>Ec @Av. Fc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Optical Calibration'!$AU$18:$AU$53</c:f>
              <c:numCache>
                <c:formatCode>General</c:formatCode>
                <c:ptCount val="36"/>
              </c:numCache>
            </c:numRef>
          </c:xVal>
          <c:yVal>
            <c:numRef>
              <c:f>'Optical Calibration'!$AV$18:$AV$53</c:f>
              <c:numCache>
                <c:formatCode>General</c:formatCode>
                <c:ptCount val="36"/>
              </c:numCache>
            </c:numRef>
          </c:yVal>
          <c:smooth val="0"/>
        </c:ser>
        <c:axId val="51001290"/>
        <c:axId val="62170335"/>
      </c:scatterChart>
      <c:valAx>
        <c:axId val="51001290"/>
        <c:scaling>
          <c:orientation val="minMax"/>
          <c:max val="12000"/>
          <c:min val="0"/>
        </c:scaling>
        <c:delete val="0"/>
        <c:axPos val="b"/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170335"/>
        <c:crossesAt val="0"/>
        <c:crossBetween val="midCat"/>
      </c:valAx>
      <c:valAx>
        <c:axId val="62170335"/>
        <c:scaling>
          <c:orientation val="minMax"/>
          <c:max val="1"/>
          <c:min val="0"/>
        </c:scaling>
        <c:delete val="0"/>
        <c:axPos val="l"/>
        <c:numFmt formatCode="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001290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42568772885175"/>
          <c:y val="0.49144421629021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Reaction Set #1</a:t>
            </a:r>
          </a:p>
        </c:rich>
      </c:tx>
      <c:layout>
        <c:manualLayout>
          <c:xMode val="edge"/>
          <c:yMode val="edge"/>
          <c:x val="0.173323425599108"/>
          <c:y val="0.035934144595561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58071707226454"/>
          <c:y val="0.0357909806728704"/>
          <c:w val="0.964192829277355"/>
          <c:h val="0.923836793128132"/>
        </c:manualLayout>
      </c:layout>
      <c:scatterChart>
        <c:scatterStyle val="lineMarker"/>
        <c:varyColors val="0"/>
        <c:ser>
          <c:idx val="0"/>
          <c:order val="0"/>
          <c:tx>
            <c:strRef>
              <c:f>"Actual Fc"</c:f>
              <c:strCache>
                <c:ptCount val="1"/>
                <c:pt idx="0">
                  <c:v>Actual Fc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Optical Calibration'!$U$59:$U$99</c:f>
              <c:numCache>
                <c:formatCode>General</c:formatCode>
                <c:ptCount val="4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  <c:pt idx="21">
                  <c:v>31</c:v>
                </c:pt>
                <c:pt idx="22">
                  <c:v>32</c:v>
                </c:pt>
                <c:pt idx="23">
                  <c:v>33</c:v>
                </c:pt>
                <c:pt idx="24">
                  <c:v>34</c:v>
                </c:pt>
                <c:pt idx="25">
                  <c:v>35</c:v>
                </c:pt>
                <c:pt idx="26">
                  <c:v>36</c:v>
                </c:pt>
                <c:pt idx="27">
                  <c:v>37</c:v>
                </c:pt>
                <c:pt idx="28">
                  <c:v>38</c:v>
                </c:pt>
                <c:pt idx="29">
                  <c:v>39</c:v>
                </c:pt>
                <c:pt idx="30">
                  <c:v>40</c:v>
                </c:pt>
                <c:pt idx="31">
                  <c:v>41</c:v>
                </c:pt>
                <c:pt idx="32">
                  <c:v>42</c:v>
                </c:pt>
                <c:pt idx="33">
                  <c:v>43</c:v>
                </c:pt>
                <c:pt idx="34">
                  <c:v>44</c:v>
                </c:pt>
                <c:pt idx="35">
                  <c:v>45</c:v>
                </c:pt>
                <c:pt idx="36">
                  <c:v>46</c:v>
                </c:pt>
                <c:pt idx="37">
                  <c:v>47</c:v>
                </c:pt>
                <c:pt idx="38">
                  <c:v>48</c:v>
                </c:pt>
                <c:pt idx="39">
                  <c:v>49</c:v>
                </c:pt>
                <c:pt idx="40">
                  <c:v>50</c:v>
                </c:pt>
              </c:numCache>
            </c:numRef>
          </c:xVal>
          <c:yVal>
            <c:numRef>
              <c:f>'Optical Calibration'!$V$59:$V$99</c:f>
              <c:numCache>
                <c:formatCode>General</c:formatCode>
                <c:ptCount val="41"/>
              </c:numCache>
            </c:numRef>
          </c:yVal>
          <c:smooth val="0"/>
        </c:ser>
        <c:ser>
          <c:idx val="1"/>
          <c:order val="1"/>
          <c:tx>
            <c:strRef>
              <c:f>"Predicted Fc"</c:f>
              <c:strCache>
                <c:ptCount val="1"/>
                <c:pt idx="0">
                  <c:v>Predicted Fc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Optical Calibration'!$U$59:$U$99</c:f>
              <c:numCache>
                <c:formatCode>General</c:formatCode>
                <c:ptCount val="4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  <c:pt idx="21">
                  <c:v>31</c:v>
                </c:pt>
                <c:pt idx="22">
                  <c:v>32</c:v>
                </c:pt>
                <c:pt idx="23">
                  <c:v>33</c:v>
                </c:pt>
                <c:pt idx="24">
                  <c:v>34</c:v>
                </c:pt>
                <c:pt idx="25">
                  <c:v>35</c:v>
                </c:pt>
                <c:pt idx="26">
                  <c:v>36</c:v>
                </c:pt>
                <c:pt idx="27">
                  <c:v>37</c:v>
                </c:pt>
                <c:pt idx="28">
                  <c:v>38</c:v>
                </c:pt>
                <c:pt idx="29">
                  <c:v>39</c:v>
                </c:pt>
                <c:pt idx="30">
                  <c:v>40</c:v>
                </c:pt>
                <c:pt idx="31">
                  <c:v>41</c:v>
                </c:pt>
                <c:pt idx="32">
                  <c:v>42</c:v>
                </c:pt>
                <c:pt idx="33">
                  <c:v>43</c:v>
                </c:pt>
                <c:pt idx="34">
                  <c:v>44</c:v>
                </c:pt>
                <c:pt idx="35">
                  <c:v>45</c:v>
                </c:pt>
                <c:pt idx="36">
                  <c:v>46</c:v>
                </c:pt>
                <c:pt idx="37">
                  <c:v>47</c:v>
                </c:pt>
                <c:pt idx="38">
                  <c:v>48</c:v>
                </c:pt>
                <c:pt idx="39">
                  <c:v>49</c:v>
                </c:pt>
                <c:pt idx="40">
                  <c:v>50</c:v>
                </c:pt>
              </c:numCache>
            </c:numRef>
          </c:xVal>
          <c:yVal>
            <c:numRef>
              <c:f>'Optical Calibration'!$W$59:$W$99</c:f>
              <c:numCache>
                <c:formatCode>General</c:formatCode>
                <c:ptCount val="41"/>
              </c:numCache>
            </c:numRef>
          </c:yVal>
          <c:smooth val="0"/>
        </c:ser>
        <c:axId val="16910362"/>
        <c:axId val="47710028"/>
      </c:scatterChart>
      <c:valAx>
        <c:axId val="16910362"/>
        <c:scaling>
          <c:orientation val="minMax"/>
          <c:max val="50"/>
          <c:min val="1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Cycle</a:t>
                </a:r>
              </a:p>
            </c:rich>
          </c:tx>
          <c:layout>
            <c:manualLayout>
              <c:xMode val="edge"/>
              <c:yMode val="edge"/>
              <c:x val="0.493683819431544"/>
              <c:y val="0.889047959914102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710028"/>
        <c:crossesAt val="0"/>
        <c:crossBetween val="midCat"/>
      </c:valAx>
      <c:valAx>
        <c:axId val="47710028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Fc </a:t>
                </a:r>
              </a:p>
            </c:rich>
          </c:tx>
          <c:layout>
            <c:manualLayout>
              <c:xMode val="edge"/>
              <c:yMode val="edge"/>
              <c:x val="0.0133289986996099"/>
              <c:y val="0.329992841803865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910362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30039011703511"/>
          <c:y val="0.16535433070866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9713102632357"/>
          <c:y val="0.0462962962962963"/>
          <c:w val="0.963028689736764"/>
          <c:h val="0.95370370370370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Optical Calibration'!$V$22:$V$34</c:f>
              <c:numCache>
                <c:formatCode>General</c:formatCode>
                <c:ptCount val="13"/>
              </c:numCache>
            </c:numRef>
          </c:xVal>
          <c:yVal>
            <c:numRef>
              <c:f>'Optical Calibration'!$X$22:$X$34</c:f>
              <c:numCache>
                <c:formatCode>General</c:formatCode>
                <c:ptCount val="13"/>
              </c:numCache>
            </c:numRef>
          </c:yVal>
          <c:smooth val="0"/>
        </c:ser>
        <c:axId val="94538203"/>
        <c:axId val="81030983"/>
      </c:scatterChart>
      <c:valAx>
        <c:axId val="94538203"/>
        <c:scaling>
          <c:orientation val="minMax"/>
        </c:scaling>
        <c:delete val="0"/>
        <c:axPos val="b"/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1030983"/>
        <c:crossesAt val="0"/>
        <c:crossBetween val="midCat"/>
      </c:valAx>
      <c:valAx>
        <c:axId val="81030983"/>
        <c:scaling>
          <c:orientation val="minMax"/>
        </c:scaling>
        <c:delete val="0"/>
        <c:axPos val="l"/>
        <c:numFmt formatCode="0.E+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538203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ccffff"/>
    </a:solidFill>
    <a:ln w="0">
      <a:solidFill>
        <a:srgbClr val="00000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Reaction Set #2</a:t>
            </a:r>
          </a:p>
        </c:rich>
      </c:tx>
      <c:layout>
        <c:manualLayout>
          <c:xMode val="edge"/>
          <c:yMode val="edge"/>
          <c:x val="0.176990327380952"/>
          <c:y val="0.035516408580764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09244791666667"/>
          <c:y val="0.0355164085807643"/>
          <c:w val="0.969075520833333"/>
          <c:h val="0.920869441682057"/>
        </c:manualLayout>
      </c:layout>
      <c:scatterChart>
        <c:scatterStyle val="lineMarker"/>
        <c:varyColors val="0"/>
        <c:ser>
          <c:idx val="0"/>
          <c:order val="0"/>
          <c:tx>
            <c:strRef>
              <c:f>"Actual Fc"</c:f>
              <c:strCache>
                <c:ptCount val="1"/>
                <c:pt idx="0">
                  <c:v>Actual Fc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Optical Calibration'!$Z$59:$Z$99</c:f>
              <c:numCache>
                <c:formatCode>General</c:formatCode>
                <c:ptCount val="4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  <c:pt idx="21">
                  <c:v>31</c:v>
                </c:pt>
                <c:pt idx="22">
                  <c:v>32</c:v>
                </c:pt>
                <c:pt idx="23">
                  <c:v>33</c:v>
                </c:pt>
                <c:pt idx="24">
                  <c:v>34</c:v>
                </c:pt>
                <c:pt idx="25">
                  <c:v>35</c:v>
                </c:pt>
                <c:pt idx="26">
                  <c:v>36</c:v>
                </c:pt>
                <c:pt idx="27">
                  <c:v>37</c:v>
                </c:pt>
                <c:pt idx="28">
                  <c:v>38</c:v>
                </c:pt>
                <c:pt idx="29">
                  <c:v>39</c:v>
                </c:pt>
                <c:pt idx="30">
                  <c:v>40</c:v>
                </c:pt>
                <c:pt idx="31">
                  <c:v>41</c:v>
                </c:pt>
                <c:pt idx="32">
                  <c:v>42</c:v>
                </c:pt>
                <c:pt idx="33">
                  <c:v>43</c:v>
                </c:pt>
                <c:pt idx="34">
                  <c:v>44</c:v>
                </c:pt>
                <c:pt idx="35">
                  <c:v>45</c:v>
                </c:pt>
                <c:pt idx="36">
                  <c:v>46</c:v>
                </c:pt>
                <c:pt idx="37">
                  <c:v>47</c:v>
                </c:pt>
                <c:pt idx="38">
                  <c:v>48</c:v>
                </c:pt>
                <c:pt idx="39">
                  <c:v>49</c:v>
                </c:pt>
                <c:pt idx="40">
                  <c:v>50</c:v>
                </c:pt>
              </c:numCache>
            </c:numRef>
          </c:xVal>
          <c:yVal>
            <c:numRef>
              <c:f>'Optical Calibration'!$AA$59:$AA$99</c:f>
              <c:numCache>
                <c:formatCode>General</c:formatCode>
                <c:ptCount val="41"/>
              </c:numCache>
            </c:numRef>
          </c:yVal>
          <c:smooth val="0"/>
        </c:ser>
        <c:ser>
          <c:idx val="1"/>
          <c:order val="1"/>
          <c:tx>
            <c:strRef>
              <c:f>"Predicted Fc"</c:f>
              <c:strCache>
                <c:ptCount val="1"/>
                <c:pt idx="0">
                  <c:v>Predicted Fc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Optical Calibration'!$Z$59:$Z$99</c:f>
              <c:numCache>
                <c:formatCode>General</c:formatCode>
                <c:ptCount val="4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  <c:pt idx="21">
                  <c:v>31</c:v>
                </c:pt>
                <c:pt idx="22">
                  <c:v>32</c:v>
                </c:pt>
                <c:pt idx="23">
                  <c:v>33</c:v>
                </c:pt>
                <c:pt idx="24">
                  <c:v>34</c:v>
                </c:pt>
                <c:pt idx="25">
                  <c:v>35</c:v>
                </c:pt>
                <c:pt idx="26">
                  <c:v>36</c:v>
                </c:pt>
                <c:pt idx="27">
                  <c:v>37</c:v>
                </c:pt>
                <c:pt idx="28">
                  <c:v>38</c:v>
                </c:pt>
                <c:pt idx="29">
                  <c:v>39</c:v>
                </c:pt>
                <c:pt idx="30">
                  <c:v>40</c:v>
                </c:pt>
                <c:pt idx="31">
                  <c:v>41</c:v>
                </c:pt>
                <c:pt idx="32">
                  <c:v>42</c:v>
                </c:pt>
                <c:pt idx="33">
                  <c:v>43</c:v>
                </c:pt>
                <c:pt idx="34">
                  <c:v>44</c:v>
                </c:pt>
                <c:pt idx="35">
                  <c:v>45</c:v>
                </c:pt>
                <c:pt idx="36">
                  <c:v>46</c:v>
                </c:pt>
                <c:pt idx="37">
                  <c:v>47</c:v>
                </c:pt>
                <c:pt idx="38">
                  <c:v>48</c:v>
                </c:pt>
                <c:pt idx="39">
                  <c:v>49</c:v>
                </c:pt>
                <c:pt idx="40">
                  <c:v>50</c:v>
                </c:pt>
              </c:numCache>
            </c:numRef>
          </c:xVal>
          <c:yVal>
            <c:numRef>
              <c:f>'Optical Calibration'!$AB$59:$AB$99</c:f>
              <c:numCache>
                <c:formatCode>General</c:formatCode>
                <c:ptCount val="41"/>
              </c:numCache>
            </c:numRef>
          </c:yVal>
          <c:smooth val="0"/>
        </c:ser>
        <c:axId val="90734791"/>
        <c:axId val="90216679"/>
      </c:scatterChart>
      <c:valAx>
        <c:axId val="90734791"/>
        <c:scaling>
          <c:orientation val="minMax"/>
          <c:max val="50"/>
          <c:min val="1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Cycle</a:t>
                </a:r>
              </a:p>
            </c:rich>
          </c:tx>
          <c:layout>
            <c:manualLayout>
              <c:xMode val="edge"/>
              <c:yMode val="edge"/>
              <c:x val="0.489536830357143"/>
              <c:y val="0.881375195340247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216679"/>
        <c:crossesAt val="0"/>
        <c:crossBetween val="midCat"/>
      </c:valAx>
      <c:valAx>
        <c:axId val="90216679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Fc </a:t>
                </a:r>
              </a:p>
            </c:rich>
          </c:tx>
          <c:layout>
            <c:manualLayout>
              <c:xMode val="edge"/>
              <c:yMode val="edge"/>
              <c:x val="0.011625744047619"/>
              <c:y val="0.318227020883648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734791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36160714285714"/>
          <c:y val="0.16252308566557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Reaction Set #3</a:t>
            </a:r>
          </a:p>
        </c:rich>
      </c:tx>
      <c:layout>
        <c:manualLayout>
          <c:xMode val="edge"/>
          <c:yMode val="edge"/>
          <c:x val="0.173587537781911"/>
          <c:y val="0.035663540778630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09230411532202"/>
          <c:y val="0.0355214549587951"/>
          <c:w val="0.96907695884678"/>
          <c:h val="0.919863597612958"/>
        </c:manualLayout>
      </c:layout>
      <c:scatterChart>
        <c:scatterStyle val="lineMarker"/>
        <c:varyColors val="0"/>
        <c:ser>
          <c:idx val="0"/>
          <c:order val="0"/>
          <c:tx>
            <c:strRef>
              <c:f>"Actual Fc"</c:f>
              <c:strCache>
                <c:ptCount val="1"/>
                <c:pt idx="0">
                  <c:v>Actual Fc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Optical Calibration'!$AE$59:$AE$99</c:f>
              <c:numCache>
                <c:formatCode>General</c:formatCode>
                <c:ptCount val="4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  <c:pt idx="21">
                  <c:v>31</c:v>
                </c:pt>
                <c:pt idx="22">
                  <c:v>32</c:v>
                </c:pt>
                <c:pt idx="23">
                  <c:v>33</c:v>
                </c:pt>
                <c:pt idx="24">
                  <c:v>34</c:v>
                </c:pt>
                <c:pt idx="25">
                  <c:v>35</c:v>
                </c:pt>
                <c:pt idx="26">
                  <c:v>36</c:v>
                </c:pt>
                <c:pt idx="27">
                  <c:v>37</c:v>
                </c:pt>
                <c:pt idx="28">
                  <c:v>38</c:v>
                </c:pt>
                <c:pt idx="29">
                  <c:v>39</c:v>
                </c:pt>
                <c:pt idx="30">
                  <c:v>40</c:v>
                </c:pt>
                <c:pt idx="31">
                  <c:v>41</c:v>
                </c:pt>
                <c:pt idx="32">
                  <c:v>42</c:v>
                </c:pt>
                <c:pt idx="33">
                  <c:v>43</c:v>
                </c:pt>
                <c:pt idx="34">
                  <c:v>44</c:v>
                </c:pt>
                <c:pt idx="35">
                  <c:v>45</c:v>
                </c:pt>
                <c:pt idx="36">
                  <c:v>46</c:v>
                </c:pt>
                <c:pt idx="37">
                  <c:v>47</c:v>
                </c:pt>
                <c:pt idx="38">
                  <c:v>48</c:v>
                </c:pt>
                <c:pt idx="39">
                  <c:v>49</c:v>
                </c:pt>
                <c:pt idx="40">
                  <c:v>50</c:v>
                </c:pt>
              </c:numCache>
            </c:numRef>
          </c:xVal>
          <c:yVal>
            <c:numRef>
              <c:f>'Optical Calibration'!$AF$59:$AF$99</c:f>
              <c:numCache>
                <c:formatCode>General</c:formatCode>
                <c:ptCount val="41"/>
              </c:numCache>
            </c:numRef>
          </c:yVal>
          <c:smooth val="0"/>
        </c:ser>
        <c:ser>
          <c:idx val="1"/>
          <c:order val="1"/>
          <c:tx>
            <c:strRef>
              <c:f>"Predicted Fc"</c:f>
              <c:strCache>
                <c:ptCount val="1"/>
                <c:pt idx="0">
                  <c:v>Predicted Fc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Optical Calibration'!$AE$59:$AE$99</c:f>
              <c:numCache>
                <c:formatCode>General</c:formatCode>
                <c:ptCount val="4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  <c:pt idx="21">
                  <c:v>31</c:v>
                </c:pt>
                <c:pt idx="22">
                  <c:v>32</c:v>
                </c:pt>
                <c:pt idx="23">
                  <c:v>33</c:v>
                </c:pt>
                <c:pt idx="24">
                  <c:v>34</c:v>
                </c:pt>
                <c:pt idx="25">
                  <c:v>35</c:v>
                </c:pt>
                <c:pt idx="26">
                  <c:v>36</c:v>
                </c:pt>
                <c:pt idx="27">
                  <c:v>37</c:v>
                </c:pt>
                <c:pt idx="28">
                  <c:v>38</c:v>
                </c:pt>
                <c:pt idx="29">
                  <c:v>39</c:v>
                </c:pt>
                <c:pt idx="30">
                  <c:v>40</c:v>
                </c:pt>
                <c:pt idx="31">
                  <c:v>41</c:v>
                </c:pt>
                <c:pt idx="32">
                  <c:v>42</c:v>
                </c:pt>
                <c:pt idx="33">
                  <c:v>43</c:v>
                </c:pt>
                <c:pt idx="34">
                  <c:v>44</c:v>
                </c:pt>
                <c:pt idx="35">
                  <c:v>45</c:v>
                </c:pt>
                <c:pt idx="36">
                  <c:v>46</c:v>
                </c:pt>
                <c:pt idx="37">
                  <c:v>47</c:v>
                </c:pt>
                <c:pt idx="38">
                  <c:v>48</c:v>
                </c:pt>
                <c:pt idx="39">
                  <c:v>49</c:v>
                </c:pt>
                <c:pt idx="40">
                  <c:v>50</c:v>
                </c:pt>
              </c:numCache>
            </c:numRef>
          </c:xVal>
          <c:yVal>
            <c:numRef>
              <c:f>'Optical Calibration'!$AG$59:$AG$99</c:f>
              <c:numCache>
                <c:formatCode>General</c:formatCode>
                <c:ptCount val="41"/>
              </c:numCache>
            </c:numRef>
          </c:yVal>
          <c:smooth val="0"/>
        </c:ser>
        <c:axId val="54440119"/>
        <c:axId val="13146714"/>
      </c:scatterChart>
      <c:valAx>
        <c:axId val="54440119"/>
        <c:scaling>
          <c:orientation val="minMax"/>
          <c:max val="50"/>
          <c:min val="1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Cycl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146714"/>
        <c:crossesAt val="0"/>
        <c:crossBetween val="midCat"/>
      </c:valAx>
      <c:valAx>
        <c:axId val="13146714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Fc </a:t>
                </a:r>
              </a:p>
            </c:rich>
          </c:tx>
          <c:layout>
            <c:manualLayout>
              <c:xMode val="edge"/>
              <c:yMode val="edge"/>
              <c:x val="0.0116252034410602"/>
              <c:y val="0.31614094913327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440119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32480818414322"/>
          <c:y val="0.17092924126172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Reaction Set #4</a:t>
            </a:r>
          </a:p>
        </c:rich>
      </c:tx>
      <c:layout>
        <c:manualLayout>
          <c:xMode val="edge"/>
          <c:yMode val="edge"/>
          <c:x val="0.173557178068177"/>
          <c:y val="0.035391990975747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09259173138632"/>
          <c:y val="0.0352509870276368"/>
          <c:w val="0.969074082686137"/>
          <c:h val="0.921460800902425"/>
        </c:manualLayout>
      </c:layout>
      <c:scatterChart>
        <c:scatterStyle val="lineMarker"/>
        <c:varyColors val="0"/>
        <c:ser>
          <c:idx val="0"/>
          <c:order val="0"/>
          <c:tx>
            <c:strRef>
              <c:f>"Actual Fc"</c:f>
              <c:strCache>
                <c:ptCount val="1"/>
                <c:pt idx="0">
                  <c:v>Actual Fc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Optical Calibration'!$AJ$59:$AJ$99</c:f>
              <c:numCache>
                <c:formatCode>General</c:formatCode>
                <c:ptCount val="4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  <c:pt idx="21">
                  <c:v>31</c:v>
                </c:pt>
                <c:pt idx="22">
                  <c:v>32</c:v>
                </c:pt>
                <c:pt idx="23">
                  <c:v>33</c:v>
                </c:pt>
                <c:pt idx="24">
                  <c:v>34</c:v>
                </c:pt>
                <c:pt idx="25">
                  <c:v>35</c:v>
                </c:pt>
                <c:pt idx="26">
                  <c:v>36</c:v>
                </c:pt>
                <c:pt idx="27">
                  <c:v>37</c:v>
                </c:pt>
                <c:pt idx="28">
                  <c:v>38</c:v>
                </c:pt>
                <c:pt idx="29">
                  <c:v>39</c:v>
                </c:pt>
                <c:pt idx="30">
                  <c:v>40</c:v>
                </c:pt>
                <c:pt idx="31">
                  <c:v>41</c:v>
                </c:pt>
                <c:pt idx="32">
                  <c:v>42</c:v>
                </c:pt>
                <c:pt idx="33">
                  <c:v>43</c:v>
                </c:pt>
                <c:pt idx="34">
                  <c:v>44</c:v>
                </c:pt>
                <c:pt idx="35">
                  <c:v>45</c:v>
                </c:pt>
                <c:pt idx="36">
                  <c:v>46</c:v>
                </c:pt>
                <c:pt idx="37">
                  <c:v>47</c:v>
                </c:pt>
                <c:pt idx="38">
                  <c:v>48</c:v>
                </c:pt>
                <c:pt idx="39">
                  <c:v>49</c:v>
                </c:pt>
                <c:pt idx="40">
                  <c:v>50</c:v>
                </c:pt>
              </c:numCache>
            </c:numRef>
          </c:xVal>
          <c:yVal>
            <c:numRef>
              <c:f>'Optical Calibration'!$AK$59:$AK$99</c:f>
              <c:numCache>
                <c:formatCode>General</c:formatCode>
                <c:ptCount val="41"/>
              </c:numCache>
            </c:numRef>
          </c:yVal>
          <c:smooth val="0"/>
        </c:ser>
        <c:ser>
          <c:idx val="1"/>
          <c:order val="1"/>
          <c:tx>
            <c:strRef>
              <c:f>"Predicted Fc"</c:f>
              <c:strCache>
                <c:ptCount val="1"/>
                <c:pt idx="0">
                  <c:v>Predicted Fc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Optical Calibration'!$AJ$59:$AJ$99</c:f>
              <c:numCache>
                <c:formatCode>General</c:formatCode>
                <c:ptCount val="4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  <c:pt idx="21">
                  <c:v>31</c:v>
                </c:pt>
                <c:pt idx="22">
                  <c:v>32</c:v>
                </c:pt>
                <c:pt idx="23">
                  <c:v>33</c:v>
                </c:pt>
                <c:pt idx="24">
                  <c:v>34</c:v>
                </c:pt>
                <c:pt idx="25">
                  <c:v>35</c:v>
                </c:pt>
                <c:pt idx="26">
                  <c:v>36</c:v>
                </c:pt>
                <c:pt idx="27">
                  <c:v>37</c:v>
                </c:pt>
                <c:pt idx="28">
                  <c:v>38</c:v>
                </c:pt>
                <c:pt idx="29">
                  <c:v>39</c:v>
                </c:pt>
                <c:pt idx="30">
                  <c:v>40</c:v>
                </c:pt>
                <c:pt idx="31">
                  <c:v>41</c:v>
                </c:pt>
                <c:pt idx="32">
                  <c:v>42</c:v>
                </c:pt>
                <c:pt idx="33">
                  <c:v>43</c:v>
                </c:pt>
                <c:pt idx="34">
                  <c:v>44</c:v>
                </c:pt>
                <c:pt idx="35">
                  <c:v>45</c:v>
                </c:pt>
                <c:pt idx="36">
                  <c:v>46</c:v>
                </c:pt>
                <c:pt idx="37">
                  <c:v>47</c:v>
                </c:pt>
                <c:pt idx="38">
                  <c:v>48</c:v>
                </c:pt>
                <c:pt idx="39">
                  <c:v>49</c:v>
                </c:pt>
                <c:pt idx="40">
                  <c:v>50</c:v>
                </c:pt>
              </c:numCache>
            </c:numRef>
          </c:xVal>
          <c:yVal>
            <c:numRef>
              <c:f>'Optical Calibration'!$AL$59:$AL$99</c:f>
              <c:numCache>
                <c:formatCode>General</c:formatCode>
                <c:ptCount val="41"/>
              </c:numCache>
            </c:numRef>
          </c:yVal>
          <c:smooth val="0"/>
        </c:ser>
        <c:axId val="21931740"/>
        <c:axId val="43406905"/>
      </c:scatterChart>
      <c:valAx>
        <c:axId val="21931740"/>
        <c:scaling>
          <c:orientation val="minMax"/>
          <c:max val="50"/>
          <c:min val="1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Cycl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406905"/>
        <c:crossesAt val="0"/>
        <c:crossBetween val="midCat"/>
      </c:valAx>
      <c:valAx>
        <c:axId val="43406905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Fc </a:t>
                </a:r>
              </a:p>
            </c:rich>
          </c:tx>
          <c:layout>
            <c:manualLayout>
              <c:xMode val="edge"/>
              <c:yMode val="edge"/>
              <c:x val="0.0116262847044598"/>
              <c:y val="0.31965595036661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931740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32493140492024"/>
          <c:y val="0.17216582064297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Reaction Set #5</a:t>
            </a:r>
          </a:p>
        </c:rich>
      </c:tx>
      <c:layout>
        <c:manualLayout>
          <c:xMode val="edge"/>
          <c:yMode val="edge"/>
          <c:x val="0.173557178068177"/>
          <c:y val="0.034615915046200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09259173138632"/>
          <c:y val="0.0344780030340643"/>
          <c:w val="0.969074082686137"/>
          <c:h val="0.92263136119156"/>
        </c:manualLayout>
      </c:layout>
      <c:scatterChart>
        <c:scatterStyle val="lineMarker"/>
        <c:varyColors val="0"/>
        <c:ser>
          <c:idx val="0"/>
          <c:order val="0"/>
          <c:tx>
            <c:strRef>
              <c:f>"Actual Fc"</c:f>
              <c:strCache>
                <c:ptCount val="1"/>
                <c:pt idx="0">
                  <c:v>Actual Fc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Optical Calibration'!$AO$59:$AO$99</c:f>
              <c:numCache>
                <c:formatCode>General</c:formatCode>
                <c:ptCount val="4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  <c:pt idx="21">
                  <c:v>31</c:v>
                </c:pt>
                <c:pt idx="22">
                  <c:v>32</c:v>
                </c:pt>
                <c:pt idx="23">
                  <c:v>33</c:v>
                </c:pt>
                <c:pt idx="24">
                  <c:v>34</c:v>
                </c:pt>
                <c:pt idx="25">
                  <c:v>35</c:v>
                </c:pt>
                <c:pt idx="26">
                  <c:v>36</c:v>
                </c:pt>
                <c:pt idx="27">
                  <c:v>37</c:v>
                </c:pt>
                <c:pt idx="28">
                  <c:v>38</c:v>
                </c:pt>
                <c:pt idx="29">
                  <c:v>39</c:v>
                </c:pt>
                <c:pt idx="30">
                  <c:v>40</c:v>
                </c:pt>
                <c:pt idx="31">
                  <c:v>41</c:v>
                </c:pt>
                <c:pt idx="32">
                  <c:v>42</c:v>
                </c:pt>
                <c:pt idx="33">
                  <c:v>43</c:v>
                </c:pt>
                <c:pt idx="34">
                  <c:v>44</c:v>
                </c:pt>
                <c:pt idx="35">
                  <c:v>45</c:v>
                </c:pt>
                <c:pt idx="36">
                  <c:v>46</c:v>
                </c:pt>
                <c:pt idx="37">
                  <c:v>47</c:v>
                </c:pt>
                <c:pt idx="38">
                  <c:v>48</c:v>
                </c:pt>
                <c:pt idx="39">
                  <c:v>49</c:v>
                </c:pt>
                <c:pt idx="40">
                  <c:v>50</c:v>
                </c:pt>
              </c:numCache>
            </c:numRef>
          </c:xVal>
          <c:yVal>
            <c:numRef>
              <c:f>'Optical Calibration'!$AP$59:$AP$99</c:f>
              <c:numCache>
                <c:formatCode>General</c:formatCode>
                <c:ptCount val="41"/>
              </c:numCache>
            </c:numRef>
          </c:yVal>
          <c:smooth val="0"/>
        </c:ser>
        <c:ser>
          <c:idx val="1"/>
          <c:order val="1"/>
          <c:tx>
            <c:strRef>
              <c:f>"Predicted Fc"</c:f>
              <c:strCache>
                <c:ptCount val="1"/>
                <c:pt idx="0">
                  <c:v>Predicted Fc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Optical Calibration'!$AO$59:$AO$99</c:f>
              <c:numCache>
                <c:formatCode>General</c:formatCode>
                <c:ptCount val="4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  <c:pt idx="21">
                  <c:v>31</c:v>
                </c:pt>
                <c:pt idx="22">
                  <c:v>32</c:v>
                </c:pt>
                <c:pt idx="23">
                  <c:v>33</c:v>
                </c:pt>
                <c:pt idx="24">
                  <c:v>34</c:v>
                </c:pt>
                <c:pt idx="25">
                  <c:v>35</c:v>
                </c:pt>
                <c:pt idx="26">
                  <c:v>36</c:v>
                </c:pt>
                <c:pt idx="27">
                  <c:v>37</c:v>
                </c:pt>
                <c:pt idx="28">
                  <c:v>38</c:v>
                </c:pt>
                <c:pt idx="29">
                  <c:v>39</c:v>
                </c:pt>
                <c:pt idx="30">
                  <c:v>40</c:v>
                </c:pt>
                <c:pt idx="31">
                  <c:v>41</c:v>
                </c:pt>
                <c:pt idx="32">
                  <c:v>42</c:v>
                </c:pt>
                <c:pt idx="33">
                  <c:v>43</c:v>
                </c:pt>
                <c:pt idx="34">
                  <c:v>44</c:v>
                </c:pt>
                <c:pt idx="35">
                  <c:v>45</c:v>
                </c:pt>
                <c:pt idx="36">
                  <c:v>46</c:v>
                </c:pt>
                <c:pt idx="37">
                  <c:v>47</c:v>
                </c:pt>
                <c:pt idx="38">
                  <c:v>48</c:v>
                </c:pt>
                <c:pt idx="39">
                  <c:v>49</c:v>
                </c:pt>
                <c:pt idx="40">
                  <c:v>50</c:v>
                </c:pt>
              </c:numCache>
            </c:numRef>
          </c:xVal>
          <c:yVal>
            <c:numRef>
              <c:f>'Optical Calibration'!$AQ$59:$AQ$99</c:f>
              <c:numCache>
                <c:formatCode>General</c:formatCode>
                <c:ptCount val="41"/>
              </c:numCache>
            </c:numRef>
          </c:yVal>
          <c:smooth val="0"/>
        </c:ser>
        <c:axId val="18242234"/>
        <c:axId val="91157661"/>
      </c:scatterChart>
      <c:valAx>
        <c:axId val="18242234"/>
        <c:scaling>
          <c:orientation val="minMax"/>
          <c:max val="50"/>
          <c:min val="1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Cycl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157661"/>
        <c:crossesAt val="0"/>
        <c:crossBetween val="midCat"/>
      </c:valAx>
      <c:valAx>
        <c:axId val="91157661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Fc </a:t>
                </a:r>
              </a:p>
            </c:rich>
          </c:tx>
          <c:layout>
            <c:manualLayout>
              <c:xMode val="edge"/>
              <c:yMode val="edge"/>
              <c:x val="0.0116262847044598"/>
              <c:y val="0.323265756447387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242234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32493140492024"/>
          <c:y val="0.1728037512067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Reaction Set #6</a:t>
            </a:r>
          </a:p>
        </c:rich>
      </c:tx>
      <c:layout>
        <c:manualLayout>
          <c:xMode val="edge"/>
          <c:yMode val="edge"/>
          <c:x val="0.175041798253762"/>
          <c:y val="0.034242837653478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06520527586848"/>
          <c:y val="0.034106412005457"/>
          <c:w val="0.969347947241315"/>
          <c:h val="0.924010914051842"/>
        </c:manualLayout>
      </c:layout>
      <c:scatterChart>
        <c:scatterStyle val="lineMarker"/>
        <c:varyColors val="0"/>
        <c:ser>
          <c:idx val="0"/>
          <c:order val="0"/>
          <c:tx>
            <c:strRef>
              <c:f>"Actual Fc"</c:f>
              <c:strCache>
                <c:ptCount val="1"/>
                <c:pt idx="0">
                  <c:v>Actual Fc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Optical Calibration'!$AT$59:$AT$99</c:f>
              <c:numCache>
                <c:formatCode>General</c:formatCode>
                <c:ptCount val="4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  <c:pt idx="21">
                  <c:v>31</c:v>
                </c:pt>
                <c:pt idx="22">
                  <c:v>32</c:v>
                </c:pt>
                <c:pt idx="23">
                  <c:v>33</c:v>
                </c:pt>
                <c:pt idx="24">
                  <c:v>34</c:v>
                </c:pt>
                <c:pt idx="25">
                  <c:v>35</c:v>
                </c:pt>
                <c:pt idx="26">
                  <c:v>36</c:v>
                </c:pt>
                <c:pt idx="27">
                  <c:v>37</c:v>
                </c:pt>
                <c:pt idx="28">
                  <c:v>38</c:v>
                </c:pt>
                <c:pt idx="29">
                  <c:v>39</c:v>
                </c:pt>
                <c:pt idx="30">
                  <c:v>40</c:v>
                </c:pt>
                <c:pt idx="31">
                  <c:v>41</c:v>
                </c:pt>
                <c:pt idx="32">
                  <c:v>42</c:v>
                </c:pt>
                <c:pt idx="33">
                  <c:v>43</c:v>
                </c:pt>
                <c:pt idx="34">
                  <c:v>44</c:v>
                </c:pt>
                <c:pt idx="35">
                  <c:v>45</c:v>
                </c:pt>
                <c:pt idx="36">
                  <c:v>46</c:v>
                </c:pt>
                <c:pt idx="37">
                  <c:v>47</c:v>
                </c:pt>
                <c:pt idx="38">
                  <c:v>48</c:v>
                </c:pt>
                <c:pt idx="39">
                  <c:v>49</c:v>
                </c:pt>
                <c:pt idx="40">
                  <c:v>50</c:v>
                </c:pt>
              </c:numCache>
            </c:numRef>
          </c:xVal>
          <c:yVal>
            <c:numRef>
              <c:f>'Optical Calibration'!$AU$59:$AU$99</c:f>
              <c:numCache>
                <c:formatCode>General</c:formatCode>
                <c:ptCount val="41"/>
              </c:numCache>
            </c:numRef>
          </c:yVal>
          <c:smooth val="0"/>
        </c:ser>
        <c:ser>
          <c:idx val="1"/>
          <c:order val="1"/>
          <c:tx>
            <c:strRef>
              <c:f>"Predicted Fc"</c:f>
              <c:strCache>
                <c:ptCount val="1"/>
                <c:pt idx="0">
                  <c:v>Predicted Fc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Optical Calibration'!$AT$59:$AT$99</c:f>
              <c:numCache>
                <c:formatCode>General</c:formatCode>
                <c:ptCount val="4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  <c:pt idx="21">
                  <c:v>31</c:v>
                </c:pt>
                <c:pt idx="22">
                  <c:v>32</c:v>
                </c:pt>
                <c:pt idx="23">
                  <c:v>33</c:v>
                </c:pt>
                <c:pt idx="24">
                  <c:v>34</c:v>
                </c:pt>
                <c:pt idx="25">
                  <c:v>35</c:v>
                </c:pt>
                <c:pt idx="26">
                  <c:v>36</c:v>
                </c:pt>
                <c:pt idx="27">
                  <c:v>37</c:v>
                </c:pt>
                <c:pt idx="28">
                  <c:v>38</c:v>
                </c:pt>
                <c:pt idx="29">
                  <c:v>39</c:v>
                </c:pt>
                <c:pt idx="30">
                  <c:v>40</c:v>
                </c:pt>
                <c:pt idx="31">
                  <c:v>41</c:v>
                </c:pt>
                <c:pt idx="32">
                  <c:v>42</c:v>
                </c:pt>
                <c:pt idx="33">
                  <c:v>43</c:v>
                </c:pt>
                <c:pt idx="34">
                  <c:v>44</c:v>
                </c:pt>
                <c:pt idx="35">
                  <c:v>45</c:v>
                </c:pt>
                <c:pt idx="36">
                  <c:v>46</c:v>
                </c:pt>
                <c:pt idx="37">
                  <c:v>47</c:v>
                </c:pt>
                <c:pt idx="38">
                  <c:v>48</c:v>
                </c:pt>
                <c:pt idx="39">
                  <c:v>49</c:v>
                </c:pt>
                <c:pt idx="40">
                  <c:v>50</c:v>
                </c:pt>
              </c:numCache>
            </c:numRef>
          </c:xVal>
          <c:yVal>
            <c:numRef>
              <c:f>'Optical Calibration'!$AV$59:$AV$99</c:f>
              <c:numCache>
                <c:formatCode>General</c:formatCode>
                <c:ptCount val="41"/>
              </c:numCache>
            </c:numRef>
          </c:yVal>
          <c:smooth val="0"/>
        </c:ser>
        <c:axId val="77661532"/>
        <c:axId val="38729993"/>
      </c:scatterChart>
      <c:valAx>
        <c:axId val="77661532"/>
        <c:scaling>
          <c:orientation val="minMax"/>
          <c:max val="50"/>
          <c:min val="1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Cycl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729993"/>
        <c:crossesAt val="0"/>
        <c:crossBetween val="midCat"/>
      </c:valAx>
      <c:valAx>
        <c:axId val="38729993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Fc </a:t>
                </a:r>
              </a:p>
            </c:rich>
          </c:tx>
          <c:layout>
            <c:manualLayout>
              <c:xMode val="edge"/>
              <c:yMode val="edge"/>
              <c:x val="0.0116106260449563"/>
              <c:y val="0.323328785811733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661532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30549879249489"/>
          <c:y val="0.17271487039563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6730233240429"/>
          <c:y val="0.0379362670713202"/>
          <c:w val="0.963326976675957"/>
          <c:h val="0.9620637329286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cDNA Quantification'!$V$33:$V$37</c:f>
              <c:numCache>
                <c:formatCode>General</c:formatCode>
                <c:ptCount val="5"/>
              </c:numCache>
            </c:numRef>
          </c:xVal>
          <c:yVal>
            <c:numRef>
              <c:f>'cDNA Quantification'!$W$33:$W$37</c:f>
              <c:numCache>
                <c:formatCode>General</c:formatCode>
                <c:ptCount val="5"/>
              </c:numCache>
            </c:numRef>
          </c:yVal>
          <c:smooth val="0"/>
        </c:ser>
        <c:axId val="88468708"/>
        <c:axId val="32421394"/>
      </c:scatterChart>
      <c:valAx>
        <c:axId val="88468708"/>
        <c:scaling>
          <c:orientation val="minMax"/>
        </c:scaling>
        <c:delete val="0"/>
        <c:axPos val="b"/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421394"/>
        <c:crossesAt val="0"/>
        <c:crossBetween val="midCat"/>
      </c:valAx>
      <c:valAx>
        <c:axId val="32421394"/>
        <c:scaling>
          <c:orientation val="minMax"/>
        </c:scaling>
        <c:delete val="0"/>
        <c:axPos val="l"/>
        <c:numFmt formatCode="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468708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ccffcc"/>
    </a:solidFill>
    <a:ln w="0">
      <a:solidFill>
        <a:srgbClr val="000000"/>
      </a:solidFill>
    </a:ln>
  </c:spPr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9713102632357"/>
          <c:y val="0.0463134494257132"/>
          <c:w val="0.963028689736764"/>
          <c:h val="0.95368655057428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DNA Quantification'!$V$29:$V$40</c:f>
              <c:numCache>
                <c:formatCode>General</c:formatCode>
                <c:ptCount val="12"/>
              </c:numCache>
            </c:numRef>
          </c:xVal>
          <c:yVal>
            <c:numRef>
              <c:f>'cDNA Quantification'!$X$29:$X$40</c:f>
              <c:numCache>
                <c:formatCode>General</c:formatCode>
                <c:ptCount val="12"/>
              </c:numCache>
            </c:numRef>
          </c:yVal>
          <c:smooth val="0"/>
        </c:ser>
        <c:axId val="63700942"/>
        <c:axId val="79856195"/>
      </c:scatterChart>
      <c:valAx>
        <c:axId val="63700942"/>
        <c:scaling>
          <c:orientation val="minMax"/>
        </c:scaling>
        <c:delete val="0"/>
        <c:axPos val="b"/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856195"/>
        <c:crossesAt val="0"/>
        <c:crossBetween val="midCat"/>
      </c:valAx>
      <c:valAx>
        <c:axId val="79856195"/>
        <c:scaling>
          <c:orientation val="minMax"/>
        </c:scaling>
        <c:delete val="0"/>
        <c:axPos val="l"/>
        <c:numFmt formatCode="0.E+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700942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ccffff"/>
    </a:solidFill>
    <a:ln w="0">
      <a:solidFill>
        <a:srgbClr val="000000"/>
      </a:solidFill>
    </a:ln>
  </c:spPr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  <a:r>
              <a:rPr b="1" sz="1100" spc="-1" strike="noStrike">
                <a:solidFill>
                  <a:srgbClr val="000000"/>
                </a:solidFill>
                <a:latin typeface="Arial"/>
              </a:rPr>
              <a:t>1</a:t>
            </a:r>
          </a:p>
        </c:rich>
      </c:tx>
      <c:overlay val="0"/>
      <c:spPr>
        <a:solidFill>
          <a:srgbClr val="ccffcc"/>
        </a:solidFill>
        <a:ln w="0">
          <a:solidFill>
            <a:srgbClr val="000000"/>
          </a:solidFill>
        </a:ln>
      </c:spPr>
    </c:title>
    <c:autoTitleDeleted val="0"/>
    <c:plotArea>
      <c:layout>
        <c:manualLayout>
          <c:xMode val="edge"/>
          <c:yMode val="edge"/>
          <c:x val="0.0117359872312459"/>
          <c:y val="0.0353857041755131"/>
          <c:w val="0.988264012768754"/>
          <c:h val="0.964614295824487"/>
        </c:manualLayout>
      </c:layout>
      <c:scatterChart>
        <c:scatterStyle val="lineMarker"/>
        <c:varyColors val="0"/>
        <c:ser>
          <c:idx val="0"/>
          <c:order val="0"/>
          <c:tx>
            <c:strRef>
              <c:f>"LRE Window"</c:f>
              <c:strCache>
                <c:ptCount val="1"/>
                <c:pt idx="0">
                  <c:v>LRE Window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30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35000"/>
            <c:backward val="10000"/>
            <c:dispRSqr val="1"/>
            <c:dispEq val="1"/>
          </c:trendline>
          <c:xVal>
            <c:numRef>
              <c:f>'cDNA Quantification'!$V$29:$V$33</c:f>
              <c:numCache>
                <c:formatCode>General</c:formatCode>
                <c:ptCount val="5"/>
              </c:numCache>
            </c:numRef>
          </c:xVal>
          <c:yVal>
            <c:numRef>
              <c:f>'cDNA Quantification'!$W$29:$W$33</c:f>
              <c:numCache>
                <c:formatCode>General</c:formatCode>
                <c:ptCount val="5"/>
              </c:numCache>
            </c:numRef>
          </c:yVal>
          <c:smooth val="0"/>
        </c:ser>
        <c:ser>
          <c:idx val="1"/>
          <c:order val="1"/>
          <c:tx>
            <c:strRef>
              <c:f>"Ec @Av. Fc"</c:f>
              <c:strCache>
                <c:ptCount val="1"/>
                <c:pt idx="0">
                  <c:v>Ec @Av. Fc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DNA Quantification'!$V$18:$V$53</c:f>
              <c:numCache>
                <c:formatCode>General</c:formatCode>
                <c:ptCount val="36"/>
              </c:numCache>
            </c:numRef>
          </c:xVal>
          <c:yVal>
            <c:numRef>
              <c:f>'cDNA Quantification'!$W$18:$W$53</c:f>
              <c:numCache>
                <c:formatCode>General</c:formatCode>
                <c:ptCount val="36"/>
              </c:numCache>
            </c:numRef>
          </c:yVal>
          <c:smooth val="0"/>
        </c:ser>
        <c:axId val="59800826"/>
        <c:axId val="61556994"/>
      </c:scatterChart>
      <c:valAx>
        <c:axId val="59800826"/>
        <c:scaling>
          <c:orientation val="minMax"/>
          <c:max val="16000"/>
          <c:min val="0"/>
        </c:scaling>
        <c:delete val="0"/>
        <c:axPos val="b"/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556994"/>
        <c:crossesAt val="0"/>
        <c:crossBetween val="midCat"/>
      </c:valAx>
      <c:valAx>
        <c:axId val="61556994"/>
        <c:scaling>
          <c:orientation val="minMax"/>
          <c:max val="1"/>
          <c:min val="0"/>
        </c:scaling>
        <c:delete val="0"/>
        <c:axPos val="l"/>
        <c:numFmt formatCode="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800826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25246455731856"/>
          <c:y val="0.50007077140835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3636363636364"/>
          <c:y val="0.0379362670713202"/>
          <c:w val="0.963636363636364"/>
          <c:h val="0.9620637329286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cDNA Quantification'!$AA$30:$AA$34</c:f>
              <c:numCache>
                <c:formatCode>General</c:formatCode>
                <c:ptCount val="5"/>
              </c:numCache>
            </c:numRef>
          </c:xVal>
          <c:yVal>
            <c:numRef>
              <c:f>'cDNA Quantification'!$AB$30:$AB$34</c:f>
              <c:numCache>
                <c:formatCode>General</c:formatCode>
                <c:ptCount val="5"/>
              </c:numCache>
            </c:numRef>
          </c:yVal>
          <c:smooth val="0"/>
        </c:ser>
        <c:axId val="13329762"/>
        <c:axId val="90687215"/>
      </c:scatterChart>
      <c:valAx>
        <c:axId val="13329762"/>
        <c:scaling>
          <c:orientation val="minMax"/>
        </c:scaling>
        <c:delete val="0"/>
        <c:axPos val="b"/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687215"/>
        <c:crossesAt val="0"/>
        <c:crossBetween val="midCat"/>
      </c:valAx>
      <c:valAx>
        <c:axId val="90687215"/>
        <c:scaling>
          <c:orientation val="minMax"/>
        </c:scaling>
        <c:delete val="0"/>
        <c:axPos val="l"/>
        <c:numFmt formatCode="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329762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ccffcc"/>
    </a:solidFill>
    <a:ln w="0">
      <a:solidFill>
        <a:srgbClr val="000000"/>
      </a:solidFill>
    </a:ln>
  </c:spPr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52211890673429"/>
          <c:y val="0.0469924812030075"/>
          <c:w val="0.964778810932657"/>
          <c:h val="0.95300751879699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DNA Quantification'!$AA$26:$AA$39</c:f>
              <c:numCache>
                <c:formatCode>General</c:formatCode>
                <c:ptCount val="14"/>
              </c:numCache>
            </c:numRef>
          </c:xVal>
          <c:yVal>
            <c:numRef>
              <c:f>'cDNA Quantification'!$AC$26:$AC$39</c:f>
              <c:numCache>
                <c:formatCode>General</c:formatCode>
                <c:ptCount val="14"/>
              </c:numCache>
            </c:numRef>
          </c:yVal>
          <c:smooth val="0"/>
        </c:ser>
        <c:axId val="17618765"/>
        <c:axId val="63269177"/>
      </c:scatterChart>
      <c:valAx>
        <c:axId val="17618765"/>
        <c:scaling>
          <c:orientation val="minMax"/>
        </c:scaling>
        <c:delete val="0"/>
        <c:axPos val="b"/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269177"/>
        <c:crossesAt val="0"/>
        <c:crossBetween val="midCat"/>
      </c:valAx>
      <c:valAx>
        <c:axId val="63269177"/>
        <c:scaling>
          <c:orientation val="minMax"/>
        </c:scaling>
        <c:delete val="0"/>
        <c:axPos val="l"/>
        <c:numFmt formatCode="0.E+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7618765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cc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  <a:r>
              <a:rPr b="1" sz="1100" spc="-1" strike="noStrike">
                <a:solidFill>
                  <a:srgbClr val="000000"/>
                </a:solidFill>
                <a:latin typeface="Arial"/>
              </a:rPr>
              <a:t>1</a:t>
            </a:r>
          </a:p>
        </c:rich>
      </c:tx>
      <c:overlay val="0"/>
      <c:spPr>
        <a:solidFill>
          <a:srgbClr val="ccffcc"/>
        </a:solidFill>
        <a:ln w="0">
          <a:solidFill>
            <a:srgbClr val="000000"/>
          </a:solidFill>
        </a:ln>
      </c:spPr>
    </c:title>
    <c:autoTitleDeleted val="0"/>
    <c:plotArea>
      <c:layout>
        <c:manualLayout>
          <c:xMode val="edge"/>
          <c:yMode val="edge"/>
          <c:x val="0.0117359872312459"/>
          <c:y val="0.0355214549587951"/>
          <c:w val="0.988264012768754"/>
          <c:h val="0.964478545041205"/>
        </c:manualLayout>
      </c:layout>
      <c:scatterChart>
        <c:scatterStyle val="lineMarker"/>
        <c:varyColors val="0"/>
        <c:ser>
          <c:idx val="0"/>
          <c:order val="0"/>
          <c:tx>
            <c:strRef>
              <c:f>"LRE Window"</c:f>
              <c:strCache>
                <c:ptCount val="1"/>
                <c:pt idx="0">
                  <c:v>LRE Window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30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35000"/>
            <c:backward val="10000"/>
            <c:dispRSqr val="1"/>
            <c:dispEq val="1"/>
          </c:trendline>
          <c:xVal>
            <c:numRef>
              <c:f>'Optical Calibration'!$V$27:$V$30</c:f>
              <c:numCache>
                <c:formatCode>General</c:formatCode>
                <c:ptCount val="4"/>
              </c:numCache>
            </c:numRef>
          </c:xVal>
          <c:yVal>
            <c:numRef>
              <c:f>'Optical Calibration'!$W$27:$W$30</c:f>
              <c:numCache>
                <c:formatCode>General</c:formatCode>
                <c:ptCount val="4"/>
              </c:numCache>
            </c:numRef>
          </c:yVal>
          <c:smooth val="0"/>
        </c:ser>
        <c:ser>
          <c:idx val="1"/>
          <c:order val="1"/>
          <c:tx>
            <c:strRef>
              <c:f>"Ec @Av. Fc"</c:f>
              <c:strCache>
                <c:ptCount val="1"/>
                <c:pt idx="0">
                  <c:v>Ec @Av. Fc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Optical Calibration'!$V$18:$V$53</c:f>
              <c:numCache>
                <c:formatCode>General</c:formatCode>
                <c:ptCount val="36"/>
              </c:numCache>
            </c:numRef>
          </c:xVal>
          <c:yVal>
            <c:numRef>
              <c:f>'Optical Calibration'!$W$18:$W$53</c:f>
              <c:numCache>
                <c:formatCode>General</c:formatCode>
                <c:ptCount val="36"/>
              </c:numCache>
            </c:numRef>
          </c:yVal>
          <c:smooth val="0"/>
        </c:ser>
        <c:axId val="65055021"/>
        <c:axId val="23022651"/>
      </c:scatterChart>
      <c:valAx>
        <c:axId val="65055021"/>
        <c:scaling>
          <c:orientation val="minMax"/>
          <c:max val="12000"/>
          <c:min val="0"/>
        </c:scaling>
        <c:delete val="0"/>
        <c:axPos val="b"/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3022651"/>
        <c:crossesAt val="0"/>
        <c:crossBetween val="midCat"/>
      </c:valAx>
      <c:valAx>
        <c:axId val="23022651"/>
        <c:scaling>
          <c:orientation val="minMax"/>
          <c:max val="1"/>
          <c:min val="0"/>
        </c:scaling>
        <c:delete val="0"/>
        <c:axPos val="l"/>
        <c:numFmt formatCode="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055021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51394235283072"/>
          <c:y val="0.37709576584256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5070093457944"/>
          <c:y val="0.0465376023827252"/>
          <c:w val="0.963492990654206"/>
          <c:h val="0.95346239761727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DNA Quantification'!$AF$26:$AF$39</c:f>
              <c:numCache>
                <c:formatCode>General</c:formatCode>
                <c:ptCount val="14"/>
              </c:numCache>
            </c:numRef>
          </c:xVal>
          <c:yVal>
            <c:numRef>
              <c:f>'cDNA Quantification'!$AH$26:$AH$39</c:f>
              <c:numCache>
                <c:formatCode>General</c:formatCode>
                <c:ptCount val="14"/>
              </c:numCache>
            </c:numRef>
          </c:yVal>
          <c:smooth val="0"/>
        </c:ser>
        <c:axId val="77115048"/>
        <c:axId val="27663704"/>
      </c:scatterChart>
      <c:valAx>
        <c:axId val="77115048"/>
        <c:scaling>
          <c:orientation val="minMax"/>
        </c:scaling>
        <c:delete val="0"/>
        <c:axPos val="b"/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663704"/>
        <c:crossesAt val="0"/>
        <c:crossBetween val="midCat"/>
      </c:valAx>
      <c:valAx>
        <c:axId val="27663704"/>
        <c:scaling>
          <c:orientation val="minMax"/>
        </c:scaling>
        <c:delete val="0"/>
        <c:axPos val="l"/>
        <c:numFmt formatCode="0.E+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115048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ccffff"/>
    </a:solidFill>
    <a:ln w="0">
      <a:solidFill>
        <a:srgbClr val="000000"/>
      </a:solidFill>
    </a:ln>
  </c:spPr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5070093457944"/>
          <c:y val="0.0379362670713202"/>
          <c:w val="0.963492990654206"/>
          <c:h val="0.9620637329286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cDNA Quantification'!$AF$31:$AF$35</c:f>
              <c:numCache>
                <c:formatCode>General</c:formatCode>
                <c:ptCount val="5"/>
              </c:numCache>
            </c:numRef>
          </c:xVal>
          <c:yVal>
            <c:numRef>
              <c:f>'cDNA Quantification'!$AG$31:$AG$35</c:f>
              <c:numCache>
                <c:formatCode>General</c:formatCode>
                <c:ptCount val="5"/>
              </c:numCache>
            </c:numRef>
          </c:yVal>
          <c:smooth val="0"/>
        </c:ser>
        <c:axId val="84872137"/>
        <c:axId val="39577634"/>
      </c:scatterChart>
      <c:valAx>
        <c:axId val="84872137"/>
        <c:scaling>
          <c:orientation val="minMax"/>
        </c:scaling>
        <c:delete val="0"/>
        <c:axPos val="b"/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9577634"/>
        <c:crossesAt val="0"/>
        <c:crossBetween val="midCat"/>
      </c:valAx>
      <c:valAx>
        <c:axId val="39577634"/>
        <c:scaling>
          <c:orientation val="minMax"/>
        </c:scaling>
        <c:delete val="0"/>
        <c:axPos val="l"/>
        <c:numFmt formatCode="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872137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ccffcc"/>
    </a:solidFill>
    <a:ln w="0">
      <a:solidFill>
        <a:srgbClr val="000000"/>
      </a:solidFill>
    </a:ln>
  </c:spPr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06983119319"/>
          <c:y val="0.0465376023827252"/>
          <c:w val="0.96393016880681"/>
          <c:h val="0.95346239761727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DNA Quantification'!$AK$26:$AK$39</c:f>
              <c:numCache>
                <c:formatCode>General</c:formatCode>
                <c:ptCount val="14"/>
              </c:numCache>
            </c:numRef>
          </c:xVal>
          <c:yVal>
            <c:numRef>
              <c:f>'cDNA Quantification'!$AM$26:$AM$39</c:f>
              <c:numCache>
                <c:formatCode>General</c:formatCode>
                <c:ptCount val="14"/>
              </c:numCache>
            </c:numRef>
          </c:yVal>
          <c:smooth val="0"/>
        </c:ser>
        <c:axId val="457313"/>
        <c:axId val="47156609"/>
      </c:scatterChart>
      <c:valAx>
        <c:axId val="457313"/>
        <c:scaling>
          <c:orientation val="minMax"/>
        </c:scaling>
        <c:delete val="0"/>
        <c:axPos val="b"/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156609"/>
        <c:crossesAt val="0"/>
        <c:crossBetween val="midCat"/>
      </c:valAx>
      <c:valAx>
        <c:axId val="47156609"/>
        <c:scaling>
          <c:orientation val="minMax"/>
        </c:scaling>
        <c:delete val="0"/>
        <c:axPos val="l"/>
        <c:numFmt formatCode="0.E+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7313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ccffff"/>
    </a:solidFill>
    <a:ln w="0">
      <a:solidFill>
        <a:srgbClr val="000000"/>
      </a:solidFill>
    </a:ln>
  </c:spPr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06983119319"/>
          <c:y val="0.0379420245864319"/>
          <c:w val="0.96393016880681"/>
          <c:h val="0.96205797541356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cDNA Quantification'!$AK$31:$AK$35</c:f>
              <c:numCache>
                <c:formatCode>General</c:formatCode>
                <c:ptCount val="5"/>
              </c:numCache>
            </c:numRef>
          </c:xVal>
          <c:yVal>
            <c:numRef>
              <c:f>'cDNA Quantification'!$AL$31:$AL$35</c:f>
              <c:numCache>
                <c:formatCode>General</c:formatCode>
                <c:ptCount val="5"/>
              </c:numCache>
            </c:numRef>
          </c:yVal>
          <c:smooth val="0"/>
        </c:ser>
        <c:axId val="18630167"/>
        <c:axId val="83780762"/>
      </c:scatterChart>
      <c:valAx>
        <c:axId val="18630167"/>
        <c:scaling>
          <c:orientation val="minMax"/>
        </c:scaling>
        <c:delete val="0"/>
        <c:axPos val="b"/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3780762"/>
        <c:crossesAt val="0"/>
        <c:crossBetween val="midCat"/>
      </c:valAx>
      <c:valAx>
        <c:axId val="83780762"/>
        <c:scaling>
          <c:orientation val="minMax"/>
        </c:scaling>
        <c:delete val="0"/>
        <c:axPos val="l"/>
        <c:numFmt formatCode="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630167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ccffcc"/>
    </a:solidFill>
    <a:ln w="0">
      <a:solidFill>
        <a:srgbClr val="000000"/>
      </a:solidFill>
    </a:ln>
  </c:spPr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52211890673429"/>
          <c:y val="0.0465376023827252"/>
          <c:w val="0.964778810932657"/>
          <c:h val="0.95346239761727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DNA Quantification'!$AP$26:$AP$37</c:f>
              <c:numCache>
                <c:formatCode>General</c:formatCode>
                <c:ptCount val="12"/>
              </c:numCache>
            </c:numRef>
          </c:xVal>
          <c:yVal>
            <c:numRef>
              <c:f>'cDNA Quantification'!$AR$26:$AR$37</c:f>
              <c:numCache>
                <c:formatCode>General</c:formatCode>
                <c:ptCount val="12"/>
              </c:numCache>
            </c:numRef>
          </c:yVal>
          <c:smooth val="0"/>
        </c:ser>
        <c:axId val="24556251"/>
        <c:axId val="99101341"/>
      </c:scatterChart>
      <c:valAx>
        <c:axId val="24556251"/>
        <c:scaling>
          <c:orientation val="minMax"/>
        </c:scaling>
        <c:delete val="0"/>
        <c:axPos val="b"/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101341"/>
        <c:crossesAt val="0"/>
        <c:crossBetween val="midCat"/>
      </c:valAx>
      <c:valAx>
        <c:axId val="99101341"/>
        <c:scaling>
          <c:orientation val="minMax"/>
        </c:scaling>
        <c:delete val="0"/>
        <c:axPos val="l"/>
        <c:numFmt formatCode="0.E+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556251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ccffff"/>
    </a:solidFill>
    <a:ln w="0">
      <a:solidFill>
        <a:srgbClr val="000000"/>
      </a:solidFill>
    </a:ln>
  </c:spPr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52211890673429"/>
          <c:y val="0.0379362670713202"/>
          <c:w val="0.964778810932657"/>
          <c:h val="0.9620637329286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cDNA Quantification'!$AP$30:$AP$34</c:f>
              <c:numCache>
                <c:formatCode>General</c:formatCode>
                <c:ptCount val="5"/>
              </c:numCache>
            </c:numRef>
          </c:xVal>
          <c:yVal>
            <c:numRef>
              <c:f>'cDNA Quantification'!$AQ$30:$AQ$34</c:f>
              <c:numCache>
                <c:formatCode>General</c:formatCode>
                <c:ptCount val="5"/>
              </c:numCache>
            </c:numRef>
          </c:yVal>
          <c:smooth val="0"/>
        </c:ser>
        <c:axId val="96501654"/>
        <c:axId val="69914880"/>
      </c:scatterChart>
      <c:valAx>
        <c:axId val="96501654"/>
        <c:scaling>
          <c:orientation val="minMax"/>
        </c:scaling>
        <c:delete val="0"/>
        <c:axPos val="b"/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9914880"/>
        <c:crossesAt val="0"/>
        <c:crossBetween val="midCat"/>
      </c:valAx>
      <c:valAx>
        <c:axId val="69914880"/>
        <c:scaling>
          <c:orientation val="minMax"/>
        </c:scaling>
        <c:delete val="0"/>
        <c:axPos val="l"/>
        <c:numFmt formatCode="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501654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ccffcc"/>
    </a:solidFill>
    <a:ln w="0">
      <a:solidFill>
        <a:srgbClr val="000000"/>
      </a:solidFill>
    </a:ln>
  </c:spPr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53656811430188"/>
          <c:y val="0.0463134494257132"/>
          <c:w val="0.964634318856981"/>
          <c:h val="0.95368655057428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DNA Quantification'!$AU$26:$AU$38</c:f>
              <c:numCache>
                <c:formatCode>General</c:formatCode>
                <c:ptCount val="13"/>
              </c:numCache>
            </c:numRef>
          </c:xVal>
          <c:yVal>
            <c:numRef>
              <c:f>'cDNA Quantification'!$AW$26:$AW$38</c:f>
              <c:numCache>
                <c:formatCode>General</c:formatCode>
                <c:ptCount val="13"/>
              </c:numCache>
            </c:numRef>
          </c:yVal>
          <c:smooth val="0"/>
        </c:ser>
        <c:axId val="24189005"/>
        <c:axId val="99753222"/>
      </c:scatterChart>
      <c:valAx>
        <c:axId val="24189005"/>
        <c:scaling>
          <c:orientation val="minMax"/>
        </c:scaling>
        <c:delete val="0"/>
        <c:axPos val="b"/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753222"/>
        <c:crossesAt val="0"/>
        <c:crossBetween val="midCat"/>
      </c:valAx>
      <c:valAx>
        <c:axId val="99753222"/>
        <c:scaling>
          <c:orientation val="minMax"/>
        </c:scaling>
        <c:delete val="0"/>
        <c:axPos val="l"/>
        <c:numFmt formatCode="0.E+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189005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ccffff"/>
    </a:solidFill>
    <a:ln w="0">
      <a:solidFill>
        <a:srgbClr val="000000"/>
      </a:solidFill>
    </a:ln>
  </c:spPr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53656811430188"/>
          <c:y val="0.0379362670713202"/>
          <c:w val="0.964634318856981"/>
          <c:h val="0.9620637329286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cDNA Quantification'!$AU$31:$AU$35</c:f>
              <c:numCache>
                <c:formatCode>General</c:formatCode>
                <c:ptCount val="5"/>
              </c:numCache>
            </c:numRef>
          </c:xVal>
          <c:yVal>
            <c:numRef>
              <c:f>'cDNA Quantification'!$AV$31:$AV$35</c:f>
              <c:numCache>
                <c:formatCode>General</c:formatCode>
                <c:ptCount val="5"/>
              </c:numCache>
            </c:numRef>
          </c:yVal>
          <c:smooth val="0"/>
        </c:ser>
        <c:axId val="82108946"/>
        <c:axId val="51539505"/>
      </c:scatterChart>
      <c:valAx>
        <c:axId val="82108946"/>
        <c:scaling>
          <c:orientation val="minMax"/>
        </c:scaling>
        <c:delete val="0"/>
        <c:axPos val="b"/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539505"/>
        <c:crossesAt val="0"/>
        <c:crossBetween val="midCat"/>
      </c:valAx>
      <c:valAx>
        <c:axId val="51539505"/>
        <c:scaling>
          <c:orientation val="minMax"/>
        </c:scaling>
        <c:delete val="0"/>
        <c:axPos val="l"/>
        <c:numFmt formatCode="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108946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ccffcc"/>
    </a:solidFill>
    <a:ln w="0">
      <a:solidFill>
        <a:srgbClr val="000000"/>
      </a:solidFill>
    </a:ln>
  </c:spPr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  <a:r>
              <a:rPr b="1" sz="1100" spc="-1" strike="noStrike">
                <a:solidFill>
                  <a:srgbClr val="000000"/>
                </a:solidFill>
                <a:latin typeface="Arial"/>
              </a:rPr>
              <a:t>2</a:t>
            </a:r>
          </a:p>
        </c:rich>
      </c:tx>
      <c:overlay val="0"/>
      <c:spPr>
        <a:solidFill>
          <a:srgbClr val="ccffcc"/>
        </a:solidFill>
        <a:ln w="0">
          <a:solidFill>
            <a:srgbClr val="000000"/>
          </a:solidFill>
        </a:ln>
      </c:spPr>
    </c:title>
    <c:autoTitleDeleted val="0"/>
    <c:plotArea>
      <c:layout>
        <c:manualLayout>
          <c:xMode val="edge"/>
          <c:yMode val="edge"/>
          <c:x val="0.0117359872312459"/>
          <c:y val="0.0355164085807643"/>
          <c:w val="0.988264012768754"/>
          <c:h val="0.964483591419236"/>
        </c:manualLayout>
      </c:layout>
      <c:scatterChart>
        <c:scatterStyle val="lineMarker"/>
        <c:varyColors val="0"/>
        <c:ser>
          <c:idx val="0"/>
          <c:order val="0"/>
          <c:tx>
            <c:strRef>
              <c:f>"LRE Window"</c:f>
              <c:strCache>
                <c:ptCount val="1"/>
                <c:pt idx="0">
                  <c:v>LRE Window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30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35000"/>
            <c:backward val="10000"/>
            <c:dispRSqr val="1"/>
            <c:dispEq val="1"/>
          </c:trendline>
          <c:xVal>
            <c:numRef>
              <c:f>'cDNA Quantification'!$AA$30:$AA$34</c:f>
              <c:numCache>
                <c:formatCode>General</c:formatCode>
                <c:ptCount val="5"/>
              </c:numCache>
            </c:numRef>
          </c:xVal>
          <c:yVal>
            <c:numRef>
              <c:f>'cDNA Quantification'!$AB$30:$AB$34</c:f>
              <c:numCache>
                <c:formatCode>General</c:formatCode>
                <c:ptCount val="5"/>
              </c:numCache>
            </c:numRef>
          </c:yVal>
          <c:smooth val="0"/>
        </c:ser>
        <c:ser>
          <c:idx val="1"/>
          <c:order val="1"/>
          <c:tx>
            <c:strRef>
              <c:f>"Ec @Av. Fc"</c:f>
              <c:strCache>
                <c:ptCount val="1"/>
                <c:pt idx="0">
                  <c:v>Ec @Av. Fc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DNA Quantification'!$AA$18:$AA$53</c:f>
              <c:numCache>
                <c:formatCode>General</c:formatCode>
                <c:ptCount val="36"/>
              </c:numCache>
            </c:numRef>
          </c:xVal>
          <c:yVal>
            <c:numRef>
              <c:f>'cDNA Quantification'!$AB$18:$AB$53</c:f>
              <c:numCache>
                <c:formatCode>General</c:formatCode>
                <c:ptCount val="36"/>
              </c:numCache>
            </c:numRef>
          </c:yVal>
          <c:smooth val="0"/>
        </c:ser>
        <c:axId val="11895151"/>
        <c:axId val="27216110"/>
      </c:scatterChart>
      <c:valAx>
        <c:axId val="11895151"/>
        <c:scaling>
          <c:orientation val="minMax"/>
          <c:max val="16000"/>
          <c:min val="0"/>
        </c:scaling>
        <c:delete val="0"/>
        <c:axPos val="b"/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216110"/>
        <c:crossesAt val="0"/>
        <c:crossBetween val="midCat"/>
      </c:valAx>
      <c:valAx>
        <c:axId val="27216110"/>
        <c:scaling>
          <c:orientation val="minMax"/>
          <c:max val="1"/>
          <c:min val="0"/>
        </c:scaling>
        <c:delete val="0"/>
        <c:axPos val="l"/>
        <c:numFmt formatCode="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1895151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32100272274904"/>
          <c:y val="0.45588862054269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  <a:r>
              <a:rPr b="1" sz="1100" spc="-1" strike="noStrike">
                <a:solidFill>
                  <a:srgbClr val="000000"/>
                </a:solidFill>
                <a:latin typeface="Arial"/>
              </a:rPr>
              <a:t>3</a:t>
            </a:r>
          </a:p>
        </c:rich>
      </c:tx>
      <c:overlay val="0"/>
      <c:spPr>
        <a:solidFill>
          <a:srgbClr val="ccffcc"/>
        </a:solidFill>
        <a:ln w="0">
          <a:solidFill>
            <a:srgbClr val="000000"/>
          </a:solidFill>
        </a:ln>
      </c:spPr>
    </c:title>
    <c:autoTitleDeleted val="0"/>
    <c:plotArea>
      <c:layout>
        <c:manualLayout>
          <c:xMode val="edge"/>
          <c:yMode val="edge"/>
          <c:x val="0.0117359872312459"/>
          <c:y val="0.0355214549587951"/>
          <c:w val="0.988264012768754"/>
          <c:h val="0.964478545041205"/>
        </c:manualLayout>
      </c:layout>
      <c:scatterChart>
        <c:scatterStyle val="lineMarker"/>
        <c:varyColors val="0"/>
        <c:ser>
          <c:idx val="0"/>
          <c:order val="0"/>
          <c:tx>
            <c:strRef>
              <c:f>"LRE Window"</c:f>
              <c:strCache>
                <c:ptCount val="1"/>
                <c:pt idx="0">
                  <c:v>LRE Window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30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35000"/>
            <c:backward val="10000"/>
            <c:dispRSqr val="1"/>
            <c:dispEq val="1"/>
          </c:trendline>
          <c:xVal>
            <c:numRef>
              <c:f>'cDNA Quantification'!$AF$31:$AF$35</c:f>
              <c:numCache>
                <c:formatCode>General</c:formatCode>
                <c:ptCount val="5"/>
              </c:numCache>
            </c:numRef>
          </c:xVal>
          <c:yVal>
            <c:numRef>
              <c:f>'cDNA Quantification'!$AG$31:$AG$35</c:f>
              <c:numCache>
                <c:formatCode>General</c:formatCode>
                <c:ptCount val="5"/>
              </c:numCache>
            </c:numRef>
          </c:yVal>
          <c:smooth val="0"/>
        </c:ser>
        <c:ser>
          <c:idx val="1"/>
          <c:order val="1"/>
          <c:tx>
            <c:strRef>
              <c:f>"Ec @Av. Fc"</c:f>
              <c:strCache>
                <c:ptCount val="1"/>
                <c:pt idx="0">
                  <c:v>Ec @Av. Fc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DNA Quantification'!$AF$18:$AF$53</c:f>
              <c:numCache>
                <c:formatCode>General</c:formatCode>
                <c:ptCount val="36"/>
              </c:numCache>
            </c:numRef>
          </c:xVal>
          <c:yVal>
            <c:numRef>
              <c:f>'cDNA Quantification'!$AG$18:$AG$53</c:f>
              <c:numCache>
                <c:formatCode>General</c:formatCode>
                <c:ptCount val="36"/>
              </c:numCache>
            </c:numRef>
          </c:yVal>
          <c:smooth val="0"/>
        </c:ser>
        <c:axId val="81199717"/>
        <c:axId val="59468710"/>
      </c:scatterChart>
      <c:valAx>
        <c:axId val="81199717"/>
        <c:scaling>
          <c:orientation val="minMax"/>
          <c:max val="16000"/>
          <c:min val="0"/>
        </c:scaling>
        <c:delete val="0"/>
        <c:axPos val="b"/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468710"/>
        <c:crossesAt val="0"/>
        <c:crossBetween val="midCat"/>
      </c:valAx>
      <c:valAx>
        <c:axId val="59468710"/>
        <c:scaling>
          <c:orientation val="minMax"/>
          <c:max val="1"/>
          <c:min val="0"/>
        </c:scaling>
        <c:delete val="0"/>
        <c:axPos val="l"/>
        <c:numFmt formatCode="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1199717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32100272274904"/>
          <c:y val="0.49559533958510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368926389293"/>
          <c:y val="0.0379362670713202"/>
          <c:w val="0.963631073610707"/>
          <c:h val="0.9620637329286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Optical Calibration'!$AA$30:$AA$34</c:f>
              <c:numCache>
                <c:formatCode>General</c:formatCode>
                <c:ptCount val="5"/>
              </c:numCache>
            </c:numRef>
          </c:xVal>
          <c:yVal>
            <c:numRef>
              <c:f>'Optical Calibration'!$AB$30:$AB$34</c:f>
              <c:numCache>
                <c:formatCode>General</c:formatCode>
                <c:ptCount val="5"/>
              </c:numCache>
            </c:numRef>
          </c:yVal>
          <c:smooth val="0"/>
        </c:ser>
        <c:axId val="38668734"/>
        <c:axId val="41375551"/>
      </c:scatterChart>
      <c:valAx>
        <c:axId val="38668734"/>
        <c:scaling>
          <c:orientation val="minMax"/>
        </c:scaling>
        <c:delete val="0"/>
        <c:axPos val="b"/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375551"/>
        <c:crossesAt val="0"/>
        <c:crossBetween val="midCat"/>
      </c:valAx>
      <c:valAx>
        <c:axId val="41375551"/>
        <c:scaling>
          <c:orientation val="minMax"/>
        </c:scaling>
        <c:delete val="0"/>
        <c:axPos val="l"/>
        <c:numFmt formatCode="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668734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ccffcc"/>
    </a:solidFill>
    <a:ln w="0">
      <a:solidFill>
        <a:srgbClr val="000000"/>
      </a:solidFill>
    </a:ln>
  </c:spPr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  <a:r>
              <a:rPr b="1" sz="1100" spc="-1" strike="noStrike">
                <a:solidFill>
                  <a:srgbClr val="000000"/>
                </a:solidFill>
                <a:latin typeface="Arial"/>
              </a:rPr>
              <a:t>4</a:t>
            </a:r>
          </a:p>
        </c:rich>
      </c:tx>
      <c:overlay val="0"/>
      <c:spPr>
        <a:solidFill>
          <a:srgbClr val="ccffcc"/>
        </a:solidFill>
        <a:ln w="0">
          <a:solidFill>
            <a:srgbClr val="000000"/>
          </a:solidFill>
        </a:ln>
      </c:spPr>
    </c:title>
    <c:autoTitleDeleted val="0"/>
    <c:plotArea>
      <c:layout>
        <c:manualLayout>
          <c:xMode val="edge"/>
          <c:yMode val="edge"/>
          <c:x val="0.0117359872312459"/>
          <c:y val="0.0355113636363636"/>
          <c:w val="0.988264012768754"/>
          <c:h val="0.964488636363636"/>
        </c:manualLayout>
      </c:layout>
      <c:scatterChart>
        <c:scatterStyle val="lineMarker"/>
        <c:varyColors val="0"/>
        <c:ser>
          <c:idx val="0"/>
          <c:order val="0"/>
          <c:tx>
            <c:strRef>
              <c:f>"LRE Window"</c:f>
              <c:strCache>
                <c:ptCount val="1"/>
                <c:pt idx="0">
                  <c:v>LRE Window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30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35000"/>
            <c:backward val="10000"/>
            <c:dispRSqr val="1"/>
            <c:dispEq val="1"/>
          </c:trendline>
          <c:xVal>
            <c:numRef>
              <c:f>'cDNA Quantification'!$AK$31:$AK$35</c:f>
              <c:numCache>
                <c:formatCode>General</c:formatCode>
                <c:ptCount val="5"/>
              </c:numCache>
            </c:numRef>
          </c:xVal>
          <c:yVal>
            <c:numRef>
              <c:f>'cDNA Quantification'!$AL$31:$AL$35</c:f>
              <c:numCache>
                <c:formatCode>General</c:formatCode>
                <c:ptCount val="5"/>
              </c:numCache>
            </c:numRef>
          </c:yVal>
          <c:smooth val="0"/>
        </c:ser>
        <c:ser>
          <c:idx val="1"/>
          <c:order val="1"/>
          <c:tx>
            <c:strRef>
              <c:f>"Ec @Av. Fc"</c:f>
              <c:strCache>
                <c:ptCount val="1"/>
                <c:pt idx="0">
                  <c:v>Ec @Av. Fc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DNA Quantification'!$AK$18:$AK$53</c:f>
              <c:numCache>
                <c:formatCode>General</c:formatCode>
                <c:ptCount val="36"/>
              </c:numCache>
            </c:numRef>
          </c:xVal>
          <c:yVal>
            <c:numRef>
              <c:f>'cDNA Quantification'!$AL$18:$AL$53</c:f>
              <c:numCache>
                <c:formatCode>General</c:formatCode>
                <c:ptCount val="36"/>
              </c:numCache>
            </c:numRef>
          </c:yVal>
          <c:smooth val="0"/>
        </c:ser>
        <c:axId val="51157300"/>
        <c:axId val="48411214"/>
      </c:scatterChart>
      <c:valAx>
        <c:axId val="51157300"/>
        <c:scaling>
          <c:orientation val="minMax"/>
          <c:max val="16000"/>
          <c:min val="0"/>
        </c:scaling>
        <c:delete val="0"/>
        <c:axPos val="b"/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411214"/>
        <c:crossesAt val="0"/>
        <c:crossBetween val="midCat"/>
      </c:valAx>
      <c:valAx>
        <c:axId val="48411214"/>
        <c:scaling>
          <c:orientation val="minMax"/>
          <c:max val="1"/>
          <c:min val="0"/>
        </c:scaling>
        <c:delete val="0"/>
        <c:axPos val="l"/>
        <c:numFmt formatCode="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157300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53835320627171"/>
          <c:y val="0.48948863636363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  <a:r>
              <a:rPr b="1" sz="1100" spc="-1" strike="noStrike">
                <a:solidFill>
                  <a:srgbClr val="000000"/>
                </a:solidFill>
                <a:latin typeface="Arial"/>
              </a:rPr>
              <a:t>5</a:t>
            </a:r>
          </a:p>
        </c:rich>
      </c:tx>
      <c:overlay val="0"/>
      <c:spPr>
        <a:solidFill>
          <a:srgbClr val="ccffcc"/>
        </a:solidFill>
        <a:ln w="0">
          <a:solidFill>
            <a:srgbClr val="000000"/>
          </a:solidFill>
        </a:ln>
      </c:spPr>
    </c:title>
    <c:autoTitleDeleted val="0"/>
    <c:plotArea>
      <c:layout>
        <c:manualLayout>
          <c:xMode val="edge"/>
          <c:yMode val="edge"/>
          <c:x val="0.0117359872312459"/>
          <c:y val="0.0342278203723987"/>
          <c:w val="0.988264012768754"/>
          <c:h val="0.965772179627601"/>
        </c:manualLayout>
      </c:layout>
      <c:scatterChart>
        <c:scatterStyle val="lineMarker"/>
        <c:varyColors val="0"/>
        <c:ser>
          <c:idx val="0"/>
          <c:order val="0"/>
          <c:tx>
            <c:strRef>
              <c:f>"LRE Window"</c:f>
              <c:strCache>
                <c:ptCount val="1"/>
                <c:pt idx="0">
                  <c:v>LRE Window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30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35000"/>
            <c:backward val="10000"/>
            <c:dispRSqr val="1"/>
            <c:dispEq val="1"/>
          </c:trendline>
          <c:xVal>
            <c:numRef>
              <c:f>'cDNA Quantification'!$AP$30:$AP$34</c:f>
              <c:numCache>
                <c:formatCode>General</c:formatCode>
                <c:ptCount val="5"/>
              </c:numCache>
            </c:numRef>
          </c:xVal>
          <c:yVal>
            <c:numRef>
              <c:f>'cDNA Quantification'!$AQ$30:$AQ$34</c:f>
              <c:numCache>
                <c:formatCode>General</c:formatCode>
                <c:ptCount val="5"/>
              </c:numCache>
            </c:numRef>
          </c:yVal>
          <c:smooth val="0"/>
        </c:ser>
        <c:ser>
          <c:idx val="1"/>
          <c:order val="1"/>
          <c:tx>
            <c:strRef>
              <c:f>"Ec @Av. Fc"</c:f>
              <c:strCache>
                <c:ptCount val="1"/>
                <c:pt idx="0">
                  <c:v>Ec @Av. Fc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DNA Quantification'!$AP$18:$AP$53</c:f>
              <c:numCache>
                <c:formatCode>General</c:formatCode>
                <c:ptCount val="36"/>
              </c:numCache>
            </c:numRef>
          </c:xVal>
          <c:yVal>
            <c:numRef>
              <c:f>'cDNA Quantification'!$AQ$18:$AQ$53</c:f>
              <c:numCache>
                <c:formatCode>General</c:formatCode>
                <c:ptCount val="36"/>
              </c:numCache>
            </c:numRef>
          </c:yVal>
          <c:smooth val="0"/>
        </c:ser>
        <c:axId val="57547448"/>
        <c:axId val="612019"/>
      </c:scatterChart>
      <c:valAx>
        <c:axId val="57547448"/>
        <c:scaling>
          <c:orientation val="minMax"/>
          <c:max val="16000"/>
          <c:min val="0"/>
        </c:scaling>
        <c:delete val="0"/>
        <c:axPos val="b"/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2019"/>
        <c:crossesAt val="0"/>
        <c:crossBetween val="midCat"/>
      </c:valAx>
      <c:valAx>
        <c:axId val="612019"/>
        <c:scaling>
          <c:orientation val="minMax"/>
          <c:max val="1"/>
          <c:min val="0"/>
        </c:scaling>
        <c:delete val="0"/>
        <c:axPos val="l"/>
        <c:numFmt formatCode="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547448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27687541075955"/>
          <c:y val="0.43483023001095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  <a:r>
              <a:rPr b="1" sz="1100" spc="-1" strike="noStrike">
                <a:solidFill>
                  <a:srgbClr val="000000"/>
                </a:solidFill>
                <a:latin typeface="Arial"/>
              </a:rPr>
              <a:t>6</a:t>
            </a:r>
          </a:p>
        </c:rich>
      </c:tx>
      <c:overlay val="0"/>
      <c:spPr>
        <a:solidFill>
          <a:srgbClr val="ccffcc"/>
        </a:solidFill>
        <a:ln w="0">
          <a:solidFill>
            <a:srgbClr val="000000"/>
          </a:solidFill>
        </a:ln>
      </c:spPr>
    </c:title>
    <c:autoTitleDeleted val="0"/>
    <c:plotArea>
      <c:layout>
        <c:manualLayout>
          <c:xMode val="edge"/>
          <c:yMode val="edge"/>
          <c:x val="0.0117359872312459"/>
          <c:y val="0.0342231348391513"/>
          <c:w val="0.988264012768754"/>
          <c:h val="0.965776865160849"/>
        </c:manualLayout>
      </c:layout>
      <c:scatterChart>
        <c:scatterStyle val="lineMarker"/>
        <c:varyColors val="0"/>
        <c:ser>
          <c:idx val="0"/>
          <c:order val="0"/>
          <c:tx>
            <c:strRef>
              <c:f>"LRE Window"</c:f>
              <c:strCache>
                <c:ptCount val="1"/>
                <c:pt idx="0">
                  <c:v>LRE Window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30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35000"/>
            <c:backward val="10000"/>
            <c:dispRSqr val="1"/>
            <c:dispEq val="1"/>
          </c:trendline>
          <c:xVal>
            <c:numRef>
              <c:f>'cDNA Quantification'!$AU$31:$AU$35</c:f>
              <c:numCache>
                <c:formatCode>General</c:formatCode>
                <c:ptCount val="5"/>
              </c:numCache>
            </c:numRef>
          </c:xVal>
          <c:yVal>
            <c:numRef>
              <c:f>'cDNA Quantification'!$AV$31:$AV$35</c:f>
              <c:numCache>
                <c:formatCode>General</c:formatCode>
                <c:ptCount val="5"/>
              </c:numCache>
            </c:numRef>
          </c:yVal>
          <c:smooth val="0"/>
        </c:ser>
        <c:ser>
          <c:idx val="1"/>
          <c:order val="1"/>
          <c:tx>
            <c:strRef>
              <c:f>"Ec @Av. Fc"</c:f>
              <c:strCache>
                <c:ptCount val="1"/>
                <c:pt idx="0">
                  <c:v>Ec @Av. Fc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DNA Quantification'!$AU$18:$AU$53</c:f>
              <c:numCache>
                <c:formatCode>General</c:formatCode>
                <c:ptCount val="36"/>
              </c:numCache>
            </c:numRef>
          </c:xVal>
          <c:yVal>
            <c:numRef>
              <c:f>'cDNA Quantification'!$AV$18:$AV$53</c:f>
              <c:numCache>
                <c:formatCode>General</c:formatCode>
                <c:ptCount val="36"/>
              </c:numCache>
            </c:numRef>
          </c:yVal>
          <c:smooth val="0"/>
        </c:ser>
        <c:axId val="69091025"/>
        <c:axId val="72555778"/>
      </c:scatterChart>
      <c:valAx>
        <c:axId val="69091025"/>
        <c:scaling>
          <c:orientation val="minMax"/>
          <c:max val="16000"/>
          <c:min val="0"/>
        </c:scaling>
        <c:delete val="0"/>
        <c:axPos val="b"/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2555778"/>
        <c:crossesAt val="0"/>
        <c:crossBetween val="midCat"/>
      </c:valAx>
      <c:valAx>
        <c:axId val="72555778"/>
        <c:scaling>
          <c:orientation val="minMax"/>
          <c:max val="1"/>
          <c:min val="0"/>
        </c:scaling>
        <c:delete val="0"/>
        <c:axPos val="l"/>
        <c:numFmt formatCode="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9091025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40878790723876"/>
          <c:y val="0.49609856262833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Reaction Set #1</a:t>
            </a:r>
          </a:p>
        </c:rich>
      </c:tx>
      <c:layout>
        <c:manualLayout>
          <c:xMode val="edge"/>
          <c:yMode val="edge"/>
          <c:x val="0.172399190702489"/>
          <c:y val="0.03579067446171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61831270879405"/>
          <c:y val="0.0356480821331812"/>
          <c:w val="0.963816872912059"/>
          <c:h val="0.92414088122059"/>
        </c:manualLayout>
      </c:layout>
      <c:scatterChart>
        <c:scatterStyle val="lineMarker"/>
        <c:varyColors val="0"/>
        <c:ser>
          <c:idx val="0"/>
          <c:order val="0"/>
          <c:tx>
            <c:strRef>
              <c:f>"Actual Fc"</c:f>
              <c:strCache>
                <c:ptCount val="1"/>
                <c:pt idx="0">
                  <c:v>Actual Fc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DNA Quantification'!$U$59:$U$99</c:f>
              <c:numCache>
                <c:formatCode>General</c:formatCode>
                <c:ptCount val="4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  <c:pt idx="21">
                  <c:v>31</c:v>
                </c:pt>
                <c:pt idx="22">
                  <c:v>32</c:v>
                </c:pt>
                <c:pt idx="23">
                  <c:v>33</c:v>
                </c:pt>
                <c:pt idx="24">
                  <c:v>34</c:v>
                </c:pt>
                <c:pt idx="25">
                  <c:v>35</c:v>
                </c:pt>
                <c:pt idx="26">
                  <c:v>36</c:v>
                </c:pt>
                <c:pt idx="27">
                  <c:v>37</c:v>
                </c:pt>
                <c:pt idx="28">
                  <c:v>38</c:v>
                </c:pt>
                <c:pt idx="29">
                  <c:v>39</c:v>
                </c:pt>
                <c:pt idx="30">
                  <c:v>40</c:v>
                </c:pt>
                <c:pt idx="31">
                  <c:v>41</c:v>
                </c:pt>
                <c:pt idx="32">
                  <c:v>42</c:v>
                </c:pt>
                <c:pt idx="33">
                  <c:v>43</c:v>
                </c:pt>
                <c:pt idx="34">
                  <c:v>44</c:v>
                </c:pt>
                <c:pt idx="35">
                  <c:v>45</c:v>
                </c:pt>
                <c:pt idx="36">
                  <c:v>46</c:v>
                </c:pt>
                <c:pt idx="37">
                  <c:v>47</c:v>
                </c:pt>
                <c:pt idx="38">
                  <c:v>48</c:v>
                </c:pt>
                <c:pt idx="39">
                  <c:v>49</c:v>
                </c:pt>
                <c:pt idx="40">
                  <c:v>50</c:v>
                </c:pt>
              </c:numCache>
            </c:numRef>
          </c:xVal>
          <c:yVal>
            <c:numRef>
              <c:f>'cDNA Quantification'!$V$59:$V$99</c:f>
              <c:numCache>
                <c:formatCode>General</c:formatCode>
                <c:ptCount val="41"/>
              </c:numCache>
            </c:numRef>
          </c:yVal>
          <c:smooth val="0"/>
        </c:ser>
        <c:ser>
          <c:idx val="1"/>
          <c:order val="1"/>
          <c:tx>
            <c:strRef>
              <c:f>"Predicted Fc"</c:f>
              <c:strCache>
                <c:ptCount val="1"/>
                <c:pt idx="0">
                  <c:v>Predicted Fc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DNA Quantification'!$U$59:$U$99</c:f>
              <c:numCache>
                <c:formatCode>General</c:formatCode>
                <c:ptCount val="4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  <c:pt idx="21">
                  <c:v>31</c:v>
                </c:pt>
                <c:pt idx="22">
                  <c:v>32</c:v>
                </c:pt>
                <c:pt idx="23">
                  <c:v>33</c:v>
                </c:pt>
                <c:pt idx="24">
                  <c:v>34</c:v>
                </c:pt>
                <c:pt idx="25">
                  <c:v>35</c:v>
                </c:pt>
                <c:pt idx="26">
                  <c:v>36</c:v>
                </c:pt>
                <c:pt idx="27">
                  <c:v>37</c:v>
                </c:pt>
                <c:pt idx="28">
                  <c:v>38</c:v>
                </c:pt>
                <c:pt idx="29">
                  <c:v>39</c:v>
                </c:pt>
                <c:pt idx="30">
                  <c:v>40</c:v>
                </c:pt>
                <c:pt idx="31">
                  <c:v>41</c:v>
                </c:pt>
                <c:pt idx="32">
                  <c:v>42</c:v>
                </c:pt>
                <c:pt idx="33">
                  <c:v>43</c:v>
                </c:pt>
                <c:pt idx="34">
                  <c:v>44</c:v>
                </c:pt>
                <c:pt idx="35">
                  <c:v>45</c:v>
                </c:pt>
                <c:pt idx="36">
                  <c:v>46</c:v>
                </c:pt>
                <c:pt idx="37">
                  <c:v>47</c:v>
                </c:pt>
                <c:pt idx="38">
                  <c:v>48</c:v>
                </c:pt>
                <c:pt idx="39">
                  <c:v>49</c:v>
                </c:pt>
                <c:pt idx="40">
                  <c:v>50</c:v>
                </c:pt>
              </c:numCache>
            </c:numRef>
          </c:xVal>
          <c:yVal>
            <c:numRef>
              <c:f>'cDNA Quantification'!$W$59:$W$99</c:f>
              <c:numCache>
                <c:formatCode>General</c:formatCode>
                <c:ptCount val="41"/>
              </c:numCache>
            </c:numRef>
          </c:yVal>
          <c:smooth val="0"/>
        </c:ser>
        <c:axId val="88289650"/>
        <c:axId val="65482475"/>
      </c:scatterChart>
      <c:valAx>
        <c:axId val="88289650"/>
        <c:scaling>
          <c:orientation val="minMax"/>
          <c:max val="50"/>
          <c:min val="1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Cycle</a:t>
                </a:r>
              </a:p>
            </c:rich>
          </c:tx>
          <c:layout>
            <c:manualLayout>
              <c:xMode val="edge"/>
              <c:yMode val="edge"/>
              <c:x val="0.493436220768833"/>
              <c:y val="0.88906316840154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482475"/>
        <c:crossesAt val="0"/>
        <c:crossBetween val="midCat"/>
      </c:valAx>
      <c:valAx>
        <c:axId val="65482475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Fc </a:t>
                </a:r>
              </a:p>
            </c:rich>
          </c:tx>
          <c:layout>
            <c:manualLayout>
              <c:xMode val="edge"/>
              <c:yMode val="edge"/>
              <c:x val="0.0134569237284148"/>
              <c:y val="0.330243832881791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289650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29911071378158"/>
          <c:y val="0.16583487808355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Reaction Set #2</a:t>
            </a:r>
          </a:p>
        </c:rich>
      </c:tx>
      <c:layout>
        <c:manualLayout>
          <c:xMode val="edge"/>
          <c:yMode val="edge"/>
          <c:x val="0.175877502944641"/>
          <c:y val="0.035516408580764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12838633686691"/>
          <c:y val="0.0355164085807643"/>
          <c:w val="0.968716136631331"/>
          <c:h val="0.920869441682057"/>
        </c:manualLayout>
      </c:layout>
      <c:scatterChart>
        <c:scatterStyle val="lineMarker"/>
        <c:varyColors val="0"/>
        <c:ser>
          <c:idx val="0"/>
          <c:order val="0"/>
          <c:tx>
            <c:strRef>
              <c:f>"Actual Fc"</c:f>
              <c:strCache>
                <c:ptCount val="1"/>
                <c:pt idx="0">
                  <c:v>Actual Fc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DNA Quantification'!$Z$59:$Z$99</c:f>
              <c:numCache>
                <c:formatCode>General</c:formatCode>
                <c:ptCount val="4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  <c:pt idx="21">
                  <c:v>31</c:v>
                </c:pt>
                <c:pt idx="22">
                  <c:v>32</c:v>
                </c:pt>
                <c:pt idx="23">
                  <c:v>33</c:v>
                </c:pt>
                <c:pt idx="24">
                  <c:v>34</c:v>
                </c:pt>
                <c:pt idx="25">
                  <c:v>35</c:v>
                </c:pt>
                <c:pt idx="26">
                  <c:v>36</c:v>
                </c:pt>
                <c:pt idx="27">
                  <c:v>37</c:v>
                </c:pt>
                <c:pt idx="28">
                  <c:v>38</c:v>
                </c:pt>
                <c:pt idx="29">
                  <c:v>39</c:v>
                </c:pt>
                <c:pt idx="30">
                  <c:v>40</c:v>
                </c:pt>
                <c:pt idx="31">
                  <c:v>41</c:v>
                </c:pt>
                <c:pt idx="32">
                  <c:v>42</c:v>
                </c:pt>
                <c:pt idx="33">
                  <c:v>43</c:v>
                </c:pt>
                <c:pt idx="34">
                  <c:v>44</c:v>
                </c:pt>
                <c:pt idx="35">
                  <c:v>45</c:v>
                </c:pt>
                <c:pt idx="36">
                  <c:v>46</c:v>
                </c:pt>
                <c:pt idx="37">
                  <c:v>47</c:v>
                </c:pt>
                <c:pt idx="38">
                  <c:v>48</c:v>
                </c:pt>
                <c:pt idx="39">
                  <c:v>49</c:v>
                </c:pt>
                <c:pt idx="40">
                  <c:v>50</c:v>
                </c:pt>
              </c:numCache>
            </c:numRef>
          </c:xVal>
          <c:yVal>
            <c:numRef>
              <c:f>'cDNA Quantification'!$AA$59:$AA$99</c:f>
              <c:numCache>
                <c:formatCode>General</c:formatCode>
                <c:ptCount val="41"/>
              </c:numCache>
            </c:numRef>
          </c:yVal>
          <c:smooth val="0"/>
        </c:ser>
        <c:ser>
          <c:idx val="1"/>
          <c:order val="1"/>
          <c:tx>
            <c:strRef>
              <c:f>"Predicted Fc"</c:f>
              <c:strCache>
                <c:ptCount val="1"/>
                <c:pt idx="0">
                  <c:v>Predicted Fc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DNA Quantification'!$Z$59:$Z$99</c:f>
              <c:numCache>
                <c:formatCode>General</c:formatCode>
                <c:ptCount val="4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  <c:pt idx="21">
                  <c:v>31</c:v>
                </c:pt>
                <c:pt idx="22">
                  <c:v>32</c:v>
                </c:pt>
                <c:pt idx="23">
                  <c:v>33</c:v>
                </c:pt>
                <c:pt idx="24">
                  <c:v>34</c:v>
                </c:pt>
                <c:pt idx="25">
                  <c:v>35</c:v>
                </c:pt>
                <c:pt idx="26">
                  <c:v>36</c:v>
                </c:pt>
                <c:pt idx="27">
                  <c:v>37</c:v>
                </c:pt>
                <c:pt idx="28">
                  <c:v>38</c:v>
                </c:pt>
                <c:pt idx="29">
                  <c:v>39</c:v>
                </c:pt>
                <c:pt idx="30">
                  <c:v>40</c:v>
                </c:pt>
                <c:pt idx="31">
                  <c:v>41</c:v>
                </c:pt>
                <c:pt idx="32">
                  <c:v>42</c:v>
                </c:pt>
                <c:pt idx="33">
                  <c:v>43</c:v>
                </c:pt>
                <c:pt idx="34">
                  <c:v>44</c:v>
                </c:pt>
                <c:pt idx="35">
                  <c:v>45</c:v>
                </c:pt>
                <c:pt idx="36">
                  <c:v>46</c:v>
                </c:pt>
                <c:pt idx="37">
                  <c:v>47</c:v>
                </c:pt>
                <c:pt idx="38">
                  <c:v>48</c:v>
                </c:pt>
                <c:pt idx="39">
                  <c:v>49</c:v>
                </c:pt>
                <c:pt idx="40">
                  <c:v>50</c:v>
                </c:pt>
              </c:numCache>
            </c:numRef>
          </c:xVal>
          <c:yVal>
            <c:numRef>
              <c:f>'cDNA Quantification'!$AB$59:$AB$99</c:f>
              <c:numCache>
                <c:formatCode>General</c:formatCode>
                <c:ptCount val="41"/>
              </c:numCache>
            </c:numRef>
          </c:yVal>
          <c:smooth val="0"/>
        </c:ser>
        <c:axId val="92268145"/>
        <c:axId val="17880383"/>
      </c:scatterChart>
      <c:valAx>
        <c:axId val="92268145"/>
        <c:scaling>
          <c:orientation val="minMax"/>
          <c:max val="50"/>
          <c:min val="1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Cycle</a:t>
                </a:r>
              </a:p>
            </c:rich>
          </c:tx>
          <c:layout>
            <c:manualLayout>
              <c:xMode val="edge"/>
              <c:yMode val="edge"/>
              <c:x val="0.489564193168433"/>
              <c:y val="0.881375195340247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7880383"/>
        <c:crossesAt val="0"/>
        <c:crossBetween val="midCat"/>
      </c:valAx>
      <c:valAx>
        <c:axId val="17880383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Fc </a:t>
                </a:r>
              </a:p>
            </c:rich>
          </c:tx>
          <c:layout>
            <c:manualLayout>
              <c:xMode val="edge"/>
              <c:yMode val="edge"/>
              <c:x val="0.0117785630153121"/>
              <c:y val="0.318227020883648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268145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36018845700825"/>
          <c:y val="0.16323341383719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Reaction Set #3</a:t>
            </a:r>
          </a:p>
        </c:rich>
      </c:tx>
      <c:layout>
        <c:manualLayout>
          <c:xMode val="edge"/>
          <c:yMode val="edge"/>
          <c:x val="0.172712710826345"/>
          <c:y val="0.035663540778630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13295015546971"/>
          <c:y val="0.0355214549587951"/>
          <c:w val="0.968670498445303"/>
          <c:h val="0.919863597612958"/>
        </c:manualLayout>
      </c:layout>
      <c:scatterChart>
        <c:scatterStyle val="lineMarker"/>
        <c:varyColors val="0"/>
        <c:ser>
          <c:idx val="0"/>
          <c:order val="0"/>
          <c:tx>
            <c:strRef>
              <c:f>"Actual Fc"</c:f>
              <c:strCache>
                <c:ptCount val="1"/>
                <c:pt idx="0">
                  <c:v>Actual Fc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DNA Quantification'!$AE$59:$AE$99</c:f>
              <c:numCache>
                <c:formatCode>General</c:formatCode>
                <c:ptCount val="4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  <c:pt idx="21">
                  <c:v>31</c:v>
                </c:pt>
                <c:pt idx="22">
                  <c:v>32</c:v>
                </c:pt>
                <c:pt idx="23">
                  <c:v>33</c:v>
                </c:pt>
                <c:pt idx="24">
                  <c:v>34</c:v>
                </c:pt>
                <c:pt idx="25">
                  <c:v>35</c:v>
                </c:pt>
                <c:pt idx="26">
                  <c:v>36</c:v>
                </c:pt>
                <c:pt idx="27">
                  <c:v>37</c:v>
                </c:pt>
                <c:pt idx="28">
                  <c:v>38</c:v>
                </c:pt>
                <c:pt idx="29">
                  <c:v>39</c:v>
                </c:pt>
                <c:pt idx="30">
                  <c:v>40</c:v>
                </c:pt>
                <c:pt idx="31">
                  <c:v>41</c:v>
                </c:pt>
                <c:pt idx="32">
                  <c:v>42</c:v>
                </c:pt>
                <c:pt idx="33">
                  <c:v>43</c:v>
                </c:pt>
                <c:pt idx="34">
                  <c:v>44</c:v>
                </c:pt>
                <c:pt idx="35">
                  <c:v>45</c:v>
                </c:pt>
                <c:pt idx="36">
                  <c:v>46</c:v>
                </c:pt>
                <c:pt idx="37">
                  <c:v>47</c:v>
                </c:pt>
                <c:pt idx="38">
                  <c:v>48</c:v>
                </c:pt>
                <c:pt idx="39">
                  <c:v>49</c:v>
                </c:pt>
                <c:pt idx="40">
                  <c:v>50</c:v>
                </c:pt>
              </c:numCache>
            </c:numRef>
          </c:xVal>
          <c:yVal>
            <c:numRef>
              <c:f>'cDNA Quantification'!$AF$59:$AF$99</c:f>
              <c:numCache>
                <c:formatCode>General</c:formatCode>
                <c:ptCount val="41"/>
              </c:numCache>
            </c:numRef>
          </c:yVal>
          <c:smooth val="0"/>
        </c:ser>
        <c:ser>
          <c:idx val="1"/>
          <c:order val="1"/>
          <c:tx>
            <c:strRef>
              <c:f>"Predicted Fc"</c:f>
              <c:strCache>
                <c:ptCount val="1"/>
                <c:pt idx="0">
                  <c:v>Predicted Fc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DNA Quantification'!$AE$59:$AE$99</c:f>
              <c:numCache>
                <c:formatCode>General</c:formatCode>
                <c:ptCount val="4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  <c:pt idx="21">
                  <c:v>31</c:v>
                </c:pt>
                <c:pt idx="22">
                  <c:v>32</c:v>
                </c:pt>
                <c:pt idx="23">
                  <c:v>33</c:v>
                </c:pt>
                <c:pt idx="24">
                  <c:v>34</c:v>
                </c:pt>
                <c:pt idx="25">
                  <c:v>35</c:v>
                </c:pt>
                <c:pt idx="26">
                  <c:v>36</c:v>
                </c:pt>
                <c:pt idx="27">
                  <c:v>37</c:v>
                </c:pt>
                <c:pt idx="28">
                  <c:v>38</c:v>
                </c:pt>
                <c:pt idx="29">
                  <c:v>39</c:v>
                </c:pt>
                <c:pt idx="30">
                  <c:v>40</c:v>
                </c:pt>
                <c:pt idx="31">
                  <c:v>41</c:v>
                </c:pt>
                <c:pt idx="32">
                  <c:v>42</c:v>
                </c:pt>
                <c:pt idx="33">
                  <c:v>43</c:v>
                </c:pt>
                <c:pt idx="34">
                  <c:v>44</c:v>
                </c:pt>
                <c:pt idx="35">
                  <c:v>45</c:v>
                </c:pt>
                <c:pt idx="36">
                  <c:v>46</c:v>
                </c:pt>
                <c:pt idx="37">
                  <c:v>47</c:v>
                </c:pt>
                <c:pt idx="38">
                  <c:v>48</c:v>
                </c:pt>
                <c:pt idx="39">
                  <c:v>49</c:v>
                </c:pt>
                <c:pt idx="40">
                  <c:v>50</c:v>
                </c:pt>
              </c:numCache>
            </c:numRef>
          </c:xVal>
          <c:yVal>
            <c:numRef>
              <c:f>'cDNA Quantification'!$AG$59:$AG$99</c:f>
              <c:numCache>
                <c:formatCode>General</c:formatCode>
                <c:ptCount val="41"/>
              </c:numCache>
            </c:numRef>
          </c:yVal>
          <c:smooth val="0"/>
        </c:ser>
        <c:axId val="83216337"/>
        <c:axId val="10755504"/>
      </c:scatterChart>
      <c:valAx>
        <c:axId val="83216337"/>
        <c:scaling>
          <c:orientation val="minMax"/>
          <c:max val="50"/>
          <c:min val="1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Cycl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0755504"/>
        <c:crossesAt val="0"/>
        <c:crossBetween val="midCat"/>
      </c:valAx>
      <c:valAx>
        <c:axId val="10755504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Fc </a:t>
                </a:r>
              </a:p>
            </c:rich>
          </c:tx>
          <c:layout>
            <c:manualLayout>
              <c:xMode val="edge"/>
              <c:yMode val="edge"/>
              <c:x val="0.0117780081032696"/>
              <c:y val="0.31614094913327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3216337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3238481108075"/>
          <c:y val="0.17163967036089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Reaction Set #4</a:t>
            </a:r>
          </a:p>
        </c:rich>
      </c:tx>
      <c:layout>
        <c:manualLayout>
          <c:xMode val="edge"/>
          <c:yMode val="edge"/>
          <c:x val="0.172673733804476"/>
          <c:y val="0.035391990975747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10482921083628"/>
          <c:y val="0.0352509870276368"/>
          <c:w val="0.968951707891637"/>
          <c:h val="0.921460800902425"/>
        </c:manualLayout>
      </c:layout>
      <c:scatterChart>
        <c:scatterStyle val="lineMarker"/>
        <c:varyColors val="0"/>
        <c:ser>
          <c:idx val="0"/>
          <c:order val="0"/>
          <c:tx>
            <c:strRef>
              <c:f>"Actual Fc"</c:f>
              <c:strCache>
                <c:ptCount val="1"/>
                <c:pt idx="0">
                  <c:v>Actual Fc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DNA Quantification'!$AJ$59:$AJ$99</c:f>
              <c:numCache>
                <c:formatCode>General</c:formatCode>
                <c:ptCount val="4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  <c:pt idx="21">
                  <c:v>31</c:v>
                </c:pt>
                <c:pt idx="22">
                  <c:v>32</c:v>
                </c:pt>
                <c:pt idx="23">
                  <c:v>33</c:v>
                </c:pt>
                <c:pt idx="24">
                  <c:v>34</c:v>
                </c:pt>
                <c:pt idx="25">
                  <c:v>35</c:v>
                </c:pt>
                <c:pt idx="26">
                  <c:v>36</c:v>
                </c:pt>
                <c:pt idx="27">
                  <c:v>37</c:v>
                </c:pt>
                <c:pt idx="28">
                  <c:v>38</c:v>
                </c:pt>
                <c:pt idx="29">
                  <c:v>39</c:v>
                </c:pt>
                <c:pt idx="30">
                  <c:v>40</c:v>
                </c:pt>
                <c:pt idx="31">
                  <c:v>41</c:v>
                </c:pt>
                <c:pt idx="32">
                  <c:v>42</c:v>
                </c:pt>
                <c:pt idx="33">
                  <c:v>43</c:v>
                </c:pt>
                <c:pt idx="34">
                  <c:v>44</c:v>
                </c:pt>
                <c:pt idx="35">
                  <c:v>45</c:v>
                </c:pt>
                <c:pt idx="36">
                  <c:v>46</c:v>
                </c:pt>
                <c:pt idx="37">
                  <c:v>47</c:v>
                </c:pt>
                <c:pt idx="38">
                  <c:v>48</c:v>
                </c:pt>
                <c:pt idx="39">
                  <c:v>49</c:v>
                </c:pt>
                <c:pt idx="40">
                  <c:v>50</c:v>
                </c:pt>
              </c:numCache>
            </c:numRef>
          </c:xVal>
          <c:yVal>
            <c:numRef>
              <c:f>'cDNA Quantification'!$AK$59:$AK$99</c:f>
              <c:numCache>
                <c:formatCode>General</c:formatCode>
                <c:ptCount val="41"/>
              </c:numCache>
            </c:numRef>
          </c:yVal>
          <c:smooth val="0"/>
        </c:ser>
        <c:ser>
          <c:idx val="1"/>
          <c:order val="1"/>
          <c:tx>
            <c:strRef>
              <c:f>"Predicted Fc"</c:f>
              <c:strCache>
                <c:ptCount val="1"/>
                <c:pt idx="0">
                  <c:v>Predicted Fc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DNA Quantification'!$AJ$59:$AJ$99</c:f>
              <c:numCache>
                <c:formatCode>General</c:formatCode>
                <c:ptCount val="4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  <c:pt idx="21">
                  <c:v>31</c:v>
                </c:pt>
                <c:pt idx="22">
                  <c:v>32</c:v>
                </c:pt>
                <c:pt idx="23">
                  <c:v>33</c:v>
                </c:pt>
                <c:pt idx="24">
                  <c:v>34</c:v>
                </c:pt>
                <c:pt idx="25">
                  <c:v>35</c:v>
                </c:pt>
                <c:pt idx="26">
                  <c:v>36</c:v>
                </c:pt>
                <c:pt idx="27">
                  <c:v>37</c:v>
                </c:pt>
                <c:pt idx="28">
                  <c:v>38</c:v>
                </c:pt>
                <c:pt idx="29">
                  <c:v>39</c:v>
                </c:pt>
                <c:pt idx="30">
                  <c:v>40</c:v>
                </c:pt>
                <c:pt idx="31">
                  <c:v>41</c:v>
                </c:pt>
                <c:pt idx="32">
                  <c:v>42</c:v>
                </c:pt>
                <c:pt idx="33">
                  <c:v>43</c:v>
                </c:pt>
                <c:pt idx="34">
                  <c:v>44</c:v>
                </c:pt>
                <c:pt idx="35">
                  <c:v>45</c:v>
                </c:pt>
                <c:pt idx="36">
                  <c:v>46</c:v>
                </c:pt>
                <c:pt idx="37">
                  <c:v>47</c:v>
                </c:pt>
                <c:pt idx="38">
                  <c:v>48</c:v>
                </c:pt>
                <c:pt idx="39">
                  <c:v>49</c:v>
                </c:pt>
                <c:pt idx="40">
                  <c:v>50</c:v>
                </c:pt>
              </c:numCache>
            </c:numRef>
          </c:xVal>
          <c:yVal>
            <c:numRef>
              <c:f>'cDNA Quantification'!$AL$59:$AL$99</c:f>
              <c:numCache>
                <c:formatCode>General</c:formatCode>
                <c:ptCount val="41"/>
              </c:numCache>
            </c:numRef>
          </c:yVal>
          <c:smooth val="0"/>
        </c:ser>
        <c:axId val="25301423"/>
        <c:axId val="7481091"/>
      </c:scatterChart>
      <c:valAx>
        <c:axId val="25301423"/>
        <c:scaling>
          <c:orientation val="minMax"/>
          <c:max val="50"/>
          <c:min val="1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Cycl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481091"/>
        <c:crossesAt val="0"/>
        <c:crossBetween val="midCat"/>
      </c:valAx>
      <c:valAx>
        <c:axId val="7481091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Fc </a:t>
                </a:r>
              </a:p>
            </c:rich>
          </c:tx>
          <c:layout>
            <c:manualLayout>
              <c:xMode val="edge"/>
              <c:yMode val="edge"/>
              <c:x val="0.0117785630153121"/>
              <c:y val="0.31965595036661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301423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32391048292108"/>
          <c:y val="0.17287084038353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Reaction Set #5</a:t>
            </a:r>
          </a:p>
        </c:rich>
      </c:tx>
      <c:layout>
        <c:manualLayout>
          <c:xMode val="edge"/>
          <c:yMode val="edge"/>
          <c:x val="0.172673733804476"/>
          <c:y val="0.034615915046200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10482921083628"/>
          <c:y val="0.0344780030340643"/>
          <c:w val="0.968951707891637"/>
          <c:h val="0.92263136119156"/>
        </c:manualLayout>
      </c:layout>
      <c:scatterChart>
        <c:scatterStyle val="lineMarker"/>
        <c:varyColors val="0"/>
        <c:ser>
          <c:idx val="0"/>
          <c:order val="0"/>
          <c:tx>
            <c:strRef>
              <c:f>"Actual Fc"</c:f>
              <c:strCache>
                <c:ptCount val="1"/>
                <c:pt idx="0">
                  <c:v>Actual Fc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DNA Quantification'!$AO$59:$AO$99</c:f>
              <c:numCache>
                <c:formatCode>General</c:formatCode>
                <c:ptCount val="4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  <c:pt idx="21">
                  <c:v>31</c:v>
                </c:pt>
                <c:pt idx="22">
                  <c:v>32</c:v>
                </c:pt>
                <c:pt idx="23">
                  <c:v>33</c:v>
                </c:pt>
                <c:pt idx="24">
                  <c:v>34</c:v>
                </c:pt>
                <c:pt idx="25">
                  <c:v>35</c:v>
                </c:pt>
                <c:pt idx="26">
                  <c:v>36</c:v>
                </c:pt>
                <c:pt idx="27">
                  <c:v>37</c:v>
                </c:pt>
                <c:pt idx="28">
                  <c:v>38</c:v>
                </c:pt>
                <c:pt idx="29">
                  <c:v>39</c:v>
                </c:pt>
                <c:pt idx="30">
                  <c:v>40</c:v>
                </c:pt>
                <c:pt idx="31">
                  <c:v>41</c:v>
                </c:pt>
                <c:pt idx="32">
                  <c:v>42</c:v>
                </c:pt>
                <c:pt idx="33">
                  <c:v>43</c:v>
                </c:pt>
                <c:pt idx="34">
                  <c:v>44</c:v>
                </c:pt>
                <c:pt idx="35">
                  <c:v>45</c:v>
                </c:pt>
                <c:pt idx="36">
                  <c:v>46</c:v>
                </c:pt>
                <c:pt idx="37">
                  <c:v>47</c:v>
                </c:pt>
                <c:pt idx="38">
                  <c:v>48</c:v>
                </c:pt>
                <c:pt idx="39">
                  <c:v>49</c:v>
                </c:pt>
                <c:pt idx="40">
                  <c:v>50</c:v>
                </c:pt>
              </c:numCache>
            </c:numRef>
          </c:xVal>
          <c:yVal>
            <c:numRef>
              <c:f>'cDNA Quantification'!$AP$59:$AP$99</c:f>
              <c:numCache>
                <c:formatCode>General</c:formatCode>
                <c:ptCount val="41"/>
              </c:numCache>
            </c:numRef>
          </c:yVal>
          <c:smooth val="0"/>
        </c:ser>
        <c:ser>
          <c:idx val="1"/>
          <c:order val="1"/>
          <c:tx>
            <c:strRef>
              <c:f>"Predicted Fc"</c:f>
              <c:strCache>
                <c:ptCount val="1"/>
                <c:pt idx="0">
                  <c:v>Predicted Fc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DNA Quantification'!$AO$59:$AO$99</c:f>
              <c:numCache>
                <c:formatCode>General</c:formatCode>
                <c:ptCount val="4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  <c:pt idx="21">
                  <c:v>31</c:v>
                </c:pt>
                <c:pt idx="22">
                  <c:v>32</c:v>
                </c:pt>
                <c:pt idx="23">
                  <c:v>33</c:v>
                </c:pt>
                <c:pt idx="24">
                  <c:v>34</c:v>
                </c:pt>
                <c:pt idx="25">
                  <c:v>35</c:v>
                </c:pt>
                <c:pt idx="26">
                  <c:v>36</c:v>
                </c:pt>
                <c:pt idx="27">
                  <c:v>37</c:v>
                </c:pt>
                <c:pt idx="28">
                  <c:v>38</c:v>
                </c:pt>
                <c:pt idx="29">
                  <c:v>39</c:v>
                </c:pt>
                <c:pt idx="30">
                  <c:v>40</c:v>
                </c:pt>
                <c:pt idx="31">
                  <c:v>41</c:v>
                </c:pt>
                <c:pt idx="32">
                  <c:v>42</c:v>
                </c:pt>
                <c:pt idx="33">
                  <c:v>43</c:v>
                </c:pt>
                <c:pt idx="34">
                  <c:v>44</c:v>
                </c:pt>
                <c:pt idx="35">
                  <c:v>45</c:v>
                </c:pt>
                <c:pt idx="36">
                  <c:v>46</c:v>
                </c:pt>
                <c:pt idx="37">
                  <c:v>47</c:v>
                </c:pt>
                <c:pt idx="38">
                  <c:v>48</c:v>
                </c:pt>
                <c:pt idx="39">
                  <c:v>49</c:v>
                </c:pt>
                <c:pt idx="40">
                  <c:v>50</c:v>
                </c:pt>
              </c:numCache>
            </c:numRef>
          </c:xVal>
          <c:yVal>
            <c:numRef>
              <c:f>'cDNA Quantification'!$AQ$59:$AQ$99</c:f>
              <c:numCache>
                <c:formatCode>General</c:formatCode>
                <c:ptCount val="41"/>
              </c:numCache>
            </c:numRef>
          </c:yVal>
          <c:smooth val="0"/>
        </c:ser>
        <c:axId val="26234495"/>
        <c:axId val="83714087"/>
      </c:scatterChart>
      <c:valAx>
        <c:axId val="26234495"/>
        <c:scaling>
          <c:orientation val="minMax"/>
          <c:max val="50"/>
          <c:min val="1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Cycl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3714087"/>
        <c:crossesAt val="0"/>
        <c:crossBetween val="midCat"/>
      </c:valAx>
      <c:valAx>
        <c:axId val="83714087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Fc </a:t>
                </a:r>
              </a:p>
            </c:rich>
          </c:tx>
          <c:layout>
            <c:manualLayout>
              <c:xMode val="edge"/>
              <c:yMode val="edge"/>
              <c:x val="0.0117785630153121"/>
              <c:y val="0.323265756447387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234495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32391048292108"/>
          <c:y val="0.17363122327954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Reaction Set #6</a:t>
            </a:r>
          </a:p>
        </c:rich>
      </c:tx>
      <c:layout>
        <c:manualLayout>
          <c:xMode val="edge"/>
          <c:yMode val="edge"/>
          <c:x val="0.173904860490284"/>
          <c:y val="0.034242837653478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1054439373265"/>
          <c:y val="0.034106412005457"/>
          <c:w val="0.968945560626735"/>
          <c:h val="0.924010914051842"/>
        </c:manualLayout>
      </c:layout>
      <c:scatterChart>
        <c:scatterStyle val="lineMarker"/>
        <c:varyColors val="0"/>
        <c:ser>
          <c:idx val="0"/>
          <c:order val="0"/>
          <c:tx>
            <c:strRef>
              <c:f>"Actual Fc"</c:f>
              <c:strCache>
                <c:ptCount val="1"/>
                <c:pt idx="0">
                  <c:v>Actual Fc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DNA Quantification'!$AT$59:$AT$99</c:f>
              <c:numCache>
                <c:formatCode>General</c:formatCode>
                <c:ptCount val="4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  <c:pt idx="21">
                  <c:v>31</c:v>
                </c:pt>
                <c:pt idx="22">
                  <c:v>32</c:v>
                </c:pt>
                <c:pt idx="23">
                  <c:v>33</c:v>
                </c:pt>
                <c:pt idx="24">
                  <c:v>34</c:v>
                </c:pt>
                <c:pt idx="25">
                  <c:v>35</c:v>
                </c:pt>
                <c:pt idx="26">
                  <c:v>36</c:v>
                </c:pt>
                <c:pt idx="27">
                  <c:v>37</c:v>
                </c:pt>
                <c:pt idx="28">
                  <c:v>38</c:v>
                </c:pt>
                <c:pt idx="29">
                  <c:v>39</c:v>
                </c:pt>
                <c:pt idx="30">
                  <c:v>40</c:v>
                </c:pt>
                <c:pt idx="31">
                  <c:v>41</c:v>
                </c:pt>
                <c:pt idx="32">
                  <c:v>42</c:v>
                </c:pt>
                <c:pt idx="33">
                  <c:v>43</c:v>
                </c:pt>
                <c:pt idx="34">
                  <c:v>44</c:v>
                </c:pt>
                <c:pt idx="35">
                  <c:v>45</c:v>
                </c:pt>
                <c:pt idx="36">
                  <c:v>46</c:v>
                </c:pt>
                <c:pt idx="37">
                  <c:v>47</c:v>
                </c:pt>
                <c:pt idx="38">
                  <c:v>48</c:v>
                </c:pt>
                <c:pt idx="39">
                  <c:v>49</c:v>
                </c:pt>
                <c:pt idx="40">
                  <c:v>50</c:v>
                </c:pt>
              </c:numCache>
            </c:numRef>
          </c:xVal>
          <c:yVal>
            <c:numRef>
              <c:f>'cDNA Quantification'!$AU$59:$AU$99</c:f>
              <c:numCache>
                <c:formatCode>General</c:formatCode>
                <c:ptCount val="41"/>
              </c:numCache>
            </c:numRef>
          </c:yVal>
          <c:smooth val="0"/>
        </c:ser>
        <c:ser>
          <c:idx val="1"/>
          <c:order val="1"/>
          <c:tx>
            <c:strRef>
              <c:f>"Predicted Fc"</c:f>
              <c:strCache>
                <c:ptCount val="1"/>
                <c:pt idx="0">
                  <c:v>Predicted Fc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DNA Quantification'!$AT$59:$AT$99</c:f>
              <c:numCache>
                <c:formatCode>General</c:formatCode>
                <c:ptCount val="4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  <c:pt idx="21">
                  <c:v>31</c:v>
                </c:pt>
                <c:pt idx="22">
                  <c:v>32</c:v>
                </c:pt>
                <c:pt idx="23">
                  <c:v>33</c:v>
                </c:pt>
                <c:pt idx="24">
                  <c:v>34</c:v>
                </c:pt>
                <c:pt idx="25">
                  <c:v>35</c:v>
                </c:pt>
                <c:pt idx="26">
                  <c:v>36</c:v>
                </c:pt>
                <c:pt idx="27">
                  <c:v>37</c:v>
                </c:pt>
                <c:pt idx="28">
                  <c:v>38</c:v>
                </c:pt>
                <c:pt idx="29">
                  <c:v>39</c:v>
                </c:pt>
                <c:pt idx="30">
                  <c:v>40</c:v>
                </c:pt>
                <c:pt idx="31">
                  <c:v>41</c:v>
                </c:pt>
                <c:pt idx="32">
                  <c:v>42</c:v>
                </c:pt>
                <c:pt idx="33">
                  <c:v>43</c:v>
                </c:pt>
                <c:pt idx="34">
                  <c:v>44</c:v>
                </c:pt>
                <c:pt idx="35">
                  <c:v>45</c:v>
                </c:pt>
                <c:pt idx="36">
                  <c:v>46</c:v>
                </c:pt>
                <c:pt idx="37">
                  <c:v>47</c:v>
                </c:pt>
                <c:pt idx="38">
                  <c:v>48</c:v>
                </c:pt>
                <c:pt idx="39">
                  <c:v>49</c:v>
                </c:pt>
                <c:pt idx="40">
                  <c:v>50</c:v>
                </c:pt>
              </c:numCache>
            </c:numRef>
          </c:xVal>
          <c:yVal>
            <c:numRef>
              <c:f>'cDNA Quantification'!$AV$59:$AV$99</c:f>
              <c:numCache>
                <c:formatCode>General</c:formatCode>
                <c:ptCount val="41"/>
              </c:numCache>
            </c:numRef>
          </c:yVal>
          <c:smooth val="0"/>
        </c:ser>
        <c:axId val="618631"/>
        <c:axId val="35341233"/>
      </c:scatterChart>
      <c:valAx>
        <c:axId val="618631"/>
        <c:scaling>
          <c:orientation val="minMax"/>
          <c:max val="50"/>
          <c:min val="1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Cycl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341233"/>
        <c:crossesAt val="0"/>
        <c:crossBetween val="midCat"/>
      </c:valAx>
      <c:valAx>
        <c:axId val="35341233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Fc </a:t>
                </a:r>
              </a:p>
            </c:rich>
          </c:tx>
          <c:layout>
            <c:manualLayout>
              <c:xMode val="edge"/>
              <c:yMode val="edge"/>
              <c:x val="0.0117630452171458"/>
              <c:y val="0.323328785811733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8631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32122523878982"/>
          <c:y val="0.17435197817189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5226151895167"/>
          <c:y val="0.0469924812030075"/>
          <c:w val="0.964773848104833"/>
          <c:h val="0.95300751879699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Optical Calibration'!$AA$26:$AA$39</c:f>
              <c:numCache>
                <c:formatCode>General</c:formatCode>
                <c:ptCount val="14"/>
              </c:numCache>
            </c:numRef>
          </c:xVal>
          <c:yVal>
            <c:numRef>
              <c:f>'Optical Calibration'!$AC$26:$AC$39</c:f>
              <c:numCache>
                <c:formatCode>General</c:formatCode>
                <c:ptCount val="14"/>
              </c:numCache>
            </c:numRef>
          </c:yVal>
          <c:smooth val="0"/>
        </c:ser>
        <c:axId val="2363000"/>
        <c:axId val="87283712"/>
      </c:scatterChart>
      <c:valAx>
        <c:axId val="2363000"/>
        <c:scaling>
          <c:orientation val="minMax"/>
        </c:scaling>
        <c:delete val="0"/>
        <c:axPos val="b"/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283712"/>
        <c:crossesAt val="0"/>
        <c:crossBetween val="midCat"/>
      </c:valAx>
      <c:valAx>
        <c:axId val="87283712"/>
        <c:scaling>
          <c:orientation val="minMax"/>
        </c:scaling>
        <c:delete val="0"/>
        <c:axPos val="l"/>
        <c:numFmt formatCode="0.E+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363000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cc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5070093457944"/>
          <c:y val="0.0465376023827252"/>
          <c:w val="0.963492990654206"/>
          <c:h val="0.95346239761727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Optical Calibration'!$AF$26:$AF$39</c:f>
              <c:numCache>
                <c:formatCode>General</c:formatCode>
                <c:ptCount val="14"/>
              </c:numCache>
            </c:numRef>
          </c:xVal>
          <c:yVal>
            <c:numRef>
              <c:f>'Optical Calibration'!$AH$26:$AH$39</c:f>
              <c:numCache>
                <c:formatCode>General</c:formatCode>
                <c:ptCount val="14"/>
              </c:numCache>
            </c:numRef>
          </c:yVal>
          <c:smooth val="0"/>
        </c:ser>
        <c:axId val="80453867"/>
        <c:axId val="58096780"/>
      </c:scatterChart>
      <c:valAx>
        <c:axId val="80453867"/>
        <c:scaling>
          <c:orientation val="minMax"/>
        </c:scaling>
        <c:delete val="0"/>
        <c:axPos val="b"/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096780"/>
        <c:crossesAt val="0"/>
        <c:crossBetween val="midCat"/>
      </c:valAx>
      <c:valAx>
        <c:axId val="58096780"/>
        <c:scaling>
          <c:orientation val="minMax"/>
        </c:scaling>
        <c:delete val="0"/>
        <c:axPos val="l"/>
        <c:numFmt formatCode="0.E+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0453867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cc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5070093457944"/>
          <c:y val="0.0379362670713202"/>
          <c:w val="0.963492990654206"/>
          <c:h val="0.9620637329286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Optical Calibration'!$AF$31:$AF$35</c:f>
              <c:numCache>
                <c:formatCode>General</c:formatCode>
                <c:ptCount val="5"/>
              </c:numCache>
            </c:numRef>
          </c:xVal>
          <c:yVal>
            <c:numRef>
              <c:f>'Optical Calibration'!$AG$31:$AG$35</c:f>
              <c:numCache>
                <c:formatCode>General</c:formatCode>
                <c:ptCount val="5"/>
              </c:numCache>
            </c:numRef>
          </c:yVal>
          <c:smooth val="0"/>
        </c:ser>
        <c:axId val="34573114"/>
        <c:axId val="93501793"/>
      </c:scatterChart>
      <c:valAx>
        <c:axId val="34573114"/>
        <c:scaling>
          <c:orientation val="minMax"/>
        </c:scaling>
        <c:delete val="0"/>
        <c:axPos val="b"/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501793"/>
        <c:crossesAt val="0"/>
        <c:crossBetween val="midCat"/>
      </c:valAx>
      <c:valAx>
        <c:axId val="93501793"/>
        <c:scaling>
          <c:orientation val="minMax"/>
        </c:scaling>
        <c:delete val="0"/>
        <c:axPos val="l"/>
        <c:numFmt formatCode="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573114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ccffcc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06983119319"/>
          <c:y val="0.0465376023827252"/>
          <c:w val="0.96393016880681"/>
          <c:h val="0.95346239761727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Optical Calibration'!$AK$26:$AK$39</c:f>
              <c:numCache>
                <c:formatCode>General</c:formatCode>
                <c:ptCount val="14"/>
              </c:numCache>
            </c:numRef>
          </c:xVal>
          <c:yVal>
            <c:numRef>
              <c:f>'Optical Calibration'!$AM$26:$AM$39</c:f>
              <c:numCache>
                <c:formatCode>General</c:formatCode>
                <c:ptCount val="14"/>
              </c:numCache>
            </c:numRef>
          </c:yVal>
          <c:smooth val="0"/>
        </c:ser>
        <c:axId val="23102693"/>
        <c:axId val="99440591"/>
      </c:scatterChart>
      <c:valAx>
        <c:axId val="23102693"/>
        <c:scaling>
          <c:orientation val="minMax"/>
        </c:scaling>
        <c:delete val="0"/>
        <c:axPos val="b"/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440591"/>
        <c:crossesAt val="0"/>
        <c:crossBetween val="midCat"/>
      </c:valAx>
      <c:valAx>
        <c:axId val="99440591"/>
        <c:scaling>
          <c:orientation val="minMax"/>
        </c:scaling>
        <c:delete val="0"/>
        <c:axPos val="l"/>
        <c:numFmt formatCode="0.E+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3102693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cc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06983119319"/>
          <c:y val="0.0379420245864319"/>
          <c:w val="0.96393016880681"/>
          <c:h val="0.96205797541356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Optical Calibration'!$AK$31:$AK$35</c:f>
              <c:numCache>
                <c:formatCode>General</c:formatCode>
                <c:ptCount val="5"/>
              </c:numCache>
            </c:numRef>
          </c:xVal>
          <c:yVal>
            <c:numRef>
              <c:f>'Optical Calibration'!$AL$31:$AL$35</c:f>
              <c:numCache>
                <c:formatCode>General</c:formatCode>
                <c:ptCount val="5"/>
              </c:numCache>
            </c:numRef>
          </c:yVal>
          <c:smooth val="0"/>
        </c:ser>
        <c:axId val="15779851"/>
        <c:axId val="38612395"/>
      </c:scatterChart>
      <c:valAx>
        <c:axId val="15779851"/>
        <c:scaling>
          <c:orientation val="minMax"/>
        </c:scaling>
        <c:delete val="0"/>
        <c:axPos val="b"/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612395"/>
        <c:crossesAt val="0"/>
        <c:crossBetween val="midCat"/>
      </c:valAx>
      <c:valAx>
        <c:axId val="38612395"/>
        <c:scaling>
          <c:orientation val="minMax"/>
        </c:scaling>
        <c:delete val="0"/>
        <c:axPos val="l"/>
        <c:numFmt formatCode="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779851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ccffcc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9" Type="http://schemas.openxmlformats.org/officeDocument/2006/relationships/chart" Target="../charts/chart19.xml"/><Relationship Id="rId20" Type="http://schemas.openxmlformats.org/officeDocument/2006/relationships/chart" Target="../charts/chart20.xml"/><Relationship Id="rId21" Type="http://schemas.openxmlformats.org/officeDocument/2006/relationships/chart" Target="../charts/chart21.xml"/><Relationship Id="rId22" Type="http://schemas.openxmlformats.org/officeDocument/2006/relationships/chart" Target="../charts/chart22.xml"/><Relationship Id="rId23" Type="http://schemas.openxmlformats.org/officeDocument/2006/relationships/chart" Target="../charts/chart23.xml"/><Relationship Id="rId24" Type="http://schemas.openxmlformats.org/officeDocument/2006/relationships/chart" Target="../charts/chart24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5.xml"/><Relationship Id="rId2" Type="http://schemas.openxmlformats.org/officeDocument/2006/relationships/chart" Target="../charts/chart26.xml"/><Relationship Id="rId3" Type="http://schemas.openxmlformats.org/officeDocument/2006/relationships/chart" Target="../charts/chart27.xml"/><Relationship Id="rId4" Type="http://schemas.openxmlformats.org/officeDocument/2006/relationships/chart" Target="../charts/chart28.xml"/><Relationship Id="rId5" Type="http://schemas.openxmlformats.org/officeDocument/2006/relationships/chart" Target="../charts/chart29.xml"/><Relationship Id="rId6" Type="http://schemas.openxmlformats.org/officeDocument/2006/relationships/chart" Target="../charts/chart30.xml"/><Relationship Id="rId7" Type="http://schemas.openxmlformats.org/officeDocument/2006/relationships/chart" Target="../charts/chart31.xml"/><Relationship Id="rId8" Type="http://schemas.openxmlformats.org/officeDocument/2006/relationships/chart" Target="../charts/chart32.xml"/><Relationship Id="rId9" Type="http://schemas.openxmlformats.org/officeDocument/2006/relationships/chart" Target="../charts/chart33.xml"/><Relationship Id="rId10" Type="http://schemas.openxmlformats.org/officeDocument/2006/relationships/chart" Target="../charts/chart34.xml"/><Relationship Id="rId11" Type="http://schemas.openxmlformats.org/officeDocument/2006/relationships/chart" Target="../charts/chart35.xml"/><Relationship Id="rId12" Type="http://schemas.openxmlformats.org/officeDocument/2006/relationships/chart" Target="../charts/chart36.xml"/><Relationship Id="rId13" Type="http://schemas.openxmlformats.org/officeDocument/2006/relationships/chart" Target="../charts/chart37.xml"/><Relationship Id="rId14" Type="http://schemas.openxmlformats.org/officeDocument/2006/relationships/chart" Target="../charts/chart38.xml"/><Relationship Id="rId15" Type="http://schemas.openxmlformats.org/officeDocument/2006/relationships/chart" Target="../charts/chart39.xml"/><Relationship Id="rId16" Type="http://schemas.openxmlformats.org/officeDocument/2006/relationships/chart" Target="../charts/chart40.xml"/><Relationship Id="rId17" Type="http://schemas.openxmlformats.org/officeDocument/2006/relationships/chart" Target="../charts/chart41.xml"/><Relationship Id="rId18" Type="http://schemas.openxmlformats.org/officeDocument/2006/relationships/chart" Target="../charts/chart42.xml"/><Relationship Id="rId19" Type="http://schemas.openxmlformats.org/officeDocument/2006/relationships/chart" Target="../charts/chart43.xml"/><Relationship Id="rId20" Type="http://schemas.openxmlformats.org/officeDocument/2006/relationships/chart" Target="../charts/chart44.xml"/><Relationship Id="rId21" Type="http://schemas.openxmlformats.org/officeDocument/2006/relationships/chart" Target="../charts/chart45.xml"/><Relationship Id="rId22" Type="http://schemas.openxmlformats.org/officeDocument/2006/relationships/chart" Target="../charts/chart46.xml"/><Relationship Id="rId23" Type="http://schemas.openxmlformats.org/officeDocument/2006/relationships/chart" Target="../charts/chart47.xml"/><Relationship Id="rId24" Type="http://schemas.openxmlformats.org/officeDocument/2006/relationships/chart" Target="../charts/chart48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0</xdr:col>
      <xdr:colOff>60480</xdr:colOff>
      <xdr:row>37</xdr:row>
      <xdr:rowOff>37800</xdr:rowOff>
    </xdr:from>
    <xdr:to>
      <xdr:col>24</xdr:col>
      <xdr:colOff>513360</xdr:colOff>
      <xdr:row>51</xdr:row>
      <xdr:rowOff>142920</xdr:rowOff>
    </xdr:to>
    <xdr:graphicFrame>
      <xdr:nvGraphicFramePr>
        <xdr:cNvPr id="0" name="Chart 1"/>
        <xdr:cNvGraphicFramePr/>
      </xdr:nvGraphicFramePr>
      <xdr:xfrm>
        <a:off x="16172280" y="6248160"/>
        <a:ext cx="2453760" cy="2372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0</xdr:col>
      <xdr:colOff>100440</xdr:colOff>
      <xdr:row>12</xdr:row>
      <xdr:rowOff>9000</xdr:rowOff>
    </xdr:from>
    <xdr:to>
      <xdr:col>24</xdr:col>
      <xdr:colOff>533520</xdr:colOff>
      <xdr:row>23</xdr:row>
      <xdr:rowOff>104760</xdr:rowOff>
    </xdr:to>
    <xdr:graphicFrame>
      <xdr:nvGraphicFramePr>
        <xdr:cNvPr id="1" name="Chart 2"/>
        <xdr:cNvGraphicFramePr/>
      </xdr:nvGraphicFramePr>
      <xdr:xfrm>
        <a:off x="16212240" y="2104560"/>
        <a:ext cx="2433960" cy="1943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0</xdr:colOff>
      <xdr:row>20</xdr:row>
      <xdr:rowOff>86040</xdr:rowOff>
    </xdr:from>
    <xdr:to>
      <xdr:col>7</xdr:col>
      <xdr:colOff>654840</xdr:colOff>
      <xdr:row>36</xdr:row>
      <xdr:rowOff>28440</xdr:rowOff>
    </xdr:to>
    <xdr:graphicFrame>
      <xdr:nvGraphicFramePr>
        <xdr:cNvPr id="2" name="Chart 3"/>
        <xdr:cNvGraphicFramePr/>
      </xdr:nvGraphicFramePr>
      <xdr:xfrm>
        <a:off x="0" y="3543480"/>
        <a:ext cx="7668360" cy="2533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5</xdr:col>
      <xdr:colOff>80280</xdr:colOff>
      <xdr:row>37</xdr:row>
      <xdr:rowOff>9360</xdr:rowOff>
    </xdr:from>
    <xdr:to>
      <xdr:col>29</xdr:col>
      <xdr:colOff>503640</xdr:colOff>
      <xdr:row>51</xdr:row>
      <xdr:rowOff>114480</xdr:rowOff>
    </xdr:to>
    <xdr:graphicFrame>
      <xdr:nvGraphicFramePr>
        <xdr:cNvPr id="3" name="Chart 4"/>
        <xdr:cNvGraphicFramePr/>
      </xdr:nvGraphicFramePr>
      <xdr:xfrm>
        <a:off x="18786240" y="6219720"/>
        <a:ext cx="2474280" cy="2372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25</xdr:col>
      <xdr:colOff>30240</xdr:colOff>
      <xdr:row>13</xdr:row>
      <xdr:rowOff>9360</xdr:rowOff>
    </xdr:from>
    <xdr:to>
      <xdr:col>29</xdr:col>
      <xdr:colOff>533880</xdr:colOff>
      <xdr:row>24</xdr:row>
      <xdr:rowOff>95400</xdr:rowOff>
    </xdr:to>
    <xdr:graphicFrame>
      <xdr:nvGraphicFramePr>
        <xdr:cNvPr id="4" name="Chart 5"/>
        <xdr:cNvGraphicFramePr/>
      </xdr:nvGraphicFramePr>
      <xdr:xfrm>
        <a:off x="18736200" y="2286000"/>
        <a:ext cx="2554560" cy="1914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30</xdr:col>
      <xdr:colOff>110520</xdr:colOff>
      <xdr:row>13</xdr:row>
      <xdr:rowOff>38160</xdr:rowOff>
    </xdr:from>
    <xdr:to>
      <xdr:col>34</xdr:col>
      <xdr:colOff>523800</xdr:colOff>
      <xdr:row>24</xdr:row>
      <xdr:rowOff>142920</xdr:rowOff>
    </xdr:to>
    <xdr:graphicFrame>
      <xdr:nvGraphicFramePr>
        <xdr:cNvPr id="5" name="Chart 6"/>
        <xdr:cNvGraphicFramePr/>
      </xdr:nvGraphicFramePr>
      <xdr:xfrm>
        <a:off x="21450960" y="2314800"/>
        <a:ext cx="2464920" cy="193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30</xdr:col>
      <xdr:colOff>80280</xdr:colOff>
      <xdr:row>37</xdr:row>
      <xdr:rowOff>37800</xdr:rowOff>
    </xdr:from>
    <xdr:to>
      <xdr:col>34</xdr:col>
      <xdr:colOff>493560</xdr:colOff>
      <xdr:row>51</xdr:row>
      <xdr:rowOff>142920</xdr:rowOff>
    </xdr:to>
    <xdr:graphicFrame>
      <xdr:nvGraphicFramePr>
        <xdr:cNvPr id="6" name="Chart 7"/>
        <xdr:cNvGraphicFramePr/>
      </xdr:nvGraphicFramePr>
      <xdr:xfrm>
        <a:off x="21420720" y="6248160"/>
        <a:ext cx="2464920" cy="2372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35</xdr:col>
      <xdr:colOff>191160</xdr:colOff>
      <xdr:row>13</xdr:row>
      <xdr:rowOff>47520</xdr:rowOff>
    </xdr:from>
    <xdr:to>
      <xdr:col>39</xdr:col>
      <xdr:colOff>503280</xdr:colOff>
      <xdr:row>24</xdr:row>
      <xdr:rowOff>152280</xdr:rowOff>
    </xdr:to>
    <xdr:graphicFrame>
      <xdr:nvGraphicFramePr>
        <xdr:cNvPr id="7" name="Chart 8"/>
        <xdr:cNvGraphicFramePr/>
      </xdr:nvGraphicFramePr>
      <xdr:xfrm>
        <a:off x="24166800" y="2324160"/>
        <a:ext cx="2494800" cy="193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35</xdr:col>
      <xdr:colOff>191160</xdr:colOff>
      <xdr:row>37</xdr:row>
      <xdr:rowOff>47520</xdr:rowOff>
    </xdr:from>
    <xdr:to>
      <xdr:col>39</xdr:col>
      <xdr:colOff>503280</xdr:colOff>
      <xdr:row>51</xdr:row>
      <xdr:rowOff>152280</xdr:rowOff>
    </xdr:to>
    <xdr:graphicFrame>
      <xdr:nvGraphicFramePr>
        <xdr:cNvPr id="8" name="Chart 9"/>
        <xdr:cNvGraphicFramePr/>
      </xdr:nvGraphicFramePr>
      <xdr:xfrm>
        <a:off x="24166800" y="6257880"/>
        <a:ext cx="2494800" cy="2371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40</xdr:col>
      <xdr:colOff>90360</xdr:colOff>
      <xdr:row>13</xdr:row>
      <xdr:rowOff>47520</xdr:rowOff>
    </xdr:from>
    <xdr:to>
      <xdr:col>44</xdr:col>
      <xdr:colOff>583920</xdr:colOff>
      <xdr:row>24</xdr:row>
      <xdr:rowOff>152280</xdr:rowOff>
    </xdr:to>
    <xdr:graphicFrame>
      <xdr:nvGraphicFramePr>
        <xdr:cNvPr id="9" name="Chart 10"/>
        <xdr:cNvGraphicFramePr/>
      </xdr:nvGraphicFramePr>
      <xdr:xfrm>
        <a:off x="26841600" y="2324160"/>
        <a:ext cx="2554920" cy="193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40</xdr:col>
      <xdr:colOff>80280</xdr:colOff>
      <xdr:row>37</xdr:row>
      <xdr:rowOff>56880</xdr:rowOff>
    </xdr:from>
    <xdr:to>
      <xdr:col>44</xdr:col>
      <xdr:colOff>573840</xdr:colOff>
      <xdr:row>51</xdr:row>
      <xdr:rowOff>162000</xdr:rowOff>
    </xdr:to>
    <xdr:graphicFrame>
      <xdr:nvGraphicFramePr>
        <xdr:cNvPr id="10" name="Chart 11"/>
        <xdr:cNvGraphicFramePr/>
      </xdr:nvGraphicFramePr>
      <xdr:xfrm>
        <a:off x="26831520" y="6267240"/>
        <a:ext cx="2554920" cy="2372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45</xdr:col>
      <xdr:colOff>0</xdr:colOff>
      <xdr:row>13</xdr:row>
      <xdr:rowOff>38160</xdr:rowOff>
    </xdr:from>
    <xdr:to>
      <xdr:col>49</xdr:col>
      <xdr:colOff>443520</xdr:colOff>
      <xdr:row>24</xdr:row>
      <xdr:rowOff>152280</xdr:rowOff>
    </xdr:to>
    <xdr:graphicFrame>
      <xdr:nvGraphicFramePr>
        <xdr:cNvPr id="11" name="Chart 12"/>
        <xdr:cNvGraphicFramePr/>
      </xdr:nvGraphicFramePr>
      <xdr:xfrm>
        <a:off x="29426040" y="2314800"/>
        <a:ext cx="2544480" cy="1942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45</xdr:col>
      <xdr:colOff>100440</xdr:colOff>
      <xdr:row>37</xdr:row>
      <xdr:rowOff>56880</xdr:rowOff>
    </xdr:from>
    <xdr:to>
      <xdr:col>49</xdr:col>
      <xdr:colOff>543960</xdr:colOff>
      <xdr:row>51</xdr:row>
      <xdr:rowOff>162000</xdr:rowOff>
    </xdr:to>
    <xdr:graphicFrame>
      <xdr:nvGraphicFramePr>
        <xdr:cNvPr id="12" name="Chart 13"/>
        <xdr:cNvGraphicFramePr/>
      </xdr:nvGraphicFramePr>
      <xdr:xfrm>
        <a:off x="29526480" y="6267240"/>
        <a:ext cx="2544480" cy="2372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0</xdr:col>
      <xdr:colOff>0</xdr:colOff>
      <xdr:row>36</xdr:row>
      <xdr:rowOff>95400</xdr:rowOff>
    </xdr:from>
    <xdr:to>
      <xdr:col>7</xdr:col>
      <xdr:colOff>654840</xdr:colOff>
      <xdr:row>52</xdr:row>
      <xdr:rowOff>38160</xdr:rowOff>
    </xdr:to>
    <xdr:graphicFrame>
      <xdr:nvGraphicFramePr>
        <xdr:cNvPr id="13" name="Chart 14"/>
        <xdr:cNvGraphicFramePr/>
      </xdr:nvGraphicFramePr>
      <xdr:xfrm>
        <a:off x="0" y="6143760"/>
        <a:ext cx="7668360" cy="2533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0</xdr:col>
      <xdr:colOff>0</xdr:colOff>
      <xdr:row>52</xdr:row>
      <xdr:rowOff>76320</xdr:rowOff>
    </xdr:from>
    <xdr:to>
      <xdr:col>7</xdr:col>
      <xdr:colOff>654840</xdr:colOff>
      <xdr:row>67</xdr:row>
      <xdr:rowOff>66600</xdr:rowOff>
    </xdr:to>
    <xdr:graphicFrame>
      <xdr:nvGraphicFramePr>
        <xdr:cNvPr id="14" name="Chart 15"/>
        <xdr:cNvGraphicFramePr/>
      </xdr:nvGraphicFramePr>
      <xdr:xfrm>
        <a:off x="0" y="8715600"/>
        <a:ext cx="7668360" cy="2533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0</xdr:col>
      <xdr:colOff>0</xdr:colOff>
      <xdr:row>67</xdr:row>
      <xdr:rowOff>142920</xdr:rowOff>
    </xdr:from>
    <xdr:to>
      <xdr:col>7</xdr:col>
      <xdr:colOff>654840</xdr:colOff>
      <xdr:row>83</xdr:row>
      <xdr:rowOff>86040</xdr:rowOff>
    </xdr:to>
    <xdr:graphicFrame>
      <xdr:nvGraphicFramePr>
        <xdr:cNvPr id="15" name="Chart 16"/>
        <xdr:cNvGraphicFramePr/>
      </xdr:nvGraphicFramePr>
      <xdr:xfrm>
        <a:off x="0" y="11325240"/>
        <a:ext cx="7668360" cy="2534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0</xdr:col>
      <xdr:colOff>0</xdr:colOff>
      <xdr:row>83</xdr:row>
      <xdr:rowOff>123840</xdr:rowOff>
    </xdr:from>
    <xdr:to>
      <xdr:col>7</xdr:col>
      <xdr:colOff>654840</xdr:colOff>
      <xdr:row>99</xdr:row>
      <xdr:rowOff>152640</xdr:rowOff>
    </xdr:to>
    <xdr:graphicFrame>
      <xdr:nvGraphicFramePr>
        <xdr:cNvPr id="16" name="Chart 17"/>
        <xdr:cNvGraphicFramePr/>
      </xdr:nvGraphicFramePr>
      <xdr:xfrm>
        <a:off x="0" y="13897080"/>
        <a:ext cx="7668360" cy="2629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0</xdr:col>
      <xdr:colOff>0</xdr:colOff>
      <xdr:row>100</xdr:row>
      <xdr:rowOff>28440</xdr:rowOff>
    </xdr:from>
    <xdr:to>
      <xdr:col>7</xdr:col>
      <xdr:colOff>654840</xdr:colOff>
      <xdr:row>116</xdr:row>
      <xdr:rowOff>66960</xdr:rowOff>
    </xdr:to>
    <xdr:graphicFrame>
      <xdr:nvGraphicFramePr>
        <xdr:cNvPr id="17" name="Chart 18"/>
        <xdr:cNvGraphicFramePr/>
      </xdr:nvGraphicFramePr>
      <xdr:xfrm>
        <a:off x="0" y="16573320"/>
        <a:ext cx="7668360" cy="2629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8</xdr:col>
      <xdr:colOff>0</xdr:colOff>
      <xdr:row>20</xdr:row>
      <xdr:rowOff>105120</xdr:rowOff>
    </xdr:from>
    <xdr:to>
      <xdr:col>18</xdr:col>
      <xdr:colOff>564120</xdr:colOff>
      <xdr:row>36</xdr:row>
      <xdr:rowOff>28440</xdr:rowOff>
    </xdr:to>
    <xdr:graphicFrame>
      <xdr:nvGraphicFramePr>
        <xdr:cNvPr id="18" name="Chart 19"/>
        <xdr:cNvGraphicFramePr/>
      </xdr:nvGraphicFramePr>
      <xdr:xfrm>
        <a:off x="7717680" y="3562560"/>
        <a:ext cx="7751160" cy="2514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 editAs="oneCell">
    <xdr:from>
      <xdr:col>8</xdr:col>
      <xdr:colOff>10080</xdr:colOff>
      <xdr:row>36</xdr:row>
      <xdr:rowOff>95400</xdr:rowOff>
    </xdr:from>
    <xdr:to>
      <xdr:col>18</xdr:col>
      <xdr:colOff>564120</xdr:colOff>
      <xdr:row>52</xdr:row>
      <xdr:rowOff>38160</xdr:rowOff>
    </xdr:to>
    <xdr:graphicFrame>
      <xdr:nvGraphicFramePr>
        <xdr:cNvPr id="19" name="Chart 20"/>
        <xdr:cNvGraphicFramePr/>
      </xdr:nvGraphicFramePr>
      <xdr:xfrm>
        <a:off x="7727760" y="6143760"/>
        <a:ext cx="7741080" cy="2533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 editAs="oneCell">
    <xdr:from>
      <xdr:col>7</xdr:col>
      <xdr:colOff>694080</xdr:colOff>
      <xdr:row>52</xdr:row>
      <xdr:rowOff>76320</xdr:rowOff>
    </xdr:from>
    <xdr:to>
      <xdr:col>18</xdr:col>
      <xdr:colOff>544320</xdr:colOff>
      <xdr:row>67</xdr:row>
      <xdr:rowOff>66600</xdr:rowOff>
    </xdr:to>
    <xdr:graphicFrame>
      <xdr:nvGraphicFramePr>
        <xdr:cNvPr id="20" name="Chart 21"/>
        <xdr:cNvGraphicFramePr/>
      </xdr:nvGraphicFramePr>
      <xdr:xfrm>
        <a:off x="7707600" y="8715600"/>
        <a:ext cx="7741440" cy="2533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 editAs="oneCell">
    <xdr:from>
      <xdr:col>8</xdr:col>
      <xdr:colOff>0</xdr:colOff>
      <xdr:row>67</xdr:row>
      <xdr:rowOff>142920</xdr:rowOff>
    </xdr:from>
    <xdr:to>
      <xdr:col>18</xdr:col>
      <xdr:colOff>553680</xdr:colOff>
      <xdr:row>83</xdr:row>
      <xdr:rowOff>104760</xdr:rowOff>
    </xdr:to>
    <xdr:graphicFrame>
      <xdr:nvGraphicFramePr>
        <xdr:cNvPr id="21" name="Chart 22"/>
        <xdr:cNvGraphicFramePr/>
      </xdr:nvGraphicFramePr>
      <xdr:xfrm>
        <a:off x="7717680" y="11325240"/>
        <a:ext cx="7740720" cy="255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 editAs="oneCell">
    <xdr:from>
      <xdr:col>8</xdr:col>
      <xdr:colOff>0</xdr:colOff>
      <xdr:row>83</xdr:row>
      <xdr:rowOff>152280</xdr:rowOff>
    </xdr:from>
    <xdr:to>
      <xdr:col>18</xdr:col>
      <xdr:colOff>553680</xdr:colOff>
      <xdr:row>99</xdr:row>
      <xdr:rowOff>162000</xdr:rowOff>
    </xdr:to>
    <xdr:graphicFrame>
      <xdr:nvGraphicFramePr>
        <xdr:cNvPr id="22" name="Chart 23"/>
        <xdr:cNvGraphicFramePr/>
      </xdr:nvGraphicFramePr>
      <xdr:xfrm>
        <a:off x="7717680" y="13925520"/>
        <a:ext cx="7740720" cy="261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 editAs="oneCell">
    <xdr:from>
      <xdr:col>8</xdr:col>
      <xdr:colOff>10080</xdr:colOff>
      <xdr:row>100</xdr:row>
      <xdr:rowOff>38160</xdr:rowOff>
    </xdr:from>
    <xdr:to>
      <xdr:col>18</xdr:col>
      <xdr:colOff>574200</xdr:colOff>
      <xdr:row>116</xdr:row>
      <xdr:rowOff>85680</xdr:rowOff>
    </xdr:to>
    <xdr:graphicFrame>
      <xdr:nvGraphicFramePr>
        <xdr:cNvPr id="23" name="Chart 24"/>
        <xdr:cNvGraphicFramePr/>
      </xdr:nvGraphicFramePr>
      <xdr:xfrm>
        <a:off x="7727760" y="16583040"/>
        <a:ext cx="7751160" cy="2638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0</xdr:col>
      <xdr:colOff>60480</xdr:colOff>
      <xdr:row>37</xdr:row>
      <xdr:rowOff>37800</xdr:rowOff>
    </xdr:from>
    <xdr:to>
      <xdr:col>24</xdr:col>
      <xdr:colOff>513360</xdr:colOff>
      <xdr:row>51</xdr:row>
      <xdr:rowOff>142920</xdr:rowOff>
    </xdr:to>
    <xdr:graphicFrame>
      <xdr:nvGraphicFramePr>
        <xdr:cNvPr id="24" name="Chart 1"/>
        <xdr:cNvGraphicFramePr/>
      </xdr:nvGraphicFramePr>
      <xdr:xfrm>
        <a:off x="16071840" y="6248160"/>
        <a:ext cx="2453760" cy="2372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0</xdr:col>
      <xdr:colOff>80280</xdr:colOff>
      <xdr:row>13</xdr:row>
      <xdr:rowOff>28800</xdr:rowOff>
    </xdr:from>
    <xdr:to>
      <xdr:col>24</xdr:col>
      <xdr:colOff>513360</xdr:colOff>
      <xdr:row>24</xdr:row>
      <xdr:rowOff>142920</xdr:rowOff>
    </xdr:to>
    <xdr:graphicFrame>
      <xdr:nvGraphicFramePr>
        <xdr:cNvPr id="25" name="Chart 2"/>
        <xdr:cNvGraphicFramePr/>
      </xdr:nvGraphicFramePr>
      <xdr:xfrm>
        <a:off x="16091640" y="2305440"/>
        <a:ext cx="2433960" cy="1942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0</xdr:colOff>
      <xdr:row>20</xdr:row>
      <xdr:rowOff>85680</xdr:rowOff>
    </xdr:from>
    <xdr:to>
      <xdr:col>7</xdr:col>
      <xdr:colOff>654840</xdr:colOff>
      <xdr:row>36</xdr:row>
      <xdr:rowOff>28440</xdr:rowOff>
    </xdr:to>
    <xdr:graphicFrame>
      <xdr:nvGraphicFramePr>
        <xdr:cNvPr id="26" name="Chart 3"/>
        <xdr:cNvGraphicFramePr/>
      </xdr:nvGraphicFramePr>
      <xdr:xfrm>
        <a:off x="0" y="3533760"/>
        <a:ext cx="7668360" cy="2543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5</xdr:col>
      <xdr:colOff>80280</xdr:colOff>
      <xdr:row>37</xdr:row>
      <xdr:rowOff>9360</xdr:rowOff>
    </xdr:from>
    <xdr:to>
      <xdr:col>29</xdr:col>
      <xdr:colOff>504000</xdr:colOff>
      <xdr:row>51</xdr:row>
      <xdr:rowOff>114480</xdr:rowOff>
    </xdr:to>
    <xdr:graphicFrame>
      <xdr:nvGraphicFramePr>
        <xdr:cNvPr id="27" name="Chart 4"/>
        <xdr:cNvGraphicFramePr/>
      </xdr:nvGraphicFramePr>
      <xdr:xfrm>
        <a:off x="18685800" y="6219720"/>
        <a:ext cx="2474640" cy="2372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25</xdr:col>
      <xdr:colOff>30240</xdr:colOff>
      <xdr:row>13</xdr:row>
      <xdr:rowOff>9360</xdr:rowOff>
    </xdr:from>
    <xdr:to>
      <xdr:col>29</xdr:col>
      <xdr:colOff>534240</xdr:colOff>
      <xdr:row>24</xdr:row>
      <xdr:rowOff>95400</xdr:rowOff>
    </xdr:to>
    <xdr:graphicFrame>
      <xdr:nvGraphicFramePr>
        <xdr:cNvPr id="28" name="Chart 5"/>
        <xdr:cNvGraphicFramePr/>
      </xdr:nvGraphicFramePr>
      <xdr:xfrm>
        <a:off x="18635760" y="2286000"/>
        <a:ext cx="2554920" cy="1914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30</xdr:col>
      <xdr:colOff>110520</xdr:colOff>
      <xdr:row>13</xdr:row>
      <xdr:rowOff>38160</xdr:rowOff>
    </xdr:from>
    <xdr:to>
      <xdr:col>34</xdr:col>
      <xdr:colOff>523800</xdr:colOff>
      <xdr:row>24</xdr:row>
      <xdr:rowOff>142920</xdr:rowOff>
    </xdr:to>
    <xdr:graphicFrame>
      <xdr:nvGraphicFramePr>
        <xdr:cNvPr id="29" name="Chart 6"/>
        <xdr:cNvGraphicFramePr/>
      </xdr:nvGraphicFramePr>
      <xdr:xfrm>
        <a:off x="21350520" y="2314800"/>
        <a:ext cx="2464920" cy="193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30</xdr:col>
      <xdr:colOff>80280</xdr:colOff>
      <xdr:row>37</xdr:row>
      <xdr:rowOff>37800</xdr:rowOff>
    </xdr:from>
    <xdr:to>
      <xdr:col>34</xdr:col>
      <xdr:colOff>493560</xdr:colOff>
      <xdr:row>51</xdr:row>
      <xdr:rowOff>142920</xdr:rowOff>
    </xdr:to>
    <xdr:graphicFrame>
      <xdr:nvGraphicFramePr>
        <xdr:cNvPr id="30" name="Chart 7"/>
        <xdr:cNvGraphicFramePr/>
      </xdr:nvGraphicFramePr>
      <xdr:xfrm>
        <a:off x="21320280" y="6248160"/>
        <a:ext cx="2464920" cy="2372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35</xdr:col>
      <xdr:colOff>191160</xdr:colOff>
      <xdr:row>13</xdr:row>
      <xdr:rowOff>47520</xdr:rowOff>
    </xdr:from>
    <xdr:to>
      <xdr:col>39</xdr:col>
      <xdr:colOff>503280</xdr:colOff>
      <xdr:row>24</xdr:row>
      <xdr:rowOff>152280</xdr:rowOff>
    </xdr:to>
    <xdr:graphicFrame>
      <xdr:nvGraphicFramePr>
        <xdr:cNvPr id="31" name="Chart 8"/>
        <xdr:cNvGraphicFramePr/>
      </xdr:nvGraphicFramePr>
      <xdr:xfrm>
        <a:off x="24066360" y="2324160"/>
        <a:ext cx="2494800" cy="193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35</xdr:col>
      <xdr:colOff>191160</xdr:colOff>
      <xdr:row>37</xdr:row>
      <xdr:rowOff>47520</xdr:rowOff>
    </xdr:from>
    <xdr:to>
      <xdr:col>39</xdr:col>
      <xdr:colOff>503280</xdr:colOff>
      <xdr:row>51</xdr:row>
      <xdr:rowOff>152280</xdr:rowOff>
    </xdr:to>
    <xdr:graphicFrame>
      <xdr:nvGraphicFramePr>
        <xdr:cNvPr id="32" name="Chart 9"/>
        <xdr:cNvGraphicFramePr/>
      </xdr:nvGraphicFramePr>
      <xdr:xfrm>
        <a:off x="24066360" y="6257880"/>
        <a:ext cx="2494800" cy="2371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40</xdr:col>
      <xdr:colOff>90360</xdr:colOff>
      <xdr:row>13</xdr:row>
      <xdr:rowOff>47520</xdr:rowOff>
    </xdr:from>
    <xdr:to>
      <xdr:col>44</xdr:col>
      <xdr:colOff>583920</xdr:colOff>
      <xdr:row>24</xdr:row>
      <xdr:rowOff>152280</xdr:rowOff>
    </xdr:to>
    <xdr:graphicFrame>
      <xdr:nvGraphicFramePr>
        <xdr:cNvPr id="33" name="Chart 10"/>
        <xdr:cNvGraphicFramePr/>
      </xdr:nvGraphicFramePr>
      <xdr:xfrm>
        <a:off x="26741160" y="2324160"/>
        <a:ext cx="2554920" cy="193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40</xdr:col>
      <xdr:colOff>80280</xdr:colOff>
      <xdr:row>37</xdr:row>
      <xdr:rowOff>56880</xdr:rowOff>
    </xdr:from>
    <xdr:to>
      <xdr:col>44</xdr:col>
      <xdr:colOff>573840</xdr:colOff>
      <xdr:row>51</xdr:row>
      <xdr:rowOff>162000</xdr:rowOff>
    </xdr:to>
    <xdr:graphicFrame>
      <xdr:nvGraphicFramePr>
        <xdr:cNvPr id="34" name="Chart 11"/>
        <xdr:cNvGraphicFramePr/>
      </xdr:nvGraphicFramePr>
      <xdr:xfrm>
        <a:off x="26731080" y="6267240"/>
        <a:ext cx="2554920" cy="2372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45</xdr:col>
      <xdr:colOff>0</xdr:colOff>
      <xdr:row>13</xdr:row>
      <xdr:rowOff>38160</xdr:rowOff>
    </xdr:from>
    <xdr:to>
      <xdr:col>49</xdr:col>
      <xdr:colOff>443160</xdr:colOff>
      <xdr:row>24</xdr:row>
      <xdr:rowOff>152280</xdr:rowOff>
    </xdr:to>
    <xdr:graphicFrame>
      <xdr:nvGraphicFramePr>
        <xdr:cNvPr id="35" name="Chart 12"/>
        <xdr:cNvGraphicFramePr/>
      </xdr:nvGraphicFramePr>
      <xdr:xfrm>
        <a:off x="29325600" y="2314800"/>
        <a:ext cx="2544480" cy="1942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45</xdr:col>
      <xdr:colOff>100440</xdr:colOff>
      <xdr:row>37</xdr:row>
      <xdr:rowOff>56880</xdr:rowOff>
    </xdr:from>
    <xdr:to>
      <xdr:col>49</xdr:col>
      <xdr:colOff>543600</xdr:colOff>
      <xdr:row>51</xdr:row>
      <xdr:rowOff>162000</xdr:rowOff>
    </xdr:to>
    <xdr:graphicFrame>
      <xdr:nvGraphicFramePr>
        <xdr:cNvPr id="36" name="Chart 13"/>
        <xdr:cNvGraphicFramePr/>
      </xdr:nvGraphicFramePr>
      <xdr:xfrm>
        <a:off x="29426040" y="6267240"/>
        <a:ext cx="2544480" cy="2372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0</xdr:col>
      <xdr:colOff>0</xdr:colOff>
      <xdr:row>36</xdr:row>
      <xdr:rowOff>95400</xdr:rowOff>
    </xdr:from>
    <xdr:to>
      <xdr:col>7</xdr:col>
      <xdr:colOff>654840</xdr:colOff>
      <xdr:row>52</xdr:row>
      <xdr:rowOff>38160</xdr:rowOff>
    </xdr:to>
    <xdr:graphicFrame>
      <xdr:nvGraphicFramePr>
        <xdr:cNvPr id="37" name="Chart 14"/>
        <xdr:cNvGraphicFramePr/>
      </xdr:nvGraphicFramePr>
      <xdr:xfrm>
        <a:off x="0" y="6143760"/>
        <a:ext cx="7668360" cy="2533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0</xdr:col>
      <xdr:colOff>0</xdr:colOff>
      <xdr:row>52</xdr:row>
      <xdr:rowOff>76320</xdr:rowOff>
    </xdr:from>
    <xdr:to>
      <xdr:col>7</xdr:col>
      <xdr:colOff>654840</xdr:colOff>
      <xdr:row>67</xdr:row>
      <xdr:rowOff>66600</xdr:rowOff>
    </xdr:to>
    <xdr:graphicFrame>
      <xdr:nvGraphicFramePr>
        <xdr:cNvPr id="38" name="Chart 15"/>
        <xdr:cNvGraphicFramePr/>
      </xdr:nvGraphicFramePr>
      <xdr:xfrm>
        <a:off x="0" y="8715600"/>
        <a:ext cx="7668360" cy="2533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0</xdr:col>
      <xdr:colOff>0</xdr:colOff>
      <xdr:row>67</xdr:row>
      <xdr:rowOff>142920</xdr:rowOff>
    </xdr:from>
    <xdr:to>
      <xdr:col>7</xdr:col>
      <xdr:colOff>654840</xdr:colOff>
      <xdr:row>83</xdr:row>
      <xdr:rowOff>86040</xdr:rowOff>
    </xdr:to>
    <xdr:graphicFrame>
      <xdr:nvGraphicFramePr>
        <xdr:cNvPr id="39" name="Chart 16"/>
        <xdr:cNvGraphicFramePr/>
      </xdr:nvGraphicFramePr>
      <xdr:xfrm>
        <a:off x="0" y="11325240"/>
        <a:ext cx="7668360" cy="2534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0</xdr:col>
      <xdr:colOff>0</xdr:colOff>
      <xdr:row>83</xdr:row>
      <xdr:rowOff>123840</xdr:rowOff>
    </xdr:from>
    <xdr:to>
      <xdr:col>7</xdr:col>
      <xdr:colOff>654840</xdr:colOff>
      <xdr:row>99</xdr:row>
      <xdr:rowOff>152640</xdr:rowOff>
    </xdr:to>
    <xdr:graphicFrame>
      <xdr:nvGraphicFramePr>
        <xdr:cNvPr id="40" name="Chart 17"/>
        <xdr:cNvGraphicFramePr/>
      </xdr:nvGraphicFramePr>
      <xdr:xfrm>
        <a:off x="0" y="13897080"/>
        <a:ext cx="7668360" cy="2629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0</xdr:col>
      <xdr:colOff>0</xdr:colOff>
      <xdr:row>100</xdr:row>
      <xdr:rowOff>28440</xdr:rowOff>
    </xdr:from>
    <xdr:to>
      <xdr:col>7</xdr:col>
      <xdr:colOff>654840</xdr:colOff>
      <xdr:row>116</xdr:row>
      <xdr:rowOff>66960</xdr:rowOff>
    </xdr:to>
    <xdr:graphicFrame>
      <xdr:nvGraphicFramePr>
        <xdr:cNvPr id="41" name="Chart 18"/>
        <xdr:cNvGraphicFramePr/>
      </xdr:nvGraphicFramePr>
      <xdr:xfrm>
        <a:off x="0" y="16573320"/>
        <a:ext cx="7668360" cy="2629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8</xdr:col>
      <xdr:colOff>0</xdr:colOff>
      <xdr:row>20</xdr:row>
      <xdr:rowOff>104400</xdr:rowOff>
    </xdr:from>
    <xdr:to>
      <xdr:col>18</xdr:col>
      <xdr:colOff>564120</xdr:colOff>
      <xdr:row>36</xdr:row>
      <xdr:rowOff>28440</xdr:rowOff>
    </xdr:to>
    <xdr:graphicFrame>
      <xdr:nvGraphicFramePr>
        <xdr:cNvPr id="42" name="Chart 19"/>
        <xdr:cNvGraphicFramePr/>
      </xdr:nvGraphicFramePr>
      <xdr:xfrm>
        <a:off x="7717680" y="3552480"/>
        <a:ext cx="7650720" cy="2524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 editAs="oneCell">
    <xdr:from>
      <xdr:col>8</xdr:col>
      <xdr:colOff>10080</xdr:colOff>
      <xdr:row>36</xdr:row>
      <xdr:rowOff>95400</xdr:rowOff>
    </xdr:from>
    <xdr:to>
      <xdr:col>18</xdr:col>
      <xdr:colOff>564120</xdr:colOff>
      <xdr:row>52</xdr:row>
      <xdr:rowOff>38160</xdr:rowOff>
    </xdr:to>
    <xdr:graphicFrame>
      <xdr:nvGraphicFramePr>
        <xdr:cNvPr id="43" name="Chart 20"/>
        <xdr:cNvGraphicFramePr/>
      </xdr:nvGraphicFramePr>
      <xdr:xfrm>
        <a:off x="7727760" y="6143760"/>
        <a:ext cx="7640640" cy="2533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 editAs="oneCell">
    <xdr:from>
      <xdr:col>7</xdr:col>
      <xdr:colOff>694080</xdr:colOff>
      <xdr:row>52</xdr:row>
      <xdr:rowOff>76320</xdr:rowOff>
    </xdr:from>
    <xdr:to>
      <xdr:col>18</xdr:col>
      <xdr:colOff>544320</xdr:colOff>
      <xdr:row>67</xdr:row>
      <xdr:rowOff>66600</xdr:rowOff>
    </xdr:to>
    <xdr:graphicFrame>
      <xdr:nvGraphicFramePr>
        <xdr:cNvPr id="44" name="Chart 21"/>
        <xdr:cNvGraphicFramePr/>
      </xdr:nvGraphicFramePr>
      <xdr:xfrm>
        <a:off x="7707600" y="8715600"/>
        <a:ext cx="7641000" cy="2533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 editAs="oneCell">
    <xdr:from>
      <xdr:col>8</xdr:col>
      <xdr:colOff>0</xdr:colOff>
      <xdr:row>67</xdr:row>
      <xdr:rowOff>142920</xdr:rowOff>
    </xdr:from>
    <xdr:to>
      <xdr:col>18</xdr:col>
      <xdr:colOff>554040</xdr:colOff>
      <xdr:row>83</xdr:row>
      <xdr:rowOff>104760</xdr:rowOff>
    </xdr:to>
    <xdr:graphicFrame>
      <xdr:nvGraphicFramePr>
        <xdr:cNvPr id="45" name="Chart 22"/>
        <xdr:cNvGraphicFramePr/>
      </xdr:nvGraphicFramePr>
      <xdr:xfrm>
        <a:off x="7717680" y="11325240"/>
        <a:ext cx="7640640" cy="255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 editAs="oneCell">
    <xdr:from>
      <xdr:col>8</xdr:col>
      <xdr:colOff>0</xdr:colOff>
      <xdr:row>83</xdr:row>
      <xdr:rowOff>152280</xdr:rowOff>
    </xdr:from>
    <xdr:to>
      <xdr:col>18</xdr:col>
      <xdr:colOff>554040</xdr:colOff>
      <xdr:row>99</xdr:row>
      <xdr:rowOff>162000</xdr:rowOff>
    </xdr:to>
    <xdr:graphicFrame>
      <xdr:nvGraphicFramePr>
        <xdr:cNvPr id="46" name="Chart 23"/>
        <xdr:cNvGraphicFramePr/>
      </xdr:nvGraphicFramePr>
      <xdr:xfrm>
        <a:off x="7717680" y="13925520"/>
        <a:ext cx="7640640" cy="261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 editAs="oneCell">
    <xdr:from>
      <xdr:col>8</xdr:col>
      <xdr:colOff>10080</xdr:colOff>
      <xdr:row>100</xdr:row>
      <xdr:rowOff>38160</xdr:rowOff>
    </xdr:from>
    <xdr:to>
      <xdr:col>18</xdr:col>
      <xdr:colOff>574200</xdr:colOff>
      <xdr:row>116</xdr:row>
      <xdr:rowOff>85680</xdr:rowOff>
    </xdr:to>
    <xdr:graphicFrame>
      <xdr:nvGraphicFramePr>
        <xdr:cNvPr id="47" name="Chart 24"/>
        <xdr:cNvGraphicFramePr/>
      </xdr:nvGraphicFramePr>
      <xdr:xfrm>
        <a:off x="7727760" y="16583040"/>
        <a:ext cx="7650720" cy="2638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D:/MX%20Demo%20Oct04/~Volume/Templates/Export%20X4%20Fc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I:/Gervais%20Data/Gervais%20Data%20Nov04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Export X4 Fc"/>
      <sheetName val="7Apr04-X1-6 Taq"/>
    </sheetNames>
    <sheetDataSet>
      <sheetData sheetId="0"/>
      <sheetData sheetId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Gervais 3Nov04 E9 X5 reads"/>
      <sheetName val="19Nov04, ET, 35StK3K2"/>
    </sheetNames>
    <sheetDataSet>
      <sheetData sheetId="0"/>
      <sheetData sheetId="1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H329"/>
  <sheetViews>
    <sheetView showFormulas="false" showGridLines="false" showRowColHeaders="true" showZeros="true" rightToLeft="false" tabSelected="true" showOutlineSymbols="true" defaultGridColor="true" view="normal" topLeftCell="A142" colorId="64" zoomScale="80" zoomScaleNormal="80" zoomScalePageLayoutView="100" workbookViewId="0">
      <selection pane="topLeft" activeCell="J174" activeCellId="0" sqref="J17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85"/>
    <col collapsed="false" customWidth="true" hidden="false" outlineLevel="0" max="2" min="2" style="0" width="15.99"/>
    <col collapsed="false" customWidth="true" hidden="false" outlineLevel="0" max="3" min="3" style="0" width="16.13"/>
    <col collapsed="false" customWidth="true" hidden="false" outlineLevel="0" max="4" min="4" style="0" width="15.7"/>
    <col collapsed="false" customWidth="true" hidden="false" outlineLevel="0" max="5" min="5" style="0" width="13.7"/>
    <col collapsed="false" customWidth="true" hidden="false" outlineLevel="0" max="6" min="6" style="0" width="14.14"/>
    <col collapsed="false" customWidth="true" hidden="false" outlineLevel="0" max="7" min="7" style="0" width="8.99"/>
    <col collapsed="false" customWidth="true" hidden="false" outlineLevel="0" max="8" min="8" style="0" width="9.99"/>
    <col collapsed="false" customWidth="true" hidden="false" outlineLevel="0" max="10" min="10" style="0" width="10.41"/>
    <col collapsed="false" customWidth="true" hidden="false" outlineLevel="0" max="11" min="11" style="0" width="10.71"/>
    <col collapsed="false" customWidth="true" hidden="false" outlineLevel="0" max="12" min="12" style="0" width="9.28"/>
    <col collapsed="false" customWidth="true" hidden="false" outlineLevel="0" max="13" min="13" style="0" width="10.28"/>
    <col collapsed="false" customWidth="true" hidden="false" outlineLevel="0" max="14" min="14" style="0" width="7.7"/>
    <col collapsed="false" customWidth="true" hidden="false" outlineLevel="0" max="15" min="15" style="0" width="10.28"/>
    <col collapsed="false" customWidth="true" hidden="false" outlineLevel="0" max="16" min="16" style="0" width="9.99"/>
    <col collapsed="false" customWidth="true" hidden="false" outlineLevel="0" max="17" min="17" style="0" width="11.85"/>
    <col collapsed="false" customWidth="true" hidden="false" outlineLevel="0" max="18" min="18" style="0" width="12.42"/>
    <col collapsed="false" customWidth="true" hidden="false" outlineLevel="0" max="19" min="19" style="0" width="9.28"/>
    <col collapsed="false" customWidth="true" hidden="false" outlineLevel="0" max="20" min="20" style="0" width="7.85"/>
    <col collapsed="false" customWidth="true" hidden="false" outlineLevel="0" max="21" min="21" style="0" width="2.99"/>
    <col collapsed="false" customWidth="true" hidden="false" outlineLevel="0" max="22" min="22" style="0" width="7.42"/>
    <col collapsed="false" customWidth="true" hidden="false" outlineLevel="0" max="23" min="23" style="0" width="8.7"/>
    <col collapsed="false" customWidth="true" hidden="false" outlineLevel="0" max="24" min="24" style="0" width="9.28"/>
    <col collapsed="false" customWidth="true" hidden="false" outlineLevel="0" max="25" min="25" style="0" width="8.41"/>
    <col collapsed="false" customWidth="true" hidden="false" outlineLevel="0" max="26" min="26" style="0" width="3.14"/>
    <col collapsed="false" customWidth="true" hidden="false" outlineLevel="0" max="27" min="27" style="0" width="7.99"/>
    <col collapsed="false" customWidth="true" hidden="false" outlineLevel="0" max="28" min="28" style="0" width="8.56"/>
    <col collapsed="false" customWidth="true" hidden="false" outlineLevel="0" max="29" min="29" style="0" width="9.41"/>
    <col collapsed="false" customWidth="true" hidden="false" outlineLevel="0" max="30" min="30" style="0" width="8.28"/>
    <col collapsed="false" customWidth="true" hidden="false" outlineLevel="0" max="31" min="31" style="0" width="3.56"/>
    <col collapsed="false" customWidth="true" hidden="false" outlineLevel="0" max="32" min="32" style="0" width="7.28"/>
    <col collapsed="false" customWidth="true" hidden="false" outlineLevel="0" max="33" min="33" style="0" width="8.99"/>
    <col collapsed="false" customWidth="true" hidden="false" outlineLevel="0" max="34" min="34" style="0" width="9.28"/>
    <col collapsed="false" customWidth="true" hidden="false" outlineLevel="0" max="35" min="35" style="0" width="8.28"/>
    <col collapsed="false" customWidth="true" hidden="false" outlineLevel="0" max="36" min="36" style="0" width="3.28"/>
    <col collapsed="false" customWidth="true" hidden="false" outlineLevel="0" max="37" min="37" style="0" width="8.14"/>
    <col collapsed="false" customWidth="true" hidden="false" outlineLevel="0" max="38" min="38" style="0" width="9.41"/>
    <col collapsed="false" customWidth="true" hidden="false" outlineLevel="0" max="39" min="39" style="0" width="10.13"/>
    <col collapsed="false" customWidth="true" hidden="false" outlineLevel="0" max="40" min="40" style="0" width="8.41"/>
    <col collapsed="false" customWidth="true" hidden="false" outlineLevel="0" max="41" min="41" style="0" width="2.99"/>
    <col collapsed="false" customWidth="true" hidden="false" outlineLevel="0" max="42" min="42" style="0" width="8.56"/>
    <col collapsed="false" customWidth="true" hidden="false" outlineLevel="0" max="43" min="43" style="0" width="8.41"/>
    <col collapsed="false" customWidth="true" hidden="false" outlineLevel="0" max="44" min="44" style="0" width="9.28"/>
    <col collapsed="false" customWidth="true" hidden="false" outlineLevel="0" max="45" min="45" style="0" width="8.7"/>
    <col collapsed="false" customWidth="true" hidden="false" outlineLevel="0" max="46" min="46" style="0" width="4.28"/>
    <col collapsed="false" customWidth="true" hidden="false" outlineLevel="0" max="47" min="47" style="0" width="7.42"/>
    <col collapsed="false" customWidth="true" hidden="false" outlineLevel="0" max="48" min="48" style="0" width="8.56"/>
    <col collapsed="false" customWidth="true" hidden="false" outlineLevel="0" max="49" min="49" style="0" width="9.56"/>
    <col collapsed="false" customWidth="true" hidden="false" outlineLevel="0" max="50" min="50" style="0" width="8.28"/>
    <col collapsed="false" customWidth="true" hidden="false" outlineLevel="0" max="51" min="51" style="0" width="4.14"/>
    <col collapsed="false" customWidth="true" hidden="false" outlineLevel="0" max="52" min="52" style="0" width="7.28"/>
    <col collapsed="false" customWidth="true" hidden="false" outlineLevel="0" max="53" min="53" style="0" width="8.7"/>
    <col collapsed="false" customWidth="true" hidden="false" outlineLevel="0" max="54" min="54" style="0" width="9.28"/>
    <col collapsed="false" customWidth="true" hidden="false" outlineLevel="0" max="55" min="55" style="0" width="9.41"/>
    <col collapsed="false" customWidth="true" hidden="false" outlineLevel="0" max="56" min="56" style="0" width="7.28"/>
    <col collapsed="false" customWidth="true" hidden="false" outlineLevel="0" max="57" min="57" style="1" width="8.14"/>
    <col collapsed="false" customWidth="true" hidden="false" outlineLevel="0" max="58" min="58" style="0" width="8.56"/>
    <col collapsed="false" customWidth="true" hidden="false" outlineLevel="0" max="59" min="59" style="0" width="9.41"/>
    <col collapsed="false" customWidth="true" hidden="false" outlineLevel="0" max="60" min="60" style="0" width="8.85"/>
    <col collapsed="false" customWidth="true" hidden="false" outlineLevel="0" max="61" min="61" style="0" width="3.85"/>
    <col collapsed="false" customWidth="true" hidden="false" outlineLevel="0" max="62" min="62" style="0" width="7.42"/>
    <col collapsed="false" customWidth="true" hidden="false" outlineLevel="0" max="63" min="63" style="0" width="8.7"/>
    <col collapsed="false" customWidth="true" hidden="false" outlineLevel="0" max="64" min="64" style="0" width="9.41"/>
    <col collapsed="false" customWidth="true" hidden="false" outlineLevel="0" max="66" min="66" style="0" width="4.14"/>
    <col collapsed="false" customWidth="true" hidden="false" outlineLevel="0" max="67" min="67" style="0" width="7.42"/>
    <col collapsed="false" customWidth="true" hidden="false" outlineLevel="0" max="68" min="68" style="0" width="8.85"/>
    <col collapsed="false" customWidth="true" hidden="false" outlineLevel="0" max="69" min="69" style="0" width="9.41"/>
    <col collapsed="false" customWidth="true" hidden="false" outlineLevel="0" max="70" min="70" style="0" width="9.28"/>
    <col collapsed="false" customWidth="true" hidden="false" outlineLevel="0" max="71" min="71" style="0" width="3.56"/>
    <col collapsed="false" customWidth="true" hidden="false" outlineLevel="0" max="72" min="72" style="0" width="9.7"/>
    <col collapsed="false" customWidth="true" hidden="false" outlineLevel="0" max="73" min="73" style="0" width="8.41"/>
    <col collapsed="false" customWidth="true" hidden="false" outlineLevel="0" max="74" min="74" style="0" width="4.28"/>
    <col collapsed="false" customWidth="true" hidden="false" outlineLevel="0" max="75" min="75" style="0" width="8.28"/>
    <col collapsed="false" customWidth="true" hidden="false" outlineLevel="0" max="76" min="76" style="0" width="8.41"/>
    <col collapsed="false" customWidth="true" hidden="false" outlineLevel="0" max="77" min="77" style="0" width="4.28"/>
    <col collapsed="false" customWidth="true" hidden="false" outlineLevel="0" max="78" min="78" style="0" width="8.56"/>
    <col collapsed="false" customWidth="true" hidden="false" outlineLevel="0" max="79" min="79" style="0" width="8.14"/>
    <col collapsed="false" customWidth="true" hidden="false" outlineLevel="0" max="80" min="80" style="0" width="4.56"/>
    <col collapsed="false" customWidth="true" hidden="false" outlineLevel="0" max="81" min="81" style="0" width="9.56"/>
    <col collapsed="false" customWidth="true" hidden="false" outlineLevel="0" max="82" min="82" style="0" width="8.41"/>
    <col collapsed="false" customWidth="true" hidden="false" outlineLevel="0" max="83" min="83" style="0" width="4.41"/>
    <col collapsed="false" customWidth="true" hidden="false" outlineLevel="0" max="84" min="84" style="0" width="6.99"/>
    <col collapsed="false" customWidth="true" hidden="false" outlineLevel="0" max="85" min="85" style="0" width="7.28"/>
    <col collapsed="false" customWidth="true" hidden="false" outlineLevel="0" max="86" min="86" style="0" width="5.13"/>
    <col collapsed="false" customWidth="true" hidden="false" outlineLevel="0" max="87" min="87" style="0" width="7.56"/>
    <col collapsed="false" customWidth="true" hidden="false" outlineLevel="0" max="88" min="88" style="0" width="8.85"/>
    <col collapsed="false" customWidth="true" hidden="false" outlineLevel="0" max="89" min="89" style="0" width="9.28"/>
    <col collapsed="false" customWidth="true" hidden="false" outlineLevel="0" max="90" min="90" style="0" width="7.42"/>
    <col collapsed="false" customWidth="true" hidden="false" outlineLevel="0" max="91" min="91" style="0" width="11.28"/>
    <col collapsed="false" customWidth="true" hidden="false" outlineLevel="0" max="93" min="92" style="0" width="6.99"/>
    <col collapsed="false" customWidth="true" hidden="false" outlineLevel="0" max="94" min="94" style="0" width="6.85"/>
    <col collapsed="false" customWidth="true" hidden="false" outlineLevel="0" max="95" min="95" style="0" width="7.99"/>
    <col collapsed="false" customWidth="true" hidden="false" outlineLevel="0" max="96" min="96" style="0" width="8.56"/>
    <col collapsed="false" customWidth="true" hidden="false" outlineLevel="0" max="97" min="97" style="0" width="9.28"/>
    <col collapsed="false" customWidth="true" hidden="false" outlineLevel="0" max="98" min="98" style="0" width="6.85"/>
    <col collapsed="false" customWidth="true" hidden="false" outlineLevel="0" max="99" min="99" style="0" width="10.71"/>
    <col collapsed="false" customWidth="true" hidden="false" outlineLevel="0" max="101" min="100" style="0" width="6.41"/>
    <col collapsed="false" customWidth="true" hidden="false" outlineLevel="0" max="102" min="102" style="0" width="6.85"/>
    <col collapsed="false" customWidth="true" hidden="false" outlineLevel="0" max="103" min="103" style="0" width="8.41"/>
    <col collapsed="false" customWidth="true" hidden="false" outlineLevel="0" max="105" min="104" style="0" width="9.28"/>
    <col collapsed="false" customWidth="true" hidden="false" outlineLevel="0" max="106" min="106" style="0" width="6.28"/>
    <col collapsed="false" customWidth="true" hidden="false" outlineLevel="0" max="107" min="107" style="0" width="11.13"/>
    <col collapsed="false" customWidth="true" hidden="false" outlineLevel="0" max="109" min="108" style="0" width="6.28"/>
    <col collapsed="false" customWidth="true" hidden="false" outlineLevel="0" max="110" min="110" style="0" width="6.99"/>
    <col collapsed="false" customWidth="true" hidden="false" outlineLevel="0" max="111" min="111" style="0" width="7.42"/>
    <col collapsed="false" customWidth="true" hidden="false" outlineLevel="0" max="112" min="112" style="0" width="8.85"/>
    <col collapsed="false" customWidth="true" hidden="false" outlineLevel="0" max="113" min="113" style="0" width="9.28"/>
    <col collapsed="false" customWidth="true" hidden="false" outlineLevel="0" max="114" min="114" style="0" width="7.85"/>
    <col collapsed="false" customWidth="true" hidden="false" outlineLevel="0" max="115" min="115" style="0" width="10.99"/>
    <col collapsed="false" customWidth="true" hidden="false" outlineLevel="0" max="116" min="116" style="0" width="6.28"/>
    <col collapsed="false" customWidth="true" hidden="false" outlineLevel="0" max="117" min="117" style="0" width="6.99"/>
    <col collapsed="false" customWidth="true" hidden="false" outlineLevel="0" max="118" min="118" style="0" width="7.7"/>
    <col collapsed="false" customWidth="true" hidden="false" outlineLevel="0" max="119" min="119" style="0" width="7.85"/>
    <col collapsed="false" customWidth="true" hidden="false" outlineLevel="0" max="121" min="120" style="0" width="9.28"/>
    <col collapsed="false" customWidth="true" hidden="false" outlineLevel="0" max="122" min="122" style="0" width="6.41"/>
    <col collapsed="false" customWidth="true" hidden="false" outlineLevel="0" max="123" min="123" style="0" width="10.56"/>
    <col collapsed="false" customWidth="true" hidden="false" outlineLevel="0" max="125" min="124" style="0" width="6.99"/>
    <col collapsed="false" customWidth="true" hidden="false" outlineLevel="0" max="126" min="126" style="0" width="6.56"/>
    <col collapsed="false" customWidth="true" hidden="false" outlineLevel="0" max="127" min="127" style="0" width="8.41"/>
    <col collapsed="false" customWidth="true" hidden="false" outlineLevel="0" max="128" min="128" style="0" width="8.7"/>
    <col collapsed="false" customWidth="true" hidden="false" outlineLevel="0" max="129" min="129" style="0" width="9.28"/>
    <col collapsed="false" customWidth="true" hidden="false" outlineLevel="0" max="130" min="130" style="0" width="7.28"/>
    <col collapsed="false" customWidth="true" hidden="false" outlineLevel="0" max="131" min="131" style="0" width="11.13"/>
    <col collapsed="false" customWidth="true" hidden="false" outlineLevel="0" max="132" min="132" style="0" width="6.13"/>
    <col collapsed="false" customWidth="true" hidden="false" outlineLevel="0" max="133" min="133" style="0" width="7.56"/>
    <col collapsed="false" customWidth="true" hidden="false" outlineLevel="0" max="134" min="134" style="0" width="6.85"/>
    <col collapsed="false" customWidth="true" hidden="false" outlineLevel="0" max="135" min="135" style="0" width="8.28"/>
    <col collapsed="false" customWidth="true" hidden="false" outlineLevel="0" max="136" min="136" style="0" width="8.56"/>
    <col collapsed="false" customWidth="true" hidden="false" outlineLevel="0" max="137" min="137" style="0" width="9.28"/>
    <col collapsed="false" customWidth="true" hidden="false" outlineLevel="0" max="138" min="138" style="0" width="6.56"/>
    <col collapsed="false" customWidth="true" hidden="false" outlineLevel="0" max="139" min="139" style="0" width="10.56"/>
    <col collapsed="false" customWidth="true" hidden="false" outlineLevel="0" max="140" min="140" style="0" width="6.13"/>
    <col collapsed="false" customWidth="true" hidden="false" outlineLevel="0" max="141" min="141" style="0" width="7.28"/>
    <col collapsed="false" customWidth="true" hidden="false" outlineLevel="0" max="142" min="142" style="0" width="6.41"/>
    <col collapsed="false" customWidth="true" hidden="false" outlineLevel="0" max="143" min="143" style="0" width="8.28"/>
    <col collapsed="false" customWidth="true" hidden="false" outlineLevel="0" max="144" min="144" style="0" width="8.56"/>
    <col collapsed="false" customWidth="true" hidden="false" outlineLevel="0" max="145" min="145" style="0" width="9.28"/>
    <col collapsed="false" customWidth="true" hidden="false" outlineLevel="0" max="146" min="146" style="0" width="6.28"/>
    <col collapsed="false" customWidth="true" hidden="false" outlineLevel="0" max="147" min="147" style="0" width="10.71"/>
    <col collapsed="false" customWidth="true" hidden="false" outlineLevel="0" max="149" min="148" style="0" width="6.56"/>
    <col collapsed="false" customWidth="true" hidden="false" outlineLevel="0" max="152" min="152" style="0" width="9.99"/>
    <col collapsed="false" customWidth="true" hidden="false" outlineLevel="0" max="153" min="153" style="0" width="10.56"/>
    <col collapsed="false" customWidth="true" hidden="false" outlineLevel="0" max="155" min="155" style="0" width="10.56"/>
    <col collapsed="false" customWidth="true" hidden="false" outlineLevel="0" max="156" min="156" style="0" width="6.13"/>
    <col collapsed="false" customWidth="true" hidden="false" outlineLevel="0" max="158" min="157" style="0" width="7.99"/>
    <col collapsed="false" customWidth="true" hidden="false" outlineLevel="0" max="159" min="159" style="0" width="9.56"/>
    <col collapsed="false" customWidth="true" hidden="false" outlineLevel="0" max="160" min="160" style="0" width="12.56"/>
    <col collapsed="false" customWidth="true" hidden="false" outlineLevel="0" max="161" min="161" style="0" width="9.99"/>
    <col collapsed="false" customWidth="true" hidden="false" outlineLevel="0" max="162" min="162" style="0" width="7.28"/>
    <col collapsed="false" customWidth="true" hidden="false" outlineLevel="0" max="163" min="163" style="0" width="10.41"/>
    <col collapsed="false" customWidth="true" hidden="false" outlineLevel="0" max="164" min="164" style="0" width="6.7"/>
    <col collapsed="false" customWidth="true" hidden="false" outlineLevel="0" max="165" min="165" style="0" width="8.14"/>
    <col collapsed="false" customWidth="true" hidden="false" outlineLevel="0" max="166" min="166" style="0" width="7.28"/>
    <col collapsed="false" customWidth="true" hidden="false" outlineLevel="0" max="168" min="168" style="0" width="9.28"/>
    <col collapsed="false" customWidth="true" hidden="false" outlineLevel="0" max="169" min="169" style="0" width="10.41"/>
    <col collapsed="false" customWidth="true" hidden="false" outlineLevel="0" max="170" min="170" style="0" width="6.99"/>
    <col collapsed="false" customWidth="true" hidden="false" outlineLevel="0" max="171" min="171" style="0" width="9.7"/>
    <col collapsed="false" customWidth="true" hidden="false" outlineLevel="0" max="172" min="172" style="0" width="6.28"/>
    <col collapsed="false" customWidth="true" hidden="false" outlineLevel="0" max="173" min="173" style="0" width="8.14"/>
    <col collapsed="false" customWidth="true" hidden="false" outlineLevel="0" max="176" min="176" style="0" width="9.28"/>
    <col collapsed="false" customWidth="true" hidden="false" outlineLevel="0" max="177" min="177" style="0" width="9.99"/>
    <col collapsed="false" customWidth="true" hidden="false" outlineLevel="0" max="178" min="178" style="0" width="6.28"/>
    <col collapsed="false" customWidth="true" hidden="false" outlineLevel="0" max="179" min="179" style="0" width="11.28"/>
  </cols>
  <sheetData>
    <row r="1" customFormat="false" ht="14.2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S1" s="3"/>
      <c r="T1" s="3"/>
      <c r="U1" s="4" t="s">
        <v>0</v>
      </c>
      <c r="V1" s="4"/>
      <c r="X1" s="5" t="n">
        <f aca="false">B119</f>
        <v>0</v>
      </c>
      <c r="Y1" s="6"/>
      <c r="Z1" s="4" t="s">
        <v>1</v>
      </c>
      <c r="AA1" s="4"/>
      <c r="AB1" s="7" t="n">
        <f aca="false">B123</f>
        <v>0</v>
      </c>
      <c r="AC1" s="7"/>
      <c r="AD1" s="7"/>
      <c r="AE1" s="4" t="s">
        <v>2</v>
      </c>
      <c r="AF1" s="4"/>
      <c r="AG1" s="7" t="n">
        <f aca="false">B127</f>
        <v>0</v>
      </c>
      <c r="AH1" s="7"/>
      <c r="AI1" s="7"/>
      <c r="AJ1" s="4" t="s">
        <v>3</v>
      </c>
      <c r="AK1" s="4"/>
      <c r="AL1" s="8" t="n">
        <f aca="false">B131</f>
        <v>0</v>
      </c>
      <c r="AM1" s="8"/>
      <c r="AN1" s="8"/>
      <c r="AO1" s="4" t="s">
        <v>4</v>
      </c>
      <c r="AP1" s="4"/>
      <c r="AQ1" s="8" t="n">
        <f aca="false">B135</f>
        <v>0</v>
      </c>
      <c r="AR1" s="8"/>
      <c r="AS1" s="8"/>
      <c r="AT1" s="4" t="s">
        <v>5</v>
      </c>
      <c r="AU1" s="4"/>
      <c r="AV1" s="8" t="n">
        <f aca="false">B139</f>
        <v>0</v>
      </c>
      <c r="AW1" s="8"/>
      <c r="AX1" s="8"/>
      <c r="AY1" s="9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  <c r="CE1" s="10"/>
      <c r="CF1" s="10"/>
      <c r="CG1" s="10"/>
      <c r="CH1" s="10"/>
      <c r="CI1" s="10"/>
      <c r="CJ1" s="10"/>
      <c r="CK1" s="10"/>
      <c r="CL1" s="10"/>
      <c r="CM1" s="10"/>
      <c r="CN1" s="10"/>
      <c r="CO1" s="10"/>
      <c r="CP1" s="10"/>
      <c r="CQ1" s="10"/>
      <c r="CR1" s="10"/>
      <c r="CS1" s="10"/>
      <c r="CT1" s="10"/>
      <c r="CU1" s="10"/>
    </row>
    <row r="2" customFormat="false" ht="13.5" hidden="false" customHeight="false" outlineLevel="0" collapsed="false">
      <c r="A2" s="11" t="n">
        <v>0</v>
      </c>
      <c r="B2" s="11"/>
      <c r="C2" s="11"/>
      <c r="D2" s="11"/>
      <c r="E2" s="11"/>
      <c r="F2" s="11"/>
      <c r="P2" s="12"/>
      <c r="Q2" s="12"/>
      <c r="S2" s="3"/>
      <c r="T2" s="3"/>
      <c r="U2" s="13" t="n">
        <f aca="false">A2</f>
        <v>0</v>
      </c>
      <c r="V2" s="13"/>
      <c r="X2" s="14" t="str">
        <f aca="false">A9</f>
        <v>100fg Lam</v>
      </c>
      <c r="Y2" s="15"/>
      <c r="Z2" s="16" t="n">
        <f aca="false">B2</f>
        <v>0</v>
      </c>
      <c r="AA2" s="16"/>
      <c r="AB2" s="17" t="n">
        <f aca="false">B9</f>
        <v>0</v>
      </c>
      <c r="AC2" s="17"/>
      <c r="AD2" s="17"/>
      <c r="AE2" s="16" t="n">
        <f aca="false">C2</f>
        <v>0</v>
      </c>
      <c r="AF2" s="16"/>
      <c r="AG2" s="18" t="n">
        <f aca="false">C9</f>
        <v>0</v>
      </c>
      <c r="AH2" s="18"/>
      <c r="AI2" s="18"/>
      <c r="AJ2" s="19" t="n">
        <f aca="false">D2</f>
        <v>0</v>
      </c>
      <c r="AK2" s="19"/>
      <c r="AL2" s="18" t="n">
        <f aca="false">D9</f>
        <v>0</v>
      </c>
      <c r="AM2" s="18"/>
      <c r="AN2" s="18"/>
      <c r="AO2" s="20" t="n">
        <f aca="false">E2</f>
        <v>0</v>
      </c>
      <c r="AP2" s="20"/>
      <c r="AQ2" s="18" t="n">
        <f aca="false">E9</f>
        <v>0</v>
      </c>
      <c r="AR2" s="18"/>
      <c r="AS2" s="18"/>
      <c r="AT2" s="19" t="n">
        <f aca="false">F2</f>
        <v>0</v>
      </c>
      <c r="AU2" s="19"/>
      <c r="AV2" s="18" t="n">
        <f aca="false">F9</f>
        <v>0</v>
      </c>
      <c r="AW2" s="18"/>
      <c r="AX2" s="18"/>
      <c r="AY2" s="9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  <c r="BW2" s="10"/>
      <c r="BX2" s="10"/>
      <c r="BY2" s="10"/>
      <c r="BZ2" s="10"/>
      <c r="CA2" s="10"/>
      <c r="CB2" s="10"/>
      <c r="CC2" s="10"/>
      <c r="CD2" s="10"/>
      <c r="CE2" s="10"/>
      <c r="CF2" s="10"/>
      <c r="CG2" s="10"/>
      <c r="CH2" s="10"/>
      <c r="CI2" s="10"/>
      <c r="CJ2" s="10"/>
      <c r="CK2" s="10"/>
      <c r="CL2" s="10"/>
      <c r="CM2" s="10"/>
      <c r="CN2" s="10"/>
      <c r="CO2" s="10"/>
      <c r="CP2" s="10"/>
      <c r="CQ2" s="10"/>
      <c r="CR2" s="10"/>
      <c r="CS2" s="10"/>
      <c r="CT2" s="10"/>
      <c r="CU2" s="10"/>
    </row>
    <row r="3" customFormat="false" ht="12.75" hidden="false" customHeight="false" outlineLevel="0" collapsed="false">
      <c r="A3" s="21" t="s">
        <v>6</v>
      </c>
      <c r="B3" s="21"/>
      <c r="C3" s="21"/>
      <c r="D3" s="21"/>
      <c r="E3" s="21"/>
      <c r="F3" s="21"/>
      <c r="K3" s="22"/>
      <c r="L3" s="22"/>
      <c r="P3" s="23"/>
      <c r="Q3" s="23"/>
      <c r="T3" s="24"/>
      <c r="Y3" s="25"/>
      <c r="AB3" s="26"/>
      <c r="AC3" s="27"/>
      <c r="AD3" s="25"/>
      <c r="AI3" s="25"/>
      <c r="AK3" s="12"/>
      <c r="AM3" s="28"/>
      <c r="AN3" s="29"/>
      <c r="AS3" s="29"/>
      <c r="AV3" s="26"/>
      <c r="AX3" s="29"/>
      <c r="AY3" s="9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  <c r="BM3" s="10"/>
      <c r="BN3" s="10"/>
      <c r="BO3" s="10"/>
      <c r="BP3" s="10"/>
      <c r="BQ3" s="10"/>
      <c r="BR3" s="10"/>
      <c r="BS3" s="10"/>
      <c r="BT3" s="10"/>
      <c r="BU3" s="10"/>
      <c r="BV3" s="10"/>
      <c r="BW3" s="10"/>
      <c r="BX3" s="10"/>
      <c r="BY3" s="10"/>
      <c r="BZ3" s="10"/>
      <c r="CA3" s="10"/>
      <c r="CB3" s="10"/>
      <c r="CC3" s="10"/>
      <c r="CD3" s="10"/>
      <c r="CE3" s="10"/>
      <c r="CF3" s="10"/>
      <c r="CG3" s="10"/>
      <c r="CH3" s="10"/>
      <c r="CI3" s="10"/>
      <c r="CJ3" s="10"/>
      <c r="CK3" s="10"/>
      <c r="CL3" s="10"/>
      <c r="CM3" s="10"/>
      <c r="CN3" s="10"/>
      <c r="CO3" s="10"/>
      <c r="CP3" s="10"/>
      <c r="CQ3" s="10"/>
      <c r="CR3" s="10"/>
      <c r="CS3" s="10"/>
      <c r="CT3" s="10"/>
      <c r="CU3" s="10"/>
    </row>
    <row r="4" customFormat="false" ht="12.75" hidden="false" customHeight="false" outlineLevel="0" collapsed="false">
      <c r="A4" s="30" t="s">
        <v>7</v>
      </c>
      <c r="B4" s="30"/>
      <c r="C4" s="30"/>
      <c r="D4" s="30"/>
      <c r="E4" s="30"/>
      <c r="F4" s="30"/>
      <c r="O4" s="23"/>
      <c r="T4" s="24"/>
      <c r="V4" s="31"/>
      <c r="W4" s="32" t="s">
        <v>8</v>
      </c>
      <c r="X4" s="33" t="e">
        <f aca="false">-SLOPE(W27:W30,V27:V30)</f>
        <v>#DIV/0!</v>
      </c>
      <c r="Y4" s="34"/>
      <c r="AA4" s="31"/>
      <c r="AB4" s="32" t="s">
        <v>8</v>
      </c>
      <c r="AC4" s="33" t="e">
        <f aca="false">-SLOPE(AB30:AB34,AA30:AA34)</f>
        <v>#DIV/0!</v>
      </c>
      <c r="AD4" s="25"/>
      <c r="AF4" s="31"/>
      <c r="AG4" s="32" t="s">
        <v>8</v>
      </c>
      <c r="AH4" s="33" t="e">
        <f aca="false">-SLOPE(AG31:AG35,AF31:AF35)</f>
        <v>#DIV/0!</v>
      </c>
      <c r="AI4" s="25"/>
      <c r="AJ4" s="23"/>
      <c r="AL4" s="35" t="s">
        <v>8</v>
      </c>
      <c r="AM4" s="33" t="e">
        <f aca="false">-SLOPE(AL31:AL35,AK31:AK35)</f>
        <v>#DIV/0!</v>
      </c>
      <c r="AN4" s="25"/>
      <c r="AP4" s="36"/>
      <c r="AQ4" s="35" t="s">
        <v>8</v>
      </c>
      <c r="AR4" s="33" t="e">
        <f aca="false">-SLOPE(AQ30:AQ34,AP30:AP34)</f>
        <v>#DIV/0!</v>
      </c>
      <c r="AS4" s="25"/>
      <c r="AU4" s="37"/>
      <c r="AV4" s="35" t="s">
        <v>8</v>
      </c>
      <c r="AW4" s="33" t="e">
        <f aca="false">-SLOPE(AV31:AV35,AU31:AU35)</f>
        <v>#DIV/0!</v>
      </c>
      <c r="AX4" s="25"/>
      <c r="AY4" s="9"/>
      <c r="AZ4" s="10"/>
      <c r="BA4" s="10"/>
      <c r="BB4" s="10"/>
      <c r="BC4" s="10"/>
      <c r="BD4" s="10"/>
      <c r="BE4" s="10"/>
      <c r="BF4" s="10"/>
      <c r="BG4" s="10"/>
      <c r="BH4" s="10"/>
      <c r="BI4" s="10"/>
      <c r="BJ4" s="10"/>
      <c r="BK4" s="10"/>
      <c r="BL4" s="10"/>
      <c r="BM4" s="10"/>
      <c r="BN4" s="10"/>
      <c r="BO4" s="10"/>
      <c r="BP4" s="10"/>
      <c r="BQ4" s="10"/>
      <c r="BR4" s="10"/>
      <c r="BS4" s="10"/>
      <c r="BT4" s="10"/>
      <c r="BU4" s="10"/>
      <c r="BV4" s="10"/>
      <c r="BW4" s="10"/>
      <c r="BX4" s="10"/>
      <c r="BY4" s="10"/>
      <c r="BZ4" s="10"/>
      <c r="CA4" s="10"/>
      <c r="CB4" s="10"/>
      <c r="CC4" s="10"/>
      <c r="CD4" s="10"/>
      <c r="CE4" s="10"/>
      <c r="CF4" s="10"/>
      <c r="CG4" s="10"/>
      <c r="CH4" s="10"/>
      <c r="CI4" s="10"/>
      <c r="CJ4" s="10"/>
      <c r="CK4" s="10"/>
      <c r="CL4" s="10"/>
      <c r="CM4" s="10"/>
      <c r="CN4" s="10"/>
      <c r="CO4" s="10"/>
      <c r="CP4" s="10"/>
      <c r="CQ4" s="10"/>
      <c r="CR4" s="10"/>
      <c r="CS4" s="10"/>
      <c r="CT4" s="10"/>
      <c r="CU4" s="10"/>
    </row>
    <row r="5" customFormat="false" ht="13.5" hidden="false" customHeight="false" outlineLevel="0" collapsed="false">
      <c r="A5" s="21" t="s">
        <v>9</v>
      </c>
      <c r="B5" s="21"/>
      <c r="C5" s="21"/>
      <c r="D5" s="21"/>
      <c r="E5" s="21"/>
      <c r="F5" s="21"/>
      <c r="T5" s="24"/>
      <c r="U5" s="38"/>
      <c r="V5" s="31"/>
      <c r="W5" s="39" t="s">
        <v>10</v>
      </c>
      <c r="X5" s="40" t="e">
        <f aca="false">INTERCEPT(W27:W30,V27:V30)</f>
        <v>#DIV/0!</v>
      </c>
      <c r="Y5" s="41"/>
      <c r="Z5" s="1"/>
      <c r="AA5" s="31"/>
      <c r="AB5" s="39" t="s">
        <v>10</v>
      </c>
      <c r="AC5" s="40" t="e">
        <f aca="false">INTERCEPT(AB30:AB34,AA30:AA34)</f>
        <v>#DIV/0!</v>
      </c>
      <c r="AD5" s="34"/>
      <c r="AE5" s="1"/>
      <c r="AF5" s="37"/>
      <c r="AG5" s="39" t="s">
        <v>10</v>
      </c>
      <c r="AH5" s="40" t="e">
        <f aca="false">INTERCEPT(AG31:AG35,AF31:AF35)</f>
        <v>#DIV/0!</v>
      </c>
      <c r="AI5" s="34"/>
      <c r="AJ5" s="42"/>
      <c r="AL5" s="39" t="s">
        <v>10</v>
      </c>
      <c r="AM5" s="40" t="e">
        <f aca="false">INTERCEPT(AL31:AL35,AK31:AK35)</f>
        <v>#DIV/0!</v>
      </c>
      <c r="AN5" s="25"/>
      <c r="AO5" s="1"/>
      <c r="AP5" s="36"/>
      <c r="AQ5" s="39" t="s">
        <v>10</v>
      </c>
      <c r="AR5" s="40" t="e">
        <f aca="false">INTERCEPT(AQ30:AQ34,AP30:AP34)</f>
        <v>#DIV/0!</v>
      </c>
      <c r="AS5" s="25"/>
      <c r="AT5" s="1"/>
      <c r="AU5" s="37"/>
      <c r="AV5" s="39" t="s">
        <v>10</v>
      </c>
      <c r="AW5" s="40" t="e">
        <f aca="false">INTERCEPT(AV31:AV35,AU31:AU35)</f>
        <v>#DIV/0!</v>
      </c>
      <c r="AX5" s="43"/>
      <c r="AY5" s="9"/>
      <c r="AZ5" s="10"/>
      <c r="BA5" s="10"/>
      <c r="BB5" s="10"/>
      <c r="BC5" s="10"/>
      <c r="BD5" s="10"/>
      <c r="BE5" s="10"/>
      <c r="BF5" s="10"/>
      <c r="BG5" s="10"/>
      <c r="BH5" s="10"/>
      <c r="BI5" s="10"/>
      <c r="BJ5" s="10"/>
      <c r="BK5" s="10"/>
      <c r="BL5" s="10"/>
      <c r="BM5" s="10"/>
      <c r="BN5" s="10"/>
      <c r="BO5" s="10"/>
      <c r="BP5" s="10"/>
      <c r="BQ5" s="10"/>
      <c r="BR5" s="10"/>
      <c r="BS5" s="10"/>
      <c r="BT5" s="10"/>
      <c r="BU5" s="10"/>
      <c r="BV5" s="10"/>
      <c r="BW5" s="10"/>
      <c r="BX5" s="10"/>
      <c r="BY5" s="10"/>
      <c r="BZ5" s="10"/>
      <c r="CA5" s="10"/>
      <c r="CB5" s="10"/>
      <c r="CC5" s="10"/>
      <c r="CD5" s="10"/>
      <c r="CE5" s="10"/>
      <c r="CF5" s="10"/>
      <c r="CG5" s="10"/>
      <c r="CH5" s="10"/>
      <c r="CI5" s="10"/>
      <c r="CJ5" s="10"/>
      <c r="CK5" s="10"/>
      <c r="CL5" s="10"/>
      <c r="CM5" s="10"/>
      <c r="CN5" s="10"/>
      <c r="CO5" s="10"/>
      <c r="CP5" s="10"/>
      <c r="CQ5" s="10"/>
      <c r="CR5" s="10"/>
      <c r="CS5" s="10"/>
      <c r="CT5" s="10"/>
      <c r="CU5" s="10"/>
      <c r="FX5" s="1"/>
      <c r="FY5" s="1"/>
      <c r="FZ5" s="1"/>
      <c r="GA5" s="1"/>
      <c r="GB5" s="1"/>
      <c r="GC5" s="1"/>
      <c r="GD5" s="1"/>
      <c r="GE5" s="1"/>
    </row>
    <row r="6" customFormat="false" ht="13.5" hidden="false" customHeight="false" outlineLevel="0" collapsed="false">
      <c r="A6" s="21" t="s">
        <v>11</v>
      </c>
      <c r="B6" s="21"/>
      <c r="C6" s="21"/>
      <c r="D6" s="21"/>
      <c r="E6" s="21"/>
      <c r="F6" s="21"/>
      <c r="P6" s="44"/>
      <c r="Q6" s="45"/>
      <c r="R6" s="46"/>
      <c r="T6" s="24"/>
      <c r="U6" s="38"/>
      <c r="V6" s="47"/>
      <c r="W6" s="23"/>
      <c r="Y6" s="41"/>
      <c r="Z6" s="1"/>
      <c r="AA6" s="47"/>
      <c r="AB6" s="23"/>
      <c r="AC6" s="48"/>
      <c r="AD6" s="34"/>
      <c r="AE6" s="1"/>
      <c r="AF6" s="37"/>
      <c r="AG6" s="23"/>
      <c r="AH6" s="48"/>
      <c r="AI6" s="34"/>
      <c r="AJ6" s="42"/>
      <c r="AL6" s="23"/>
      <c r="AM6" s="48"/>
      <c r="AN6" s="25"/>
      <c r="AO6" s="1"/>
      <c r="AP6" s="36"/>
      <c r="AQ6" s="23"/>
      <c r="AR6" s="48"/>
      <c r="AS6" s="25"/>
      <c r="AT6" s="1"/>
      <c r="AU6" s="37"/>
      <c r="AV6" s="23"/>
      <c r="AX6" s="49"/>
      <c r="AY6" s="9"/>
      <c r="AZ6" s="10"/>
      <c r="BA6" s="10"/>
      <c r="BB6" s="10"/>
      <c r="BC6" s="10"/>
      <c r="BD6" s="10"/>
      <c r="BE6" s="10"/>
      <c r="BF6" s="10"/>
      <c r="BG6" s="10"/>
      <c r="BH6" s="10"/>
      <c r="BI6" s="10"/>
      <c r="BJ6" s="10"/>
      <c r="BK6" s="10"/>
      <c r="BL6" s="10"/>
      <c r="BM6" s="10"/>
      <c r="BN6" s="10"/>
      <c r="BO6" s="10"/>
      <c r="BP6" s="10"/>
      <c r="BQ6" s="10"/>
      <c r="BR6" s="10"/>
      <c r="BS6" s="10"/>
      <c r="BT6" s="10"/>
      <c r="BU6" s="10"/>
      <c r="BV6" s="10"/>
      <c r="BW6" s="10"/>
      <c r="BX6" s="10"/>
      <c r="BY6" s="10"/>
      <c r="BZ6" s="10"/>
      <c r="CA6" s="10"/>
      <c r="CB6" s="10"/>
      <c r="CC6" s="10"/>
      <c r="CD6" s="10"/>
      <c r="CE6" s="10"/>
      <c r="CF6" s="10"/>
      <c r="CG6" s="10"/>
      <c r="CH6" s="10"/>
      <c r="CI6" s="10"/>
      <c r="CJ6" s="10"/>
      <c r="CK6" s="10"/>
      <c r="CL6" s="10"/>
      <c r="CM6" s="10"/>
      <c r="CN6" s="10"/>
      <c r="CO6" s="10"/>
      <c r="CP6" s="10"/>
      <c r="CQ6" s="10"/>
      <c r="CR6" s="10"/>
      <c r="CS6" s="10"/>
      <c r="CT6" s="10"/>
      <c r="CU6" s="10"/>
      <c r="FX6" s="1"/>
      <c r="FY6" s="1"/>
      <c r="FZ6" s="1"/>
      <c r="GA6" s="1"/>
      <c r="GB6" s="1"/>
      <c r="GC6" s="1"/>
      <c r="GD6" s="1"/>
      <c r="GE6" s="1"/>
    </row>
    <row r="7" customFormat="false" ht="13.5" hidden="false" customHeight="false" outlineLevel="0" collapsed="false">
      <c r="A7" s="21" t="n">
        <f aca="false">C12</f>
        <v>0</v>
      </c>
      <c r="B7" s="21"/>
      <c r="C7" s="21"/>
      <c r="D7" s="21"/>
      <c r="E7" s="21"/>
      <c r="F7" s="21"/>
      <c r="Q7" s="50"/>
      <c r="R7" s="46"/>
      <c r="T7" s="24"/>
      <c r="U7" s="38"/>
      <c r="V7" s="31"/>
      <c r="W7" s="51" t="s">
        <v>12</v>
      </c>
      <c r="X7" s="52" t="e">
        <f aca="false">AVERAGE(X26:X30)</f>
        <v>#DIV/0!</v>
      </c>
      <c r="Y7" s="25"/>
      <c r="Z7" s="1"/>
      <c r="AA7" s="31"/>
      <c r="AB7" s="51" t="s">
        <v>12</v>
      </c>
      <c r="AC7" s="52" t="e">
        <f aca="false">AVERAGE(AC29:AC34)</f>
        <v>#DIV/0!</v>
      </c>
      <c r="AD7" s="53"/>
      <c r="AE7" s="1"/>
      <c r="AF7" s="31"/>
      <c r="AG7" s="51" t="s">
        <v>12</v>
      </c>
      <c r="AH7" s="52" t="e">
        <f aca="false">AVERAGE(AH30:AH35)</f>
        <v>#DIV/0!</v>
      </c>
      <c r="AI7" s="53"/>
      <c r="AJ7" s="42"/>
      <c r="AL7" s="54" t="s">
        <v>12</v>
      </c>
      <c r="AM7" s="52" t="e">
        <f aca="false">AVERAGE(AM30:AM35)</f>
        <v>#DIV/0!</v>
      </c>
      <c r="AN7" s="25"/>
      <c r="AO7" s="1"/>
      <c r="AP7" s="36"/>
      <c r="AQ7" s="54" t="s">
        <v>12</v>
      </c>
      <c r="AR7" s="52" t="e">
        <f aca="false">AVERAGE(AR29:AR34)</f>
        <v>#DIV/0!</v>
      </c>
      <c r="AS7" s="25"/>
      <c r="AT7" s="1"/>
      <c r="AU7" s="37"/>
      <c r="AV7" s="54" t="s">
        <v>12</v>
      </c>
      <c r="AW7" s="52" t="e">
        <f aca="false">AVERAGE(AW30:AW35)</f>
        <v>#DIV/0!</v>
      </c>
      <c r="AX7" s="53"/>
      <c r="AY7" s="9"/>
      <c r="AZ7" s="10"/>
      <c r="BA7" s="10"/>
      <c r="BB7" s="10"/>
      <c r="BC7" s="10"/>
      <c r="BD7" s="10"/>
      <c r="BE7" s="10"/>
      <c r="BF7" s="10"/>
      <c r="BG7" s="10"/>
      <c r="BH7" s="10"/>
      <c r="BI7" s="10"/>
      <c r="BJ7" s="10"/>
      <c r="BK7" s="10"/>
      <c r="BL7" s="10"/>
      <c r="BM7" s="10"/>
      <c r="BN7" s="10"/>
      <c r="BO7" s="10"/>
      <c r="BP7" s="10"/>
      <c r="BQ7" s="10"/>
      <c r="BR7" s="10"/>
      <c r="BS7" s="10"/>
      <c r="BT7" s="10"/>
      <c r="BU7" s="10"/>
      <c r="BV7" s="10"/>
      <c r="BW7" s="10"/>
      <c r="BX7" s="10"/>
      <c r="BY7" s="10"/>
      <c r="BZ7" s="10"/>
      <c r="CA7" s="10"/>
      <c r="CB7" s="10"/>
      <c r="CC7" s="10"/>
      <c r="CD7" s="10"/>
      <c r="CE7" s="10"/>
      <c r="CF7" s="10"/>
      <c r="CG7" s="10"/>
      <c r="CH7" s="10"/>
      <c r="CI7" s="10"/>
      <c r="CJ7" s="10"/>
      <c r="CK7" s="10"/>
      <c r="CL7" s="10"/>
      <c r="CM7" s="10"/>
      <c r="CN7" s="10"/>
      <c r="CO7" s="10"/>
      <c r="CP7" s="10"/>
      <c r="CQ7" s="10"/>
      <c r="CR7" s="10"/>
      <c r="CS7" s="10"/>
      <c r="CT7" s="10"/>
      <c r="CU7" s="10"/>
      <c r="FX7" s="1"/>
      <c r="FY7" s="1"/>
      <c r="FZ7" s="1"/>
      <c r="GA7" s="1"/>
      <c r="GB7" s="1"/>
      <c r="GC7" s="1"/>
      <c r="GD7" s="1"/>
      <c r="GE7" s="1"/>
    </row>
    <row r="8" customFormat="false" ht="14.25" hidden="false" customHeight="false" outlineLevel="0" collapsed="false">
      <c r="A8" s="21" t="s">
        <v>13</v>
      </c>
      <c r="B8" s="21"/>
      <c r="C8" s="21"/>
      <c r="D8" s="21"/>
      <c r="E8" s="21"/>
      <c r="F8" s="21"/>
      <c r="H8" s="55" t="s">
        <v>14</v>
      </c>
      <c r="I8" s="56" t="n">
        <v>100</v>
      </c>
      <c r="J8" s="57" t="s">
        <v>15</v>
      </c>
      <c r="K8" s="56" t="n">
        <v>150</v>
      </c>
      <c r="L8" s="57" t="s">
        <v>16</v>
      </c>
      <c r="M8" s="58" t="n">
        <f aca="false">(I8/1000000)*$K$8/48502</f>
        <v>3.09265597294957E-007</v>
      </c>
      <c r="R8" s="46"/>
      <c r="T8" s="24"/>
      <c r="U8" s="38"/>
      <c r="V8" s="37"/>
      <c r="Y8" s="25"/>
      <c r="Z8" s="1"/>
      <c r="AA8" s="37"/>
      <c r="AD8" s="25"/>
      <c r="AE8" s="1"/>
      <c r="AF8" s="37"/>
      <c r="AI8" s="25"/>
      <c r="AJ8" s="42"/>
      <c r="AN8" s="25"/>
      <c r="AO8" s="1"/>
      <c r="AP8" s="36"/>
      <c r="AS8" s="25"/>
      <c r="AT8" s="1"/>
      <c r="AU8" s="37"/>
      <c r="AX8" s="25"/>
      <c r="AY8" s="9"/>
      <c r="AZ8" s="10"/>
      <c r="BA8" s="10"/>
      <c r="BB8" s="10"/>
      <c r="BC8" s="10"/>
      <c r="BD8" s="10"/>
      <c r="BE8" s="10"/>
      <c r="BF8" s="10"/>
      <c r="BG8" s="10"/>
      <c r="BH8" s="10"/>
      <c r="BI8" s="10"/>
      <c r="BJ8" s="10"/>
      <c r="BK8" s="10"/>
      <c r="BL8" s="10"/>
      <c r="BM8" s="10"/>
      <c r="BN8" s="10"/>
      <c r="BO8" s="10"/>
      <c r="BP8" s="10"/>
      <c r="BQ8" s="10"/>
      <c r="BR8" s="10"/>
      <c r="BS8" s="10"/>
      <c r="BT8" s="10"/>
      <c r="BU8" s="10"/>
      <c r="BV8" s="10"/>
      <c r="BW8" s="10"/>
      <c r="BX8" s="10"/>
      <c r="BY8" s="10"/>
      <c r="BZ8" s="10"/>
      <c r="CA8" s="10"/>
      <c r="CB8" s="10"/>
      <c r="CC8" s="10"/>
      <c r="CD8" s="10"/>
      <c r="CE8" s="10"/>
      <c r="CF8" s="10"/>
      <c r="CG8" s="10"/>
      <c r="CH8" s="10"/>
      <c r="CI8" s="10"/>
      <c r="CJ8" s="10"/>
      <c r="CK8" s="10"/>
      <c r="CL8" s="10"/>
      <c r="CM8" s="10"/>
      <c r="CN8" s="10"/>
      <c r="CO8" s="10"/>
      <c r="CP8" s="10"/>
      <c r="CQ8" s="10"/>
      <c r="CR8" s="10"/>
      <c r="CS8" s="10"/>
      <c r="CT8" s="10"/>
      <c r="CU8" s="10"/>
      <c r="FX8" s="1"/>
      <c r="FY8" s="1"/>
      <c r="FZ8" s="1"/>
      <c r="GA8" s="1"/>
      <c r="GB8" s="1"/>
      <c r="GC8" s="1"/>
      <c r="GD8" s="1"/>
      <c r="GE8" s="1"/>
    </row>
    <row r="9" customFormat="false" ht="14.25" hidden="false" customHeight="false" outlineLevel="0" collapsed="false">
      <c r="A9" s="21" t="s">
        <v>17</v>
      </c>
      <c r="B9" s="21"/>
      <c r="C9" s="21"/>
      <c r="D9" s="21"/>
      <c r="E9" s="21"/>
      <c r="F9" s="21"/>
      <c r="P9" s="59" t="s">
        <v>18</v>
      </c>
      <c r="Q9" s="60" t="n">
        <v>1</v>
      </c>
      <c r="T9" s="24"/>
      <c r="U9" s="38"/>
      <c r="V9" s="37"/>
      <c r="W9" s="61" t="s">
        <v>19</v>
      </c>
      <c r="X9" s="62" t="e">
        <f aca="false">X10/X7-1</f>
        <v>#DIV/0!</v>
      </c>
      <c r="Y9" s="25"/>
      <c r="Z9" s="1"/>
      <c r="AA9" s="37"/>
      <c r="AB9" s="61" t="s">
        <v>19</v>
      </c>
      <c r="AC9" s="62" t="e">
        <f aca="false">AC10/AC7-1</f>
        <v>#DIV/0!</v>
      </c>
      <c r="AD9" s="25"/>
      <c r="AE9" s="1"/>
      <c r="AF9" s="37"/>
      <c r="AG9" s="61" t="s">
        <v>19</v>
      </c>
      <c r="AH9" s="62" t="e">
        <f aca="false">AH10/AH7-1</f>
        <v>#DIV/0!</v>
      </c>
      <c r="AI9" s="34"/>
      <c r="AJ9" s="1"/>
      <c r="AL9" s="61" t="s">
        <v>19</v>
      </c>
      <c r="AM9" s="62" t="e">
        <f aca="false">AM10/AM7-1</f>
        <v>#DIV/0!</v>
      </c>
      <c r="AN9" s="25"/>
      <c r="AO9" s="1"/>
      <c r="AP9" s="36"/>
      <c r="AQ9" s="61" t="s">
        <v>19</v>
      </c>
      <c r="AR9" s="62" t="e">
        <f aca="false">AR10/AR7-1</f>
        <v>#DIV/0!</v>
      </c>
      <c r="AS9" s="25"/>
      <c r="AT9" s="1"/>
      <c r="AU9" s="37"/>
      <c r="AV9" s="61" t="s">
        <v>19</v>
      </c>
      <c r="AW9" s="62" t="e">
        <f aca="false">AW10/AW7-1</f>
        <v>#DIV/0!</v>
      </c>
      <c r="AX9" s="63"/>
      <c r="AY9" s="9"/>
      <c r="AZ9" s="10"/>
      <c r="BA9" s="10"/>
      <c r="BB9" s="10"/>
      <c r="BC9" s="10"/>
      <c r="BD9" s="10"/>
      <c r="BE9" s="10"/>
      <c r="BF9" s="10"/>
      <c r="BG9" s="10"/>
      <c r="BH9" s="10"/>
      <c r="BI9" s="10"/>
      <c r="BJ9" s="10"/>
      <c r="BK9" s="10"/>
      <c r="BL9" s="10"/>
      <c r="BM9" s="10"/>
      <c r="BN9" s="10"/>
      <c r="BO9" s="10"/>
      <c r="BP9" s="10"/>
      <c r="BQ9" s="10"/>
      <c r="BR9" s="10"/>
      <c r="BS9" s="10"/>
      <c r="BT9" s="10"/>
      <c r="BU9" s="10"/>
      <c r="BV9" s="10"/>
      <c r="BW9" s="10"/>
      <c r="BX9" s="10"/>
      <c r="BY9" s="10"/>
      <c r="BZ9" s="10"/>
      <c r="CA9" s="10"/>
      <c r="CB9" s="10"/>
      <c r="CC9" s="10"/>
      <c r="CD9" s="10"/>
      <c r="CE9" s="10"/>
      <c r="CF9" s="10"/>
      <c r="CG9" s="10"/>
      <c r="CH9" s="10"/>
      <c r="CI9" s="10"/>
      <c r="CJ9" s="10"/>
      <c r="CK9" s="10"/>
      <c r="CL9" s="10"/>
      <c r="CM9" s="10"/>
      <c r="CN9" s="10"/>
      <c r="CO9" s="10"/>
      <c r="CP9" s="10"/>
      <c r="CQ9" s="10"/>
      <c r="CR9" s="10"/>
      <c r="CS9" s="10"/>
      <c r="CT9" s="10"/>
      <c r="CU9" s="10"/>
      <c r="FX9" s="1"/>
      <c r="FY9" s="1"/>
      <c r="FZ9" s="1"/>
      <c r="GA9" s="1"/>
      <c r="GB9" s="1"/>
      <c r="GC9" s="1"/>
      <c r="GD9" s="1"/>
      <c r="GE9" s="1"/>
    </row>
    <row r="10" customFormat="false" ht="14.25" hidden="false" customHeight="false" outlineLevel="0" collapsed="false">
      <c r="A10" s="22"/>
      <c r="B10" s="22"/>
      <c r="C10" s="22"/>
      <c r="D10" s="22"/>
      <c r="E10" s="64" t="s">
        <v>20</v>
      </c>
      <c r="F10" s="64"/>
      <c r="G10" s="64"/>
      <c r="I10" s="65" t="s">
        <v>21</v>
      </c>
      <c r="J10" s="66" t="s">
        <v>22</v>
      </c>
      <c r="L10" s="64" t="s">
        <v>23</v>
      </c>
      <c r="M10" s="64"/>
      <c r="N10" s="64"/>
      <c r="Q10" s="67" t="s">
        <v>24</v>
      </c>
      <c r="S10" s="46"/>
      <c r="T10" s="24"/>
      <c r="U10" s="38"/>
      <c r="V10" s="37"/>
      <c r="W10" s="68" t="s">
        <v>25</v>
      </c>
      <c r="X10" s="69" t="e">
        <f aca="false">$L$12/(X5+1)^$M$12</f>
        <v>#DIV/0!</v>
      </c>
      <c r="Y10" s="70"/>
      <c r="Z10" s="1"/>
      <c r="AA10" s="37"/>
      <c r="AB10" s="68" t="s">
        <v>25</v>
      </c>
      <c r="AC10" s="69" t="e">
        <f aca="false">$L$13/(AC5+1)^$M$13</f>
        <v>#DIV/0!</v>
      </c>
      <c r="AD10" s="25"/>
      <c r="AE10" s="1"/>
      <c r="AF10" s="37"/>
      <c r="AG10" s="68" t="s">
        <v>25</v>
      </c>
      <c r="AH10" s="69" t="e">
        <f aca="false">$L$14/(AH5+1)^$M$14</f>
        <v>#DIV/0!</v>
      </c>
      <c r="AI10" s="25"/>
      <c r="AJ10" s="1"/>
      <c r="AL10" s="68" t="s">
        <v>25</v>
      </c>
      <c r="AM10" s="69" t="e">
        <f aca="false">$L$15/(AM5+1)^$M$15</f>
        <v>#DIV/0!</v>
      </c>
      <c r="AN10" s="41"/>
      <c r="AO10" s="1"/>
      <c r="AP10" s="36"/>
      <c r="AQ10" s="68" t="s">
        <v>25</v>
      </c>
      <c r="AR10" s="69" t="e">
        <f aca="false">$L$16/(AR5+1)^$M$16</f>
        <v>#DIV/0!</v>
      </c>
      <c r="AS10" s="41"/>
      <c r="AT10" s="1"/>
      <c r="AU10" s="37"/>
      <c r="AV10" s="68" t="s">
        <v>25</v>
      </c>
      <c r="AW10" s="69" t="e">
        <f aca="false">$L$15/(AW5+1)^$M$15</f>
        <v>#DIV/0!</v>
      </c>
      <c r="AX10" s="34"/>
      <c r="AY10" s="9"/>
      <c r="AZ10" s="10"/>
      <c r="BA10" s="10"/>
      <c r="BB10" s="10"/>
      <c r="BC10" s="10"/>
      <c r="BD10" s="10"/>
      <c r="BE10" s="10"/>
      <c r="BF10" s="10"/>
      <c r="BG10" s="10"/>
      <c r="BH10" s="10"/>
      <c r="BI10" s="10"/>
      <c r="BJ10" s="10"/>
      <c r="BK10" s="10"/>
      <c r="BL10" s="10"/>
      <c r="BM10" s="10"/>
      <c r="BN10" s="10"/>
      <c r="BO10" s="10"/>
      <c r="BP10" s="10"/>
      <c r="BQ10" s="10"/>
      <c r="BR10" s="10"/>
      <c r="BS10" s="10"/>
      <c r="BT10" s="10"/>
      <c r="BU10" s="10"/>
      <c r="BV10" s="10"/>
      <c r="BW10" s="10"/>
      <c r="BX10" s="10"/>
      <c r="BY10" s="10"/>
      <c r="BZ10" s="10"/>
      <c r="CA10" s="10"/>
      <c r="CB10" s="10"/>
      <c r="CC10" s="10"/>
      <c r="CD10" s="10"/>
      <c r="CE10" s="10"/>
      <c r="CF10" s="10"/>
      <c r="CG10" s="10"/>
      <c r="CH10" s="10"/>
      <c r="CI10" s="10"/>
      <c r="CJ10" s="10"/>
      <c r="CK10" s="10"/>
      <c r="CL10" s="10"/>
      <c r="CM10" s="10"/>
      <c r="CN10" s="10"/>
      <c r="CO10" s="10"/>
      <c r="CP10" s="10"/>
      <c r="CQ10" s="10"/>
      <c r="CR10" s="10"/>
      <c r="CS10" s="10"/>
      <c r="CT10" s="10"/>
      <c r="CU10" s="10"/>
      <c r="FX10" s="1"/>
      <c r="FY10" s="1"/>
      <c r="FZ10" s="1"/>
      <c r="GA10" s="1"/>
      <c r="GB10" s="1"/>
      <c r="GC10" s="1"/>
      <c r="GD10" s="1"/>
      <c r="GE10" s="1"/>
    </row>
    <row r="11" customFormat="false" ht="14.25" hidden="false" customHeight="false" outlineLevel="0" collapsed="false">
      <c r="A11" s="71" t="s">
        <v>26</v>
      </c>
      <c r="B11" s="72" t="s">
        <v>27</v>
      </c>
      <c r="C11" s="73" t="s">
        <v>28</v>
      </c>
      <c r="D11" s="74" t="s">
        <v>29</v>
      </c>
      <c r="E11" s="74" t="s">
        <v>30</v>
      </c>
      <c r="F11" s="74" t="s">
        <v>31</v>
      </c>
      <c r="G11" s="74" t="s">
        <v>32</v>
      </c>
      <c r="H11" s="74" t="s">
        <v>33</v>
      </c>
      <c r="I11" s="74" t="s">
        <v>34</v>
      </c>
      <c r="J11" s="75" t="s">
        <v>34</v>
      </c>
      <c r="L11" s="2" t="s">
        <v>35</v>
      </c>
      <c r="M11" s="74" t="s">
        <v>36</v>
      </c>
      <c r="N11" s="74" t="s">
        <v>37</v>
      </c>
      <c r="O11" s="74" t="s">
        <v>38</v>
      </c>
      <c r="P11" s="74" t="s">
        <v>39</v>
      </c>
      <c r="Q11" s="76" t="s">
        <v>40</v>
      </c>
      <c r="T11" s="24"/>
      <c r="U11" s="38"/>
      <c r="V11" s="77" t="s">
        <v>41</v>
      </c>
      <c r="W11" s="78" t="n">
        <v>0</v>
      </c>
      <c r="Y11" s="79"/>
      <c r="Z11" s="1"/>
      <c r="AA11" s="77" t="s">
        <v>41</v>
      </c>
      <c r="AB11" s="78" t="n">
        <v>0</v>
      </c>
      <c r="AD11" s="70"/>
      <c r="AE11" s="1"/>
      <c r="AF11" s="77" t="s">
        <v>41</v>
      </c>
      <c r="AG11" s="78" t="n">
        <v>0</v>
      </c>
      <c r="AH11" s="80"/>
      <c r="AI11" s="70"/>
      <c r="AJ11" s="1"/>
      <c r="AK11" s="77" t="s">
        <v>41</v>
      </c>
      <c r="AL11" s="78" t="n">
        <v>0</v>
      </c>
      <c r="AM11" s="28"/>
      <c r="AN11" s="81"/>
      <c r="AO11" s="1"/>
      <c r="AP11" s="77" t="s">
        <v>41</v>
      </c>
      <c r="AQ11" s="78" t="n">
        <v>0</v>
      </c>
      <c r="AR11" s="26"/>
      <c r="AS11" s="81"/>
      <c r="AT11" s="1"/>
      <c r="AU11" s="77" t="s">
        <v>41</v>
      </c>
      <c r="AV11" s="78" t="n">
        <v>0</v>
      </c>
      <c r="AW11" s="82"/>
      <c r="AX11" s="34"/>
      <c r="AY11" s="9"/>
      <c r="AZ11" s="10"/>
      <c r="BA11" s="10"/>
      <c r="BB11" s="10"/>
      <c r="BC11" s="10"/>
      <c r="BD11" s="10"/>
      <c r="BE11" s="10"/>
      <c r="BF11" s="10"/>
      <c r="BG11" s="10"/>
      <c r="BH11" s="10"/>
      <c r="BI11" s="10"/>
      <c r="BJ11" s="10"/>
      <c r="BK11" s="10"/>
      <c r="BL11" s="10"/>
      <c r="BM11" s="10"/>
      <c r="BN11" s="10"/>
      <c r="BO11" s="10"/>
      <c r="BP11" s="10"/>
      <c r="BQ11" s="10"/>
      <c r="BR11" s="10"/>
      <c r="BS11" s="10"/>
      <c r="BT11" s="10"/>
      <c r="BU11" s="10"/>
      <c r="BV11" s="10"/>
      <c r="BW11" s="10"/>
      <c r="BX11" s="10"/>
      <c r="BY11" s="10"/>
      <c r="BZ11" s="10"/>
      <c r="CA11" s="10"/>
      <c r="CB11" s="10"/>
      <c r="CC11" s="10"/>
      <c r="CD11" s="10"/>
      <c r="CE11" s="10"/>
      <c r="CF11" s="10"/>
      <c r="CG11" s="10"/>
      <c r="CH11" s="10"/>
      <c r="CI11" s="10"/>
      <c r="CJ11" s="10"/>
      <c r="CK11" s="10"/>
      <c r="CL11" s="10"/>
      <c r="CM11" s="10"/>
      <c r="CN11" s="10"/>
      <c r="CO11" s="10"/>
      <c r="CP11" s="10"/>
      <c r="CQ11" s="10"/>
      <c r="CR11" s="10"/>
      <c r="CS11" s="10"/>
      <c r="CT11" s="10"/>
      <c r="CU11" s="10"/>
      <c r="FX11" s="1"/>
      <c r="FY11" s="1"/>
      <c r="FZ11" s="1"/>
      <c r="GA11" s="1"/>
      <c r="GB11" s="1"/>
      <c r="GC11" s="1"/>
      <c r="GD11" s="1"/>
      <c r="GE11" s="1"/>
    </row>
    <row r="12" customFormat="false" ht="14.25" hidden="false" customHeight="false" outlineLevel="0" collapsed="false">
      <c r="A12" s="83" t="n">
        <f aca="false">A2</f>
        <v>0</v>
      </c>
      <c r="B12" s="84" t="str">
        <f aca="false">A9</f>
        <v>100fg Lam</v>
      </c>
      <c r="C12" s="85" t="n">
        <f aca="false">B119</f>
        <v>0</v>
      </c>
      <c r="D12" s="86" t="e">
        <f aca="false">X4</f>
        <v>#DIV/0!</v>
      </c>
      <c r="E12" s="87" t="e">
        <f aca="false">X5</f>
        <v>#DIV/0!</v>
      </c>
      <c r="F12" s="88" t="e">
        <f aca="false">E12/D12</f>
        <v>#DIV/0!</v>
      </c>
      <c r="G12" s="86" t="e">
        <f aca="false">X7</f>
        <v>#DIV/0!</v>
      </c>
      <c r="H12" s="89" t="e">
        <f aca="false">Y12</f>
        <v>#DIV/0!</v>
      </c>
      <c r="I12" s="90" t="e">
        <f aca="false">G12/$M$8</f>
        <v>#DIV/0!</v>
      </c>
      <c r="J12" s="91" t="e">
        <f aca="false">O12/$M$8</f>
        <v>#DIV/0!</v>
      </c>
      <c r="K12" s="92"/>
      <c r="L12" s="14" t="n">
        <f aca="false">C119</f>
        <v>0</v>
      </c>
      <c r="M12" s="93" t="e">
        <f aca="false">AVERAGE(D119:D122)</f>
        <v>#DIV/0!</v>
      </c>
      <c r="N12" s="94" t="e">
        <f aca="false">STDEV(D119:D122)</f>
        <v>#DIV/0!</v>
      </c>
      <c r="O12" s="86" t="e">
        <f aca="false">$L$12/(E12+1)^M12</f>
        <v>#DIV/0!</v>
      </c>
      <c r="P12" s="95" t="e">
        <f aca="false">O12/G12-1</f>
        <v>#DIV/0!</v>
      </c>
      <c r="Q12" s="96" t="e">
        <f aca="false">(L12/(1+$Q$9)^M12)/$M$8</f>
        <v>#DIV/0!</v>
      </c>
      <c r="T12" s="24"/>
      <c r="U12" s="97" t="s">
        <v>42</v>
      </c>
      <c r="V12" s="2" t="s">
        <v>43</v>
      </c>
      <c r="X12" s="98" t="s">
        <v>44</v>
      </c>
      <c r="Y12" s="99" t="e">
        <f aca="false">STDEV(Y26:Y30)</f>
        <v>#DIV/0!</v>
      </c>
      <c r="Z12" s="2" t="s">
        <v>42</v>
      </c>
      <c r="AA12" s="2" t="s">
        <v>43</v>
      </c>
      <c r="AB12" s="100"/>
      <c r="AC12" s="98" t="s">
        <v>44</v>
      </c>
      <c r="AD12" s="99" t="e">
        <f aca="false">STDEV(AD29:AD34)</f>
        <v>#DIV/0!</v>
      </c>
      <c r="AE12" s="2" t="s">
        <v>42</v>
      </c>
      <c r="AF12" s="2" t="s">
        <v>43</v>
      </c>
      <c r="AG12" s="100"/>
      <c r="AH12" s="98" t="s">
        <v>44</v>
      </c>
      <c r="AI12" s="101" t="e">
        <f aca="false">STDEV(AI30:AI35)</f>
        <v>#DIV/0!</v>
      </c>
      <c r="AJ12" s="97" t="s">
        <v>42</v>
      </c>
      <c r="AK12" s="2" t="s">
        <v>43</v>
      </c>
      <c r="AL12" s="1"/>
      <c r="AM12" s="98" t="s">
        <v>44</v>
      </c>
      <c r="AN12" s="99" t="e">
        <f aca="false">STDEV(AN30:AN35)</f>
        <v>#DIV/0!</v>
      </c>
      <c r="AO12" s="102" t="s">
        <v>42</v>
      </c>
      <c r="AP12" s="2" t="s">
        <v>43</v>
      </c>
      <c r="AQ12" s="1"/>
      <c r="AR12" s="98" t="s">
        <v>44</v>
      </c>
      <c r="AS12" s="99" t="e">
        <f aca="false">STDEV(AS29:AS34)</f>
        <v>#DIV/0!</v>
      </c>
      <c r="AT12" s="2" t="s">
        <v>42</v>
      </c>
      <c r="AU12" s="2" t="s">
        <v>43</v>
      </c>
      <c r="AV12" s="1"/>
      <c r="AW12" s="98" t="s">
        <v>44</v>
      </c>
      <c r="AX12" s="99" t="e">
        <f aca="false">STDEV(AX30:AX35)</f>
        <v>#DIV/0!</v>
      </c>
      <c r="AY12" s="9"/>
      <c r="AZ12" s="10"/>
      <c r="BA12" s="10"/>
      <c r="BB12" s="10"/>
      <c r="BC12" s="10"/>
      <c r="BD12" s="10"/>
      <c r="BE12" s="10"/>
      <c r="BF12" s="10"/>
      <c r="BG12" s="10"/>
      <c r="BH12" s="10"/>
      <c r="BI12" s="10"/>
      <c r="BJ12" s="10"/>
      <c r="BK12" s="10"/>
      <c r="BL12" s="10"/>
      <c r="BM12" s="10"/>
      <c r="BN12" s="10"/>
      <c r="BO12" s="10"/>
      <c r="BP12" s="10"/>
      <c r="BQ12" s="10"/>
      <c r="BR12" s="10"/>
      <c r="BS12" s="10"/>
      <c r="BT12" s="10"/>
      <c r="BU12" s="10"/>
      <c r="BV12" s="10"/>
      <c r="BW12" s="10"/>
      <c r="BX12" s="10"/>
      <c r="BY12" s="10"/>
      <c r="BZ12" s="10"/>
      <c r="CA12" s="10"/>
      <c r="CB12" s="10"/>
      <c r="CC12" s="10"/>
      <c r="CD12" s="10"/>
      <c r="CE12" s="10"/>
      <c r="CF12" s="10"/>
      <c r="CG12" s="10"/>
      <c r="CH12" s="10"/>
      <c r="CI12" s="10"/>
      <c r="CJ12" s="10"/>
      <c r="CK12" s="10"/>
      <c r="CL12" s="10"/>
      <c r="CM12" s="10"/>
      <c r="CN12" s="10"/>
      <c r="CO12" s="10"/>
      <c r="CP12" s="10"/>
      <c r="CQ12" s="10"/>
      <c r="CR12" s="10"/>
      <c r="CS12" s="10"/>
      <c r="CT12" s="10"/>
      <c r="CU12" s="10"/>
      <c r="FX12" s="1"/>
      <c r="FY12" s="1"/>
      <c r="FZ12" s="1"/>
      <c r="GA12" s="1"/>
      <c r="GB12" s="1"/>
      <c r="GC12" s="1"/>
      <c r="GD12" s="1"/>
      <c r="GE12" s="1"/>
    </row>
    <row r="13" customFormat="false" ht="14.25" hidden="false" customHeight="false" outlineLevel="0" collapsed="false">
      <c r="A13" s="83" t="n">
        <f aca="false">B2</f>
        <v>0</v>
      </c>
      <c r="B13" s="84" t="n">
        <f aca="false">B9</f>
        <v>0</v>
      </c>
      <c r="C13" s="85" t="n">
        <f aca="false">B123</f>
        <v>0</v>
      </c>
      <c r="D13" s="86" t="e">
        <f aca="false">AC4</f>
        <v>#DIV/0!</v>
      </c>
      <c r="E13" s="87" t="e">
        <f aca="false">AC5</f>
        <v>#DIV/0!</v>
      </c>
      <c r="F13" s="88" t="e">
        <f aca="false">E13/D13</f>
        <v>#DIV/0!</v>
      </c>
      <c r="G13" s="86" t="e">
        <f aca="false">AC7</f>
        <v>#DIV/0!</v>
      </c>
      <c r="H13" s="89" t="e">
        <f aca="false">AD12</f>
        <v>#DIV/0!</v>
      </c>
      <c r="I13" s="90" t="e">
        <f aca="false">G13/$M$8</f>
        <v>#DIV/0!</v>
      </c>
      <c r="J13" s="103" t="e">
        <f aca="false">O13/$M$8</f>
        <v>#DIV/0!</v>
      </c>
      <c r="K13" s="92"/>
      <c r="L13" s="14" t="n">
        <f aca="false">C123</f>
        <v>0</v>
      </c>
      <c r="M13" s="93" t="e">
        <f aca="false">AVERAGE(D123:D126)</f>
        <v>#DIV/0!</v>
      </c>
      <c r="N13" s="94" t="e">
        <f aca="false">STDEV(D123:D126)</f>
        <v>#DIV/0!</v>
      </c>
      <c r="O13" s="86" t="e">
        <f aca="false">$L$13/(E13+1)^M13</f>
        <v>#DIV/0!</v>
      </c>
      <c r="P13" s="104" t="e">
        <f aca="false">O13/G13-1</f>
        <v>#DIV/0!</v>
      </c>
      <c r="Q13" s="96" t="e">
        <f aca="false">(L13/(1+$Q$9)^M13)/$M$8</f>
        <v>#DIV/0!</v>
      </c>
      <c r="T13" s="25"/>
      <c r="U13" s="105" t="n">
        <v>10</v>
      </c>
      <c r="V13" s="106" t="e">
        <f aca="false">V59-$W$11</f>
        <v>#DIV/0!</v>
      </c>
      <c r="W13" s="74" t="s">
        <v>45</v>
      </c>
      <c r="X13" s="74" t="s">
        <v>32</v>
      </c>
      <c r="Y13" s="107" t="s">
        <v>46</v>
      </c>
      <c r="Z13" s="108" t="n">
        <v>10</v>
      </c>
      <c r="AA13" s="109" t="e">
        <f aca="false">AA59-$AB$11</f>
        <v>#DIV/0!</v>
      </c>
      <c r="AB13" s="74" t="s">
        <v>45</v>
      </c>
      <c r="AC13" s="74" t="s">
        <v>32</v>
      </c>
      <c r="AD13" s="110" t="s">
        <v>46</v>
      </c>
      <c r="AE13" s="108" t="n">
        <v>10</v>
      </c>
      <c r="AF13" s="109" t="e">
        <f aca="false">AF59-$AG$11</f>
        <v>#DIV/0!</v>
      </c>
      <c r="AG13" s="74" t="s">
        <v>45</v>
      </c>
      <c r="AH13" s="74" t="s">
        <v>32</v>
      </c>
      <c r="AI13" s="111" t="s">
        <v>46</v>
      </c>
      <c r="AJ13" s="108" t="n">
        <v>10</v>
      </c>
      <c r="AK13" s="109" t="e">
        <f aca="false">AK59-$AL$11</f>
        <v>#DIV/0!</v>
      </c>
      <c r="AL13" s="74" t="s">
        <v>45</v>
      </c>
      <c r="AM13" s="74" t="s">
        <v>32</v>
      </c>
      <c r="AN13" s="110" t="s">
        <v>46</v>
      </c>
      <c r="AO13" s="112" t="n">
        <v>10</v>
      </c>
      <c r="AP13" s="109" t="e">
        <f aca="false">AP59-$AQ$11</f>
        <v>#DIV/0!</v>
      </c>
      <c r="AQ13" s="74" t="s">
        <v>45</v>
      </c>
      <c r="AR13" s="74" t="s">
        <v>32</v>
      </c>
      <c r="AS13" s="107" t="s">
        <v>46</v>
      </c>
      <c r="AT13" s="108" t="n">
        <v>10</v>
      </c>
      <c r="AU13" s="113" t="e">
        <f aca="false">AU59-$AV$11</f>
        <v>#DIV/0!</v>
      </c>
      <c r="AV13" s="114" t="s">
        <v>45</v>
      </c>
      <c r="AW13" s="74" t="s">
        <v>32</v>
      </c>
      <c r="AX13" s="107" t="s">
        <v>46</v>
      </c>
      <c r="AY13" s="9"/>
      <c r="AZ13" s="10"/>
      <c r="BA13" s="10"/>
      <c r="BB13" s="10"/>
      <c r="BC13" s="10"/>
      <c r="BD13" s="10"/>
      <c r="BE13" s="10"/>
      <c r="BF13" s="10"/>
      <c r="BG13" s="10"/>
      <c r="BH13" s="10"/>
      <c r="BI13" s="10"/>
      <c r="BJ13" s="10"/>
      <c r="BK13" s="10"/>
      <c r="BL13" s="10"/>
      <c r="BM13" s="10"/>
      <c r="BN13" s="10"/>
      <c r="BO13" s="10"/>
      <c r="BP13" s="10"/>
      <c r="BQ13" s="10"/>
      <c r="BR13" s="10"/>
      <c r="BS13" s="10"/>
      <c r="BT13" s="10"/>
      <c r="BU13" s="10"/>
      <c r="BV13" s="10"/>
      <c r="BW13" s="10"/>
      <c r="BX13" s="10"/>
      <c r="BY13" s="10"/>
      <c r="BZ13" s="10"/>
      <c r="CA13" s="10"/>
      <c r="CB13" s="10"/>
      <c r="CC13" s="10"/>
      <c r="CD13" s="10"/>
      <c r="CE13" s="10"/>
      <c r="CF13" s="10"/>
      <c r="CG13" s="10"/>
      <c r="CH13" s="10"/>
      <c r="CI13" s="10"/>
      <c r="CJ13" s="10"/>
      <c r="CK13" s="10"/>
      <c r="CL13" s="10"/>
      <c r="CM13" s="10"/>
      <c r="CN13" s="10"/>
      <c r="CO13" s="10"/>
      <c r="CP13" s="10"/>
      <c r="CQ13" s="10"/>
      <c r="CR13" s="10"/>
      <c r="CS13" s="10"/>
      <c r="CT13" s="10"/>
      <c r="CU13" s="10"/>
      <c r="FX13" s="1"/>
      <c r="FY13" s="1"/>
      <c r="FZ13" s="1"/>
      <c r="GA13" s="1"/>
      <c r="GB13" s="1"/>
      <c r="GC13" s="1"/>
      <c r="GD13" s="1"/>
      <c r="GE13" s="1"/>
    </row>
    <row r="14" customFormat="false" ht="13.5" hidden="false" customHeight="false" outlineLevel="0" collapsed="false">
      <c r="A14" s="83" t="n">
        <f aca="false">C2</f>
        <v>0</v>
      </c>
      <c r="B14" s="84" t="n">
        <f aca="false">C9</f>
        <v>0</v>
      </c>
      <c r="C14" s="85" t="n">
        <f aca="false">B127</f>
        <v>0</v>
      </c>
      <c r="D14" s="115" t="e">
        <f aca="false">AH4</f>
        <v>#DIV/0!</v>
      </c>
      <c r="E14" s="45" t="e">
        <f aca="false">AH5</f>
        <v>#DIV/0!</v>
      </c>
      <c r="F14" s="88" t="e">
        <f aca="false">E14/D14</f>
        <v>#DIV/0!</v>
      </c>
      <c r="G14" s="115" t="e">
        <f aca="false">AH7</f>
        <v>#DIV/0!</v>
      </c>
      <c r="H14" s="89" t="e">
        <f aca="false">AI12</f>
        <v>#DIV/0!</v>
      </c>
      <c r="I14" s="90" t="e">
        <f aca="false">G14/$M$8</f>
        <v>#DIV/0!</v>
      </c>
      <c r="J14" s="103" t="e">
        <f aca="false">O14/$M$8</f>
        <v>#DIV/0!</v>
      </c>
      <c r="K14" s="92"/>
      <c r="L14" s="116" t="n">
        <f aca="false">C127</f>
        <v>0</v>
      </c>
      <c r="M14" s="117" t="e">
        <f aca="false">AVERAGE(D127:D130)</f>
        <v>#DIV/0!</v>
      </c>
      <c r="N14" s="94" t="e">
        <f aca="false">STDEV(D127:D130)</f>
        <v>#DIV/0!</v>
      </c>
      <c r="O14" s="115" t="e">
        <f aca="false">$L$14/(E14+1)^M14</f>
        <v>#DIV/0!</v>
      </c>
      <c r="P14" s="104" t="e">
        <f aca="false">O14/G14-1</f>
        <v>#DIV/0!</v>
      </c>
      <c r="Q14" s="96" t="e">
        <f aca="false">(L14/(1+$Q$9)^M14)/$M$8</f>
        <v>#DIV/0!</v>
      </c>
      <c r="T14" s="25"/>
      <c r="U14" s="118" t="n">
        <f aca="false">11</f>
        <v>11</v>
      </c>
      <c r="V14" s="119" t="e">
        <f aca="false">V60-$W$11</f>
        <v>#DIV/0!</v>
      </c>
      <c r="W14" s="120" t="e">
        <f aca="false">V14/V13-1</f>
        <v>#DIV/0!</v>
      </c>
      <c r="X14" s="121" t="e">
        <f aca="false">($X$5/$X$4)/(1+((($X$5/$X$4)/V14)-1)*($X$5+1)^U14)</f>
        <v>#DIV/0!</v>
      </c>
      <c r="Y14" s="122" t="e">
        <f aca="false">X14/$X$7-1</f>
        <v>#DIV/0!</v>
      </c>
      <c r="Z14" s="108" t="n">
        <f aca="false">Z13+1</f>
        <v>11</v>
      </c>
      <c r="AA14" s="123" t="e">
        <f aca="false">AA60-$AB$11</f>
        <v>#DIV/0!</v>
      </c>
      <c r="AB14" s="120" t="e">
        <f aca="false">AA14/BW5-1</f>
        <v>#DIV/0!</v>
      </c>
      <c r="AC14" s="121" t="e">
        <f aca="false">($AC$5/$AC$4)/(1+((($AC$5/$AC$4)/AA14)-1)*($AC$5+1)^Z14)</f>
        <v>#DIV/0!</v>
      </c>
      <c r="AD14" s="124" t="e">
        <f aca="false">AC14/$AC$7-1</f>
        <v>#DIV/0!</v>
      </c>
      <c r="AE14" s="108" t="n">
        <f aca="false">AE13+1</f>
        <v>11</v>
      </c>
      <c r="AF14" s="123" t="e">
        <f aca="false">AF60-$AG$11</f>
        <v>#DIV/0!</v>
      </c>
      <c r="AG14" s="120" t="e">
        <f aca="false">AF14/BZ5-1</f>
        <v>#DIV/0!</v>
      </c>
      <c r="AH14" s="121" t="e">
        <f aca="false">($AH$5/$AH$4)/(1+((($AH$5/$AH$4)/AF14)-1)*($AH$5+1)^AE14)</f>
        <v>#DIV/0!</v>
      </c>
      <c r="AI14" s="122" t="e">
        <f aca="false">AH14/$AH$7-1</f>
        <v>#DIV/0!</v>
      </c>
      <c r="AJ14" s="108" t="n">
        <f aca="false">AJ13+1</f>
        <v>11</v>
      </c>
      <c r="AK14" s="123" t="e">
        <f aca="false">AK60-$AL$11</f>
        <v>#DIV/0!</v>
      </c>
      <c r="AL14" s="100" t="e">
        <f aca="false">AK14/CC5-1</f>
        <v>#DIV/0!</v>
      </c>
      <c r="AM14" s="121" t="e">
        <f aca="false">($AM$5/$AM$4)/(1+((($AM$5/$AM$4)/AK14)-1)*($AM$5+1)^AJ14)</f>
        <v>#DIV/0!</v>
      </c>
      <c r="AN14" s="124" t="e">
        <f aca="false">AM14/$AM$7-1</f>
        <v>#DIV/0!</v>
      </c>
      <c r="AO14" s="112" t="n">
        <f aca="false">AO13+1</f>
        <v>11</v>
      </c>
      <c r="AP14" s="123" t="e">
        <f aca="false">AP60-$AQ$11</f>
        <v>#DIV/0!</v>
      </c>
      <c r="AQ14" s="120" t="e">
        <f aca="false">AP14/AP59-1</f>
        <v>#DIV/0!</v>
      </c>
      <c r="AR14" s="121" t="e">
        <f aca="false">($AR$5/$AR$4)/(1+((($AR$5/$AR$4)/AP14)-1)*($AR$5+1)^AO14)</f>
        <v>#DIV/0!</v>
      </c>
      <c r="AS14" s="124" t="e">
        <f aca="false">AR14/$AR$7-1</f>
        <v>#DIV/0!</v>
      </c>
      <c r="AT14" s="108" t="n">
        <f aca="false">AT13+1</f>
        <v>11</v>
      </c>
      <c r="AU14" s="123" t="e">
        <f aca="false">AU60-$AV$11</f>
        <v>#DIV/0!</v>
      </c>
      <c r="AV14" s="120" t="e">
        <f aca="false">AU14/AU59-1</f>
        <v>#DIV/0!</v>
      </c>
      <c r="AW14" s="121" t="e">
        <f aca="false">($AW$5/$AW$4)/(1+((($AW$5/$AW$4)/AU14)-1)*($AW$5+1)^AT14)</f>
        <v>#DIV/0!</v>
      </c>
      <c r="AX14" s="124" t="e">
        <f aca="false">AW14/$AW$7-1</f>
        <v>#DIV/0!</v>
      </c>
      <c r="AY14" s="9"/>
      <c r="AZ14" s="10"/>
      <c r="BA14" s="10"/>
      <c r="BB14" s="10"/>
      <c r="BC14" s="10"/>
      <c r="BD14" s="10"/>
      <c r="BE14" s="10"/>
      <c r="BF14" s="10"/>
      <c r="BG14" s="10"/>
      <c r="BH14" s="10"/>
      <c r="BI14" s="10"/>
      <c r="BJ14" s="10"/>
      <c r="BK14" s="10"/>
      <c r="BL14" s="10"/>
      <c r="BM14" s="10"/>
      <c r="BN14" s="10"/>
      <c r="BO14" s="10"/>
      <c r="BP14" s="10"/>
      <c r="BQ14" s="10"/>
      <c r="BR14" s="10"/>
      <c r="BS14" s="10"/>
      <c r="BT14" s="10"/>
      <c r="BU14" s="10"/>
      <c r="BV14" s="10"/>
      <c r="BW14" s="10"/>
      <c r="BX14" s="10"/>
      <c r="BY14" s="10"/>
      <c r="BZ14" s="10"/>
      <c r="CA14" s="10"/>
      <c r="CB14" s="10"/>
      <c r="CC14" s="10"/>
      <c r="CD14" s="10"/>
      <c r="CE14" s="10"/>
      <c r="CF14" s="10"/>
      <c r="CG14" s="10"/>
      <c r="CH14" s="10"/>
      <c r="CI14" s="10"/>
      <c r="CJ14" s="10"/>
      <c r="CK14" s="10"/>
      <c r="CL14" s="10"/>
      <c r="CM14" s="10"/>
      <c r="CN14" s="10"/>
      <c r="CO14" s="10"/>
      <c r="CP14" s="10"/>
      <c r="CQ14" s="10"/>
      <c r="CR14" s="10"/>
      <c r="CS14" s="10"/>
      <c r="CT14" s="10"/>
      <c r="CU14" s="10"/>
      <c r="FX14" s="1"/>
      <c r="FY14" s="1"/>
      <c r="FZ14" s="1"/>
      <c r="GA14" s="1"/>
      <c r="GB14" s="1"/>
      <c r="GC14" s="1"/>
      <c r="GD14" s="1"/>
      <c r="GE14" s="1"/>
    </row>
    <row r="15" customFormat="false" ht="12.75" hidden="false" customHeight="false" outlineLevel="0" collapsed="false">
      <c r="A15" s="83" t="n">
        <f aca="false">D2</f>
        <v>0</v>
      </c>
      <c r="B15" s="84" t="n">
        <f aca="false">D9</f>
        <v>0</v>
      </c>
      <c r="C15" s="85" t="n">
        <f aca="false">B131</f>
        <v>0</v>
      </c>
      <c r="D15" s="115" t="e">
        <f aca="false">AM4</f>
        <v>#DIV/0!</v>
      </c>
      <c r="E15" s="45" t="e">
        <f aca="false">AM5</f>
        <v>#DIV/0!</v>
      </c>
      <c r="F15" s="88" t="e">
        <f aca="false">E15/D15</f>
        <v>#DIV/0!</v>
      </c>
      <c r="G15" s="115" t="e">
        <f aca="false">AM7</f>
        <v>#DIV/0!</v>
      </c>
      <c r="H15" s="89" t="e">
        <f aca="false">AN12</f>
        <v>#DIV/0!</v>
      </c>
      <c r="I15" s="90" t="e">
        <f aca="false">G15/$M$8</f>
        <v>#DIV/0!</v>
      </c>
      <c r="J15" s="103" t="e">
        <f aca="false">O15/$M$8</f>
        <v>#DIV/0!</v>
      </c>
      <c r="K15" s="92"/>
      <c r="L15" s="125" t="n">
        <f aca="false">C131</f>
        <v>0</v>
      </c>
      <c r="M15" s="117" t="e">
        <f aca="false">AVERAGE(D131:D134)</f>
        <v>#DIV/0!</v>
      </c>
      <c r="N15" s="94" t="e">
        <f aca="false">STDEV(D131:D134)</f>
        <v>#DIV/0!</v>
      </c>
      <c r="O15" s="115" t="e">
        <f aca="false">$L$15/(E15+1)^M15</f>
        <v>#DIV/0!</v>
      </c>
      <c r="P15" s="104" t="e">
        <f aca="false">O15/G15-1</f>
        <v>#DIV/0!</v>
      </c>
      <c r="Q15" s="96" t="e">
        <f aca="false">(L15/(1+$Q$9)^M15)/$M$8</f>
        <v>#DIV/0!</v>
      </c>
      <c r="T15" s="25"/>
      <c r="U15" s="118" t="n">
        <f aca="false">U14+1</f>
        <v>12</v>
      </c>
      <c r="V15" s="119" t="e">
        <f aca="false">V61-$W$11</f>
        <v>#DIV/0!</v>
      </c>
      <c r="W15" s="120" t="e">
        <f aca="false">V15/V14-1</f>
        <v>#DIV/0!</v>
      </c>
      <c r="X15" s="121" t="e">
        <f aca="false">($X$5/$X$4)/(1+((($X$5/$X$4)/V15)-1)*($X$5+1)^U15)</f>
        <v>#DIV/0!</v>
      </c>
      <c r="Y15" s="124" t="e">
        <f aca="false">X15/$X$7-1</f>
        <v>#DIV/0!</v>
      </c>
      <c r="Z15" s="108" t="n">
        <f aca="false">Z14+1</f>
        <v>12</v>
      </c>
      <c r="AA15" s="123" t="e">
        <f aca="false">AA61-$AB$11</f>
        <v>#DIV/0!</v>
      </c>
      <c r="AB15" s="120" t="e">
        <f aca="false">AA15/AA14-1</f>
        <v>#DIV/0!</v>
      </c>
      <c r="AC15" s="121" t="e">
        <f aca="false">($AC$5/$AC$4)/(1+((($AC$5/$AC$4)/AA15)-1)*($AC$5+1)^Z15)</f>
        <v>#DIV/0!</v>
      </c>
      <c r="AD15" s="124" t="e">
        <f aca="false">AC15/$AC$7-1</f>
        <v>#DIV/0!</v>
      </c>
      <c r="AE15" s="108" t="n">
        <f aca="false">AE14+1</f>
        <v>12</v>
      </c>
      <c r="AF15" s="123" t="e">
        <f aca="false">AF61-$AG$11</f>
        <v>#DIV/0!</v>
      </c>
      <c r="AG15" s="120" t="e">
        <f aca="false">AF15/AF14-1</f>
        <v>#DIV/0!</v>
      </c>
      <c r="AH15" s="121" t="e">
        <f aca="false">($AH$5/$AH$4)/(1+((($AH$5/$AH$4)/AF15)-1)*($AH$5+1)^AE15)</f>
        <v>#DIV/0!</v>
      </c>
      <c r="AI15" s="124" t="e">
        <f aca="false">AH15/$AH$7-1</f>
        <v>#DIV/0!</v>
      </c>
      <c r="AJ15" s="108" t="n">
        <f aca="false">AJ14+1</f>
        <v>12</v>
      </c>
      <c r="AK15" s="123" t="e">
        <f aca="false">AK61-$AL$11</f>
        <v>#DIV/0!</v>
      </c>
      <c r="AL15" s="120" t="e">
        <f aca="false">AK15/AK14-1</f>
        <v>#DIV/0!</v>
      </c>
      <c r="AM15" s="121" t="e">
        <f aca="false">($AM$5/$AM$4)/(1+((($AM$5/$AM$4)/AK15)-1)*($AM$5+1)^AJ15)</f>
        <v>#DIV/0!</v>
      </c>
      <c r="AN15" s="124" t="e">
        <f aca="false">AM15/$AM$7-1</f>
        <v>#DIV/0!</v>
      </c>
      <c r="AO15" s="112" t="n">
        <f aca="false">AO14+1</f>
        <v>12</v>
      </c>
      <c r="AP15" s="123" t="e">
        <f aca="false">AP61-$AQ$11</f>
        <v>#DIV/0!</v>
      </c>
      <c r="AQ15" s="120" t="e">
        <f aca="false">AP15/AP14-1</f>
        <v>#DIV/0!</v>
      </c>
      <c r="AR15" s="121" t="e">
        <f aca="false">($AR$5/$AR$4)/(1+((($AR$5/$AR$4)/AP15)-1)*($AR$5+1)^AO15)</f>
        <v>#DIV/0!</v>
      </c>
      <c r="AS15" s="124" t="e">
        <f aca="false">AR15/$AR$7-1</f>
        <v>#DIV/0!</v>
      </c>
      <c r="AT15" s="108" t="n">
        <f aca="false">AT14+1</f>
        <v>12</v>
      </c>
      <c r="AU15" s="123" t="e">
        <f aca="false">AU61-$AV$11</f>
        <v>#DIV/0!</v>
      </c>
      <c r="AV15" s="120" t="e">
        <f aca="false">AU15/AU14-1</f>
        <v>#DIV/0!</v>
      </c>
      <c r="AW15" s="121" t="e">
        <f aca="false">($AW$5/$AW$4)/(1+((($AW$5/$AW$4)/AU15)-1)*($AW$5+1)^AT15)</f>
        <v>#DIV/0!</v>
      </c>
      <c r="AX15" s="124" t="e">
        <f aca="false">AW15/$AW$7-1</f>
        <v>#DIV/0!</v>
      </c>
      <c r="AY15" s="9"/>
      <c r="AZ15" s="10"/>
      <c r="BA15" s="10"/>
      <c r="BB15" s="10"/>
      <c r="BC15" s="10"/>
      <c r="BD15" s="10"/>
      <c r="BE15" s="10"/>
      <c r="BF15" s="10"/>
      <c r="BG15" s="10"/>
      <c r="BH15" s="10"/>
      <c r="BI15" s="10"/>
      <c r="BJ15" s="10"/>
      <c r="BK15" s="10"/>
      <c r="BL15" s="10"/>
      <c r="BM15" s="10"/>
      <c r="BN15" s="10"/>
      <c r="BO15" s="10"/>
      <c r="BP15" s="10"/>
      <c r="BQ15" s="10"/>
      <c r="BR15" s="10"/>
      <c r="BS15" s="10"/>
      <c r="BT15" s="10"/>
      <c r="BU15" s="10"/>
      <c r="BV15" s="10"/>
      <c r="BW15" s="10"/>
      <c r="BX15" s="10"/>
      <c r="BY15" s="10"/>
      <c r="BZ15" s="10"/>
      <c r="CA15" s="10"/>
      <c r="CB15" s="10"/>
      <c r="CC15" s="10"/>
      <c r="CD15" s="10"/>
      <c r="CE15" s="10"/>
      <c r="CF15" s="10"/>
      <c r="CG15" s="10"/>
      <c r="CH15" s="10"/>
      <c r="CI15" s="10"/>
      <c r="CJ15" s="10"/>
      <c r="CK15" s="10"/>
      <c r="CL15" s="10"/>
      <c r="CM15" s="10"/>
      <c r="CN15" s="10"/>
      <c r="CO15" s="10"/>
      <c r="CP15" s="10"/>
      <c r="CQ15" s="10"/>
      <c r="CR15" s="10"/>
      <c r="CS15" s="10"/>
      <c r="CT15" s="10"/>
      <c r="CU15" s="10"/>
      <c r="FX15" s="1"/>
      <c r="FY15" s="1"/>
      <c r="FZ15" s="1"/>
      <c r="GA15" s="1"/>
      <c r="GB15" s="1"/>
      <c r="GC15" s="1"/>
      <c r="GD15" s="1"/>
      <c r="GE15" s="1"/>
    </row>
    <row r="16" customFormat="false" ht="12.75" hidden="false" customHeight="false" outlineLevel="0" collapsed="false">
      <c r="A16" s="83" t="n">
        <f aca="false">E2</f>
        <v>0</v>
      </c>
      <c r="B16" s="84" t="n">
        <f aca="false">E9</f>
        <v>0</v>
      </c>
      <c r="C16" s="85" t="n">
        <f aca="false">B135</f>
        <v>0</v>
      </c>
      <c r="D16" s="126" t="e">
        <f aca="false">AR4</f>
        <v>#DIV/0!</v>
      </c>
      <c r="E16" s="45" t="e">
        <f aca="false">AR5</f>
        <v>#DIV/0!</v>
      </c>
      <c r="F16" s="88" t="e">
        <f aca="false">E16/D16</f>
        <v>#DIV/0!</v>
      </c>
      <c r="G16" s="126" t="e">
        <f aca="false">AR7</f>
        <v>#DIV/0!</v>
      </c>
      <c r="H16" s="89" t="e">
        <f aca="false">AS12</f>
        <v>#DIV/0!</v>
      </c>
      <c r="I16" s="90" t="e">
        <f aca="false">G16/$M$8</f>
        <v>#DIV/0!</v>
      </c>
      <c r="J16" s="103" t="e">
        <f aca="false">O16/$M$8</f>
        <v>#DIV/0!</v>
      </c>
      <c r="K16" s="92"/>
      <c r="L16" s="14" t="n">
        <f aca="false">C135</f>
        <v>0</v>
      </c>
      <c r="M16" s="117" t="e">
        <f aca="false">AVERAGE(D135:D138)</f>
        <v>#DIV/0!</v>
      </c>
      <c r="N16" s="94" t="e">
        <f aca="false">STDEV(D135:D138)</f>
        <v>#DIV/0!</v>
      </c>
      <c r="O16" s="115" t="e">
        <f aca="false">$L$16/(E16+1)^M16</f>
        <v>#DIV/0!</v>
      </c>
      <c r="P16" s="104" t="e">
        <f aca="false">O16/G16-1</f>
        <v>#DIV/0!</v>
      </c>
      <c r="Q16" s="96" t="e">
        <f aca="false">(L16/(1+$Q$9)^M16)/$M$8</f>
        <v>#DIV/0!</v>
      </c>
      <c r="T16" s="25"/>
      <c r="U16" s="118" t="n">
        <f aca="false">U15+1</f>
        <v>13</v>
      </c>
      <c r="V16" s="119" t="e">
        <f aca="false">V62-$W$11</f>
        <v>#DIV/0!</v>
      </c>
      <c r="W16" s="120" t="e">
        <f aca="false">V16/V15-1</f>
        <v>#DIV/0!</v>
      </c>
      <c r="X16" s="121" t="e">
        <f aca="false">($X$5/$X$4)/(1+((($X$5/$X$4)/V16)-1)*($X$5+1)^U16)</f>
        <v>#DIV/0!</v>
      </c>
      <c r="Y16" s="124" t="e">
        <f aca="false">X16/$X$7-1</f>
        <v>#DIV/0!</v>
      </c>
      <c r="Z16" s="108" t="n">
        <f aca="false">Z15+1</f>
        <v>13</v>
      </c>
      <c r="AA16" s="123" t="e">
        <f aca="false">AA62-$AB$11</f>
        <v>#DIV/0!</v>
      </c>
      <c r="AB16" s="120" t="e">
        <f aca="false">AA16/AA15-1</f>
        <v>#DIV/0!</v>
      </c>
      <c r="AC16" s="121" t="e">
        <f aca="false">($AC$5/$AC$4)/(1+((($AC$5/$AC$4)/AA16)-1)*($AC$5+1)^Z16)</f>
        <v>#DIV/0!</v>
      </c>
      <c r="AD16" s="124" t="e">
        <f aca="false">AC16/$AC$7-1</f>
        <v>#DIV/0!</v>
      </c>
      <c r="AE16" s="108" t="n">
        <f aca="false">AE15+1</f>
        <v>13</v>
      </c>
      <c r="AF16" s="123" t="e">
        <f aca="false">AF62-$AG$11</f>
        <v>#DIV/0!</v>
      </c>
      <c r="AG16" s="120" t="e">
        <f aca="false">AF16/AF15-1</f>
        <v>#DIV/0!</v>
      </c>
      <c r="AH16" s="121" t="e">
        <f aca="false">($AH$5/$AH$4)/(1+((($AH$5/$AH$4)/AF16)-1)*($AH$5+1)^AE16)</f>
        <v>#DIV/0!</v>
      </c>
      <c r="AI16" s="124" t="e">
        <f aca="false">AH16/$AH$7-1</f>
        <v>#DIV/0!</v>
      </c>
      <c r="AJ16" s="108" t="n">
        <f aca="false">AJ15+1</f>
        <v>13</v>
      </c>
      <c r="AK16" s="123" t="e">
        <f aca="false">AK62-$AL$11</f>
        <v>#DIV/0!</v>
      </c>
      <c r="AL16" s="120" t="e">
        <f aca="false">AK16/AK15-1</f>
        <v>#DIV/0!</v>
      </c>
      <c r="AM16" s="121" t="e">
        <f aca="false">($AM$5/$AM$4)/(1+((($AM$5/$AM$4)/AK16)-1)*($AM$5+1)^AJ16)</f>
        <v>#DIV/0!</v>
      </c>
      <c r="AN16" s="124" t="e">
        <f aca="false">AM16/$AM$7-1</f>
        <v>#DIV/0!</v>
      </c>
      <c r="AO16" s="112" t="n">
        <f aca="false">AO15+1</f>
        <v>13</v>
      </c>
      <c r="AP16" s="123" t="e">
        <f aca="false">AP62-$AQ$11</f>
        <v>#DIV/0!</v>
      </c>
      <c r="AQ16" s="120" t="e">
        <f aca="false">AP16/AP15-1</f>
        <v>#DIV/0!</v>
      </c>
      <c r="AR16" s="121" t="e">
        <f aca="false">($AR$5/$AR$4)/(1+((($AR$5/$AR$4)/AP16)-1)*($AR$5+1)^AO16)</f>
        <v>#DIV/0!</v>
      </c>
      <c r="AS16" s="124" t="e">
        <f aca="false">AR16/$AR$7-1</f>
        <v>#DIV/0!</v>
      </c>
      <c r="AT16" s="108" t="n">
        <f aca="false">AT15+1</f>
        <v>13</v>
      </c>
      <c r="AU16" s="123" t="e">
        <f aca="false">AU62-$AV$11</f>
        <v>#DIV/0!</v>
      </c>
      <c r="AV16" s="120" t="e">
        <f aca="false">AU16/AU15-1</f>
        <v>#DIV/0!</v>
      </c>
      <c r="AW16" s="121" t="e">
        <f aca="false">($AW$5/$AW$4)/(1+((($AW$5/$AW$4)/AU16)-1)*($AW$5+1)^AT16)</f>
        <v>#DIV/0!</v>
      </c>
      <c r="AX16" s="124" t="e">
        <f aca="false">AW16/$AW$7-1</f>
        <v>#DIV/0!</v>
      </c>
      <c r="AY16" s="9"/>
      <c r="AZ16" s="10"/>
      <c r="BA16" s="10"/>
      <c r="BB16" s="10"/>
      <c r="BC16" s="10"/>
      <c r="BD16" s="10"/>
      <c r="BE16" s="10"/>
      <c r="BF16" s="10"/>
      <c r="BG16" s="10"/>
      <c r="BH16" s="10"/>
      <c r="BI16" s="10"/>
      <c r="BJ16" s="10"/>
      <c r="BK16" s="10"/>
      <c r="BL16" s="10"/>
      <c r="BM16" s="10"/>
      <c r="BN16" s="10"/>
      <c r="BO16" s="10"/>
      <c r="BP16" s="10"/>
      <c r="BQ16" s="10"/>
      <c r="BR16" s="10"/>
      <c r="BS16" s="10"/>
      <c r="BT16" s="10"/>
      <c r="BU16" s="10"/>
      <c r="BV16" s="10"/>
      <c r="BW16" s="10"/>
      <c r="BX16" s="10"/>
      <c r="BY16" s="10"/>
      <c r="BZ16" s="10"/>
      <c r="CA16" s="10"/>
      <c r="CB16" s="10"/>
      <c r="CC16" s="10"/>
      <c r="CD16" s="10"/>
      <c r="CE16" s="10"/>
      <c r="CF16" s="10"/>
      <c r="CG16" s="10"/>
      <c r="CH16" s="10"/>
      <c r="CI16" s="10"/>
      <c r="CJ16" s="10"/>
      <c r="CK16" s="10"/>
      <c r="CL16" s="10"/>
      <c r="CM16" s="10"/>
      <c r="CN16" s="10"/>
      <c r="CO16" s="10"/>
      <c r="CP16" s="10"/>
      <c r="CQ16" s="10"/>
      <c r="CR16" s="10"/>
      <c r="CS16" s="10"/>
      <c r="CT16" s="10"/>
      <c r="CU16" s="10"/>
      <c r="FX16" s="1"/>
      <c r="FY16" s="1"/>
      <c r="FZ16" s="1"/>
      <c r="GA16" s="1"/>
      <c r="GB16" s="1"/>
      <c r="GC16" s="1"/>
      <c r="GD16" s="1"/>
      <c r="GE16" s="1"/>
    </row>
    <row r="17" customFormat="false" ht="13.5" hidden="false" customHeight="false" outlineLevel="0" collapsed="false">
      <c r="A17" s="127" t="n">
        <f aca="false">F2</f>
        <v>0</v>
      </c>
      <c r="B17" s="128" t="n">
        <f aca="false">F9</f>
        <v>0</v>
      </c>
      <c r="C17" s="129" t="n">
        <f aca="false">B139</f>
        <v>0</v>
      </c>
      <c r="D17" s="130" t="e">
        <f aca="false">AW4</f>
        <v>#DIV/0!</v>
      </c>
      <c r="E17" s="131" t="e">
        <f aca="false">AW5</f>
        <v>#DIV/0!</v>
      </c>
      <c r="F17" s="132" t="e">
        <f aca="false">E17/D17</f>
        <v>#DIV/0!</v>
      </c>
      <c r="G17" s="130" t="e">
        <f aca="false">AW7</f>
        <v>#DIV/0!</v>
      </c>
      <c r="H17" s="133" t="e">
        <f aca="false">AX12</f>
        <v>#DIV/0!</v>
      </c>
      <c r="I17" s="134" t="e">
        <f aca="false">G17/$M$8</f>
        <v>#DIV/0!</v>
      </c>
      <c r="J17" s="135" t="e">
        <f aca="false">O17/$M$8</f>
        <v>#DIV/0!</v>
      </c>
      <c r="K17" s="92"/>
      <c r="L17" s="136" t="n">
        <f aca="false">C139</f>
        <v>0</v>
      </c>
      <c r="M17" s="137" t="e">
        <f aca="false">AVERAGE(D139:D142)</f>
        <v>#DIV/0!</v>
      </c>
      <c r="N17" s="138" t="e">
        <f aca="false">STDEV(D139:D142)</f>
        <v>#DIV/0!</v>
      </c>
      <c r="O17" s="139" t="e">
        <f aca="false">$L$17/(E17+1)^M17</f>
        <v>#DIV/0!</v>
      </c>
      <c r="P17" s="140" t="e">
        <f aca="false">O17/G17-1</f>
        <v>#DIV/0!</v>
      </c>
      <c r="Q17" s="141" t="e">
        <f aca="false">(L17/(1+$Q$9)^M17)/$M$8</f>
        <v>#DIV/0!</v>
      </c>
      <c r="T17" s="25"/>
      <c r="U17" s="118" t="n">
        <f aca="false">U16+1</f>
        <v>14</v>
      </c>
      <c r="V17" s="119" t="e">
        <f aca="false">V63-$W$11</f>
        <v>#DIV/0!</v>
      </c>
      <c r="W17" s="120" t="e">
        <f aca="false">V17/V16-1</f>
        <v>#DIV/0!</v>
      </c>
      <c r="X17" s="121" t="e">
        <f aca="false">($X$5/$X$4)/(1+((($X$5/$X$4)/V17)-1)*($X$5+1)^U17)</f>
        <v>#DIV/0!</v>
      </c>
      <c r="Y17" s="124" t="e">
        <f aca="false">X17/$X$7-1</f>
        <v>#DIV/0!</v>
      </c>
      <c r="Z17" s="108" t="n">
        <f aca="false">Z16+1</f>
        <v>14</v>
      </c>
      <c r="AA17" s="123" t="e">
        <f aca="false">AA63-$AB$11</f>
        <v>#DIV/0!</v>
      </c>
      <c r="AB17" s="120" t="e">
        <f aca="false">AA17/AA16-1</f>
        <v>#DIV/0!</v>
      </c>
      <c r="AC17" s="121" t="e">
        <f aca="false">($AC$5/$AC$4)/(1+((($AC$5/$AC$4)/AA17)-1)*($AC$5+1)^Z17)</f>
        <v>#DIV/0!</v>
      </c>
      <c r="AD17" s="124" t="e">
        <f aca="false">AC17/$AC$7-1</f>
        <v>#DIV/0!</v>
      </c>
      <c r="AE17" s="108" t="n">
        <f aca="false">AE16+1</f>
        <v>14</v>
      </c>
      <c r="AF17" s="123" t="e">
        <f aca="false">AF63-$AG$11</f>
        <v>#DIV/0!</v>
      </c>
      <c r="AG17" s="120" t="e">
        <f aca="false">AF17/AF16-1</f>
        <v>#DIV/0!</v>
      </c>
      <c r="AH17" s="121" t="e">
        <f aca="false">($AH$5/$AH$4)/(1+((($AH$5/$AH$4)/AF17)-1)*($AH$5+1)^AE17)</f>
        <v>#DIV/0!</v>
      </c>
      <c r="AI17" s="124" t="e">
        <f aca="false">AH17/$AH$7-1</f>
        <v>#DIV/0!</v>
      </c>
      <c r="AJ17" s="108" t="n">
        <f aca="false">AJ16+1</f>
        <v>14</v>
      </c>
      <c r="AK17" s="123" t="e">
        <f aca="false">AK63-$AL$11</f>
        <v>#DIV/0!</v>
      </c>
      <c r="AL17" s="120" t="e">
        <f aca="false">AK17/AK16-1</f>
        <v>#DIV/0!</v>
      </c>
      <c r="AM17" s="121" t="e">
        <f aca="false">($AM$5/$AM$4)/(1+((($AM$5/$AM$4)/AK17)-1)*($AM$5+1)^AJ17)</f>
        <v>#DIV/0!</v>
      </c>
      <c r="AN17" s="124" t="e">
        <f aca="false">AM17/$AM$7-1</f>
        <v>#DIV/0!</v>
      </c>
      <c r="AO17" s="112" t="n">
        <f aca="false">AO16+1</f>
        <v>14</v>
      </c>
      <c r="AP17" s="123" t="e">
        <f aca="false">AP63-$AQ$11</f>
        <v>#DIV/0!</v>
      </c>
      <c r="AQ17" s="120" t="e">
        <f aca="false">AP17/AP16-1</f>
        <v>#DIV/0!</v>
      </c>
      <c r="AR17" s="121" t="e">
        <f aca="false">($AR$5/$AR$4)/(1+((($AR$5/$AR$4)/AP17)-1)*($AR$5+1)^AO17)</f>
        <v>#DIV/0!</v>
      </c>
      <c r="AS17" s="124" t="e">
        <f aca="false">AR17/$AR$7-1</f>
        <v>#DIV/0!</v>
      </c>
      <c r="AT17" s="108" t="n">
        <f aca="false">AT16+1</f>
        <v>14</v>
      </c>
      <c r="AU17" s="123" t="e">
        <f aca="false">AU63-$AV$11</f>
        <v>#DIV/0!</v>
      </c>
      <c r="AV17" s="120" t="e">
        <f aca="false">AU17/AU16-1</f>
        <v>#DIV/0!</v>
      </c>
      <c r="AW17" s="121" t="e">
        <f aca="false">($AW$5/$AW$4)/(1+((($AW$5/$AW$4)/AU17)-1)*($AW$5+1)^AT17)</f>
        <v>#DIV/0!</v>
      </c>
      <c r="AX17" s="124" t="e">
        <f aca="false">AW17/$AW$7-1</f>
        <v>#DIV/0!</v>
      </c>
      <c r="AY17" s="9"/>
      <c r="AZ17" s="10"/>
      <c r="BA17" s="10"/>
      <c r="BB17" s="10"/>
      <c r="BC17" s="10"/>
      <c r="BD17" s="10"/>
      <c r="BE17" s="10"/>
      <c r="BF17" s="10"/>
      <c r="BG17" s="10"/>
      <c r="BH17" s="10"/>
      <c r="BI17" s="10"/>
      <c r="BJ17" s="10"/>
      <c r="BK17" s="10"/>
      <c r="BL17" s="10"/>
      <c r="BM17" s="10"/>
      <c r="BN17" s="10"/>
      <c r="BO17" s="10"/>
      <c r="BP17" s="10"/>
      <c r="BQ17" s="10"/>
      <c r="BR17" s="10"/>
      <c r="BS17" s="10"/>
      <c r="BT17" s="10"/>
      <c r="BU17" s="10"/>
      <c r="BV17" s="10"/>
      <c r="BW17" s="10"/>
      <c r="BX17" s="10"/>
      <c r="BY17" s="10"/>
      <c r="BZ17" s="10"/>
      <c r="CA17" s="10"/>
      <c r="CB17" s="10"/>
      <c r="CC17" s="10"/>
      <c r="CD17" s="10"/>
      <c r="CE17" s="10"/>
      <c r="CF17" s="10"/>
      <c r="CG17" s="10"/>
      <c r="CH17" s="10"/>
      <c r="CI17" s="10"/>
      <c r="CJ17" s="10"/>
      <c r="CK17" s="10"/>
      <c r="CL17" s="10"/>
      <c r="CM17" s="10"/>
      <c r="CN17" s="10"/>
      <c r="CO17" s="10"/>
      <c r="CP17" s="10"/>
      <c r="CQ17" s="10"/>
      <c r="CR17" s="10"/>
      <c r="CS17" s="10"/>
      <c r="CT17" s="10"/>
      <c r="CU17" s="10"/>
      <c r="FX17" s="1"/>
      <c r="FY17" s="1"/>
      <c r="FZ17" s="1"/>
      <c r="GA17" s="1"/>
      <c r="GB17" s="1"/>
      <c r="GC17" s="1"/>
      <c r="GD17" s="1"/>
      <c r="GE17" s="1"/>
    </row>
    <row r="18" customFormat="false" ht="13.5" hidden="false" customHeight="false" outlineLevel="0" collapsed="false">
      <c r="C18" s="26" t="s">
        <v>47</v>
      </c>
      <c r="D18" s="86" t="e">
        <f aca="false">AVERAGE(D12:D17)</f>
        <v>#DIV/0!</v>
      </c>
      <c r="E18" s="142" t="e">
        <f aca="false">AVERAGE(E12:E17)</f>
        <v>#DIV/0!</v>
      </c>
      <c r="F18" s="88" t="e">
        <f aca="false">AVERAGE(F12:F17)</f>
        <v>#DIV/0!</v>
      </c>
      <c r="G18" s="126" t="e">
        <f aca="false">AVERAGE(G12:G17)</f>
        <v>#DIV/0!</v>
      </c>
      <c r="H18" s="89" t="e">
        <f aca="false">AVERAGE(H12:H17)</f>
        <v>#DIV/0!</v>
      </c>
      <c r="I18" s="143" t="e">
        <f aca="false">AVERAGE(I12:I17)</f>
        <v>#DIV/0!</v>
      </c>
      <c r="J18" s="143" t="e">
        <f aca="false">AVERAGE(J12:J17)</f>
        <v>#DIV/0!</v>
      </c>
      <c r="L18" s="26" t="s">
        <v>47</v>
      </c>
      <c r="M18" s="144" t="e">
        <f aca="false">AVERAGE(M12:M17)</f>
        <v>#DIV/0!</v>
      </c>
      <c r="N18" s="94" t="e">
        <f aca="false">AVERAGE(N12:N17)</f>
        <v>#DIV/0!</v>
      </c>
      <c r="O18" s="126" t="e">
        <f aca="false">AVERAGE(O12:O17)</f>
        <v>#DIV/0!</v>
      </c>
      <c r="P18" s="145" t="e">
        <f aca="false">AVERAGE(P12:P17)</f>
        <v>#DIV/0!</v>
      </c>
      <c r="Q18" s="146" t="e">
        <f aca="false">AVERAGE(Q12:Q17)</f>
        <v>#DIV/0!</v>
      </c>
      <c r="T18" s="25"/>
      <c r="U18" s="118" t="n">
        <f aca="false">U17+1</f>
        <v>15</v>
      </c>
      <c r="V18" s="119" t="e">
        <f aca="false">V64-$W$11</f>
        <v>#DIV/0!</v>
      </c>
      <c r="W18" s="120" t="e">
        <f aca="false">V18/V17-1</f>
        <v>#DIV/0!</v>
      </c>
      <c r="X18" s="121" t="e">
        <f aca="false">($X$5/$X$4)/(1+((($X$5/$X$4)/V18)-1)*($X$5+1)^U18)</f>
        <v>#DIV/0!</v>
      </c>
      <c r="Y18" s="124" t="e">
        <f aca="false">X18/$X$7-1</f>
        <v>#DIV/0!</v>
      </c>
      <c r="Z18" s="108" t="n">
        <f aca="false">Z17+1</f>
        <v>15</v>
      </c>
      <c r="AA18" s="123" t="e">
        <f aca="false">AA64-$AB$11</f>
        <v>#DIV/0!</v>
      </c>
      <c r="AB18" s="120" t="e">
        <f aca="false">AA18/AA17-1</f>
        <v>#DIV/0!</v>
      </c>
      <c r="AC18" s="121" t="e">
        <f aca="false">($AC$5/$AC$4)/(1+((($AC$5/$AC$4)/AA18)-1)*($AC$5+1)^Z18)</f>
        <v>#DIV/0!</v>
      </c>
      <c r="AD18" s="124" t="e">
        <f aca="false">AC18/$AC$7-1</f>
        <v>#DIV/0!</v>
      </c>
      <c r="AE18" s="108" t="n">
        <f aca="false">AE17+1</f>
        <v>15</v>
      </c>
      <c r="AF18" s="123" t="e">
        <f aca="false">AF64-$AG$11</f>
        <v>#DIV/0!</v>
      </c>
      <c r="AG18" s="120" t="e">
        <f aca="false">AF18/AF17-1</f>
        <v>#DIV/0!</v>
      </c>
      <c r="AH18" s="121" t="e">
        <f aca="false">($AH$5/$AH$4)/(1+((($AH$5/$AH$4)/AF18)-1)*($AH$5+1)^AE18)</f>
        <v>#DIV/0!</v>
      </c>
      <c r="AI18" s="124" t="e">
        <f aca="false">AH18/$AH$7-1</f>
        <v>#DIV/0!</v>
      </c>
      <c r="AJ18" s="108" t="n">
        <f aca="false">AJ17+1</f>
        <v>15</v>
      </c>
      <c r="AK18" s="123" t="e">
        <f aca="false">AK64-$AL$11</f>
        <v>#DIV/0!</v>
      </c>
      <c r="AL18" s="120" t="e">
        <f aca="false">AK18/AK17-1</f>
        <v>#DIV/0!</v>
      </c>
      <c r="AM18" s="121" t="e">
        <f aca="false">($AM$5/$AM$4)/(1+((($AM$5/$AM$4)/AK18)-1)*($AM$5+1)^AJ18)</f>
        <v>#DIV/0!</v>
      </c>
      <c r="AN18" s="124" t="e">
        <f aca="false">AM18/$AM$7-1</f>
        <v>#DIV/0!</v>
      </c>
      <c r="AO18" s="112" t="n">
        <f aca="false">AO17+1</f>
        <v>15</v>
      </c>
      <c r="AP18" s="123" t="e">
        <f aca="false">AP64-$AQ$11</f>
        <v>#DIV/0!</v>
      </c>
      <c r="AQ18" s="120" t="e">
        <f aca="false">AP18/AP17-1</f>
        <v>#DIV/0!</v>
      </c>
      <c r="AR18" s="121" t="e">
        <f aca="false">($AR$5/$AR$4)/(1+((($AR$5/$AR$4)/AP18)-1)*($AR$5+1)^AO18)</f>
        <v>#DIV/0!</v>
      </c>
      <c r="AS18" s="124" t="e">
        <f aca="false">AR18/$AR$7-1</f>
        <v>#DIV/0!</v>
      </c>
      <c r="AT18" s="108" t="n">
        <f aca="false">AT17+1</f>
        <v>15</v>
      </c>
      <c r="AU18" s="123" t="e">
        <f aca="false">AU64-$AV$11</f>
        <v>#DIV/0!</v>
      </c>
      <c r="AV18" s="120" t="e">
        <f aca="false">AU18/AU17-1</f>
        <v>#DIV/0!</v>
      </c>
      <c r="AW18" s="121" t="e">
        <f aca="false">($AW$5/$AW$4)/(1+((($AW$5/$AW$4)/AU18)-1)*($AW$5+1)^AT18)</f>
        <v>#DIV/0!</v>
      </c>
      <c r="AX18" s="124" t="e">
        <f aca="false">AW18/$AW$7-1</f>
        <v>#DIV/0!</v>
      </c>
      <c r="AY18" s="9"/>
      <c r="AZ18" s="10"/>
      <c r="BA18" s="10"/>
      <c r="BB18" s="10"/>
      <c r="BC18" s="10"/>
      <c r="BD18" s="10"/>
      <c r="BE18" s="10"/>
      <c r="BF18" s="10"/>
      <c r="BG18" s="10"/>
      <c r="BH18" s="10"/>
      <c r="BI18" s="10"/>
      <c r="BJ18" s="10"/>
      <c r="BK18" s="10"/>
      <c r="BL18" s="10"/>
      <c r="BM18" s="10"/>
      <c r="BN18" s="10"/>
      <c r="BO18" s="10"/>
      <c r="BP18" s="10"/>
      <c r="BQ18" s="10"/>
      <c r="BR18" s="10"/>
      <c r="BS18" s="10"/>
      <c r="BT18" s="10"/>
      <c r="BU18" s="10"/>
      <c r="BV18" s="10"/>
      <c r="BW18" s="10"/>
      <c r="BX18" s="10"/>
      <c r="BY18" s="10"/>
      <c r="BZ18" s="10"/>
      <c r="CA18" s="10"/>
      <c r="CB18" s="10"/>
      <c r="CC18" s="10"/>
      <c r="CD18" s="10"/>
      <c r="CE18" s="10"/>
      <c r="CF18" s="10"/>
      <c r="CG18" s="10"/>
      <c r="CH18" s="10"/>
      <c r="CI18" s="10"/>
      <c r="CJ18" s="10"/>
      <c r="CK18" s="10"/>
      <c r="CL18" s="10"/>
      <c r="CM18" s="10"/>
      <c r="CN18" s="10"/>
      <c r="CO18" s="10"/>
      <c r="CP18" s="10"/>
      <c r="CQ18" s="10"/>
      <c r="CR18" s="10"/>
      <c r="CS18" s="10"/>
      <c r="CT18" s="10"/>
      <c r="CU18" s="10"/>
      <c r="FX18" s="1"/>
      <c r="FY18" s="1"/>
      <c r="FZ18" s="1"/>
      <c r="GA18" s="1"/>
      <c r="GB18" s="1"/>
      <c r="GC18" s="1"/>
      <c r="GD18" s="1"/>
      <c r="GE18" s="1"/>
      <c r="GF18" s="1"/>
      <c r="GG18" s="1"/>
      <c r="GH18" s="1"/>
      <c r="GI18" s="1"/>
      <c r="GJ18" s="1"/>
      <c r="GK18" s="1"/>
      <c r="GL18" s="1"/>
      <c r="GM18" s="1"/>
      <c r="GN18" s="1"/>
      <c r="GO18" s="1"/>
      <c r="GP18" s="1"/>
      <c r="GQ18" s="1"/>
      <c r="GR18" s="1"/>
      <c r="GS18" s="1"/>
      <c r="GT18" s="1"/>
      <c r="GU18" s="1"/>
      <c r="GV18" s="1"/>
      <c r="GW18" s="1"/>
      <c r="GX18" s="1"/>
      <c r="GY18" s="1"/>
    </row>
    <row r="19" customFormat="false" ht="13.5" hidden="false" customHeight="false" outlineLevel="0" collapsed="false">
      <c r="C19" s="26" t="s">
        <v>48</v>
      </c>
      <c r="D19" s="147" t="e">
        <f aca="false">STDEV(D12:D17)/D18</f>
        <v>#DIV/0!</v>
      </c>
      <c r="E19" s="148" t="e">
        <f aca="false">STDEV(E12:E17)</f>
        <v>#DIV/0!</v>
      </c>
      <c r="F19" s="147" t="e">
        <f aca="false">STDEV(F12:F17)/F18</f>
        <v>#DIV/0!</v>
      </c>
      <c r="G19" s="149" t="e">
        <f aca="false">STDEV(G12:G17)/G18</f>
        <v>#DIV/0!</v>
      </c>
      <c r="H19" s="14"/>
      <c r="I19" s="150" t="e">
        <f aca="false">STDEV(I12:I17)/I18</f>
        <v>#DIV/0!</v>
      </c>
      <c r="J19" s="150" t="e">
        <f aca="false">STDEV(J12:J17)/J18</f>
        <v>#DIV/0!</v>
      </c>
      <c r="L19" s="26" t="s">
        <v>48</v>
      </c>
      <c r="M19" s="151" t="e">
        <f aca="false">STDEV(M12:M17)</f>
        <v>#DIV/0!</v>
      </c>
      <c r="N19" s="14"/>
      <c r="O19" s="147" t="e">
        <f aca="false">STDEV(O12:O17)/O18</f>
        <v>#DIV/0!</v>
      </c>
      <c r="P19" s="14"/>
      <c r="Q19" s="152" t="e">
        <f aca="false">STDEV(Q12:Q17)/Q18</f>
        <v>#DIV/0!</v>
      </c>
      <c r="T19" s="25"/>
      <c r="U19" s="118" t="n">
        <f aca="false">U18+1</f>
        <v>16</v>
      </c>
      <c r="V19" s="119" t="e">
        <f aca="false">V65-$W$11</f>
        <v>#DIV/0!</v>
      </c>
      <c r="W19" s="120" t="e">
        <f aca="false">V19/V18-1</f>
        <v>#DIV/0!</v>
      </c>
      <c r="X19" s="121" t="e">
        <f aca="false">($X$5/$X$4)/(1+((($X$5/$X$4)/V19)-1)*($X$5+1)^U19)</f>
        <v>#DIV/0!</v>
      </c>
      <c r="Y19" s="124" t="e">
        <f aca="false">X19/$X$7-1</f>
        <v>#DIV/0!</v>
      </c>
      <c r="Z19" s="108" t="n">
        <f aca="false">Z18+1</f>
        <v>16</v>
      </c>
      <c r="AA19" s="123" t="e">
        <f aca="false">AA65-$AB$11</f>
        <v>#DIV/0!</v>
      </c>
      <c r="AB19" s="120" t="e">
        <f aca="false">AA19/AA18-1</f>
        <v>#DIV/0!</v>
      </c>
      <c r="AC19" s="121" t="e">
        <f aca="false">($AC$5/$AC$4)/(1+((($AC$5/$AC$4)/AA19)-1)*($AC$5+1)^Z19)</f>
        <v>#DIV/0!</v>
      </c>
      <c r="AD19" s="124" t="e">
        <f aca="false">AC19/$AC$7-1</f>
        <v>#DIV/0!</v>
      </c>
      <c r="AE19" s="108" t="n">
        <f aca="false">AE18+1</f>
        <v>16</v>
      </c>
      <c r="AF19" s="123" t="e">
        <f aca="false">AF65-$AG$11</f>
        <v>#DIV/0!</v>
      </c>
      <c r="AG19" s="120" t="e">
        <f aca="false">AF19/AF18-1</f>
        <v>#DIV/0!</v>
      </c>
      <c r="AH19" s="121" t="e">
        <f aca="false">($AH$5/$AH$4)/(1+((($AH$5/$AH$4)/AF19)-1)*($AH$5+1)^AE19)</f>
        <v>#DIV/0!</v>
      </c>
      <c r="AI19" s="124" t="e">
        <f aca="false">AH19/$AH$7-1</f>
        <v>#DIV/0!</v>
      </c>
      <c r="AJ19" s="108" t="n">
        <f aca="false">AJ18+1</f>
        <v>16</v>
      </c>
      <c r="AK19" s="123" t="e">
        <f aca="false">AK65-$AL$11</f>
        <v>#DIV/0!</v>
      </c>
      <c r="AL19" s="120" t="e">
        <f aca="false">AK19/AK18-1</f>
        <v>#DIV/0!</v>
      </c>
      <c r="AM19" s="121" t="e">
        <f aca="false">($AM$5/$AM$4)/(1+((($AM$5/$AM$4)/AK19)-1)*($AM$5+1)^AJ19)</f>
        <v>#DIV/0!</v>
      </c>
      <c r="AN19" s="124" t="e">
        <f aca="false">AM19/$AM$7-1</f>
        <v>#DIV/0!</v>
      </c>
      <c r="AO19" s="112" t="n">
        <f aca="false">AO18+1</f>
        <v>16</v>
      </c>
      <c r="AP19" s="123" t="e">
        <f aca="false">AP65-$AQ$11</f>
        <v>#DIV/0!</v>
      </c>
      <c r="AQ19" s="120" t="e">
        <f aca="false">AP19/AP18-1</f>
        <v>#DIV/0!</v>
      </c>
      <c r="AR19" s="121" t="e">
        <f aca="false">($AR$5/$AR$4)/(1+((($AR$5/$AR$4)/AP19)-1)*($AR$5+1)^AO19)</f>
        <v>#DIV/0!</v>
      </c>
      <c r="AS19" s="124" t="e">
        <f aca="false">AR19/$AR$7-1</f>
        <v>#DIV/0!</v>
      </c>
      <c r="AT19" s="108" t="n">
        <f aca="false">AT18+1</f>
        <v>16</v>
      </c>
      <c r="AU19" s="123" t="e">
        <f aca="false">AU65-$AV$11</f>
        <v>#DIV/0!</v>
      </c>
      <c r="AV19" s="120" t="e">
        <f aca="false">AU19/AU18-1</f>
        <v>#DIV/0!</v>
      </c>
      <c r="AW19" s="121" t="e">
        <f aca="false">($AW$5/$AW$4)/(1+((($AW$5/$AW$4)/AU19)-1)*($AW$5+1)^AT19)</f>
        <v>#DIV/0!</v>
      </c>
      <c r="AX19" s="124" t="e">
        <f aca="false">AW19/$AW$7-1</f>
        <v>#DIV/0!</v>
      </c>
      <c r="AY19" s="9"/>
      <c r="AZ19" s="10"/>
      <c r="BA19" s="10"/>
      <c r="BB19" s="10"/>
      <c r="BC19" s="10"/>
      <c r="BD19" s="10"/>
      <c r="BE19" s="10"/>
      <c r="BF19" s="10"/>
      <c r="BG19" s="10"/>
      <c r="BH19" s="10"/>
      <c r="BI19" s="10"/>
      <c r="BJ19" s="10"/>
      <c r="BK19" s="10"/>
      <c r="BL19" s="10"/>
      <c r="BM19" s="10"/>
      <c r="BN19" s="10"/>
      <c r="BO19" s="10"/>
      <c r="BP19" s="10"/>
      <c r="BQ19" s="10"/>
      <c r="BR19" s="10"/>
      <c r="BS19" s="10"/>
      <c r="BT19" s="10"/>
      <c r="BU19" s="10"/>
      <c r="BV19" s="10"/>
      <c r="BW19" s="10"/>
      <c r="BX19" s="10"/>
      <c r="BY19" s="10"/>
      <c r="BZ19" s="10"/>
      <c r="CA19" s="10"/>
      <c r="CB19" s="10"/>
      <c r="CC19" s="10"/>
      <c r="CD19" s="10"/>
      <c r="CE19" s="10"/>
      <c r="CF19" s="10"/>
      <c r="CG19" s="10"/>
      <c r="CH19" s="10"/>
      <c r="CI19" s="10"/>
      <c r="CJ19" s="10"/>
      <c r="CK19" s="10"/>
      <c r="CL19" s="10"/>
      <c r="CM19" s="10"/>
      <c r="CN19" s="10"/>
      <c r="CO19" s="10"/>
      <c r="CP19" s="10"/>
      <c r="CQ19" s="10"/>
      <c r="CR19" s="10"/>
      <c r="CS19" s="10"/>
      <c r="CT19" s="10"/>
      <c r="CU19" s="10"/>
      <c r="FX19" s="1"/>
      <c r="FY19" s="1"/>
      <c r="FZ19" s="1"/>
      <c r="GA19" s="1"/>
      <c r="GB19" s="1"/>
      <c r="GC19" s="1"/>
      <c r="GD19" s="1"/>
      <c r="GE19" s="1"/>
      <c r="GF19" s="1"/>
      <c r="GG19" s="1"/>
      <c r="GH19" s="1"/>
      <c r="GI19" s="1"/>
      <c r="GJ19" s="1"/>
      <c r="GK19" s="1"/>
      <c r="GL19" s="1"/>
      <c r="GM19" s="1"/>
      <c r="GN19" s="1"/>
      <c r="GO19" s="1"/>
      <c r="GP19" s="1"/>
      <c r="GQ19" s="1"/>
      <c r="GR19" s="1"/>
      <c r="GS19" s="1"/>
      <c r="GT19" s="1"/>
      <c r="GU19" s="1"/>
      <c r="GV19" s="1"/>
      <c r="GW19" s="1"/>
      <c r="GX19" s="1"/>
      <c r="GY19" s="1"/>
    </row>
    <row r="20" customFormat="false" ht="13.5" hidden="false" customHeight="false" outlineLevel="0" collapsed="false">
      <c r="C20" s="1"/>
      <c r="G20" s="28"/>
      <c r="H20" s="153"/>
      <c r="I20" s="45"/>
      <c r="J20" s="45"/>
      <c r="K20" s="45"/>
      <c r="T20" s="25"/>
      <c r="U20" s="118" t="n">
        <f aca="false">U19+1</f>
        <v>17</v>
      </c>
      <c r="V20" s="154" t="e">
        <f aca="false">V66-$W$11</f>
        <v>#DIV/0!</v>
      </c>
      <c r="W20" s="120" t="e">
        <f aca="false">V20/V19-1</f>
        <v>#DIV/0!</v>
      </c>
      <c r="X20" s="121" t="e">
        <f aca="false">($X$5/$X$4)/(1+((($X$5/$X$4)/V20)-1)*($X$5+1)^U20)</f>
        <v>#DIV/0!</v>
      </c>
      <c r="Y20" s="49" t="e">
        <f aca="false">X20/$X$7-1</f>
        <v>#DIV/0!</v>
      </c>
      <c r="Z20" s="108" t="n">
        <f aca="false">Z19+1</f>
        <v>17</v>
      </c>
      <c r="AA20" s="123" t="e">
        <f aca="false">AA66-$AB$11</f>
        <v>#DIV/0!</v>
      </c>
      <c r="AB20" s="120" t="e">
        <f aca="false">AA20/AA19-1</f>
        <v>#DIV/0!</v>
      </c>
      <c r="AC20" s="121" t="e">
        <f aca="false">($AC$5/$AC$4)/(1+((($AC$5/$AC$4)/AA20)-1)*($AC$5+1)^Z20)</f>
        <v>#DIV/0!</v>
      </c>
      <c r="AD20" s="124" t="e">
        <f aca="false">AC20/$AC$7-1</f>
        <v>#DIV/0!</v>
      </c>
      <c r="AE20" s="108" t="n">
        <f aca="false">AE19+1</f>
        <v>17</v>
      </c>
      <c r="AF20" s="123" t="e">
        <f aca="false">AF66-$AG$11</f>
        <v>#DIV/0!</v>
      </c>
      <c r="AG20" s="120" t="e">
        <f aca="false">AF20/AF19-1</f>
        <v>#DIV/0!</v>
      </c>
      <c r="AH20" s="121" t="e">
        <f aca="false">($AH$5/$AH$4)/(1+((($AH$5/$AH$4)/AF20)-1)*($AH$5+1)^AE20)</f>
        <v>#DIV/0!</v>
      </c>
      <c r="AI20" s="124" t="e">
        <f aca="false">AH20/$AH$7-1</f>
        <v>#DIV/0!</v>
      </c>
      <c r="AJ20" s="108" t="n">
        <f aca="false">AJ19+1</f>
        <v>17</v>
      </c>
      <c r="AK20" s="123" t="e">
        <f aca="false">AK66-$AL$11</f>
        <v>#DIV/0!</v>
      </c>
      <c r="AL20" s="120" t="e">
        <f aca="false">AK20/AK19-1</f>
        <v>#DIV/0!</v>
      </c>
      <c r="AM20" s="121" t="e">
        <f aca="false">($AM$5/$AM$4)/(1+((($AM$5/$AM$4)/AK20)-1)*($AM$5+1)^AJ20)</f>
        <v>#DIV/0!</v>
      </c>
      <c r="AN20" s="124" t="e">
        <f aca="false">AM20/$AM$7-1</f>
        <v>#DIV/0!</v>
      </c>
      <c r="AO20" s="112" t="n">
        <f aca="false">AO19+1</f>
        <v>17</v>
      </c>
      <c r="AP20" s="123" t="e">
        <f aca="false">AP66-$AQ$11</f>
        <v>#DIV/0!</v>
      </c>
      <c r="AQ20" s="120" t="e">
        <f aca="false">AP20/AP19-1</f>
        <v>#DIV/0!</v>
      </c>
      <c r="AR20" s="121" t="e">
        <f aca="false">($AR$5/$AR$4)/(1+((($AR$5/$AR$4)/AP20)-1)*($AR$5+1)^AO20)</f>
        <v>#DIV/0!</v>
      </c>
      <c r="AS20" s="124" t="e">
        <f aca="false">AR20/$AR$7-1</f>
        <v>#DIV/0!</v>
      </c>
      <c r="AT20" s="108" t="n">
        <f aca="false">AT19+1</f>
        <v>17</v>
      </c>
      <c r="AU20" s="123" t="e">
        <f aca="false">AU66-$AV$11</f>
        <v>#DIV/0!</v>
      </c>
      <c r="AV20" s="120" t="e">
        <f aca="false">AU20/AU19-1</f>
        <v>#DIV/0!</v>
      </c>
      <c r="AW20" s="121" t="e">
        <f aca="false">($AW$5/$AW$4)/(1+((($AW$5/$AW$4)/AU20)-1)*($AW$5+1)^AT20)</f>
        <v>#DIV/0!</v>
      </c>
      <c r="AX20" s="124" t="e">
        <f aca="false">AW20/$AW$7-1</f>
        <v>#DIV/0!</v>
      </c>
      <c r="AY20" s="9"/>
      <c r="AZ20" s="10"/>
      <c r="BA20" s="10"/>
      <c r="BB20" s="10"/>
      <c r="BC20" s="10"/>
      <c r="BD20" s="10"/>
      <c r="BE20" s="10"/>
      <c r="BF20" s="10"/>
      <c r="BG20" s="10"/>
      <c r="BH20" s="10"/>
      <c r="BI20" s="10"/>
      <c r="BJ20" s="10"/>
      <c r="BK20" s="10"/>
      <c r="BL20" s="10"/>
      <c r="BM20" s="10"/>
      <c r="BN20" s="10"/>
      <c r="BO20" s="10"/>
      <c r="BP20" s="10"/>
      <c r="BQ20" s="10"/>
      <c r="BR20" s="10"/>
      <c r="BS20" s="10"/>
      <c r="BT20" s="10"/>
      <c r="BU20" s="10"/>
      <c r="BV20" s="10"/>
      <c r="BW20" s="10"/>
      <c r="BX20" s="10"/>
      <c r="BY20" s="10"/>
      <c r="BZ20" s="10"/>
      <c r="CA20" s="10"/>
      <c r="CB20" s="10"/>
      <c r="CC20" s="10"/>
      <c r="CD20" s="10"/>
      <c r="CE20" s="10"/>
      <c r="CF20" s="10"/>
      <c r="CG20" s="10"/>
      <c r="CH20" s="10"/>
      <c r="CI20" s="10"/>
      <c r="CJ20" s="10"/>
      <c r="CK20" s="10"/>
      <c r="CL20" s="10"/>
      <c r="CM20" s="10"/>
      <c r="CN20" s="10"/>
      <c r="CO20" s="10"/>
      <c r="CP20" s="10"/>
      <c r="CQ20" s="10"/>
      <c r="CR20" s="10"/>
      <c r="CS20" s="10"/>
      <c r="CT20" s="10"/>
      <c r="CU20" s="10"/>
      <c r="FX20" s="1"/>
      <c r="FY20" s="1"/>
      <c r="FZ20" s="1"/>
      <c r="GA20" s="1"/>
      <c r="GB20" s="1"/>
      <c r="GC20" s="1"/>
      <c r="GD20" s="1"/>
      <c r="GE20" s="1"/>
      <c r="GF20" s="1"/>
      <c r="GG20" s="1"/>
      <c r="GH20" s="1"/>
      <c r="GI20" s="1"/>
      <c r="GJ20" s="1"/>
      <c r="GK20" s="1"/>
      <c r="GL20" s="1"/>
      <c r="GM20" s="1"/>
      <c r="GN20" s="1"/>
      <c r="GO20" s="1"/>
      <c r="GP20" s="1"/>
      <c r="GQ20" s="1"/>
      <c r="GR20" s="1"/>
      <c r="GS20" s="1"/>
      <c r="GT20" s="1"/>
      <c r="GU20" s="1"/>
      <c r="GV20" s="1"/>
      <c r="GW20" s="1"/>
      <c r="GX20" s="1"/>
      <c r="GY20" s="1"/>
    </row>
    <row r="21" customFormat="false" ht="12.75" hidden="false" customHeight="false" outlineLevel="0" collapsed="false">
      <c r="P21" s="22"/>
      <c r="Q21" s="22"/>
      <c r="R21" s="22"/>
      <c r="T21" s="25"/>
      <c r="U21" s="118" t="n">
        <f aca="false">U20+1</f>
        <v>18</v>
      </c>
      <c r="V21" s="154" t="e">
        <f aca="false">V67-$W$11</f>
        <v>#DIV/0!</v>
      </c>
      <c r="W21" s="120" t="e">
        <f aca="false">V21/V20-1</f>
        <v>#DIV/0!</v>
      </c>
      <c r="X21" s="121" t="e">
        <f aca="false">($X$5/$X$4)/(1+((($X$5/$X$4)/V21)-1)*($X$5+1)^U21)</f>
        <v>#DIV/0!</v>
      </c>
      <c r="Y21" s="49" t="e">
        <f aca="false">X21/$X$7-1</f>
        <v>#DIV/0!</v>
      </c>
      <c r="Z21" s="108" t="n">
        <f aca="false">Z20+1</f>
        <v>18</v>
      </c>
      <c r="AA21" s="123" t="e">
        <f aca="false">AA67-$AB$11</f>
        <v>#DIV/0!</v>
      </c>
      <c r="AB21" s="120" t="e">
        <f aca="false">AA21/AA20-1</f>
        <v>#DIV/0!</v>
      </c>
      <c r="AC21" s="121" t="e">
        <f aca="false">($AC$5/$AC$4)/(1+((($AC$5/$AC$4)/AA21)-1)*($AC$5+1)^Z21)</f>
        <v>#DIV/0!</v>
      </c>
      <c r="AD21" s="124" t="e">
        <f aca="false">AC21/$AC$7-1</f>
        <v>#DIV/0!</v>
      </c>
      <c r="AE21" s="108" t="n">
        <f aca="false">AE20+1</f>
        <v>18</v>
      </c>
      <c r="AF21" s="123" t="e">
        <f aca="false">AF67-$AG$11</f>
        <v>#DIV/0!</v>
      </c>
      <c r="AG21" s="120" t="e">
        <f aca="false">AF21/AF20-1</f>
        <v>#DIV/0!</v>
      </c>
      <c r="AH21" s="121" t="e">
        <f aca="false">($AH$5/$AH$4)/(1+((($AH$5/$AH$4)/AF21)-1)*($AH$5+1)^AE21)</f>
        <v>#DIV/0!</v>
      </c>
      <c r="AI21" s="124" t="e">
        <f aca="false">AH21/$AH$7-1</f>
        <v>#DIV/0!</v>
      </c>
      <c r="AJ21" s="108" t="n">
        <f aca="false">AJ20+1</f>
        <v>18</v>
      </c>
      <c r="AK21" s="123" t="e">
        <f aca="false">AK67-$AL$11</f>
        <v>#DIV/0!</v>
      </c>
      <c r="AL21" s="120" t="e">
        <f aca="false">AK21/AK20-1</f>
        <v>#DIV/0!</v>
      </c>
      <c r="AM21" s="121" t="e">
        <f aca="false">($AM$5/$AM$4)/(1+((($AM$5/$AM$4)/AK21)-1)*($AM$5+1)^AJ21)</f>
        <v>#DIV/0!</v>
      </c>
      <c r="AN21" s="124" t="e">
        <f aca="false">AM21/$AM$7-1</f>
        <v>#DIV/0!</v>
      </c>
      <c r="AO21" s="112" t="n">
        <f aca="false">AO20+1</f>
        <v>18</v>
      </c>
      <c r="AP21" s="123" t="e">
        <f aca="false">AP67-$AQ$11</f>
        <v>#DIV/0!</v>
      </c>
      <c r="AQ21" s="120" t="e">
        <f aca="false">AP21/AP20-1</f>
        <v>#DIV/0!</v>
      </c>
      <c r="AR21" s="121" t="e">
        <f aca="false">($AR$5/$AR$4)/(1+((($AR$5/$AR$4)/AP21)-1)*($AR$5+1)^AO21)</f>
        <v>#DIV/0!</v>
      </c>
      <c r="AS21" s="124" t="e">
        <f aca="false">AR21/$AR$7-1</f>
        <v>#DIV/0!</v>
      </c>
      <c r="AT21" s="108" t="n">
        <f aca="false">AT20+1</f>
        <v>18</v>
      </c>
      <c r="AU21" s="123" t="e">
        <f aca="false">AU67-$AV$11</f>
        <v>#DIV/0!</v>
      </c>
      <c r="AV21" s="120" t="e">
        <f aca="false">AU21/AU20-1</f>
        <v>#DIV/0!</v>
      </c>
      <c r="AW21" s="121" t="e">
        <f aca="false">($AW$5/$AW$4)/(1+((($AW$5/$AW$4)/AU21)-1)*($AW$5+1)^AT21)</f>
        <v>#DIV/0!</v>
      </c>
      <c r="AX21" s="124" t="e">
        <f aca="false">AW21/$AW$7-1</f>
        <v>#DIV/0!</v>
      </c>
      <c r="AY21" s="9"/>
      <c r="AZ21" s="10"/>
      <c r="BA21" s="10"/>
      <c r="BB21" s="10"/>
      <c r="BC21" s="10"/>
      <c r="BD21" s="10"/>
      <c r="BE21" s="10"/>
      <c r="BF21" s="10"/>
      <c r="BG21" s="10"/>
      <c r="BH21" s="10"/>
      <c r="BI21" s="10"/>
      <c r="BJ21" s="10"/>
      <c r="BK21" s="10"/>
      <c r="BL21" s="10"/>
      <c r="BM21" s="10"/>
      <c r="BN21" s="10"/>
      <c r="BO21" s="10"/>
      <c r="BP21" s="10"/>
      <c r="BQ21" s="10"/>
      <c r="BR21" s="10"/>
      <c r="BS21" s="10"/>
      <c r="BT21" s="10"/>
      <c r="BU21" s="10"/>
      <c r="BV21" s="10"/>
      <c r="BW21" s="10"/>
      <c r="BX21" s="10"/>
      <c r="BY21" s="10"/>
      <c r="BZ21" s="10"/>
      <c r="CA21" s="10"/>
      <c r="CB21" s="10"/>
      <c r="CC21" s="10"/>
      <c r="CD21" s="10"/>
      <c r="CE21" s="10"/>
      <c r="CF21" s="10"/>
      <c r="CG21" s="10"/>
      <c r="CH21" s="10"/>
      <c r="CI21" s="10"/>
      <c r="CJ21" s="10"/>
      <c r="CK21" s="10"/>
      <c r="CL21" s="10"/>
      <c r="CM21" s="10"/>
      <c r="CN21" s="10"/>
      <c r="CO21" s="10"/>
      <c r="CP21" s="10"/>
      <c r="CQ21" s="10"/>
      <c r="CR21" s="10"/>
      <c r="CS21" s="10"/>
      <c r="CT21" s="10"/>
      <c r="CU21" s="10"/>
      <c r="FX21" s="1"/>
      <c r="FY21" s="1"/>
      <c r="FZ21" s="1"/>
      <c r="GA21" s="1"/>
      <c r="GB21" s="1"/>
      <c r="GC21" s="1"/>
      <c r="GD21" s="1"/>
      <c r="GE21" s="1"/>
      <c r="GF21" s="1"/>
      <c r="GG21" s="1"/>
      <c r="GH21" s="1"/>
      <c r="GI21" s="1"/>
      <c r="GJ21" s="1"/>
      <c r="GK21" s="1"/>
      <c r="GL21" s="1"/>
      <c r="GM21" s="1"/>
      <c r="GN21" s="1"/>
      <c r="GO21" s="1"/>
      <c r="GP21" s="1"/>
      <c r="GQ21" s="1"/>
      <c r="GR21" s="1"/>
      <c r="GS21" s="1"/>
      <c r="GT21" s="1"/>
      <c r="GU21" s="1"/>
      <c r="GV21" s="1"/>
      <c r="GW21" s="1"/>
      <c r="GX21" s="1"/>
      <c r="GY21" s="1"/>
    </row>
    <row r="22" customFormat="false" ht="12.75" hidden="false" customHeight="false" outlineLevel="0" collapsed="false">
      <c r="P22" s="22"/>
      <c r="Q22" s="22"/>
      <c r="R22" s="22"/>
      <c r="T22" s="25"/>
      <c r="U22" s="118" t="n">
        <f aca="false">U21+1</f>
        <v>19</v>
      </c>
      <c r="V22" s="154" t="e">
        <f aca="false">V68-$W$11</f>
        <v>#DIV/0!</v>
      </c>
      <c r="W22" s="120" t="e">
        <f aca="false">V22/V21-1</f>
        <v>#DIV/0!</v>
      </c>
      <c r="X22" s="121" t="e">
        <f aca="false">($X$5/$X$4)/(1+((($X$5/$X$4)/V22)-1)*($X$5+1)^U22)</f>
        <v>#DIV/0!</v>
      </c>
      <c r="Y22" s="49" t="e">
        <f aca="false">X22/$X$7-1</f>
        <v>#DIV/0!</v>
      </c>
      <c r="Z22" s="108" t="n">
        <f aca="false">Z21+1</f>
        <v>19</v>
      </c>
      <c r="AA22" s="123" t="e">
        <f aca="false">AA68-$AB$11</f>
        <v>#DIV/0!</v>
      </c>
      <c r="AB22" s="120" t="e">
        <f aca="false">AA22/AA21-1</f>
        <v>#DIV/0!</v>
      </c>
      <c r="AC22" s="121" t="e">
        <f aca="false">($AC$5/$AC$4)/(1+((($AC$5/$AC$4)/AA22)-1)*($AC$5+1)^Z22)</f>
        <v>#DIV/0!</v>
      </c>
      <c r="AD22" s="124" t="e">
        <f aca="false">AC22/$AC$7-1</f>
        <v>#DIV/0!</v>
      </c>
      <c r="AE22" s="108" t="n">
        <f aca="false">AE21+1</f>
        <v>19</v>
      </c>
      <c r="AF22" s="123" t="e">
        <f aca="false">AF68-$AG$11</f>
        <v>#DIV/0!</v>
      </c>
      <c r="AG22" s="120" t="e">
        <f aca="false">AF22/AF21-1</f>
        <v>#DIV/0!</v>
      </c>
      <c r="AH22" s="121" t="e">
        <f aca="false">($AH$5/$AH$4)/(1+((($AH$5/$AH$4)/AF22)-1)*($AH$5+1)^AE22)</f>
        <v>#DIV/0!</v>
      </c>
      <c r="AI22" s="124" t="e">
        <f aca="false">AH22/$AH$7-1</f>
        <v>#DIV/0!</v>
      </c>
      <c r="AJ22" s="108" t="n">
        <f aca="false">AJ21+1</f>
        <v>19</v>
      </c>
      <c r="AK22" s="123" t="e">
        <f aca="false">AK68-$AL$11</f>
        <v>#DIV/0!</v>
      </c>
      <c r="AL22" s="120" t="e">
        <f aca="false">AK22/AK21-1</f>
        <v>#DIV/0!</v>
      </c>
      <c r="AM22" s="121" t="e">
        <f aca="false">($AM$5/$AM$4)/(1+((($AM$5/$AM$4)/AK22)-1)*($AM$5+1)^AJ22)</f>
        <v>#DIV/0!</v>
      </c>
      <c r="AN22" s="124" t="e">
        <f aca="false">AM22/$AM$7-1</f>
        <v>#DIV/0!</v>
      </c>
      <c r="AO22" s="112" t="n">
        <f aca="false">AO21+1</f>
        <v>19</v>
      </c>
      <c r="AP22" s="123" t="e">
        <f aca="false">AP68-$AQ$11</f>
        <v>#DIV/0!</v>
      </c>
      <c r="AQ22" s="120" t="e">
        <f aca="false">AP22/AP21-1</f>
        <v>#DIV/0!</v>
      </c>
      <c r="AR22" s="121" t="e">
        <f aca="false">($AR$5/$AR$4)/(1+((($AR$5/$AR$4)/AP22)-1)*($AR$5+1)^AO22)</f>
        <v>#DIV/0!</v>
      </c>
      <c r="AS22" s="124" t="e">
        <f aca="false">AR22/$AR$7-1</f>
        <v>#DIV/0!</v>
      </c>
      <c r="AT22" s="108" t="n">
        <f aca="false">AT21+1</f>
        <v>19</v>
      </c>
      <c r="AU22" s="123" t="e">
        <f aca="false">AU68-$AV$11</f>
        <v>#DIV/0!</v>
      </c>
      <c r="AV22" s="120" t="e">
        <f aca="false">AU22/AU21-1</f>
        <v>#DIV/0!</v>
      </c>
      <c r="AW22" s="121" t="e">
        <f aca="false">($AW$5/$AW$4)/(1+((($AW$5/$AW$4)/AU22)-1)*($AW$5+1)^AT22)</f>
        <v>#DIV/0!</v>
      </c>
      <c r="AX22" s="124" t="e">
        <f aca="false">AW22/$AW$7-1</f>
        <v>#DIV/0!</v>
      </c>
      <c r="AY22" s="9"/>
      <c r="AZ22" s="10"/>
      <c r="BA22" s="10"/>
      <c r="BB22" s="10"/>
      <c r="BC22" s="10"/>
      <c r="BD22" s="10"/>
      <c r="BE22" s="10"/>
      <c r="BF22" s="10"/>
      <c r="BG22" s="10"/>
      <c r="BH22" s="10"/>
      <c r="BI22" s="10"/>
      <c r="BJ22" s="10"/>
      <c r="BK22" s="10"/>
      <c r="BL22" s="10"/>
      <c r="BM22" s="10"/>
      <c r="BN22" s="10"/>
      <c r="BO22" s="10"/>
      <c r="BP22" s="10"/>
      <c r="BQ22" s="10"/>
      <c r="BR22" s="10"/>
      <c r="BS22" s="10"/>
      <c r="BT22" s="10"/>
      <c r="BU22" s="10"/>
      <c r="BV22" s="10"/>
      <c r="BW22" s="10"/>
      <c r="BX22" s="10"/>
      <c r="BY22" s="10"/>
      <c r="BZ22" s="10"/>
      <c r="CA22" s="10"/>
      <c r="CB22" s="10"/>
      <c r="CC22" s="10"/>
      <c r="CD22" s="10"/>
      <c r="CE22" s="10"/>
      <c r="CF22" s="10"/>
      <c r="CG22" s="10"/>
      <c r="CH22" s="10"/>
      <c r="CI22" s="10"/>
      <c r="CJ22" s="10"/>
      <c r="CK22" s="10"/>
      <c r="CL22" s="10"/>
      <c r="CM22" s="10"/>
      <c r="CN22" s="10"/>
      <c r="CO22" s="10"/>
      <c r="CP22" s="10"/>
      <c r="CQ22" s="10"/>
      <c r="CR22" s="10"/>
      <c r="CS22" s="10"/>
      <c r="CT22" s="10"/>
      <c r="CU22" s="10"/>
      <c r="FX22" s="1"/>
      <c r="FY22" s="1"/>
      <c r="FZ22" s="1"/>
      <c r="GA22" s="1"/>
      <c r="GB22" s="1"/>
      <c r="GC22" s="1"/>
      <c r="GD22" s="1"/>
      <c r="GE22" s="1"/>
      <c r="GF22" s="1"/>
      <c r="GG22" s="1"/>
      <c r="GH22" s="1"/>
      <c r="GI22" s="1"/>
      <c r="GJ22" s="1"/>
      <c r="GK22" s="1"/>
      <c r="GL22" s="1"/>
      <c r="GM22" s="1"/>
      <c r="GN22" s="1"/>
      <c r="GO22" s="1"/>
      <c r="GP22" s="1"/>
      <c r="GQ22" s="1"/>
      <c r="GR22" s="1"/>
      <c r="GS22" s="1"/>
      <c r="GT22" s="1"/>
      <c r="GU22" s="1"/>
      <c r="GV22" s="1"/>
      <c r="GW22" s="1"/>
      <c r="GX22" s="1"/>
      <c r="GY22" s="1"/>
    </row>
    <row r="23" customFormat="false" ht="12.75" hidden="false" customHeight="false" outlineLevel="0" collapsed="false">
      <c r="P23" s="22"/>
      <c r="Q23" s="22"/>
      <c r="R23" s="22"/>
      <c r="T23" s="25"/>
      <c r="U23" s="118" t="n">
        <f aca="false">U22+1</f>
        <v>20</v>
      </c>
      <c r="V23" s="154" t="e">
        <f aca="false">V69-$W$11</f>
        <v>#DIV/0!</v>
      </c>
      <c r="W23" s="155" t="e">
        <f aca="false">V23/V22-1</f>
        <v>#DIV/0!</v>
      </c>
      <c r="X23" s="121" t="e">
        <f aca="false">($X$5/$X$4)/(1+((($X$5/$X$4)/V23)-1)*($X$5+1)^U23)</f>
        <v>#DIV/0!</v>
      </c>
      <c r="Y23" s="49" t="e">
        <f aca="false">X23/$X$7-1</f>
        <v>#DIV/0!</v>
      </c>
      <c r="Z23" s="108" t="n">
        <f aca="false">Z22+1</f>
        <v>20</v>
      </c>
      <c r="AA23" s="123" t="e">
        <f aca="false">AA69-$AB$11</f>
        <v>#DIV/0!</v>
      </c>
      <c r="AB23" s="120" t="e">
        <f aca="false">AA23/AA22-1</f>
        <v>#DIV/0!</v>
      </c>
      <c r="AC23" s="121" t="e">
        <f aca="false">($AC$5/$AC$4)/(1+((($AC$5/$AC$4)/AA23)-1)*($AC$5+1)^Z23)</f>
        <v>#DIV/0!</v>
      </c>
      <c r="AD23" s="124" t="e">
        <f aca="false">AC23/$AC$7-1</f>
        <v>#DIV/0!</v>
      </c>
      <c r="AE23" s="108" t="n">
        <f aca="false">AE22+1</f>
        <v>20</v>
      </c>
      <c r="AF23" s="123" t="e">
        <f aca="false">AF69-$AG$11</f>
        <v>#DIV/0!</v>
      </c>
      <c r="AG23" s="120" t="e">
        <f aca="false">AF23/AF22-1</f>
        <v>#DIV/0!</v>
      </c>
      <c r="AH23" s="121" t="e">
        <f aca="false">($AH$5/$AH$4)/(1+((($AH$5/$AH$4)/AF23)-1)*($AH$5+1)^AE23)</f>
        <v>#DIV/0!</v>
      </c>
      <c r="AI23" s="124" t="e">
        <f aca="false">AH23/$AH$7-1</f>
        <v>#DIV/0!</v>
      </c>
      <c r="AJ23" s="108" t="n">
        <f aca="false">AJ22+1</f>
        <v>20</v>
      </c>
      <c r="AK23" s="123" t="e">
        <f aca="false">AK69-$AL$11</f>
        <v>#DIV/0!</v>
      </c>
      <c r="AL23" s="120" t="e">
        <f aca="false">AK23/AK22-1</f>
        <v>#DIV/0!</v>
      </c>
      <c r="AM23" s="121" t="e">
        <f aca="false">($AM$5/$AM$4)/(1+((($AM$5/$AM$4)/AK23)-1)*($AM$5+1)^AJ23)</f>
        <v>#DIV/0!</v>
      </c>
      <c r="AN23" s="124" t="e">
        <f aca="false">AM23/$AM$7-1</f>
        <v>#DIV/0!</v>
      </c>
      <c r="AO23" s="112" t="n">
        <f aca="false">AO22+1</f>
        <v>20</v>
      </c>
      <c r="AP23" s="123" t="e">
        <f aca="false">AP69-$AQ$11</f>
        <v>#DIV/0!</v>
      </c>
      <c r="AQ23" s="120" t="e">
        <f aca="false">AP23/AP22-1</f>
        <v>#DIV/0!</v>
      </c>
      <c r="AR23" s="121" t="e">
        <f aca="false">($AR$5/$AR$4)/(1+((($AR$5/$AR$4)/AP23)-1)*($AR$5+1)^AO23)</f>
        <v>#DIV/0!</v>
      </c>
      <c r="AS23" s="124" t="e">
        <f aca="false">AR23/$AR$7-1</f>
        <v>#DIV/0!</v>
      </c>
      <c r="AT23" s="108" t="n">
        <f aca="false">AT22+1</f>
        <v>20</v>
      </c>
      <c r="AU23" s="123" t="e">
        <f aca="false">AU69-$AV$11</f>
        <v>#DIV/0!</v>
      </c>
      <c r="AV23" s="120" t="e">
        <f aca="false">AU23/AU22-1</f>
        <v>#DIV/0!</v>
      </c>
      <c r="AW23" s="121" t="e">
        <f aca="false">($AW$5/$AW$4)/(1+((($AW$5/$AW$4)/AU23)-1)*($AW$5+1)^AT23)</f>
        <v>#DIV/0!</v>
      </c>
      <c r="AX23" s="124" t="e">
        <f aca="false">AW23/$AW$7-1</f>
        <v>#DIV/0!</v>
      </c>
      <c r="AY23" s="9"/>
      <c r="AZ23" s="10"/>
      <c r="BA23" s="10"/>
      <c r="BB23" s="10"/>
      <c r="BC23" s="10"/>
      <c r="BD23" s="10"/>
      <c r="BE23" s="10"/>
      <c r="BF23" s="10"/>
      <c r="BG23" s="10"/>
      <c r="BH23" s="10"/>
      <c r="BI23" s="10"/>
      <c r="BJ23" s="10"/>
      <c r="BK23" s="10"/>
      <c r="BL23" s="10"/>
      <c r="BM23" s="10"/>
      <c r="BN23" s="10"/>
      <c r="BO23" s="10"/>
      <c r="BP23" s="10"/>
      <c r="BQ23" s="10"/>
      <c r="BR23" s="10"/>
      <c r="BS23" s="10"/>
      <c r="BT23" s="10"/>
      <c r="BU23" s="10"/>
      <c r="BV23" s="10"/>
      <c r="BW23" s="10"/>
      <c r="BX23" s="10"/>
      <c r="BY23" s="10"/>
      <c r="BZ23" s="10"/>
      <c r="CA23" s="10"/>
      <c r="CB23" s="10"/>
      <c r="CC23" s="10"/>
      <c r="CD23" s="10"/>
      <c r="CE23" s="10"/>
      <c r="CF23" s="10"/>
      <c r="CG23" s="10"/>
      <c r="CH23" s="10"/>
      <c r="CI23" s="10"/>
      <c r="CJ23" s="10"/>
      <c r="CK23" s="10"/>
      <c r="CL23" s="10"/>
      <c r="CM23" s="10"/>
      <c r="CN23" s="10"/>
      <c r="CO23" s="10"/>
      <c r="CP23" s="10"/>
      <c r="CQ23" s="10"/>
      <c r="CR23" s="10"/>
      <c r="CS23" s="10"/>
      <c r="CT23" s="10"/>
      <c r="CU23" s="10"/>
      <c r="FX23" s="1"/>
      <c r="FY23" s="1"/>
      <c r="FZ23" s="1"/>
      <c r="GA23" s="1"/>
      <c r="GB23" s="1"/>
      <c r="GC23" s="1"/>
      <c r="GD23" s="1"/>
      <c r="GE23" s="1"/>
      <c r="GF23" s="1"/>
      <c r="GG23" s="1"/>
      <c r="GH23" s="1"/>
      <c r="GI23" s="1"/>
      <c r="GJ23" s="1"/>
      <c r="GK23" s="1"/>
      <c r="GL23" s="1"/>
      <c r="GM23" s="1"/>
      <c r="GN23" s="1"/>
      <c r="GO23" s="1"/>
      <c r="GP23" s="1"/>
      <c r="GQ23" s="1"/>
      <c r="GR23" s="1"/>
      <c r="GS23" s="1"/>
      <c r="GT23" s="1"/>
      <c r="GU23" s="1"/>
      <c r="GV23" s="1"/>
      <c r="GW23" s="1"/>
      <c r="GX23" s="1"/>
      <c r="GY23" s="1"/>
    </row>
    <row r="24" customFormat="false" ht="12.75" hidden="false" customHeight="false" outlineLevel="0" collapsed="false">
      <c r="P24" s="22"/>
      <c r="Q24" s="22"/>
      <c r="R24" s="22"/>
      <c r="T24" s="25"/>
      <c r="U24" s="118" t="n">
        <f aca="false">U23+1</f>
        <v>21</v>
      </c>
      <c r="V24" s="154" t="e">
        <f aca="false">V70-$W$11</f>
        <v>#DIV/0!</v>
      </c>
      <c r="W24" s="120" t="e">
        <f aca="false">V24/V23-1</f>
        <v>#DIV/0!</v>
      </c>
      <c r="X24" s="121" t="e">
        <f aca="false">($X$5/$X$4)/(1+((($X$5/$X$4)/V24)-1)*($X$5+1)^U24)</f>
        <v>#DIV/0!</v>
      </c>
      <c r="Y24" s="49" t="e">
        <f aca="false">X24/$X$7-1</f>
        <v>#DIV/0!</v>
      </c>
      <c r="Z24" s="108" t="n">
        <f aca="false">Z23+1</f>
        <v>21</v>
      </c>
      <c r="AA24" s="123" t="e">
        <f aca="false">AA70-$AB$11</f>
        <v>#DIV/0!</v>
      </c>
      <c r="AB24" s="120" t="e">
        <f aca="false">AA24/AA23-1</f>
        <v>#DIV/0!</v>
      </c>
      <c r="AC24" s="121" t="e">
        <f aca="false">($AC$5/$AC$4)/(1+((($AC$5/$AC$4)/AA24)-1)*($AC$5+1)^Z24)</f>
        <v>#DIV/0!</v>
      </c>
      <c r="AD24" s="124" t="e">
        <f aca="false">AC24/$AC$7-1</f>
        <v>#DIV/0!</v>
      </c>
      <c r="AE24" s="108" t="n">
        <f aca="false">AE23+1</f>
        <v>21</v>
      </c>
      <c r="AF24" s="123" t="e">
        <f aca="false">AF70-$AG$11</f>
        <v>#DIV/0!</v>
      </c>
      <c r="AG24" s="120" t="e">
        <f aca="false">AF24/AF23-1</f>
        <v>#DIV/0!</v>
      </c>
      <c r="AH24" s="121" t="e">
        <f aca="false">($AH$5/$AH$4)/(1+((($AH$5/$AH$4)/AF24)-1)*($AH$5+1)^AE24)</f>
        <v>#DIV/0!</v>
      </c>
      <c r="AI24" s="124" t="e">
        <f aca="false">AH24/$AH$7-1</f>
        <v>#DIV/0!</v>
      </c>
      <c r="AJ24" s="108" t="n">
        <f aca="false">AJ23+1</f>
        <v>21</v>
      </c>
      <c r="AK24" s="123" t="e">
        <f aca="false">AK70-$AL$11</f>
        <v>#DIV/0!</v>
      </c>
      <c r="AL24" s="120" t="e">
        <f aca="false">AK24/AK23-1</f>
        <v>#DIV/0!</v>
      </c>
      <c r="AM24" s="121" t="e">
        <f aca="false">($AM$5/$AM$4)/(1+((($AM$5/$AM$4)/AK24)-1)*($AM$5+1)^AJ24)</f>
        <v>#DIV/0!</v>
      </c>
      <c r="AN24" s="124" t="e">
        <f aca="false">AM24/$AM$7-1</f>
        <v>#DIV/0!</v>
      </c>
      <c r="AO24" s="112" t="n">
        <f aca="false">AO23+1</f>
        <v>21</v>
      </c>
      <c r="AP24" s="123" t="e">
        <f aca="false">AP70-$AQ$11</f>
        <v>#DIV/0!</v>
      </c>
      <c r="AQ24" s="120" t="e">
        <f aca="false">AP24/AP23-1</f>
        <v>#DIV/0!</v>
      </c>
      <c r="AR24" s="121" t="e">
        <f aca="false">($AR$5/$AR$4)/(1+((($AR$5/$AR$4)/AP24)-1)*($AR$5+1)^AO24)</f>
        <v>#DIV/0!</v>
      </c>
      <c r="AS24" s="124" t="e">
        <f aca="false">AR24/$AR$7-1</f>
        <v>#DIV/0!</v>
      </c>
      <c r="AT24" s="108" t="n">
        <f aca="false">AT23+1</f>
        <v>21</v>
      </c>
      <c r="AU24" s="123" t="e">
        <f aca="false">AU70-$AV$11</f>
        <v>#DIV/0!</v>
      </c>
      <c r="AV24" s="120" t="e">
        <f aca="false">AU24/AU23-1</f>
        <v>#DIV/0!</v>
      </c>
      <c r="AW24" s="121" t="e">
        <f aca="false">($AW$5/$AW$4)/(1+((($AW$5/$AW$4)/AU24)-1)*($AW$5+1)^AT24)</f>
        <v>#DIV/0!</v>
      </c>
      <c r="AX24" s="124" t="e">
        <f aca="false">AW24/$AW$7-1</f>
        <v>#DIV/0!</v>
      </c>
      <c r="AY24" s="9"/>
      <c r="AZ24" s="10"/>
      <c r="BA24" s="10"/>
      <c r="BB24" s="10"/>
      <c r="BC24" s="10"/>
      <c r="BD24" s="10"/>
      <c r="BE24" s="10"/>
      <c r="BF24" s="10"/>
      <c r="BG24" s="10"/>
      <c r="BH24" s="10"/>
      <c r="BI24" s="10"/>
      <c r="BJ24" s="10"/>
      <c r="BK24" s="10"/>
      <c r="BL24" s="10"/>
      <c r="BM24" s="10"/>
      <c r="BN24" s="10"/>
      <c r="BO24" s="10"/>
      <c r="BP24" s="10"/>
      <c r="BQ24" s="10"/>
      <c r="BR24" s="10"/>
      <c r="BS24" s="10"/>
      <c r="BT24" s="10"/>
      <c r="BU24" s="10"/>
      <c r="BV24" s="10"/>
      <c r="BW24" s="10"/>
      <c r="BX24" s="10"/>
      <c r="BY24" s="10"/>
      <c r="BZ24" s="10"/>
      <c r="CA24" s="10"/>
      <c r="CB24" s="10"/>
      <c r="CC24" s="10"/>
      <c r="CD24" s="10"/>
      <c r="CE24" s="10"/>
      <c r="CF24" s="10"/>
      <c r="CG24" s="10"/>
      <c r="CH24" s="10"/>
      <c r="CI24" s="10"/>
      <c r="CJ24" s="10"/>
      <c r="CK24" s="10"/>
      <c r="CL24" s="10"/>
      <c r="CM24" s="10"/>
      <c r="CN24" s="10"/>
      <c r="CO24" s="10"/>
      <c r="CP24" s="10"/>
      <c r="CQ24" s="10"/>
      <c r="CR24" s="10"/>
      <c r="CS24" s="10"/>
      <c r="CT24" s="10"/>
      <c r="CU24" s="10"/>
      <c r="FX24" s="1"/>
      <c r="FY24" s="1"/>
      <c r="FZ24" s="1"/>
      <c r="GA24" s="1"/>
      <c r="GB24" s="1"/>
      <c r="GC24" s="1"/>
      <c r="GD24" s="1"/>
      <c r="GE24" s="1"/>
      <c r="GF24" s="1"/>
      <c r="GG24" s="1"/>
      <c r="GH24" s="1"/>
      <c r="GI24" s="1"/>
      <c r="GJ24" s="1"/>
      <c r="GK24" s="1"/>
      <c r="GL24" s="1"/>
      <c r="GM24" s="1"/>
      <c r="GN24" s="1"/>
      <c r="GO24" s="1"/>
      <c r="GP24" s="1"/>
      <c r="GQ24" s="1"/>
      <c r="GR24" s="1"/>
      <c r="GS24" s="1"/>
      <c r="GT24" s="1"/>
      <c r="GU24" s="1"/>
      <c r="GV24" s="1"/>
      <c r="GW24" s="1"/>
      <c r="GX24" s="1"/>
      <c r="GY24" s="1"/>
      <c r="GZ24" s="1"/>
      <c r="HA24" s="1"/>
      <c r="HB24" s="1"/>
      <c r="HC24" s="1"/>
      <c r="HD24" s="1"/>
      <c r="HE24" s="1"/>
      <c r="HF24" s="1"/>
      <c r="HG24" s="1"/>
      <c r="HH24" s="1"/>
    </row>
    <row r="25" customFormat="false" ht="12.75" hidden="false" customHeight="false" outlineLevel="0" collapsed="false">
      <c r="L25" s="156"/>
      <c r="M25" s="157"/>
      <c r="N25" s="156"/>
      <c r="O25" s="158"/>
      <c r="P25" s="22"/>
      <c r="Q25" s="22"/>
      <c r="R25" s="22"/>
      <c r="T25" s="25"/>
      <c r="U25" s="118" t="n">
        <f aca="false">U24+1</f>
        <v>22</v>
      </c>
      <c r="V25" s="154" t="e">
        <f aca="false">V71-$W$11</f>
        <v>#DIV/0!</v>
      </c>
      <c r="W25" s="120" t="e">
        <f aca="false">V25/V24-1</f>
        <v>#DIV/0!</v>
      </c>
      <c r="X25" s="121" t="e">
        <f aca="false">($X$5/$X$4)/(1+((($X$5/$X$4)/V25)-1)*($X$5+1)^U25)</f>
        <v>#DIV/0!</v>
      </c>
      <c r="Y25" s="49" t="e">
        <f aca="false">X25/$X$7-1</f>
        <v>#DIV/0!</v>
      </c>
      <c r="Z25" s="108" t="n">
        <f aca="false">Z24+1</f>
        <v>22</v>
      </c>
      <c r="AA25" s="123" t="e">
        <f aca="false">AA71-$AB$11</f>
        <v>#DIV/0!</v>
      </c>
      <c r="AB25" s="120" t="e">
        <f aca="false">AA25/AA24-1</f>
        <v>#DIV/0!</v>
      </c>
      <c r="AC25" s="121" t="e">
        <f aca="false">($AC$5/$AC$4)/(1+((($AC$5/$AC$4)/AA25)-1)*($AC$5+1)^Z25)</f>
        <v>#DIV/0!</v>
      </c>
      <c r="AD25" s="124" t="e">
        <f aca="false">AC25/$AC$7-1</f>
        <v>#DIV/0!</v>
      </c>
      <c r="AE25" s="108" t="n">
        <f aca="false">AE24+1</f>
        <v>22</v>
      </c>
      <c r="AF25" s="123" t="e">
        <f aca="false">AF71-$AG$11</f>
        <v>#DIV/0!</v>
      </c>
      <c r="AG25" s="120" t="e">
        <f aca="false">AF25/AF24-1</f>
        <v>#DIV/0!</v>
      </c>
      <c r="AH25" s="121" t="e">
        <f aca="false">($AH$5/$AH$4)/(1+((($AH$5/$AH$4)/AF25)-1)*($AH$5+1)^AE25)</f>
        <v>#DIV/0!</v>
      </c>
      <c r="AI25" s="124" t="e">
        <f aca="false">AH25/$AH$7-1</f>
        <v>#DIV/0!</v>
      </c>
      <c r="AJ25" s="108" t="n">
        <f aca="false">AJ24+1</f>
        <v>22</v>
      </c>
      <c r="AK25" s="123" t="e">
        <f aca="false">AK71-$AL$11</f>
        <v>#DIV/0!</v>
      </c>
      <c r="AL25" s="120" t="e">
        <f aca="false">AK25/AK24-1</f>
        <v>#DIV/0!</v>
      </c>
      <c r="AM25" s="121" t="e">
        <f aca="false">($AM$5/$AM$4)/(1+((($AM$5/$AM$4)/AK25)-1)*($AM$5+1)^AJ25)</f>
        <v>#DIV/0!</v>
      </c>
      <c r="AN25" s="124" t="e">
        <f aca="false">AM25/$AM$7-1</f>
        <v>#DIV/0!</v>
      </c>
      <c r="AO25" s="112" t="n">
        <f aca="false">AO24+1</f>
        <v>22</v>
      </c>
      <c r="AP25" s="123" t="e">
        <f aca="false">AP71-$AQ$11</f>
        <v>#DIV/0!</v>
      </c>
      <c r="AQ25" s="120" t="e">
        <f aca="false">AP25/AP24-1</f>
        <v>#DIV/0!</v>
      </c>
      <c r="AR25" s="121" t="e">
        <f aca="false">($AR$5/$AR$4)/(1+((($AR$5/$AR$4)/AP25)-1)*($AR$5+1)^AO25)</f>
        <v>#DIV/0!</v>
      </c>
      <c r="AS25" s="124" t="e">
        <f aca="false">AR25/$AR$7-1</f>
        <v>#DIV/0!</v>
      </c>
      <c r="AT25" s="108" t="n">
        <f aca="false">AT24+1</f>
        <v>22</v>
      </c>
      <c r="AU25" s="123" t="e">
        <f aca="false">AU71-$AV$11</f>
        <v>#DIV/0!</v>
      </c>
      <c r="AV25" s="120" t="e">
        <f aca="false">AU25/AU24-1</f>
        <v>#DIV/0!</v>
      </c>
      <c r="AW25" s="121" t="e">
        <f aca="false">($AW$5/$AW$4)/(1+((($AW$5/$AW$4)/AU25)-1)*($AW$5+1)^AT25)</f>
        <v>#DIV/0!</v>
      </c>
      <c r="AX25" s="124" t="e">
        <f aca="false">AW25/$AW$7-1</f>
        <v>#DIV/0!</v>
      </c>
      <c r="AY25" s="9"/>
      <c r="AZ25" s="10"/>
      <c r="BA25" s="10"/>
      <c r="BB25" s="10"/>
      <c r="BC25" s="10"/>
      <c r="BD25" s="10"/>
      <c r="BE25" s="10"/>
      <c r="BF25" s="10"/>
      <c r="BG25" s="10"/>
      <c r="BH25" s="10"/>
      <c r="BI25" s="10"/>
      <c r="BJ25" s="10"/>
      <c r="BK25" s="10"/>
      <c r="BL25" s="10"/>
      <c r="BM25" s="10"/>
      <c r="BN25" s="10"/>
      <c r="BO25" s="10"/>
      <c r="BP25" s="10"/>
      <c r="BQ25" s="10"/>
      <c r="BR25" s="10"/>
      <c r="BS25" s="10"/>
      <c r="BT25" s="10"/>
      <c r="BU25" s="10"/>
      <c r="BV25" s="10"/>
      <c r="BW25" s="10"/>
      <c r="BX25" s="10"/>
      <c r="BY25" s="10"/>
      <c r="BZ25" s="10"/>
      <c r="CA25" s="10"/>
      <c r="CB25" s="10"/>
      <c r="CC25" s="10"/>
      <c r="CD25" s="10"/>
      <c r="CE25" s="10"/>
      <c r="CF25" s="10"/>
      <c r="CG25" s="10"/>
      <c r="CH25" s="10"/>
      <c r="CI25" s="10"/>
      <c r="CJ25" s="10"/>
      <c r="CK25" s="10"/>
      <c r="CL25" s="10"/>
      <c r="CM25" s="10"/>
      <c r="CN25" s="10"/>
      <c r="CO25" s="10"/>
      <c r="CP25" s="10"/>
      <c r="CQ25" s="10"/>
      <c r="CR25" s="10"/>
      <c r="CS25" s="10"/>
      <c r="CT25" s="10"/>
      <c r="CU25" s="10"/>
      <c r="FX25" s="1"/>
      <c r="FY25" s="1"/>
      <c r="FZ25" s="1"/>
      <c r="GA25" s="1"/>
      <c r="GB25" s="1"/>
      <c r="GC25" s="1"/>
      <c r="GD25" s="1"/>
      <c r="GE25" s="1"/>
      <c r="GF25" s="1"/>
      <c r="GG25" s="1"/>
      <c r="GH25" s="1"/>
      <c r="GI25" s="1"/>
      <c r="GJ25" s="1"/>
      <c r="GK25" s="1"/>
      <c r="GL25" s="1"/>
      <c r="GM25" s="1"/>
      <c r="GN25" s="1"/>
      <c r="GO25" s="1"/>
      <c r="GP25" s="1"/>
      <c r="GQ25" s="1"/>
      <c r="GR25" s="1"/>
      <c r="GS25" s="1"/>
      <c r="GT25" s="1"/>
      <c r="GU25" s="1"/>
      <c r="GV25" s="1"/>
      <c r="GW25" s="1"/>
      <c r="GX25" s="1"/>
      <c r="GY25" s="1"/>
      <c r="GZ25" s="1"/>
      <c r="HA25" s="1"/>
      <c r="HB25" s="1"/>
      <c r="HC25" s="1"/>
      <c r="HD25" s="1"/>
      <c r="HE25" s="1"/>
      <c r="HF25" s="1"/>
      <c r="HG25" s="1"/>
      <c r="HH25" s="1"/>
    </row>
    <row r="26" customFormat="false" ht="12.75" hidden="false" customHeight="false" outlineLevel="0" collapsed="false">
      <c r="L26" s="156"/>
      <c r="M26" s="157"/>
      <c r="P26" s="22"/>
      <c r="Q26" s="22"/>
      <c r="R26" s="22"/>
      <c r="T26" s="25"/>
      <c r="U26" s="118" t="n">
        <f aca="false">U25+1</f>
        <v>23</v>
      </c>
      <c r="V26" s="119" t="e">
        <f aca="false">V72-$W$11</f>
        <v>#DIV/0!</v>
      </c>
      <c r="W26" s="120" t="e">
        <f aca="false">V26/V25-1</f>
        <v>#DIV/0!</v>
      </c>
      <c r="X26" s="159" t="e">
        <f aca="false">($X$5/$X$4)/(1+((($X$5/$X$4)/V26)-1)*($X$5+1)^U26)</f>
        <v>#DIV/0!</v>
      </c>
      <c r="Y26" s="160" t="e">
        <f aca="false">X26/$X$7-1</f>
        <v>#DIV/0!</v>
      </c>
      <c r="Z26" s="118" t="n">
        <f aca="false">Z25+1</f>
        <v>23</v>
      </c>
      <c r="AA26" s="123" t="e">
        <f aca="false">AA72-$AB$11</f>
        <v>#DIV/0!</v>
      </c>
      <c r="AB26" s="120" t="e">
        <f aca="false">AA26/AA25-1</f>
        <v>#DIV/0!</v>
      </c>
      <c r="AC26" s="121" t="e">
        <f aca="false">($AC$5/$AC$4)/(1+((($AC$5/$AC$4)/AA26)-1)*($AC$5+1)^Z26)</f>
        <v>#DIV/0!</v>
      </c>
      <c r="AD26" s="124" t="e">
        <f aca="false">AC26/$AC$7-1</f>
        <v>#DIV/0!</v>
      </c>
      <c r="AE26" s="108" t="n">
        <f aca="false">AE25+1</f>
        <v>23</v>
      </c>
      <c r="AF26" s="123" t="e">
        <f aca="false">AF72-$AG$11</f>
        <v>#DIV/0!</v>
      </c>
      <c r="AG26" s="120" t="e">
        <f aca="false">AF26/AF25-1</f>
        <v>#DIV/0!</v>
      </c>
      <c r="AH26" s="121" t="e">
        <f aca="false">($AH$5/$AH$4)/(1+((($AH$5/$AH$4)/AF26)-1)*($AH$5+1)^AE26)</f>
        <v>#DIV/0!</v>
      </c>
      <c r="AI26" s="124" t="e">
        <f aca="false">AH26/$AH$7-1</f>
        <v>#DIV/0!</v>
      </c>
      <c r="AJ26" s="108" t="n">
        <f aca="false">AJ25+1</f>
        <v>23</v>
      </c>
      <c r="AK26" s="123" t="e">
        <f aca="false">AK72-$AL$11</f>
        <v>#DIV/0!</v>
      </c>
      <c r="AL26" s="120" t="e">
        <f aca="false">AK26/AK25-1</f>
        <v>#DIV/0!</v>
      </c>
      <c r="AM26" s="121" t="e">
        <f aca="false">($AM$5/$AM$4)/(1+((($AM$5/$AM$4)/AK26)-1)*($AM$5+1)^AJ26)</f>
        <v>#DIV/0!</v>
      </c>
      <c r="AN26" s="124" t="e">
        <f aca="false">AM26/$AM$7-1</f>
        <v>#DIV/0!</v>
      </c>
      <c r="AO26" s="112" t="n">
        <f aca="false">AO25+1</f>
        <v>23</v>
      </c>
      <c r="AP26" s="123" t="e">
        <f aca="false">AP72-$AQ$11</f>
        <v>#DIV/0!</v>
      </c>
      <c r="AQ26" s="120" t="e">
        <f aca="false">AP26/AP25-1</f>
        <v>#DIV/0!</v>
      </c>
      <c r="AR26" s="121" t="e">
        <f aca="false">($AR$5/$AR$4)/(1+((($AR$5/$AR$4)/AP26)-1)*($AR$5+1)^AO26)</f>
        <v>#DIV/0!</v>
      </c>
      <c r="AS26" s="124" t="e">
        <f aca="false">AR26/$AR$7-1</f>
        <v>#DIV/0!</v>
      </c>
      <c r="AT26" s="108" t="n">
        <f aca="false">AT25+1</f>
        <v>23</v>
      </c>
      <c r="AU26" s="123" t="e">
        <f aca="false">AU72-$AV$11</f>
        <v>#DIV/0!</v>
      </c>
      <c r="AV26" s="120" t="e">
        <f aca="false">AU26/AU25-1</f>
        <v>#DIV/0!</v>
      </c>
      <c r="AW26" s="121" t="e">
        <f aca="false">($AW$5/$AW$4)/(1+((($AW$5/$AW$4)/AU26)-1)*($AW$5+1)^AT26)</f>
        <v>#DIV/0!</v>
      </c>
      <c r="AX26" s="124" t="e">
        <f aca="false">AW26/$AW$7-1</f>
        <v>#DIV/0!</v>
      </c>
      <c r="AY26" s="9"/>
      <c r="AZ26" s="10"/>
      <c r="BA26" s="10"/>
      <c r="BB26" s="10"/>
      <c r="BC26" s="10"/>
      <c r="BD26" s="10"/>
      <c r="BE26" s="10"/>
      <c r="BF26" s="10"/>
      <c r="BG26" s="10"/>
      <c r="BH26" s="10"/>
      <c r="BI26" s="10"/>
      <c r="BJ26" s="10"/>
      <c r="BK26" s="10"/>
      <c r="BL26" s="10"/>
      <c r="BM26" s="10"/>
      <c r="BN26" s="10"/>
      <c r="BO26" s="10"/>
      <c r="BP26" s="10"/>
      <c r="BQ26" s="10"/>
      <c r="BR26" s="10"/>
      <c r="BS26" s="10"/>
      <c r="BT26" s="10"/>
      <c r="BU26" s="10"/>
      <c r="BV26" s="10"/>
      <c r="BW26" s="10"/>
      <c r="BX26" s="10"/>
      <c r="BY26" s="10"/>
      <c r="BZ26" s="10"/>
      <c r="CA26" s="10"/>
      <c r="CB26" s="10"/>
      <c r="CC26" s="10"/>
      <c r="CD26" s="10"/>
      <c r="CE26" s="10"/>
      <c r="CF26" s="10"/>
      <c r="CG26" s="10"/>
      <c r="CH26" s="10"/>
      <c r="CI26" s="10"/>
      <c r="CJ26" s="10"/>
      <c r="CK26" s="10"/>
      <c r="CL26" s="10"/>
      <c r="CM26" s="10"/>
      <c r="CN26" s="10"/>
      <c r="CO26" s="10"/>
      <c r="CP26" s="10"/>
      <c r="CQ26" s="10"/>
      <c r="CR26" s="10"/>
      <c r="CS26" s="10"/>
      <c r="CT26" s="10"/>
      <c r="CU26" s="10"/>
      <c r="FX26" s="1"/>
      <c r="FY26" s="1"/>
      <c r="FZ26" s="1"/>
      <c r="GA26" s="1"/>
      <c r="GB26" s="1"/>
      <c r="GC26" s="1"/>
      <c r="GD26" s="1"/>
      <c r="GE26" s="1"/>
      <c r="GF26" s="1"/>
      <c r="GG26" s="1"/>
      <c r="GH26" s="1"/>
      <c r="GI26" s="1"/>
      <c r="GJ26" s="1"/>
      <c r="GK26" s="1"/>
      <c r="GL26" s="1"/>
      <c r="GM26" s="1"/>
      <c r="GN26" s="1"/>
      <c r="GO26" s="1"/>
      <c r="GP26" s="1"/>
      <c r="GQ26" s="1"/>
      <c r="GR26" s="1"/>
      <c r="GS26" s="1"/>
      <c r="GT26" s="1"/>
      <c r="GU26" s="1"/>
      <c r="GV26" s="1"/>
      <c r="GW26" s="1"/>
      <c r="GX26" s="1"/>
      <c r="GY26" s="1"/>
      <c r="GZ26" s="1"/>
      <c r="HA26" s="1"/>
      <c r="HB26" s="1"/>
      <c r="HC26" s="1"/>
      <c r="HD26" s="1"/>
      <c r="HE26" s="1"/>
      <c r="HF26" s="1"/>
      <c r="HG26" s="1"/>
      <c r="HH26" s="1"/>
    </row>
    <row r="27" customFormat="false" ht="12.75" hidden="false" customHeight="false" outlineLevel="0" collapsed="false">
      <c r="L27" s="156"/>
      <c r="M27" s="157"/>
      <c r="P27" s="22"/>
      <c r="Q27" s="1"/>
      <c r="R27" s="1"/>
      <c r="T27" s="25"/>
      <c r="U27" s="118" t="n">
        <f aca="false">U26+1</f>
        <v>24</v>
      </c>
      <c r="V27" s="119" t="e">
        <f aca="false">V73-$W$11</f>
        <v>#DIV/0!</v>
      </c>
      <c r="W27" s="161" t="e">
        <f aca="false">V27/V26-1</f>
        <v>#DIV/0!</v>
      </c>
      <c r="X27" s="159" t="e">
        <f aca="false">($X$5/$X$4)/(1+((($X$5/$X$4)/V27)-1)*($X$5+1)^U27)</f>
        <v>#DIV/0!</v>
      </c>
      <c r="Y27" s="160" t="e">
        <f aca="false">X27/$X$7-1</f>
        <v>#DIV/0!</v>
      </c>
      <c r="Z27" s="108" t="n">
        <f aca="false">Z26+1</f>
        <v>24</v>
      </c>
      <c r="AA27" s="123" t="e">
        <f aca="false">AA73-$AB$11</f>
        <v>#DIV/0!</v>
      </c>
      <c r="AB27" s="120" t="e">
        <f aca="false">AA27/AA26-1</f>
        <v>#DIV/0!</v>
      </c>
      <c r="AC27" s="121" t="e">
        <f aca="false">($AC$5/$AC$4)/(1+((($AC$5/$AC$4)/AA27)-1)*($AC$5+1)^Z27)</f>
        <v>#DIV/0!</v>
      </c>
      <c r="AD27" s="49" t="e">
        <f aca="false">AC27/$AC$7-1</f>
        <v>#DIV/0!</v>
      </c>
      <c r="AE27" s="108" t="n">
        <f aca="false">AE26+1</f>
        <v>24</v>
      </c>
      <c r="AF27" s="123" t="e">
        <f aca="false">AF73-$AG$11</f>
        <v>#DIV/0!</v>
      </c>
      <c r="AG27" s="120" t="e">
        <f aca="false">AF27/AF26-1</f>
        <v>#DIV/0!</v>
      </c>
      <c r="AH27" s="121" t="e">
        <f aca="false">($AH$5/$AH$4)/(1+((($AH$5/$AH$4)/AF27)-1)*($AH$5+1)^AE27)</f>
        <v>#DIV/0!</v>
      </c>
      <c r="AI27" s="49" t="e">
        <f aca="false">AH27/$AH$7-1</f>
        <v>#DIV/0!</v>
      </c>
      <c r="AJ27" s="108" t="n">
        <f aca="false">AJ26+1</f>
        <v>24</v>
      </c>
      <c r="AK27" s="123" t="e">
        <f aca="false">AK73-$AL$11</f>
        <v>#DIV/0!</v>
      </c>
      <c r="AL27" s="120" t="e">
        <f aca="false">AK27/AK26-1</f>
        <v>#DIV/0!</v>
      </c>
      <c r="AM27" s="121" t="e">
        <f aca="false">($AM$5/$AM$4)/(1+((($AM$5/$AM$4)/AK27)-1)*($AM$5+1)^AJ27)</f>
        <v>#DIV/0!</v>
      </c>
      <c r="AN27" s="49" t="e">
        <f aca="false">AM27/$AM$7-1</f>
        <v>#DIV/0!</v>
      </c>
      <c r="AO27" s="112" t="n">
        <f aca="false">AO26+1</f>
        <v>24</v>
      </c>
      <c r="AP27" s="162" t="e">
        <f aca="false">AP73-$AQ$11</f>
        <v>#DIV/0!</v>
      </c>
      <c r="AQ27" s="120" t="e">
        <f aca="false">AP27/AP26-1</f>
        <v>#DIV/0!</v>
      </c>
      <c r="AR27" s="121" t="e">
        <f aca="false">($AR$5/$AR$4)/(1+((($AR$5/$AR$4)/AP27)-1)*($AR$5+1)^AO27)</f>
        <v>#DIV/0!</v>
      </c>
      <c r="AS27" s="49" t="e">
        <f aca="false">AR27/$AR$7-1</f>
        <v>#DIV/0!</v>
      </c>
      <c r="AT27" s="108" t="n">
        <f aca="false">AT26+1</f>
        <v>24</v>
      </c>
      <c r="AU27" s="162" t="e">
        <f aca="false">AU73-$AV$11</f>
        <v>#DIV/0!</v>
      </c>
      <c r="AV27" s="120" t="e">
        <f aca="false">AU27/AU26-1</f>
        <v>#DIV/0!</v>
      </c>
      <c r="AW27" s="121" t="e">
        <f aca="false">($AW$5/$AW$4)/(1+((($AW$5/$AW$4)/AU27)-1)*($AW$5+1)^AT27)</f>
        <v>#DIV/0!</v>
      </c>
      <c r="AX27" s="49" t="e">
        <f aca="false">AW27/$AW$7-1</f>
        <v>#DIV/0!</v>
      </c>
      <c r="AY27" s="9"/>
      <c r="AZ27" s="10"/>
      <c r="BA27" s="10"/>
      <c r="BB27" s="10"/>
      <c r="BC27" s="10"/>
      <c r="BD27" s="10"/>
      <c r="BE27" s="10"/>
      <c r="BF27" s="10"/>
      <c r="BG27" s="10"/>
      <c r="BH27" s="10"/>
      <c r="BI27" s="10"/>
      <c r="BJ27" s="10"/>
      <c r="BK27" s="10"/>
      <c r="BL27" s="10"/>
      <c r="BM27" s="10"/>
      <c r="BN27" s="10"/>
      <c r="BO27" s="10"/>
      <c r="BP27" s="10"/>
      <c r="BQ27" s="10"/>
      <c r="BR27" s="10"/>
      <c r="BS27" s="10"/>
      <c r="BT27" s="10"/>
      <c r="BU27" s="10"/>
      <c r="BV27" s="10"/>
      <c r="BW27" s="10"/>
      <c r="BX27" s="10"/>
      <c r="BY27" s="10"/>
      <c r="BZ27" s="10"/>
      <c r="CA27" s="10"/>
      <c r="CB27" s="10"/>
      <c r="CC27" s="10"/>
      <c r="CD27" s="10"/>
      <c r="CE27" s="10"/>
      <c r="CF27" s="10"/>
      <c r="CG27" s="10"/>
      <c r="CH27" s="10"/>
      <c r="CI27" s="10"/>
      <c r="CJ27" s="10"/>
      <c r="CK27" s="10"/>
      <c r="CL27" s="10"/>
      <c r="CM27" s="10"/>
      <c r="CN27" s="10"/>
      <c r="CO27" s="10"/>
      <c r="CP27" s="10"/>
      <c r="CQ27" s="10"/>
      <c r="CR27" s="10"/>
      <c r="CS27" s="10"/>
      <c r="CT27" s="10"/>
      <c r="CU27" s="10"/>
      <c r="FX27" s="1"/>
      <c r="FY27" s="1"/>
      <c r="FZ27" s="1"/>
      <c r="GA27" s="1"/>
      <c r="GB27" s="1"/>
      <c r="GC27" s="1"/>
      <c r="GD27" s="1"/>
      <c r="GE27" s="1"/>
      <c r="GF27" s="1"/>
      <c r="GG27" s="1"/>
      <c r="GH27" s="1"/>
      <c r="GI27" s="1"/>
      <c r="GJ27" s="1"/>
      <c r="GK27" s="1"/>
      <c r="GL27" s="1"/>
      <c r="GM27" s="1"/>
      <c r="GN27" s="1"/>
      <c r="GO27" s="1"/>
      <c r="GP27" s="1"/>
      <c r="GQ27" s="1"/>
      <c r="GR27" s="1"/>
      <c r="GS27" s="1"/>
      <c r="GT27" s="1"/>
      <c r="GU27" s="1"/>
      <c r="GV27" s="1"/>
      <c r="GW27" s="1"/>
      <c r="GX27" s="1"/>
      <c r="GY27" s="1"/>
      <c r="GZ27" s="1"/>
      <c r="HA27" s="1"/>
      <c r="HB27" s="1"/>
      <c r="HC27" s="1"/>
      <c r="HD27" s="1"/>
      <c r="HE27" s="1"/>
      <c r="HF27" s="1"/>
      <c r="HG27" s="1"/>
      <c r="HH27" s="1"/>
    </row>
    <row r="28" customFormat="false" ht="12.75" hidden="false" customHeight="false" outlineLevel="0" collapsed="false">
      <c r="C28" s="65"/>
      <c r="L28" s="26"/>
      <c r="M28" s="157"/>
      <c r="P28" s="1"/>
      <c r="Q28" s="1"/>
      <c r="R28" s="1"/>
      <c r="T28" s="25"/>
      <c r="U28" s="118" t="n">
        <f aca="false">U27+1</f>
        <v>25</v>
      </c>
      <c r="V28" s="119" t="e">
        <f aca="false">V74-$W$11</f>
        <v>#DIV/0!</v>
      </c>
      <c r="W28" s="161" t="e">
        <f aca="false">V28/V27-1</f>
        <v>#DIV/0!</v>
      </c>
      <c r="X28" s="159" t="e">
        <f aca="false">($X$5/$X$4)/(1+((($X$5/$X$4)/V28)-1)*($X$5+1)^U28)</f>
        <v>#DIV/0!</v>
      </c>
      <c r="Y28" s="160" t="e">
        <f aca="false">X28/$X$7-1</f>
        <v>#DIV/0!</v>
      </c>
      <c r="Z28" s="108" t="n">
        <f aca="false">Z27+1</f>
        <v>25</v>
      </c>
      <c r="AA28" s="123" t="e">
        <f aca="false">AA74-$AB$11</f>
        <v>#DIV/0!</v>
      </c>
      <c r="AB28" s="120" t="e">
        <f aca="false">AA28/AA27-1</f>
        <v>#DIV/0!</v>
      </c>
      <c r="AC28" s="121" t="e">
        <f aca="false">($AC$5/$AC$4)/(1+((($AC$5/$AC$4)/AA28)-1)*($AC$5+1)^Z28)</f>
        <v>#DIV/0!</v>
      </c>
      <c r="AD28" s="49" t="e">
        <f aca="false">AC28/$AC$7-1</f>
        <v>#DIV/0!</v>
      </c>
      <c r="AE28" s="108" t="n">
        <f aca="false">AE27+1</f>
        <v>25</v>
      </c>
      <c r="AF28" s="123" t="e">
        <f aca="false">AF74-$AG$11</f>
        <v>#DIV/0!</v>
      </c>
      <c r="AG28" s="120" t="e">
        <f aca="false">AF28/AF27-1</f>
        <v>#DIV/0!</v>
      </c>
      <c r="AH28" s="121" t="e">
        <f aca="false">($AH$5/$AH$4)/(1+((($AH$5/$AH$4)/AF28)-1)*($AH$5+1)^AE28)</f>
        <v>#DIV/0!</v>
      </c>
      <c r="AI28" s="49" t="e">
        <f aca="false">AH28/$AH$7-1</f>
        <v>#DIV/0!</v>
      </c>
      <c r="AJ28" s="108" t="n">
        <f aca="false">AJ27+1</f>
        <v>25</v>
      </c>
      <c r="AK28" s="123" t="e">
        <f aca="false">AK74-$AL$11</f>
        <v>#DIV/0!</v>
      </c>
      <c r="AL28" s="120" t="e">
        <f aca="false">AK28/AK27-1</f>
        <v>#DIV/0!</v>
      </c>
      <c r="AM28" s="121" t="e">
        <f aca="false">($AM$5/$AM$4)/(1+((($AM$5/$AM$4)/AK28)-1)*($AM$5+1)^AJ28)</f>
        <v>#DIV/0!</v>
      </c>
      <c r="AN28" s="49" t="e">
        <f aca="false">AM28/$AM$7-1</f>
        <v>#DIV/0!</v>
      </c>
      <c r="AO28" s="112" t="n">
        <f aca="false">AO27+1</f>
        <v>25</v>
      </c>
      <c r="AP28" s="162" t="e">
        <f aca="false">AP74-$AQ$11</f>
        <v>#DIV/0!</v>
      </c>
      <c r="AQ28" s="120" t="e">
        <f aca="false">AP28/AP27-1</f>
        <v>#DIV/0!</v>
      </c>
      <c r="AR28" s="121" t="e">
        <f aca="false">($AR$5/$AR$4)/(1+((($AR$5/$AR$4)/AP28)-1)*($AR$5+1)^AO28)</f>
        <v>#DIV/0!</v>
      </c>
      <c r="AS28" s="49" t="e">
        <f aca="false">AR28/$AR$7-1</f>
        <v>#DIV/0!</v>
      </c>
      <c r="AT28" s="108" t="n">
        <f aca="false">AT27+1</f>
        <v>25</v>
      </c>
      <c r="AU28" s="162" t="e">
        <f aca="false">AU74-$AV$11</f>
        <v>#DIV/0!</v>
      </c>
      <c r="AV28" s="120" t="e">
        <f aca="false">AU28/AU27-1</f>
        <v>#DIV/0!</v>
      </c>
      <c r="AW28" s="121" t="e">
        <f aca="false">($AW$5/$AW$4)/(1+((($AW$5/$AW$4)/AU28)-1)*($AW$5+1)^AT28)</f>
        <v>#DIV/0!</v>
      </c>
      <c r="AX28" s="49" t="e">
        <f aca="false">AW28/$AW$7-1</f>
        <v>#DIV/0!</v>
      </c>
      <c r="AY28" s="9"/>
      <c r="AZ28" s="10"/>
      <c r="BA28" s="10"/>
      <c r="BB28" s="10"/>
      <c r="BC28" s="10"/>
      <c r="BD28" s="10"/>
      <c r="BE28" s="10"/>
      <c r="BF28" s="10"/>
      <c r="BG28" s="10"/>
      <c r="BH28" s="10"/>
      <c r="BI28" s="10"/>
      <c r="BJ28" s="10"/>
      <c r="BK28" s="10"/>
      <c r="BL28" s="10"/>
      <c r="BM28" s="10"/>
      <c r="BN28" s="10"/>
      <c r="BO28" s="10"/>
      <c r="BP28" s="10"/>
      <c r="BQ28" s="10"/>
      <c r="BR28" s="10"/>
      <c r="BS28" s="10"/>
      <c r="BT28" s="10"/>
      <c r="BU28" s="10"/>
      <c r="BV28" s="10"/>
      <c r="BW28" s="10"/>
      <c r="BX28" s="10"/>
      <c r="BY28" s="10"/>
      <c r="BZ28" s="10"/>
      <c r="CA28" s="10"/>
      <c r="CB28" s="10"/>
      <c r="CC28" s="10"/>
      <c r="CD28" s="10"/>
      <c r="CE28" s="10"/>
      <c r="CF28" s="10"/>
      <c r="CG28" s="10"/>
      <c r="CH28" s="10"/>
      <c r="CI28" s="10"/>
      <c r="CJ28" s="10"/>
      <c r="CK28" s="10"/>
      <c r="CL28" s="10"/>
      <c r="CM28" s="10"/>
      <c r="CN28" s="10"/>
      <c r="CO28" s="10"/>
      <c r="CP28" s="10"/>
      <c r="CQ28" s="10"/>
      <c r="CR28" s="10"/>
      <c r="CS28" s="10"/>
      <c r="CT28" s="10"/>
      <c r="CU28" s="10"/>
      <c r="FX28" s="1"/>
      <c r="FY28" s="1"/>
      <c r="FZ28" s="1"/>
      <c r="GA28" s="1"/>
      <c r="GB28" s="1"/>
      <c r="GC28" s="1"/>
      <c r="GD28" s="1"/>
      <c r="GE28" s="1"/>
      <c r="GF28" s="1"/>
      <c r="GG28" s="1"/>
      <c r="GH28" s="1"/>
      <c r="GI28" s="1"/>
      <c r="GJ28" s="1"/>
      <c r="GK28" s="1"/>
      <c r="GL28" s="1"/>
      <c r="GM28" s="1"/>
      <c r="GN28" s="1"/>
      <c r="GO28" s="1"/>
      <c r="GP28" s="1"/>
      <c r="GQ28" s="1"/>
      <c r="GR28" s="1"/>
      <c r="GS28" s="1"/>
      <c r="GT28" s="1"/>
      <c r="GU28" s="1"/>
      <c r="GV28" s="1"/>
      <c r="GW28" s="1"/>
      <c r="GX28" s="1"/>
      <c r="GY28" s="1"/>
      <c r="GZ28" s="1"/>
      <c r="HA28" s="1"/>
      <c r="HB28" s="1"/>
      <c r="HC28" s="1"/>
      <c r="HD28" s="1"/>
      <c r="HE28" s="1"/>
      <c r="HF28" s="1"/>
      <c r="HG28" s="1"/>
      <c r="HH28" s="1"/>
    </row>
    <row r="29" customFormat="false" ht="12.75" hidden="false" customHeight="false" outlineLevel="0" collapsed="false">
      <c r="P29" s="42"/>
      <c r="Q29" s="1"/>
      <c r="R29" s="1"/>
      <c r="T29" s="25"/>
      <c r="U29" s="118" t="n">
        <f aca="false">U28+1</f>
        <v>26</v>
      </c>
      <c r="V29" s="119" t="e">
        <f aca="false">V75-$W$11</f>
        <v>#DIV/0!</v>
      </c>
      <c r="W29" s="161" t="e">
        <f aca="false">V29/V28-1</f>
        <v>#DIV/0!</v>
      </c>
      <c r="X29" s="159" t="e">
        <f aca="false">($X$5/$X$4)/(1+((($X$5/$X$4)/V29)-1)*($X$5+1)^U29)</f>
        <v>#DIV/0!</v>
      </c>
      <c r="Y29" s="160" t="e">
        <f aca="false">X29/$X$7-1</f>
        <v>#DIV/0!</v>
      </c>
      <c r="Z29" s="108" t="n">
        <f aca="false">Z28+1</f>
        <v>26</v>
      </c>
      <c r="AA29" s="123" t="e">
        <f aca="false">AA75-$AB$11</f>
        <v>#DIV/0!</v>
      </c>
      <c r="AB29" s="120" t="e">
        <f aca="false">AA29/AA28-1</f>
        <v>#DIV/0!</v>
      </c>
      <c r="AC29" s="121" t="e">
        <f aca="false">($AC$5/$AC$4)/(1+((($AC$5/$AC$4)/AA29)-1)*($AC$5+1)^Z29)</f>
        <v>#DIV/0!</v>
      </c>
      <c r="AD29" s="49" t="e">
        <f aca="false">AC29/$AC$7-1</f>
        <v>#DIV/0!</v>
      </c>
      <c r="AE29" s="108" t="n">
        <f aca="false">AE28+1</f>
        <v>26</v>
      </c>
      <c r="AF29" s="123" t="e">
        <f aca="false">AF75-$AG$11</f>
        <v>#DIV/0!</v>
      </c>
      <c r="AG29" s="120" t="e">
        <f aca="false">AF29/AF28-1</f>
        <v>#DIV/0!</v>
      </c>
      <c r="AH29" s="121" t="e">
        <f aca="false">($AH$5/$AH$4)/(1+((($AH$5/$AH$4)/AF29)-1)*($AH$5+1)^AE29)</f>
        <v>#DIV/0!</v>
      </c>
      <c r="AI29" s="49" t="e">
        <f aca="false">AH29/$AH$7-1</f>
        <v>#DIV/0!</v>
      </c>
      <c r="AJ29" s="108" t="n">
        <f aca="false">AJ28+1</f>
        <v>26</v>
      </c>
      <c r="AK29" s="123" t="e">
        <f aca="false">AK75-$AL$11</f>
        <v>#DIV/0!</v>
      </c>
      <c r="AL29" s="120" t="e">
        <f aca="false">AK29/AK28-1</f>
        <v>#DIV/0!</v>
      </c>
      <c r="AM29" s="121" t="e">
        <f aca="false">($AM$5/$AM$4)/(1+((($AM$5/$AM$4)/AK29)-1)*($AM$5+1)^AJ29)</f>
        <v>#DIV/0!</v>
      </c>
      <c r="AN29" s="49" t="e">
        <f aca="false">AM29/$AM$7-1</f>
        <v>#DIV/0!</v>
      </c>
      <c r="AO29" s="112" t="n">
        <f aca="false">AO28+1</f>
        <v>26</v>
      </c>
      <c r="AP29" s="162" t="e">
        <f aca="false">AP75-$AQ$11</f>
        <v>#DIV/0!</v>
      </c>
      <c r="AQ29" s="120" t="e">
        <f aca="false">AP29/AP28-1</f>
        <v>#DIV/0!</v>
      </c>
      <c r="AR29" s="121" t="e">
        <f aca="false">($AR$5/$AR$4)/(1+((($AR$5/$AR$4)/AP29)-1)*($AR$5+1)^AO29)</f>
        <v>#DIV/0!</v>
      </c>
      <c r="AS29" s="49" t="e">
        <f aca="false">AR29/$AR$7-1</f>
        <v>#DIV/0!</v>
      </c>
      <c r="AT29" s="108" t="n">
        <f aca="false">AT28+1</f>
        <v>26</v>
      </c>
      <c r="AU29" s="162" t="e">
        <f aca="false">AU75-$AV$11</f>
        <v>#DIV/0!</v>
      </c>
      <c r="AV29" s="120" t="e">
        <f aca="false">AU29/AU28-1</f>
        <v>#DIV/0!</v>
      </c>
      <c r="AW29" s="121" t="e">
        <f aca="false">($AW$5/$AW$4)/(1+((($AW$5/$AW$4)/AU29)-1)*($AW$5+1)^AT29)</f>
        <v>#DIV/0!</v>
      </c>
      <c r="AX29" s="49" t="e">
        <f aca="false">AW29/$AW$7-1</f>
        <v>#DIV/0!</v>
      </c>
      <c r="AY29" s="9"/>
      <c r="AZ29" s="10"/>
      <c r="BA29" s="10"/>
      <c r="BB29" s="10"/>
      <c r="BC29" s="10"/>
      <c r="BD29" s="10"/>
      <c r="BE29" s="10"/>
      <c r="BF29" s="10"/>
      <c r="BG29" s="10"/>
      <c r="BH29" s="10"/>
      <c r="BI29" s="10"/>
      <c r="BJ29" s="10"/>
      <c r="BK29" s="10"/>
      <c r="BL29" s="10"/>
      <c r="BM29" s="10"/>
      <c r="BN29" s="10"/>
      <c r="BO29" s="10"/>
      <c r="BP29" s="10"/>
      <c r="BQ29" s="10"/>
      <c r="BR29" s="10"/>
      <c r="BS29" s="10"/>
      <c r="BT29" s="10"/>
      <c r="BU29" s="10"/>
      <c r="BV29" s="10"/>
      <c r="BW29" s="10"/>
      <c r="BX29" s="10"/>
      <c r="BY29" s="10"/>
      <c r="BZ29" s="10"/>
      <c r="CA29" s="10"/>
      <c r="CB29" s="10"/>
      <c r="CC29" s="10"/>
      <c r="CD29" s="10"/>
      <c r="CE29" s="10"/>
      <c r="CF29" s="10"/>
      <c r="CG29" s="10"/>
      <c r="CH29" s="10"/>
      <c r="CI29" s="10"/>
      <c r="CJ29" s="10"/>
      <c r="CK29" s="10"/>
      <c r="CL29" s="10"/>
      <c r="CM29" s="10"/>
      <c r="CN29" s="10"/>
      <c r="CO29" s="10"/>
      <c r="CP29" s="10"/>
      <c r="CQ29" s="10"/>
      <c r="CR29" s="10"/>
      <c r="CS29" s="10"/>
      <c r="CT29" s="10"/>
      <c r="CU29" s="10"/>
      <c r="FX29" s="1"/>
      <c r="FY29" s="1"/>
      <c r="FZ29" s="1"/>
      <c r="GA29" s="1"/>
      <c r="GB29" s="1"/>
      <c r="GC29" s="1"/>
      <c r="GD29" s="1"/>
      <c r="GE29" s="1"/>
      <c r="GF29" s="1"/>
      <c r="GG29" s="1"/>
      <c r="GH29" s="1"/>
      <c r="GI29" s="1"/>
      <c r="GJ29" s="1"/>
      <c r="GK29" s="1"/>
      <c r="GL29" s="1"/>
      <c r="GM29" s="1"/>
      <c r="GN29" s="1"/>
      <c r="GO29" s="1"/>
      <c r="GP29" s="1"/>
      <c r="GQ29" s="1"/>
      <c r="GR29" s="1"/>
      <c r="GS29" s="1"/>
      <c r="GT29" s="1"/>
      <c r="GU29" s="1"/>
      <c r="GV29" s="1"/>
      <c r="GW29" s="1"/>
      <c r="GX29" s="1"/>
      <c r="GY29" s="1"/>
      <c r="GZ29" s="1"/>
      <c r="HA29" s="1"/>
      <c r="HB29" s="1"/>
      <c r="HC29" s="1"/>
      <c r="HD29" s="1"/>
      <c r="HE29" s="1"/>
      <c r="HF29" s="1"/>
      <c r="HG29" s="1"/>
      <c r="HH29" s="1"/>
    </row>
    <row r="30" customFormat="false" ht="12.75" hidden="false" customHeight="false" outlineLevel="0" collapsed="false">
      <c r="Q30" s="163"/>
      <c r="R30" s="163"/>
      <c r="T30" s="25"/>
      <c r="U30" s="118" t="n">
        <f aca="false">U29+1</f>
        <v>27</v>
      </c>
      <c r="V30" s="119" t="e">
        <f aca="false">V76-$W$11</f>
        <v>#DIV/0!</v>
      </c>
      <c r="W30" s="161" t="e">
        <f aca="false">V30/V29-1</f>
        <v>#DIV/0!</v>
      </c>
      <c r="X30" s="159" t="e">
        <f aca="false">($X$5/$X$4)/(1+((($X$5/$X$4)/V30)-1)*($X$5+1)^U30)</f>
        <v>#DIV/0!</v>
      </c>
      <c r="Y30" s="160" t="e">
        <f aca="false">X30/$X$7-1</f>
        <v>#DIV/0!</v>
      </c>
      <c r="Z30" s="108" t="n">
        <f aca="false">Z29+1</f>
        <v>27</v>
      </c>
      <c r="AA30" s="123" t="e">
        <f aca="false">AA76-$AB$11</f>
        <v>#DIV/0!</v>
      </c>
      <c r="AB30" s="120" t="e">
        <f aca="false">AA30/AA29-1</f>
        <v>#DIV/0!</v>
      </c>
      <c r="AC30" s="121" t="e">
        <f aca="false">($AC$5/$AC$4)/(1+((($AC$5/$AC$4)/AA30)-1)*($AC$5+1)^Z30)</f>
        <v>#DIV/0!</v>
      </c>
      <c r="AD30" s="49" t="e">
        <f aca="false">AC30/$AC$7-1</f>
        <v>#DIV/0!</v>
      </c>
      <c r="AE30" s="108" t="n">
        <f aca="false">AE29+1</f>
        <v>27</v>
      </c>
      <c r="AF30" s="123" t="e">
        <f aca="false">AF76-$AG$11</f>
        <v>#DIV/0!</v>
      </c>
      <c r="AG30" s="120" t="e">
        <f aca="false">AF30/AF29-1</f>
        <v>#DIV/0!</v>
      </c>
      <c r="AH30" s="121" t="e">
        <f aca="false">($AH$5/$AH$4)/(1+((($AH$5/$AH$4)/AF30)-1)*($AH$5+1)^AE30)</f>
        <v>#DIV/0!</v>
      </c>
      <c r="AI30" s="49" t="e">
        <f aca="false">AH30/$AH$7-1</f>
        <v>#DIV/0!</v>
      </c>
      <c r="AJ30" s="108" t="n">
        <f aca="false">AJ29+1</f>
        <v>27</v>
      </c>
      <c r="AK30" s="123" t="e">
        <f aca="false">AK76-$AL$11</f>
        <v>#DIV/0!</v>
      </c>
      <c r="AL30" s="120" t="e">
        <f aca="false">AK30/AK29-1</f>
        <v>#DIV/0!</v>
      </c>
      <c r="AM30" s="121" t="e">
        <f aca="false">($AM$5/$AM$4)/(1+((($AM$5/$AM$4)/AK30)-1)*($AM$5+1)^AJ30)</f>
        <v>#DIV/0!</v>
      </c>
      <c r="AN30" s="49" t="e">
        <f aca="false">AM30/$AM$7-1</f>
        <v>#DIV/0!</v>
      </c>
      <c r="AO30" s="112" t="n">
        <f aca="false">AO29+1</f>
        <v>27</v>
      </c>
      <c r="AP30" s="162" t="e">
        <f aca="false">AP76-$AQ$11</f>
        <v>#DIV/0!</v>
      </c>
      <c r="AQ30" s="120" t="e">
        <f aca="false">AP30/AP29-1</f>
        <v>#DIV/0!</v>
      </c>
      <c r="AR30" s="121" t="e">
        <f aca="false">($AR$5/$AR$4)/(1+((($AR$5/$AR$4)/AP30)-1)*($AR$5+1)^AO30)</f>
        <v>#DIV/0!</v>
      </c>
      <c r="AS30" s="49" t="e">
        <f aca="false">AR30/$AR$7-1</f>
        <v>#DIV/0!</v>
      </c>
      <c r="AT30" s="108" t="n">
        <f aca="false">AT29+1</f>
        <v>27</v>
      </c>
      <c r="AU30" s="162" t="e">
        <f aca="false">AU76-$AV$11</f>
        <v>#DIV/0!</v>
      </c>
      <c r="AV30" s="120" t="e">
        <f aca="false">AU30/AU29-1</f>
        <v>#DIV/0!</v>
      </c>
      <c r="AW30" s="121" t="e">
        <f aca="false">($AW$5/$AW$4)/(1+((($AW$5/$AW$4)/AU30)-1)*($AW$5+1)^AT30)</f>
        <v>#DIV/0!</v>
      </c>
      <c r="AX30" s="49" t="e">
        <f aca="false">AW30/$AW$7-1</f>
        <v>#DIV/0!</v>
      </c>
      <c r="AY30" s="9"/>
      <c r="AZ30" s="10"/>
      <c r="BA30" s="10"/>
      <c r="BB30" s="10"/>
      <c r="BC30" s="10"/>
      <c r="BD30" s="10"/>
      <c r="BE30" s="10"/>
      <c r="BF30" s="10"/>
      <c r="BG30" s="10"/>
      <c r="BH30" s="10"/>
      <c r="BI30" s="10"/>
      <c r="BJ30" s="10"/>
      <c r="BK30" s="10"/>
      <c r="BL30" s="10"/>
      <c r="BM30" s="10"/>
      <c r="BN30" s="10"/>
      <c r="BO30" s="10"/>
      <c r="BP30" s="10"/>
      <c r="BQ30" s="10"/>
      <c r="BR30" s="10"/>
      <c r="BS30" s="10"/>
      <c r="BT30" s="10"/>
      <c r="BU30" s="10"/>
      <c r="BV30" s="10"/>
      <c r="BW30" s="10"/>
      <c r="BX30" s="10"/>
      <c r="BY30" s="10"/>
      <c r="BZ30" s="10"/>
      <c r="CA30" s="10"/>
      <c r="CB30" s="10"/>
      <c r="CC30" s="10"/>
      <c r="CD30" s="10"/>
      <c r="CE30" s="10"/>
      <c r="CF30" s="10"/>
      <c r="CG30" s="10"/>
      <c r="CH30" s="10"/>
      <c r="CI30" s="10"/>
      <c r="CJ30" s="10"/>
      <c r="CK30" s="10"/>
      <c r="CL30" s="10"/>
      <c r="CM30" s="10"/>
      <c r="CN30" s="10"/>
      <c r="CO30" s="10"/>
      <c r="CP30" s="10"/>
      <c r="CQ30" s="10"/>
      <c r="CR30" s="10"/>
      <c r="CS30" s="10"/>
      <c r="CT30" s="10"/>
      <c r="CU30" s="10"/>
      <c r="FX30" s="1"/>
      <c r="FY30" s="1"/>
      <c r="FZ30" s="1"/>
      <c r="GA30" s="1"/>
      <c r="GB30" s="1"/>
      <c r="GC30" s="1"/>
      <c r="GD30" s="1"/>
      <c r="GE30" s="1"/>
      <c r="GF30" s="1"/>
      <c r="GG30" s="1"/>
      <c r="GH30" s="1"/>
      <c r="GI30" s="1"/>
      <c r="GJ30" s="1"/>
      <c r="GK30" s="1"/>
      <c r="GL30" s="1"/>
      <c r="GM30" s="1"/>
      <c r="GN30" s="1"/>
      <c r="GO30" s="1"/>
      <c r="GP30" s="1"/>
      <c r="GQ30" s="1"/>
      <c r="GR30" s="1"/>
      <c r="GS30" s="1"/>
      <c r="GT30" s="1"/>
      <c r="GU30" s="1"/>
      <c r="GV30" s="1"/>
      <c r="GW30" s="1"/>
      <c r="GX30" s="1"/>
      <c r="GY30" s="1"/>
      <c r="GZ30" s="1"/>
      <c r="HA30" s="1"/>
      <c r="HB30" s="1"/>
      <c r="HC30" s="1"/>
      <c r="HD30" s="1"/>
      <c r="HE30" s="1"/>
      <c r="HF30" s="1"/>
      <c r="HG30" s="1"/>
      <c r="HH30" s="1"/>
    </row>
    <row r="31" customFormat="false" ht="12.75" hidden="false" customHeight="false" outlineLevel="0" collapsed="false">
      <c r="P31" s="22"/>
      <c r="Q31" s="22"/>
      <c r="R31" s="22"/>
      <c r="T31" s="25"/>
      <c r="U31" s="118" t="n">
        <f aca="false">U30+1</f>
        <v>28</v>
      </c>
      <c r="V31" s="119" t="e">
        <f aca="false">V77-$W$11</f>
        <v>#DIV/0!</v>
      </c>
      <c r="W31" s="164" t="e">
        <f aca="false">V31/V30-1</f>
        <v>#DIV/0!</v>
      </c>
      <c r="X31" s="121" t="e">
        <f aca="false">($X$5/$X$4)/(1+((($X$5/$X$4)/V31)-1)*($X$5+1)^U31)</f>
        <v>#DIV/0!</v>
      </c>
      <c r="Y31" s="49" t="e">
        <f aca="false">X31/$X$7-1</f>
        <v>#DIV/0!</v>
      </c>
      <c r="Z31" s="108" t="n">
        <f aca="false">Z30+1</f>
        <v>28</v>
      </c>
      <c r="AA31" s="123" t="e">
        <f aca="false">AA77-$AB$11</f>
        <v>#DIV/0!</v>
      </c>
      <c r="AB31" s="120" t="e">
        <f aca="false">AA31/AA30-1</f>
        <v>#DIV/0!</v>
      </c>
      <c r="AC31" s="121" t="e">
        <f aca="false">($AC$5/$AC$4)/(1+((($AC$5/$AC$4)/AA31)-1)*($AC$5+1)^Z31)</f>
        <v>#DIV/0!</v>
      </c>
      <c r="AD31" s="49" t="e">
        <f aca="false">AC31/$AC$7-1</f>
        <v>#DIV/0!</v>
      </c>
      <c r="AE31" s="108" t="n">
        <f aca="false">AE30+1</f>
        <v>28</v>
      </c>
      <c r="AF31" s="123" t="e">
        <f aca="false">AF77-$AG$11</f>
        <v>#DIV/0!</v>
      </c>
      <c r="AG31" s="120" t="e">
        <f aca="false">AF31/AF30-1</f>
        <v>#DIV/0!</v>
      </c>
      <c r="AH31" s="121" t="e">
        <f aca="false">($AH$5/$AH$4)/(1+((($AH$5/$AH$4)/AF31)-1)*($AH$5+1)^AE31)</f>
        <v>#DIV/0!</v>
      </c>
      <c r="AI31" s="49" t="e">
        <f aca="false">AH31/$AH$7-1</f>
        <v>#DIV/0!</v>
      </c>
      <c r="AJ31" s="108" t="n">
        <f aca="false">AJ30+1</f>
        <v>28</v>
      </c>
      <c r="AK31" s="123" t="e">
        <f aca="false">AK77-$AL$11</f>
        <v>#DIV/0!</v>
      </c>
      <c r="AL31" s="120" t="e">
        <f aca="false">AK31/AK30-1</f>
        <v>#DIV/0!</v>
      </c>
      <c r="AM31" s="121" t="e">
        <f aca="false">($AM$5/$AM$4)/(1+((($AM$5/$AM$4)/AK31)-1)*($AM$5+1)^AJ31)</f>
        <v>#DIV/0!</v>
      </c>
      <c r="AN31" s="49" t="e">
        <f aca="false">AM31/$AM$7-1</f>
        <v>#DIV/0!</v>
      </c>
      <c r="AO31" s="112" t="n">
        <f aca="false">AO30+1</f>
        <v>28</v>
      </c>
      <c r="AP31" s="162" t="e">
        <f aca="false">AP77-$AQ$11</f>
        <v>#DIV/0!</v>
      </c>
      <c r="AQ31" s="120" t="e">
        <f aca="false">AP31/AP30-1</f>
        <v>#DIV/0!</v>
      </c>
      <c r="AR31" s="121" t="e">
        <f aca="false">($AR$5/$AR$4)/(1+((($AR$5/$AR$4)/AP31)-1)*($AR$5+1)^AO31)</f>
        <v>#DIV/0!</v>
      </c>
      <c r="AS31" s="49" t="e">
        <f aca="false">AR31/$AR$7-1</f>
        <v>#DIV/0!</v>
      </c>
      <c r="AT31" s="108" t="n">
        <f aca="false">AT30+1</f>
        <v>28</v>
      </c>
      <c r="AU31" s="162" t="e">
        <f aca="false">AU77-$AV$11</f>
        <v>#DIV/0!</v>
      </c>
      <c r="AV31" s="120" t="e">
        <f aca="false">AU31/AU30-1</f>
        <v>#DIV/0!</v>
      </c>
      <c r="AW31" s="121" t="e">
        <f aca="false">($AW$5/$AW$4)/(1+((($AW$5/$AW$4)/AU31)-1)*($AW$5+1)^AT31)</f>
        <v>#DIV/0!</v>
      </c>
      <c r="AX31" s="49" t="e">
        <f aca="false">AW31/$AW$7-1</f>
        <v>#DIV/0!</v>
      </c>
      <c r="AY31" s="9"/>
      <c r="AZ31" s="10"/>
      <c r="BA31" s="10"/>
      <c r="BB31" s="10"/>
      <c r="BC31" s="10"/>
      <c r="BD31" s="10"/>
      <c r="BE31" s="10"/>
      <c r="BF31" s="10"/>
      <c r="BG31" s="10"/>
      <c r="BH31" s="10"/>
      <c r="BI31" s="10"/>
      <c r="BJ31" s="10"/>
      <c r="BK31" s="10"/>
      <c r="BL31" s="10"/>
      <c r="BM31" s="10"/>
      <c r="BN31" s="10"/>
      <c r="BO31" s="10"/>
      <c r="BP31" s="10"/>
      <c r="BQ31" s="10"/>
      <c r="BR31" s="10"/>
      <c r="BS31" s="10"/>
      <c r="BT31" s="10"/>
      <c r="BU31" s="10"/>
      <c r="BV31" s="10"/>
      <c r="BW31" s="10"/>
      <c r="BX31" s="10"/>
      <c r="BY31" s="10"/>
      <c r="BZ31" s="10"/>
      <c r="CA31" s="10"/>
      <c r="CB31" s="10"/>
      <c r="CC31" s="10"/>
      <c r="CD31" s="10"/>
      <c r="CE31" s="10"/>
      <c r="CF31" s="10"/>
      <c r="CG31" s="10"/>
      <c r="CH31" s="10"/>
      <c r="CI31" s="10"/>
      <c r="CJ31" s="10"/>
      <c r="CK31" s="10"/>
      <c r="CL31" s="10"/>
      <c r="CM31" s="10"/>
      <c r="CN31" s="10"/>
      <c r="CO31" s="10"/>
      <c r="CP31" s="10"/>
      <c r="CQ31" s="10"/>
      <c r="CR31" s="10"/>
      <c r="CS31" s="10"/>
      <c r="CT31" s="10"/>
      <c r="CU31" s="10"/>
      <c r="FX31" s="1"/>
      <c r="FY31" s="1"/>
      <c r="FZ31" s="1"/>
      <c r="GA31" s="1"/>
      <c r="GB31" s="1"/>
      <c r="GC31" s="1"/>
      <c r="GD31" s="1"/>
      <c r="GE31" s="1"/>
      <c r="GF31" s="1"/>
      <c r="GG31" s="1"/>
      <c r="GH31" s="1"/>
      <c r="GI31" s="1"/>
      <c r="GJ31" s="1"/>
      <c r="GK31" s="1"/>
      <c r="GL31" s="1"/>
      <c r="GM31" s="1"/>
      <c r="GN31" s="1"/>
      <c r="GO31" s="1"/>
      <c r="GP31" s="1"/>
      <c r="GQ31" s="1"/>
      <c r="GR31" s="1"/>
      <c r="GS31" s="1"/>
      <c r="GT31" s="1"/>
      <c r="GU31" s="1"/>
      <c r="GV31" s="1"/>
      <c r="GW31" s="1"/>
      <c r="GX31" s="1"/>
      <c r="GY31" s="1"/>
      <c r="GZ31" s="1"/>
      <c r="HA31" s="1"/>
      <c r="HB31" s="1"/>
      <c r="HC31" s="1"/>
      <c r="HD31" s="1"/>
      <c r="HE31" s="1"/>
      <c r="HF31" s="1"/>
      <c r="HG31" s="1"/>
      <c r="HH31" s="1"/>
    </row>
    <row r="32" customFormat="false" ht="12.75" hidden="false" customHeight="false" outlineLevel="0" collapsed="false">
      <c r="P32" s="22"/>
      <c r="Q32" s="22"/>
      <c r="R32" s="22"/>
      <c r="T32" s="25"/>
      <c r="U32" s="118" t="n">
        <f aca="false">U31+1</f>
        <v>29</v>
      </c>
      <c r="V32" s="119" t="e">
        <f aca="false">V78-$W$11</f>
        <v>#DIV/0!</v>
      </c>
      <c r="W32" s="164" t="e">
        <f aca="false">V32/V31-1</f>
        <v>#DIV/0!</v>
      </c>
      <c r="X32" s="121" t="e">
        <f aca="false">($X$5/$X$4)/(1+((($X$5/$X$4)/V32)-1)*($X$5+1)^U32)</f>
        <v>#DIV/0!</v>
      </c>
      <c r="Y32" s="49" t="e">
        <f aca="false">X32/$X$7-1</f>
        <v>#DIV/0!</v>
      </c>
      <c r="Z32" s="108" t="n">
        <f aca="false">Z31+1</f>
        <v>29</v>
      </c>
      <c r="AA32" s="123" t="e">
        <f aca="false">AA78-$AB$11</f>
        <v>#DIV/0!</v>
      </c>
      <c r="AB32" s="120" t="e">
        <f aca="false">AA32/AA31-1</f>
        <v>#DIV/0!</v>
      </c>
      <c r="AC32" s="121" t="e">
        <f aca="false">($AC$5/$AC$4)/(1+((($AC$5/$AC$4)/AA32)-1)*($AC$5+1)^Z32)</f>
        <v>#DIV/0!</v>
      </c>
      <c r="AD32" s="49" t="e">
        <f aca="false">AC32/$AC$7-1</f>
        <v>#DIV/0!</v>
      </c>
      <c r="AE32" s="108" t="n">
        <f aca="false">AE31+1</f>
        <v>29</v>
      </c>
      <c r="AF32" s="123" t="e">
        <f aca="false">AF78-$AG$11</f>
        <v>#DIV/0!</v>
      </c>
      <c r="AG32" s="120" t="e">
        <f aca="false">AF32/AF31-1</f>
        <v>#DIV/0!</v>
      </c>
      <c r="AH32" s="121" t="e">
        <f aca="false">($AH$5/$AH$4)/(1+((($AH$5/$AH$4)/AF32)-1)*($AH$5+1)^AE32)</f>
        <v>#DIV/0!</v>
      </c>
      <c r="AI32" s="49" t="e">
        <f aca="false">AH32/$AH$7-1</f>
        <v>#DIV/0!</v>
      </c>
      <c r="AJ32" s="108" t="n">
        <f aca="false">AJ31+1</f>
        <v>29</v>
      </c>
      <c r="AK32" s="123" t="e">
        <f aca="false">AK78-$AL$11</f>
        <v>#DIV/0!</v>
      </c>
      <c r="AL32" s="120" t="e">
        <f aca="false">AK32/AK31-1</f>
        <v>#DIV/0!</v>
      </c>
      <c r="AM32" s="121" t="e">
        <f aca="false">($AM$5/$AM$4)/(1+((($AM$5/$AM$4)/AK32)-1)*($AM$5+1)^AJ32)</f>
        <v>#DIV/0!</v>
      </c>
      <c r="AN32" s="49" t="e">
        <f aca="false">AM32/$AM$7-1</f>
        <v>#DIV/0!</v>
      </c>
      <c r="AO32" s="112" t="n">
        <f aca="false">AO31+1</f>
        <v>29</v>
      </c>
      <c r="AP32" s="162" t="e">
        <f aca="false">AP78-$AQ$11</f>
        <v>#DIV/0!</v>
      </c>
      <c r="AQ32" s="120" t="e">
        <f aca="false">AP32/AP31-1</f>
        <v>#DIV/0!</v>
      </c>
      <c r="AR32" s="121" t="e">
        <f aca="false">($AR$5/$AR$4)/(1+((($AR$5/$AR$4)/AP32)-1)*($AR$5+1)^AO32)</f>
        <v>#DIV/0!</v>
      </c>
      <c r="AS32" s="49" t="e">
        <f aca="false">AR32/$AR$7-1</f>
        <v>#DIV/0!</v>
      </c>
      <c r="AT32" s="108" t="n">
        <f aca="false">AT31+1</f>
        <v>29</v>
      </c>
      <c r="AU32" s="162" t="e">
        <f aca="false">AU78-$AV$11</f>
        <v>#DIV/0!</v>
      </c>
      <c r="AV32" s="120" t="e">
        <f aca="false">AU32/AU31-1</f>
        <v>#DIV/0!</v>
      </c>
      <c r="AW32" s="121" t="e">
        <f aca="false">($AW$5/$AW$4)/(1+((($AW$5/$AW$4)/AU32)-1)*($AW$5+1)^AT32)</f>
        <v>#DIV/0!</v>
      </c>
      <c r="AX32" s="49" t="e">
        <f aca="false">AW32/$AW$7-1</f>
        <v>#DIV/0!</v>
      </c>
      <c r="AY32" s="9"/>
      <c r="AZ32" s="10"/>
      <c r="BA32" s="10"/>
      <c r="BB32" s="10"/>
      <c r="BC32" s="10"/>
      <c r="BD32" s="10"/>
      <c r="BE32" s="10"/>
      <c r="BF32" s="10"/>
      <c r="BG32" s="10"/>
      <c r="BH32" s="10"/>
      <c r="BI32" s="10"/>
      <c r="BJ32" s="10"/>
      <c r="BK32" s="10"/>
      <c r="BL32" s="10"/>
      <c r="BM32" s="10"/>
      <c r="BN32" s="10"/>
      <c r="BO32" s="10"/>
      <c r="BP32" s="10"/>
      <c r="BQ32" s="10"/>
      <c r="BR32" s="10"/>
      <c r="BS32" s="10"/>
      <c r="BT32" s="10"/>
      <c r="BU32" s="10"/>
      <c r="BV32" s="10"/>
      <c r="BW32" s="10"/>
      <c r="BX32" s="10"/>
      <c r="BY32" s="10"/>
      <c r="BZ32" s="10"/>
      <c r="CA32" s="10"/>
      <c r="CB32" s="10"/>
      <c r="CC32" s="10"/>
      <c r="CD32" s="10"/>
      <c r="CE32" s="10"/>
      <c r="CF32" s="10"/>
      <c r="CG32" s="10"/>
      <c r="CH32" s="10"/>
      <c r="CI32" s="10"/>
      <c r="CJ32" s="10"/>
      <c r="CK32" s="10"/>
      <c r="CL32" s="10"/>
      <c r="CM32" s="10"/>
      <c r="CN32" s="10"/>
      <c r="CO32" s="10"/>
      <c r="CP32" s="10"/>
      <c r="CQ32" s="10"/>
      <c r="CR32" s="10"/>
      <c r="CS32" s="10"/>
      <c r="CT32" s="10"/>
      <c r="CU32" s="10"/>
      <c r="FX32" s="1"/>
      <c r="FY32" s="1"/>
      <c r="FZ32" s="1"/>
      <c r="GA32" s="1"/>
      <c r="GB32" s="1"/>
      <c r="GC32" s="1"/>
      <c r="GD32" s="1"/>
      <c r="GE32" s="1"/>
      <c r="GF32" s="1"/>
      <c r="GG32" s="1"/>
      <c r="GH32" s="1"/>
      <c r="GI32" s="1"/>
      <c r="GJ32" s="1"/>
      <c r="GK32" s="1"/>
      <c r="GL32" s="1"/>
      <c r="GM32" s="1"/>
      <c r="GN32" s="1"/>
      <c r="GO32" s="1"/>
      <c r="GP32" s="1"/>
      <c r="GQ32" s="1"/>
      <c r="GR32" s="1"/>
      <c r="GS32" s="1"/>
      <c r="GT32" s="1"/>
      <c r="GU32" s="1"/>
      <c r="GV32" s="1"/>
      <c r="GW32" s="1"/>
      <c r="GX32" s="1"/>
      <c r="GY32" s="1"/>
      <c r="GZ32" s="1"/>
      <c r="HA32" s="1"/>
      <c r="HB32" s="1"/>
      <c r="HC32" s="1"/>
      <c r="HD32" s="1"/>
      <c r="HE32" s="1"/>
      <c r="HF32" s="1"/>
      <c r="HG32" s="1"/>
      <c r="HH32" s="1"/>
    </row>
    <row r="33" customFormat="false" ht="12.75" hidden="false" customHeight="false" outlineLevel="0" collapsed="false">
      <c r="P33" s="22"/>
      <c r="Q33" s="22"/>
      <c r="R33" s="22"/>
      <c r="T33" s="25"/>
      <c r="U33" s="118" t="n">
        <f aca="false">U32+1</f>
        <v>30</v>
      </c>
      <c r="V33" s="119" t="e">
        <f aca="false">V79-$W$11</f>
        <v>#DIV/0!</v>
      </c>
      <c r="W33" s="164" t="e">
        <f aca="false">V33/V32-1</f>
        <v>#DIV/0!</v>
      </c>
      <c r="X33" s="121" t="e">
        <f aca="false">($X$5/$X$4)/(1+((($X$5/$X$4)/V33)-1)*($X$5+1)^U33)</f>
        <v>#DIV/0!</v>
      </c>
      <c r="Y33" s="49" t="e">
        <f aca="false">X33/$X$7-1</f>
        <v>#DIV/0!</v>
      </c>
      <c r="Z33" s="108" t="n">
        <f aca="false">Z32+1</f>
        <v>30</v>
      </c>
      <c r="AA33" s="123" t="e">
        <f aca="false">AA79-$AB$11</f>
        <v>#DIV/0!</v>
      </c>
      <c r="AB33" s="120" t="e">
        <f aca="false">AA33/AA32-1</f>
        <v>#DIV/0!</v>
      </c>
      <c r="AC33" s="121" t="e">
        <f aca="false">($AC$5/$AC$4)/(1+((($AC$5/$AC$4)/AA33)-1)*($AC$5+1)^Z33)</f>
        <v>#DIV/0!</v>
      </c>
      <c r="AD33" s="49" t="e">
        <f aca="false">AC33/$AC$7-1</f>
        <v>#DIV/0!</v>
      </c>
      <c r="AE33" s="108" t="n">
        <f aca="false">AE32+1</f>
        <v>30</v>
      </c>
      <c r="AF33" s="123" t="e">
        <f aca="false">AF79-$AG$11</f>
        <v>#DIV/0!</v>
      </c>
      <c r="AG33" s="120" t="e">
        <f aca="false">AF33/AF32-1</f>
        <v>#DIV/0!</v>
      </c>
      <c r="AH33" s="121" t="e">
        <f aca="false">($AH$5/$AH$4)/(1+((($AH$5/$AH$4)/AF33)-1)*($AH$5+1)^AE33)</f>
        <v>#DIV/0!</v>
      </c>
      <c r="AI33" s="49" t="e">
        <f aca="false">AH33/$AH$7-1</f>
        <v>#DIV/0!</v>
      </c>
      <c r="AJ33" s="108" t="n">
        <f aca="false">AJ32+1</f>
        <v>30</v>
      </c>
      <c r="AK33" s="123" t="e">
        <f aca="false">AK79-$AL$11</f>
        <v>#DIV/0!</v>
      </c>
      <c r="AL33" s="120" t="e">
        <f aca="false">AK33/AK32-1</f>
        <v>#DIV/0!</v>
      </c>
      <c r="AM33" s="121" t="e">
        <f aca="false">($AM$5/$AM$4)/(1+((($AM$5/$AM$4)/AK33)-1)*($AM$5+1)^AJ33)</f>
        <v>#DIV/0!</v>
      </c>
      <c r="AN33" s="49" t="e">
        <f aca="false">AM33/$AM$7-1</f>
        <v>#DIV/0!</v>
      </c>
      <c r="AO33" s="112" t="n">
        <f aca="false">AO32+1</f>
        <v>30</v>
      </c>
      <c r="AP33" s="162" t="e">
        <f aca="false">AP79-$AQ$11</f>
        <v>#DIV/0!</v>
      </c>
      <c r="AQ33" s="120" t="e">
        <f aca="false">AP33/AP32-1</f>
        <v>#DIV/0!</v>
      </c>
      <c r="AR33" s="121" t="e">
        <f aca="false">($AR$5/$AR$4)/(1+((($AR$5/$AR$4)/AP33)-1)*($AR$5+1)^AO33)</f>
        <v>#DIV/0!</v>
      </c>
      <c r="AS33" s="49" t="e">
        <f aca="false">AR33/$AR$7-1</f>
        <v>#DIV/0!</v>
      </c>
      <c r="AT33" s="108" t="n">
        <f aca="false">AT32+1</f>
        <v>30</v>
      </c>
      <c r="AU33" s="162" t="e">
        <f aca="false">AU79-$AV$11</f>
        <v>#DIV/0!</v>
      </c>
      <c r="AV33" s="120" t="e">
        <f aca="false">AU33/AU32-1</f>
        <v>#DIV/0!</v>
      </c>
      <c r="AW33" s="121" t="e">
        <f aca="false">($AW$5/$AW$4)/(1+((($AW$5/$AW$4)/AU33)-1)*($AW$5+1)^AT33)</f>
        <v>#DIV/0!</v>
      </c>
      <c r="AX33" s="49" t="e">
        <f aca="false">AW33/$AW$7-1</f>
        <v>#DIV/0!</v>
      </c>
      <c r="AY33" s="9"/>
      <c r="AZ33" s="10"/>
      <c r="BA33" s="10"/>
      <c r="BB33" s="10"/>
      <c r="BC33" s="10"/>
      <c r="BD33" s="10"/>
      <c r="BE33" s="10"/>
      <c r="BF33" s="10"/>
      <c r="BG33" s="10"/>
      <c r="BH33" s="10"/>
      <c r="BI33" s="10"/>
      <c r="BJ33" s="10"/>
      <c r="BK33" s="10"/>
      <c r="BL33" s="10"/>
      <c r="BM33" s="10"/>
      <c r="BN33" s="10"/>
      <c r="BO33" s="10"/>
      <c r="BP33" s="10"/>
      <c r="BQ33" s="10"/>
      <c r="BR33" s="10"/>
      <c r="BS33" s="10"/>
      <c r="BT33" s="10"/>
      <c r="BU33" s="10"/>
      <c r="BV33" s="10"/>
      <c r="BW33" s="10"/>
      <c r="BX33" s="10"/>
      <c r="BY33" s="10"/>
      <c r="BZ33" s="10"/>
      <c r="CA33" s="10"/>
      <c r="CB33" s="10"/>
      <c r="CC33" s="10"/>
      <c r="CD33" s="10"/>
      <c r="CE33" s="10"/>
      <c r="CF33" s="10"/>
      <c r="CG33" s="10"/>
      <c r="CH33" s="10"/>
      <c r="CI33" s="10"/>
      <c r="CJ33" s="10"/>
      <c r="CK33" s="10"/>
      <c r="CL33" s="10"/>
      <c r="CM33" s="10"/>
      <c r="CN33" s="10"/>
      <c r="CO33" s="10"/>
      <c r="CP33" s="10"/>
      <c r="CQ33" s="10"/>
      <c r="CR33" s="10"/>
      <c r="CS33" s="10"/>
      <c r="CT33" s="10"/>
      <c r="CU33" s="10"/>
      <c r="FX33" s="1"/>
      <c r="FY33" s="1"/>
      <c r="FZ33" s="1"/>
      <c r="GA33" s="1"/>
      <c r="GB33" s="1"/>
      <c r="GC33" s="1"/>
      <c r="GD33" s="1"/>
      <c r="GE33" s="1"/>
      <c r="GF33" s="1"/>
      <c r="GG33" s="1"/>
      <c r="GH33" s="1"/>
      <c r="GI33" s="1"/>
      <c r="GJ33" s="1"/>
      <c r="GK33" s="1"/>
      <c r="GL33" s="1"/>
      <c r="GM33" s="1"/>
      <c r="GN33" s="1"/>
      <c r="GO33" s="1"/>
      <c r="GP33" s="1"/>
      <c r="GQ33" s="1"/>
      <c r="GR33" s="1"/>
      <c r="GS33" s="1"/>
      <c r="GT33" s="1"/>
      <c r="GU33" s="1"/>
      <c r="GV33" s="1"/>
      <c r="GW33" s="1"/>
      <c r="GX33" s="1"/>
      <c r="GY33" s="1"/>
      <c r="GZ33" s="1"/>
      <c r="HA33" s="1"/>
      <c r="HB33" s="1"/>
      <c r="HC33" s="1"/>
      <c r="HD33" s="1"/>
      <c r="HE33" s="1"/>
      <c r="HF33" s="1"/>
      <c r="HG33" s="1"/>
      <c r="HH33" s="1"/>
    </row>
    <row r="34" customFormat="false" ht="12.75" hidden="false" customHeight="false" outlineLevel="0" collapsed="false">
      <c r="P34" s="165"/>
      <c r="Q34" s="22"/>
      <c r="R34" s="22"/>
      <c r="T34" s="25"/>
      <c r="U34" s="118" t="n">
        <f aca="false">U33+1</f>
        <v>31</v>
      </c>
      <c r="V34" s="119" t="e">
        <f aca="false">V80-$W$11</f>
        <v>#DIV/0!</v>
      </c>
      <c r="W34" s="164" t="e">
        <f aca="false">V34/V33-1</f>
        <v>#DIV/0!</v>
      </c>
      <c r="X34" s="121" t="e">
        <f aca="false">($X$5/$X$4)/(1+((($X$5/$X$4)/V34)-1)*($X$5+1)^U34)</f>
        <v>#DIV/0!</v>
      </c>
      <c r="Y34" s="49" t="e">
        <f aca="false">X34/$X$7-1</f>
        <v>#DIV/0!</v>
      </c>
      <c r="Z34" s="108" t="n">
        <f aca="false">Z33+1</f>
        <v>31</v>
      </c>
      <c r="AA34" s="123" t="e">
        <f aca="false">AA80-$AB$11</f>
        <v>#DIV/0!</v>
      </c>
      <c r="AB34" s="120" t="e">
        <f aca="false">AA34/AA33-1</f>
        <v>#DIV/0!</v>
      </c>
      <c r="AC34" s="121" t="e">
        <f aca="false">($AC$5/$AC$4)/(1+((($AC$5/$AC$4)/AA34)-1)*($AC$5+1)^Z34)</f>
        <v>#DIV/0!</v>
      </c>
      <c r="AD34" s="49" t="e">
        <f aca="false">AC34/$AC$7-1</f>
        <v>#DIV/0!</v>
      </c>
      <c r="AE34" s="108" t="n">
        <f aca="false">AE33+1</f>
        <v>31</v>
      </c>
      <c r="AF34" s="123" t="e">
        <f aca="false">AF80-$AG$11</f>
        <v>#DIV/0!</v>
      </c>
      <c r="AG34" s="120" t="e">
        <f aca="false">AF34/AF33-1</f>
        <v>#DIV/0!</v>
      </c>
      <c r="AH34" s="121" t="e">
        <f aca="false">($AH$5/$AH$4)/(1+((($AH$5/$AH$4)/AF34)-1)*($AH$5+1)^AE34)</f>
        <v>#DIV/0!</v>
      </c>
      <c r="AI34" s="49" t="e">
        <f aca="false">AH34/$AH$7-1</f>
        <v>#DIV/0!</v>
      </c>
      <c r="AJ34" s="108" t="n">
        <f aca="false">AJ33+1</f>
        <v>31</v>
      </c>
      <c r="AK34" s="123" t="e">
        <f aca="false">AK80-$AL$11</f>
        <v>#DIV/0!</v>
      </c>
      <c r="AL34" s="120" t="e">
        <f aca="false">AK34/AK33-1</f>
        <v>#DIV/0!</v>
      </c>
      <c r="AM34" s="121" t="e">
        <f aca="false">($AM$5/$AM$4)/(1+((($AM$5/$AM$4)/AK34)-1)*($AM$5+1)^AJ34)</f>
        <v>#DIV/0!</v>
      </c>
      <c r="AN34" s="49" t="e">
        <f aca="false">AM34/$AM$7-1</f>
        <v>#DIV/0!</v>
      </c>
      <c r="AO34" s="112" t="n">
        <f aca="false">AO33+1</f>
        <v>31</v>
      </c>
      <c r="AP34" s="162" t="e">
        <f aca="false">AP80-$AQ$11</f>
        <v>#DIV/0!</v>
      </c>
      <c r="AQ34" s="120" t="e">
        <f aca="false">AP34/AP33-1</f>
        <v>#DIV/0!</v>
      </c>
      <c r="AR34" s="121" t="e">
        <f aca="false">($AR$5/$AR$4)/(1+((($AR$5/$AR$4)/AP34)-1)*($AR$5+1)^AO34)</f>
        <v>#DIV/0!</v>
      </c>
      <c r="AS34" s="49" t="e">
        <f aca="false">AR34/$AR$7-1</f>
        <v>#DIV/0!</v>
      </c>
      <c r="AT34" s="108" t="n">
        <f aca="false">AT33+1</f>
        <v>31</v>
      </c>
      <c r="AU34" s="162" t="e">
        <f aca="false">AU80-$AV$11</f>
        <v>#DIV/0!</v>
      </c>
      <c r="AV34" s="120" t="e">
        <f aca="false">AU34/AU33-1</f>
        <v>#DIV/0!</v>
      </c>
      <c r="AW34" s="121" t="e">
        <f aca="false">($AW$5/$AW$4)/(1+((($AW$5/$AW$4)/AU34)-1)*($AW$5+1)^AT34)</f>
        <v>#DIV/0!</v>
      </c>
      <c r="AX34" s="49" t="e">
        <f aca="false">AW34/$AW$7-1</f>
        <v>#DIV/0!</v>
      </c>
      <c r="AY34" s="9"/>
      <c r="AZ34" s="10"/>
      <c r="BA34" s="10"/>
      <c r="BB34" s="10"/>
      <c r="BC34" s="10"/>
      <c r="BD34" s="10"/>
      <c r="BE34" s="10"/>
      <c r="BF34" s="10"/>
      <c r="BG34" s="10"/>
      <c r="BH34" s="10"/>
      <c r="BI34" s="10"/>
      <c r="BJ34" s="10"/>
      <c r="BK34" s="10"/>
      <c r="BL34" s="10"/>
      <c r="BM34" s="10"/>
      <c r="BN34" s="10"/>
      <c r="BO34" s="10"/>
      <c r="BP34" s="10"/>
      <c r="BQ34" s="10"/>
      <c r="BR34" s="10"/>
      <c r="BS34" s="10"/>
      <c r="BT34" s="10"/>
      <c r="BU34" s="10"/>
      <c r="BV34" s="10"/>
      <c r="BW34" s="10"/>
      <c r="BX34" s="10"/>
      <c r="BY34" s="10"/>
      <c r="BZ34" s="10"/>
      <c r="CA34" s="10"/>
      <c r="CB34" s="10"/>
      <c r="CC34" s="10"/>
      <c r="CD34" s="10"/>
      <c r="CE34" s="10"/>
      <c r="CF34" s="10"/>
      <c r="CG34" s="10"/>
      <c r="CH34" s="10"/>
      <c r="CI34" s="10"/>
      <c r="CJ34" s="10"/>
      <c r="CK34" s="10"/>
      <c r="CL34" s="10"/>
      <c r="CM34" s="10"/>
      <c r="CN34" s="10"/>
      <c r="CO34" s="10"/>
      <c r="CP34" s="10"/>
      <c r="CQ34" s="10"/>
      <c r="CR34" s="10"/>
      <c r="CS34" s="10"/>
      <c r="CT34" s="10"/>
      <c r="CU34" s="10"/>
      <c r="FX34" s="1"/>
      <c r="FY34" s="1"/>
      <c r="FZ34" s="1"/>
      <c r="GA34" s="1"/>
      <c r="GB34" s="1"/>
      <c r="GC34" s="1"/>
      <c r="GD34" s="1"/>
      <c r="GE34" s="1"/>
      <c r="GF34" s="1"/>
      <c r="GG34" s="1"/>
      <c r="GH34" s="1"/>
      <c r="GI34" s="1"/>
      <c r="GJ34" s="1"/>
      <c r="GK34" s="1"/>
      <c r="GL34" s="1"/>
      <c r="GM34" s="1"/>
      <c r="GN34" s="1"/>
      <c r="GO34" s="1"/>
      <c r="GP34" s="1"/>
      <c r="GQ34" s="1"/>
      <c r="GR34" s="1"/>
      <c r="GS34" s="1"/>
      <c r="GT34" s="1"/>
      <c r="GU34" s="1"/>
      <c r="GV34" s="1"/>
      <c r="GW34" s="1"/>
      <c r="GX34" s="1"/>
      <c r="GY34" s="1"/>
      <c r="GZ34" s="1"/>
      <c r="HA34" s="1"/>
      <c r="HB34" s="1"/>
      <c r="HC34" s="1"/>
      <c r="HD34" s="1"/>
      <c r="HE34" s="1"/>
      <c r="HF34" s="1"/>
      <c r="HG34" s="1"/>
      <c r="HH34" s="1"/>
    </row>
    <row r="35" customFormat="false" ht="12.75" hidden="false" customHeight="false" outlineLevel="0" collapsed="false">
      <c r="P35" s="22"/>
      <c r="Q35" s="22"/>
      <c r="R35" s="22"/>
      <c r="T35" s="25"/>
      <c r="U35" s="118" t="n">
        <f aca="false">U34+1</f>
        <v>32</v>
      </c>
      <c r="V35" s="119" t="e">
        <f aca="false">V81-$W$11</f>
        <v>#DIV/0!</v>
      </c>
      <c r="W35" s="164" t="e">
        <f aca="false">V35/V34-1</f>
        <v>#DIV/0!</v>
      </c>
      <c r="X35" s="121" t="e">
        <f aca="false">($X$5/$X$4)/(1+((($X$5/$X$4)/V35)-1)*($X$5+1)^U35)</f>
        <v>#DIV/0!</v>
      </c>
      <c r="Y35" s="49" t="e">
        <f aca="false">X35/$X$7-1</f>
        <v>#DIV/0!</v>
      </c>
      <c r="Z35" s="108" t="n">
        <f aca="false">Z34+1</f>
        <v>32</v>
      </c>
      <c r="AA35" s="123" t="e">
        <f aca="false">AA81-$AB$11</f>
        <v>#DIV/0!</v>
      </c>
      <c r="AB35" s="120" t="e">
        <f aca="false">AA35/AA34-1</f>
        <v>#DIV/0!</v>
      </c>
      <c r="AC35" s="121" t="e">
        <f aca="false">($AC$5/$AC$4)/(1+((($AC$5/$AC$4)/AA35)-1)*($AC$5+1)^Z35)</f>
        <v>#DIV/0!</v>
      </c>
      <c r="AD35" s="49" t="e">
        <f aca="false">AC35/$AC$7-1</f>
        <v>#DIV/0!</v>
      </c>
      <c r="AE35" s="108" t="n">
        <f aca="false">AE34+1</f>
        <v>32</v>
      </c>
      <c r="AF35" s="123" t="e">
        <f aca="false">AF81-$AG$11</f>
        <v>#DIV/0!</v>
      </c>
      <c r="AG35" s="120" t="e">
        <f aca="false">AF35/AF34-1</f>
        <v>#DIV/0!</v>
      </c>
      <c r="AH35" s="121" t="e">
        <f aca="false">($AH$5/$AH$4)/(1+((($AH$5/$AH$4)/AF35)-1)*($AH$5+1)^AE35)</f>
        <v>#DIV/0!</v>
      </c>
      <c r="AI35" s="49" t="e">
        <f aca="false">AH35/$AH$7-1</f>
        <v>#DIV/0!</v>
      </c>
      <c r="AJ35" s="108" t="n">
        <f aca="false">AJ34+1</f>
        <v>32</v>
      </c>
      <c r="AK35" s="123" t="e">
        <f aca="false">AK81-$AL$11</f>
        <v>#DIV/0!</v>
      </c>
      <c r="AL35" s="120" t="e">
        <f aca="false">AK35/AK34-1</f>
        <v>#DIV/0!</v>
      </c>
      <c r="AM35" s="121" t="e">
        <f aca="false">($AM$5/$AM$4)/(1+((($AM$5/$AM$4)/AK35)-1)*($AM$5+1)^AJ35)</f>
        <v>#DIV/0!</v>
      </c>
      <c r="AN35" s="49" t="e">
        <f aca="false">AM35/$AM$7-1</f>
        <v>#DIV/0!</v>
      </c>
      <c r="AO35" s="112" t="n">
        <f aca="false">AO34+1</f>
        <v>32</v>
      </c>
      <c r="AP35" s="162" t="e">
        <f aca="false">AP81-$AQ$11</f>
        <v>#DIV/0!</v>
      </c>
      <c r="AQ35" s="120" t="e">
        <f aca="false">AP35/AP34-1</f>
        <v>#DIV/0!</v>
      </c>
      <c r="AR35" s="121" t="e">
        <f aca="false">($AR$5/$AR$4)/(1+((($AR$5/$AR$4)/AP35)-1)*($AR$5+1)^AO35)</f>
        <v>#DIV/0!</v>
      </c>
      <c r="AS35" s="49" t="e">
        <f aca="false">AR35/$AR$7-1</f>
        <v>#DIV/0!</v>
      </c>
      <c r="AT35" s="108" t="n">
        <f aca="false">AT34+1</f>
        <v>32</v>
      </c>
      <c r="AU35" s="162" t="e">
        <f aca="false">AU81-$AV$11</f>
        <v>#DIV/0!</v>
      </c>
      <c r="AV35" s="120" t="e">
        <f aca="false">AU35/AU34-1</f>
        <v>#DIV/0!</v>
      </c>
      <c r="AW35" s="121" t="e">
        <f aca="false">($AW$5/$AW$4)/(1+((($AW$5/$AW$4)/AU35)-1)*($AW$5+1)^AT35)</f>
        <v>#DIV/0!</v>
      </c>
      <c r="AX35" s="49" t="e">
        <f aca="false">AW35/$AW$7-1</f>
        <v>#DIV/0!</v>
      </c>
      <c r="AY35" s="9"/>
      <c r="AZ35" s="10"/>
      <c r="BA35" s="10"/>
      <c r="BB35" s="10"/>
      <c r="BC35" s="10"/>
      <c r="BD35" s="10"/>
      <c r="BE35" s="10"/>
      <c r="BF35" s="10"/>
      <c r="BG35" s="10"/>
      <c r="BH35" s="10"/>
      <c r="BI35" s="10"/>
      <c r="BJ35" s="10"/>
      <c r="BK35" s="10"/>
      <c r="BL35" s="10"/>
      <c r="BM35" s="10"/>
      <c r="BN35" s="10"/>
      <c r="BO35" s="10"/>
      <c r="BP35" s="10"/>
      <c r="BQ35" s="10"/>
      <c r="BR35" s="10"/>
      <c r="BS35" s="10"/>
      <c r="BT35" s="10"/>
      <c r="BU35" s="10"/>
      <c r="BV35" s="10"/>
      <c r="BW35" s="10"/>
      <c r="BX35" s="10"/>
      <c r="BY35" s="10"/>
      <c r="BZ35" s="10"/>
      <c r="CA35" s="10"/>
      <c r="CB35" s="10"/>
      <c r="CC35" s="10"/>
      <c r="CD35" s="10"/>
      <c r="CE35" s="10"/>
      <c r="CF35" s="10"/>
      <c r="CG35" s="10"/>
      <c r="CH35" s="10"/>
      <c r="CI35" s="10"/>
      <c r="CJ35" s="10"/>
      <c r="CK35" s="10"/>
      <c r="CL35" s="10"/>
      <c r="CM35" s="10"/>
      <c r="CN35" s="10"/>
      <c r="CO35" s="10"/>
      <c r="CP35" s="10"/>
      <c r="CQ35" s="10"/>
      <c r="CR35" s="10"/>
      <c r="CS35" s="10"/>
      <c r="CT35" s="10"/>
      <c r="CU35" s="10"/>
      <c r="FX35" s="1"/>
      <c r="FY35" s="1"/>
      <c r="FZ35" s="1"/>
      <c r="GA35" s="1"/>
      <c r="GB35" s="1"/>
      <c r="GC35" s="1"/>
      <c r="GD35" s="1"/>
      <c r="GE35" s="1"/>
      <c r="GF35" s="1"/>
      <c r="GG35" s="1"/>
      <c r="GH35" s="1"/>
      <c r="GI35" s="1"/>
      <c r="GJ35" s="1"/>
      <c r="GK35" s="1"/>
      <c r="GL35" s="1"/>
      <c r="GM35" s="1"/>
      <c r="GN35" s="1"/>
      <c r="GO35" s="1"/>
      <c r="GP35" s="1"/>
      <c r="GQ35" s="1"/>
      <c r="GR35" s="1"/>
      <c r="GS35" s="1"/>
      <c r="GT35" s="1"/>
      <c r="GU35" s="1"/>
      <c r="GV35" s="1"/>
      <c r="GW35" s="1"/>
      <c r="GX35" s="1"/>
      <c r="GY35" s="1"/>
      <c r="GZ35" s="1"/>
      <c r="HA35" s="1"/>
      <c r="HB35" s="1"/>
      <c r="HC35" s="1"/>
      <c r="HD35" s="1"/>
      <c r="HE35" s="1"/>
      <c r="HF35" s="1"/>
      <c r="HG35" s="1"/>
      <c r="HH35" s="1"/>
    </row>
    <row r="36" customFormat="false" ht="12.75" hidden="false" customHeight="false" outlineLevel="0" collapsed="false">
      <c r="B36" s="166"/>
      <c r="P36" s="22"/>
      <c r="Q36" s="22"/>
      <c r="R36" s="22"/>
      <c r="T36" s="25"/>
      <c r="U36" s="118" t="n">
        <f aca="false">U35+1</f>
        <v>33</v>
      </c>
      <c r="V36" s="119" t="e">
        <f aca="false">V82-$W$11</f>
        <v>#DIV/0!</v>
      </c>
      <c r="W36" s="164" t="e">
        <f aca="false">V36/V35-1</f>
        <v>#DIV/0!</v>
      </c>
      <c r="X36" s="121" t="e">
        <f aca="false">($X$5/$X$4)/(1+((($X$5/$X$4)/V36)-1)*($X$5+1)^U36)</f>
        <v>#DIV/0!</v>
      </c>
      <c r="Y36" s="49" t="e">
        <f aca="false">X36/$X$7-1</f>
        <v>#DIV/0!</v>
      </c>
      <c r="Z36" s="108" t="n">
        <f aca="false">Z35+1</f>
        <v>33</v>
      </c>
      <c r="AA36" s="123" t="e">
        <f aca="false">AA82-$AB$11</f>
        <v>#DIV/0!</v>
      </c>
      <c r="AB36" s="120" t="e">
        <f aca="false">AA36/AA35-1</f>
        <v>#DIV/0!</v>
      </c>
      <c r="AC36" s="121" t="e">
        <f aca="false">($AC$5/$AC$4)/(1+((($AC$5/$AC$4)/AA36)-1)*($AC$5+1)^Z36)</f>
        <v>#DIV/0!</v>
      </c>
      <c r="AD36" s="49" t="e">
        <f aca="false">AC36/$AC$7-1</f>
        <v>#DIV/0!</v>
      </c>
      <c r="AE36" s="108" t="n">
        <f aca="false">AE35+1</f>
        <v>33</v>
      </c>
      <c r="AF36" s="123" t="e">
        <f aca="false">AF82-$AG$11</f>
        <v>#DIV/0!</v>
      </c>
      <c r="AG36" s="120" t="e">
        <f aca="false">AF36/AF35-1</f>
        <v>#DIV/0!</v>
      </c>
      <c r="AH36" s="121" t="e">
        <f aca="false">($AH$5/$AH$4)/(1+((($AH$5/$AH$4)/AF36)-1)*($AH$5+1)^AE36)</f>
        <v>#DIV/0!</v>
      </c>
      <c r="AI36" s="49" t="e">
        <f aca="false">AH36/$AH$7-1</f>
        <v>#DIV/0!</v>
      </c>
      <c r="AJ36" s="108" t="n">
        <f aca="false">AJ35+1</f>
        <v>33</v>
      </c>
      <c r="AK36" s="123" t="e">
        <f aca="false">AK82-$AL$11</f>
        <v>#DIV/0!</v>
      </c>
      <c r="AL36" s="120" t="e">
        <f aca="false">AK36/AK35-1</f>
        <v>#DIV/0!</v>
      </c>
      <c r="AM36" s="121" t="e">
        <f aca="false">($AM$5/$AM$4)/(1+((($AM$5/$AM$4)/AK36)-1)*($AM$5+1)^AJ36)</f>
        <v>#DIV/0!</v>
      </c>
      <c r="AN36" s="49" t="e">
        <f aca="false">AM36/$AM$7-1</f>
        <v>#DIV/0!</v>
      </c>
      <c r="AO36" s="112" t="n">
        <f aca="false">AO35+1</f>
        <v>33</v>
      </c>
      <c r="AP36" s="162" t="e">
        <f aca="false">AP82-$AQ$11</f>
        <v>#DIV/0!</v>
      </c>
      <c r="AQ36" s="120" t="e">
        <f aca="false">AP36/AP35-1</f>
        <v>#DIV/0!</v>
      </c>
      <c r="AR36" s="121" t="e">
        <f aca="false">($AR$5/$AR$4)/(1+((($AR$5/$AR$4)/AP36)-1)*($AR$5+1)^AO36)</f>
        <v>#DIV/0!</v>
      </c>
      <c r="AS36" s="49" t="e">
        <f aca="false">AR36/$AR$7-1</f>
        <v>#DIV/0!</v>
      </c>
      <c r="AT36" s="108" t="n">
        <f aca="false">AT35+1</f>
        <v>33</v>
      </c>
      <c r="AU36" s="162" t="e">
        <f aca="false">AU82-$AV$11</f>
        <v>#DIV/0!</v>
      </c>
      <c r="AV36" s="120" t="e">
        <f aca="false">AU36/AU35-1</f>
        <v>#DIV/0!</v>
      </c>
      <c r="AW36" s="121" t="e">
        <f aca="false">($AW$5/$AW$4)/(1+((($AW$5/$AW$4)/AU36)-1)*($AW$5+1)^AT36)</f>
        <v>#DIV/0!</v>
      </c>
      <c r="AX36" s="49" t="e">
        <f aca="false">AW36/$AW$7-1</f>
        <v>#DIV/0!</v>
      </c>
      <c r="AY36" s="9"/>
      <c r="AZ36" s="10"/>
      <c r="BA36" s="10"/>
      <c r="BB36" s="10"/>
      <c r="BC36" s="10"/>
      <c r="BD36" s="10"/>
      <c r="BE36" s="10"/>
      <c r="BF36" s="10"/>
      <c r="BG36" s="10"/>
      <c r="BH36" s="10"/>
      <c r="BI36" s="10"/>
      <c r="BJ36" s="10"/>
      <c r="BK36" s="10"/>
      <c r="BL36" s="10"/>
      <c r="BM36" s="10"/>
      <c r="BN36" s="10"/>
      <c r="BO36" s="10"/>
      <c r="BP36" s="10"/>
      <c r="BQ36" s="10"/>
      <c r="BR36" s="10"/>
      <c r="BS36" s="10"/>
      <c r="BT36" s="10"/>
      <c r="BU36" s="10"/>
      <c r="BV36" s="10"/>
      <c r="BW36" s="10"/>
      <c r="BX36" s="10"/>
      <c r="BY36" s="10"/>
      <c r="BZ36" s="10"/>
      <c r="CA36" s="10"/>
      <c r="CB36" s="10"/>
      <c r="CC36" s="10"/>
      <c r="CD36" s="10"/>
      <c r="CE36" s="10"/>
      <c r="CF36" s="10"/>
      <c r="CG36" s="10"/>
      <c r="CH36" s="10"/>
      <c r="CI36" s="10"/>
      <c r="CJ36" s="10"/>
      <c r="CK36" s="10"/>
      <c r="CL36" s="10"/>
      <c r="CM36" s="10"/>
      <c r="CN36" s="10"/>
      <c r="CO36" s="10"/>
      <c r="CP36" s="10"/>
      <c r="CQ36" s="10"/>
      <c r="CR36" s="10"/>
      <c r="CS36" s="10"/>
      <c r="CT36" s="10"/>
      <c r="CU36" s="10"/>
      <c r="FX36" s="1"/>
      <c r="FY36" s="1"/>
      <c r="FZ36" s="1"/>
      <c r="GA36" s="1"/>
      <c r="GB36" s="1"/>
      <c r="GC36" s="1"/>
      <c r="GD36" s="1"/>
      <c r="GE36" s="1"/>
      <c r="GF36" s="1"/>
      <c r="GG36" s="1"/>
      <c r="GH36" s="1"/>
      <c r="GI36" s="1"/>
      <c r="GJ36" s="1"/>
      <c r="GK36" s="1"/>
      <c r="GL36" s="1"/>
      <c r="GM36" s="1"/>
      <c r="GN36" s="1"/>
      <c r="GO36" s="1"/>
      <c r="GP36" s="1"/>
      <c r="GQ36" s="1"/>
      <c r="GR36" s="1"/>
      <c r="GS36" s="1"/>
      <c r="GT36" s="1"/>
      <c r="GU36" s="1"/>
      <c r="GV36" s="1"/>
      <c r="GW36" s="1"/>
      <c r="GX36" s="1"/>
      <c r="GY36" s="1"/>
      <c r="GZ36" s="1"/>
      <c r="HA36" s="1"/>
      <c r="HB36" s="1"/>
      <c r="HC36" s="1"/>
      <c r="HD36" s="1"/>
      <c r="HE36" s="1"/>
      <c r="HF36" s="1"/>
      <c r="HG36" s="1"/>
      <c r="HH36" s="1"/>
    </row>
    <row r="37" customFormat="false" ht="12.75" hidden="false" customHeight="false" outlineLevel="0" collapsed="false">
      <c r="B37" s="1"/>
      <c r="C37" s="1"/>
      <c r="D37" s="1"/>
      <c r="E37" s="1"/>
      <c r="F37" s="1"/>
      <c r="G37" s="1"/>
      <c r="H37" s="26"/>
      <c r="I37" s="167"/>
      <c r="J37" s="1"/>
      <c r="P37" s="1"/>
      <c r="T37" s="25"/>
      <c r="U37" s="118" t="n">
        <f aca="false">U36+1</f>
        <v>34</v>
      </c>
      <c r="V37" s="119" t="e">
        <f aca="false">V83-$W$11</f>
        <v>#DIV/0!</v>
      </c>
      <c r="W37" s="164" t="e">
        <f aca="false">V37/V36-1</f>
        <v>#DIV/0!</v>
      </c>
      <c r="X37" s="121" t="e">
        <f aca="false">($X$5/$X$4)/(1+((($X$5/$X$4)/V37)-1)*($X$5+1)^U37)</f>
        <v>#DIV/0!</v>
      </c>
      <c r="Y37" s="49" t="e">
        <f aca="false">X37/$X$7-1</f>
        <v>#DIV/0!</v>
      </c>
      <c r="Z37" s="108" t="n">
        <f aca="false">Z36+1</f>
        <v>34</v>
      </c>
      <c r="AA37" s="123" t="e">
        <f aca="false">AA83-$AB$11</f>
        <v>#DIV/0!</v>
      </c>
      <c r="AB37" s="120" t="e">
        <f aca="false">AA37/AA36-1</f>
        <v>#DIV/0!</v>
      </c>
      <c r="AC37" s="121" t="e">
        <f aca="false">($AC$5/$AC$4)/(1+((($AC$5/$AC$4)/AA37)-1)*($AC$5+1)^Z37)</f>
        <v>#DIV/0!</v>
      </c>
      <c r="AD37" s="49" t="e">
        <f aca="false">AC37/$AC$7-1</f>
        <v>#DIV/0!</v>
      </c>
      <c r="AE37" s="108" t="n">
        <f aca="false">AE36+1</f>
        <v>34</v>
      </c>
      <c r="AF37" s="123" t="e">
        <f aca="false">AF83-$AG$11</f>
        <v>#DIV/0!</v>
      </c>
      <c r="AG37" s="120" t="e">
        <f aca="false">AF37/AF36-1</f>
        <v>#DIV/0!</v>
      </c>
      <c r="AH37" s="121" t="e">
        <f aca="false">($AH$5/$AH$4)/(1+((($AH$5/$AH$4)/AF37)-1)*($AH$5+1)^AE37)</f>
        <v>#DIV/0!</v>
      </c>
      <c r="AI37" s="49" t="e">
        <f aca="false">AH37/$AH$7-1</f>
        <v>#DIV/0!</v>
      </c>
      <c r="AJ37" s="108" t="n">
        <f aca="false">AJ36+1</f>
        <v>34</v>
      </c>
      <c r="AK37" s="123" t="e">
        <f aca="false">AK83-$AL$11</f>
        <v>#DIV/0!</v>
      </c>
      <c r="AL37" s="120" t="e">
        <f aca="false">AK37/AK36-1</f>
        <v>#DIV/0!</v>
      </c>
      <c r="AM37" s="121" t="e">
        <f aca="false">($AM$5/$AM$4)/(1+((($AM$5/$AM$4)/AK37)-1)*($AM$5+1)^AJ37)</f>
        <v>#DIV/0!</v>
      </c>
      <c r="AN37" s="49" t="e">
        <f aca="false">AM37/$AM$7-1</f>
        <v>#DIV/0!</v>
      </c>
      <c r="AO37" s="112" t="n">
        <f aca="false">AO36+1</f>
        <v>34</v>
      </c>
      <c r="AP37" s="162" t="e">
        <f aca="false">AP83-$AQ$11</f>
        <v>#DIV/0!</v>
      </c>
      <c r="AQ37" s="120" t="e">
        <f aca="false">AP37/AP36-1</f>
        <v>#DIV/0!</v>
      </c>
      <c r="AR37" s="121" t="e">
        <f aca="false">($AR$5/$AR$4)/(1+((($AR$5/$AR$4)/AP37)-1)*($AR$5+1)^AO37)</f>
        <v>#DIV/0!</v>
      </c>
      <c r="AS37" s="49" t="e">
        <f aca="false">AR37/$AR$7-1</f>
        <v>#DIV/0!</v>
      </c>
      <c r="AT37" s="108" t="n">
        <f aca="false">AT36+1</f>
        <v>34</v>
      </c>
      <c r="AU37" s="162" t="e">
        <f aca="false">AU83-$AV$11</f>
        <v>#DIV/0!</v>
      </c>
      <c r="AV37" s="120" t="e">
        <f aca="false">AU37/AU36-1</f>
        <v>#DIV/0!</v>
      </c>
      <c r="AW37" s="121" t="e">
        <f aca="false">($AW$5/$AW$4)/(1+((($AW$5/$AW$4)/AU37)-1)*($AW$5+1)^AT37)</f>
        <v>#DIV/0!</v>
      </c>
      <c r="AX37" s="49" t="e">
        <f aca="false">AW37/$AW$7-1</f>
        <v>#DIV/0!</v>
      </c>
      <c r="AY37" s="9"/>
      <c r="AZ37" s="10"/>
      <c r="BA37" s="10"/>
      <c r="BB37" s="10"/>
      <c r="BC37" s="10"/>
      <c r="BD37" s="10"/>
      <c r="BE37" s="10"/>
      <c r="BF37" s="10"/>
      <c r="BG37" s="10"/>
      <c r="BH37" s="10"/>
      <c r="BI37" s="10"/>
      <c r="BJ37" s="10"/>
      <c r="BK37" s="10"/>
      <c r="BL37" s="10"/>
      <c r="BM37" s="10"/>
      <c r="BN37" s="10"/>
      <c r="BO37" s="10"/>
      <c r="BP37" s="10"/>
      <c r="BQ37" s="10"/>
      <c r="BR37" s="10"/>
      <c r="BS37" s="10"/>
      <c r="BT37" s="10"/>
      <c r="BU37" s="10"/>
      <c r="BV37" s="10"/>
      <c r="BW37" s="10"/>
      <c r="BX37" s="10"/>
      <c r="BY37" s="10"/>
      <c r="BZ37" s="10"/>
      <c r="CA37" s="10"/>
      <c r="CB37" s="10"/>
      <c r="CC37" s="10"/>
      <c r="CD37" s="10"/>
      <c r="CE37" s="10"/>
      <c r="CF37" s="10"/>
      <c r="CG37" s="10"/>
      <c r="CH37" s="10"/>
      <c r="CI37" s="10"/>
      <c r="CJ37" s="10"/>
      <c r="CK37" s="10"/>
      <c r="CL37" s="10"/>
      <c r="CM37" s="10"/>
      <c r="CN37" s="10"/>
      <c r="CO37" s="10"/>
      <c r="CP37" s="10"/>
      <c r="CQ37" s="10"/>
      <c r="CR37" s="10"/>
      <c r="CS37" s="10"/>
      <c r="CT37" s="10"/>
      <c r="CU37" s="10"/>
      <c r="FX37" s="1"/>
      <c r="FY37" s="1"/>
      <c r="FZ37" s="1"/>
      <c r="GA37" s="1"/>
      <c r="GB37" s="1"/>
      <c r="GC37" s="1"/>
      <c r="GD37" s="1"/>
      <c r="GE37" s="1"/>
      <c r="GF37" s="1"/>
      <c r="GG37" s="1"/>
      <c r="GH37" s="1"/>
      <c r="GI37" s="1"/>
      <c r="GJ37" s="1"/>
      <c r="GK37" s="1"/>
      <c r="GL37" s="1"/>
      <c r="GM37" s="1"/>
      <c r="GN37" s="1"/>
      <c r="GO37" s="1"/>
      <c r="GP37" s="1"/>
      <c r="GQ37" s="1"/>
      <c r="GR37" s="1"/>
      <c r="GS37" s="1"/>
      <c r="GT37" s="1"/>
      <c r="GU37" s="1"/>
      <c r="GV37" s="1"/>
      <c r="GW37" s="1"/>
      <c r="GX37" s="1"/>
      <c r="GY37" s="1"/>
      <c r="GZ37" s="1"/>
      <c r="HA37" s="1"/>
      <c r="HB37" s="1"/>
      <c r="HC37" s="1"/>
      <c r="HD37" s="1"/>
      <c r="HE37" s="1"/>
      <c r="HF37" s="1"/>
      <c r="HG37" s="1"/>
      <c r="HH37" s="1"/>
    </row>
    <row r="38" customFormat="false" ht="12.75" hidden="false" customHeight="false" outlineLevel="0" collapsed="false">
      <c r="J38" s="1"/>
      <c r="K38" s="1"/>
      <c r="L38" s="1"/>
      <c r="T38" s="25"/>
      <c r="U38" s="118" t="n">
        <f aca="false">U37+1</f>
        <v>35</v>
      </c>
      <c r="V38" s="119" t="e">
        <f aca="false">V84-$W$11</f>
        <v>#DIV/0!</v>
      </c>
      <c r="W38" s="164" t="e">
        <f aca="false">V38/V37-1</f>
        <v>#DIV/0!</v>
      </c>
      <c r="X38" s="121" t="e">
        <f aca="false">($X$5/$X$4)/(1+((($X$5/$X$4)/V38)-1)*($X$5+1)^U38)</f>
        <v>#DIV/0!</v>
      </c>
      <c r="Y38" s="124" t="e">
        <f aca="false">X38/$X$7-1</f>
        <v>#DIV/0!</v>
      </c>
      <c r="Z38" s="108" t="n">
        <f aca="false">Z37+1</f>
        <v>35</v>
      </c>
      <c r="AA38" s="123" t="e">
        <f aca="false">AA84-$AB$11</f>
        <v>#DIV/0!</v>
      </c>
      <c r="AB38" s="120" t="e">
        <f aca="false">AA38/AA37-1</f>
        <v>#DIV/0!</v>
      </c>
      <c r="AC38" s="121" t="e">
        <f aca="false">($AC$5/$AC$4)/(1+((($AC$5/$AC$4)/AA38)-1)*($AC$5+1)^Z38)</f>
        <v>#DIV/0!</v>
      </c>
      <c r="AD38" s="124" t="e">
        <f aca="false">AC38/$AC$7-1</f>
        <v>#DIV/0!</v>
      </c>
      <c r="AE38" s="108" t="n">
        <f aca="false">AE37+1</f>
        <v>35</v>
      </c>
      <c r="AF38" s="123" t="e">
        <f aca="false">AF84-$AG$11</f>
        <v>#DIV/0!</v>
      </c>
      <c r="AG38" s="120" t="e">
        <f aca="false">AF38/AF37-1</f>
        <v>#DIV/0!</v>
      </c>
      <c r="AH38" s="121" t="e">
        <f aca="false">($AH$5/$AH$4)/(1+((($AH$5/$AH$4)/AF38)-1)*($AH$5+1)^AE38)</f>
        <v>#DIV/0!</v>
      </c>
      <c r="AI38" s="124" t="e">
        <f aca="false">AH38/$AH$7-1</f>
        <v>#DIV/0!</v>
      </c>
      <c r="AJ38" s="108" t="n">
        <f aca="false">AJ37+1</f>
        <v>35</v>
      </c>
      <c r="AK38" s="123" t="e">
        <f aca="false">AK84-$AL$11</f>
        <v>#DIV/0!</v>
      </c>
      <c r="AL38" s="120" t="e">
        <f aca="false">AK38/AK37-1</f>
        <v>#DIV/0!</v>
      </c>
      <c r="AM38" s="121" t="e">
        <f aca="false">($AM$5/$AM$4)/(1+((($AM$5/$AM$4)/AK38)-1)*($AM$5+1)^AJ38)</f>
        <v>#DIV/0!</v>
      </c>
      <c r="AN38" s="124" t="e">
        <f aca="false">AM38/$AM$7-1</f>
        <v>#DIV/0!</v>
      </c>
      <c r="AO38" s="112" t="n">
        <f aca="false">AO37+1</f>
        <v>35</v>
      </c>
      <c r="AP38" s="123" t="e">
        <f aca="false">AP84-$AQ$11</f>
        <v>#DIV/0!</v>
      </c>
      <c r="AQ38" s="120" t="e">
        <f aca="false">AP38/AP37-1</f>
        <v>#DIV/0!</v>
      </c>
      <c r="AR38" s="121" t="e">
        <f aca="false">($AR$5/$AR$4)/(1+((($AR$5/$AR$4)/AP38)-1)*($AR$5+1)^AO38)</f>
        <v>#DIV/0!</v>
      </c>
      <c r="AS38" s="124" t="e">
        <f aca="false">AR38/$AR$7-1</f>
        <v>#DIV/0!</v>
      </c>
      <c r="AT38" s="108" t="n">
        <f aca="false">AT37+1</f>
        <v>35</v>
      </c>
      <c r="AU38" s="123" t="e">
        <f aca="false">AU84-$AV$11</f>
        <v>#DIV/0!</v>
      </c>
      <c r="AV38" s="120" t="e">
        <f aca="false">AU38/AU37-1</f>
        <v>#DIV/0!</v>
      </c>
      <c r="AW38" s="121" t="e">
        <f aca="false">($AW$5/$AW$4)/(1+((($AW$5/$AW$4)/AU38)-1)*($AW$5+1)^AT38)</f>
        <v>#DIV/0!</v>
      </c>
      <c r="AX38" s="124" t="e">
        <f aca="false">AW38/$AW$7-1</f>
        <v>#DIV/0!</v>
      </c>
      <c r="AY38" s="112"/>
      <c r="AZ38" s="36"/>
      <c r="BI38" s="112"/>
      <c r="BJ38" s="36"/>
      <c r="BK38" s="164"/>
      <c r="BL38" s="121"/>
      <c r="BM38" s="155"/>
      <c r="BN38" s="112"/>
      <c r="BO38" s="36"/>
      <c r="BP38" s="164"/>
      <c r="BQ38" s="121"/>
      <c r="BR38" s="155"/>
      <c r="BS38" s="168"/>
      <c r="BT38" s="119"/>
      <c r="BU38" s="162"/>
      <c r="BV38" s="123"/>
      <c r="BW38" s="119"/>
      <c r="BX38" s="162"/>
      <c r="BY38" s="123"/>
      <c r="BZ38" s="119"/>
      <c r="CA38" s="162"/>
      <c r="CB38" s="123"/>
      <c r="CC38" s="119"/>
      <c r="CD38" s="162"/>
      <c r="FX38" s="1"/>
      <c r="FY38" s="1"/>
      <c r="FZ38" s="1"/>
      <c r="GA38" s="1"/>
      <c r="GB38" s="1"/>
      <c r="GC38" s="1"/>
      <c r="GD38" s="1"/>
      <c r="GE38" s="1"/>
      <c r="GF38" s="1"/>
      <c r="GG38" s="1"/>
      <c r="GH38" s="1"/>
      <c r="GI38" s="1"/>
      <c r="GJ38" s="1"/>
      <c r="GK38" s="1"/>
      <c r="GL38" s="1"/>
      <c r="GM38" s="1"/>
      <c r="GN38" s="1"/>
      <c r="GO38" s="1"/>
      <c r="GP38" s="1"/>
      <c r="GQ38" s="1"/>
      <c r="GR38" s="1"/>
      <c r="GS38" s="1"/>
      <c r="GT38" s="1"/>
      <c r="GU38" s="1"/>
      <c r="GV38" s="1"/>
      <c r="GW38" s="1"/>
      <c r="GX38" s="1"/>
      <c r="GY38" s="1"/>
      <c r="GZ38" s="1"/>
      <c r="HA38" s="1"/>
      <c r="HB38" s="1"/>
      <c r="HC38" s="1"/>
      <c r="HD38" s="1"/>
      <c r="HE38" s="1"/>
      <c r="HF38" s="1"/>
      <c r="HG38" s="1"/>
      <c r="HH38" s="1"/>
    </row>
    <row r="39" customFormat="false" ht="12.75" hidden="false" customHeight="false" outlineLevel="0" collapsed="false">
      <c r="A39" s="169"/>
      <c r="T39" s="25"/>
      <c r="U39" s="118" t="n">
        <f aca="false">U38+1</f>
        <v>36</v>
      </c>
      <c r="V39" s="119" t="e">
        <f aca="false">V85-$W$11</f>
        <v>#DIV/0!</v>
      </c>
      <c r="W39" s="164" t="e">
        <f aca="false">V39/V38-1</f>
        <v>#DIV/0!</v>
      </c>
      <c r="X39" s="121" t="e">
        <f aca="false">($X$5/$X$4)/(1+((($X$5/$X$4)/V39)-1)*($X$5+1)^U39)</f>
        <v>#DIV/0!</v>
      </c>
      <c r="Y39" s="124" t="e">
        <f aca="false">X39/$X$7-1</f>
        <v>#DIV/0!</v>
      </c>
      <c r="Z39" s="108" t="n">
        <f aca="false">Z38+1</f>
        <v>36</v>
      </c>
      <c r="AA39" s="123" t="e">
        <f aca="false">AA85-$AB$11</f>
        <v>#DIV/0!</v>
      </c>
      <c r="AB39" s="120" t="e">
        <f aca="false">AA39/AA38-1</f>
        <v>#DIV/0!</v>
      </c>
      <c r="AC39" s="121" t="e">
        <f aca="false">($AC$5/$AC$4)/(1+((($AC$5/$AC$4)/AA39)-1)*($AC$5+1)^Z39)</f>
        <v>#DIV/0!</v>
      </c>
      <c r="AD39" s="124" t="e">
        <f aca="false">AC39/$AC$7-1</f>
        <v>#DIV/0!</v>
      </c>
      <c r="AE39" s="108" t="n">
        <f aca="false">AE38+1</f>
        <v>36</v>
      </c>
      <c r="AF39" s="123" t="e">
        <f aca="false">AF85-$AG$11</f>
        <v>#DIV/0!</v>
      </c>
      <c r="AG39" s="120" t="e">
        <f aca="false">AF39/AF38-1</f>
        <v>#DIV/0!</v>
      </c>
      <c r="AH39" s="121" t="e">
        <f aca="false">($AH$5/$AH$4)/(1+((($AH$5/$AH$4)/AF39)-1)*($AH$5+1)^AE39)</f>
        <v>#DIV/0!</v>
      </c>
      <c r="AI39" s="124" t="e">
        <f aca="false">AH39/$AH$7-1</f>
        <v>#DIV/0!</v>
      </c>
      <c r="AJ39" s="108" t="n">
        <f aca="false">AJ38+1</f>
        <v>36</v>
      </c>
      <c r="AK39" s="123" t="e">
        <f aca="false">AK85-$AL$11</f>
        <v>#DIV/0!</v>
      </c>
      <c r="AL39" s="120" t="e">
        <f aca="false">AK39/AK38-1</f>
        <v>#DIV/0!</v>
      </c>
      <c r="AM39" s="121" t="e">
        <f aca="false">($AM$5/$AM$4)/(1+((($AM$5/$AM$4)/AK39)-1)*($AM$5+1)^AJ39)</f>
        <v>#DIV/0!</v>
      </c>
      <c r="AN39" s="124" t="e">
        <f aca="false">AM39/$AM$7-1</f>
        <v>#DIV/0!</v>
      </c>
      <c r="AO39" s="112" t="n">
        <f aca="false">AO38+1</f>
        <v>36</v>
      </c>
      <c r="AP39" s="123" t="e">
        <f aca="false">AP85-$AQ$11</f>
        <v>#DIV/0!</v>
      </c>
      <c r="AQ39" s="120" t="e">
        <f aca="false">AP39/AP38-1</f>
        <v>#DIV/0!</v>
      </c>
      <c r="AR39" s="121" t="e">
        <f aca="false">($AR$5/$AR$4)/(1+((($AR$5/$AR$4)/AP39)-1)*($AR$5+1)^AO39)</f>
        <v>#DIV/0!</v>
      </c>
      <c r="AS39" s="124" t="e">
        <f aca="false">AR39/$AR$7-1</f>
        <v>#DIV/0!</v>
      </c>
      <c r="AT39" s="108" t="n">
        <f aca="false">AT38+1</f>
        <v>36</v>
      </c>
      <c r="AU39" s="123" t="e">
        <f aca="false">AU85-$AV$11</f>
        <v>#DIV/0!</v>
      </c>
      <c r="AV39" s="120" t="e">
        <f aca="false">AU39/AU38-1</f>
        <v>#DIV/0!</v>
      </c>
      <c r="AW39" s="121" t="e">
        <f aca="false">($AW$5/$AW$4)/(1+((($AW$5/$AW$4)/AU39)-1)*($AW$5+1)^AT39)</f>
        <v>#DIV/0!</v>
      </c>
      <c r="AX39" s="124" t="e">
        <f aca="false">AW39/$AW$7-1</f>
        <v>#DIV/0!</v>
      </c>
      <c r="AY39" s="112"/>
      <c r="AZ39" s="36"/>
      <c r="BI39" s="112"/>
      <c r="BJ39" s="36"/>
      <c r="BK39" s="164"/>
      <c r="BL39" s="121"/>
      <c r="BM39" s="155"/>
      <c r="BN39" s="112"/>
      <c r="BO39" s="36"/>
      <c r="BP39" s="164"/>
      <c r="BQ39" s="121"/>
      <c r="BR39" s="155"/>
      <c r="BS39" s="168"/>
      <c r="BT39" s="119"/>
      <c r="BU39" s="162"/>
      <c r="BV39" s="123"/>
      <c r="BW39" s="119"/>
      <c r="BX39" s="162"/>
      <c r="BY39" s="123"/>
      <c r="BZ39" s="119"/>
      <c r="CA39" s="162"/>
      <c r="CB39" s="123"/>
      <c r="CC39" s="119"/>
      <c r="CD39" s="162"/>
      <c r="FX39" s="1"/>
      <c r="FY39" s="1"/>
      <c r="FZ39" s="1"/>
      <c r="GA39" s="1"/>
      <c r="GB39" s="1"/>
      <c r="GC39" s="1"/>
      <c r="GD39" s="1"/>
      <c r="GE39" s="1"/>
      <c r="GF39" s="1"/>
      <c r="GG39" s="1"/>
      <c r="GH39" s="1"/>
      <c r="GI39" s="1"/>
      <c r="GJ39" s="1"/>
      <c r="GK39" s="1"/>
      <c r="GL39" s="1"/>
      <c r="GM39" s="1"/>
      <c r="GN39" s="1"/>
      <c r="GO39" s="1"/>
      <c r="GP39" s="1"/>
      <c r="GQ39" s="1"/>
      <c r="GR39" s="1"/>
      <c r="GS39" s="1"/>
      <c r="GT39" s="1"/>
      <c r="GU39" s="1"/>
      <c r="GV39" s="1"/>
      <c r="GW39" s="1"/>
      <c r="GX39" s="1"/>
      <c r="GY39" s="1"/>
      <c r="GZ39" s="1"/>
      <c r="HA39" s="1"/>
      <c r="HB39" s="1"/>
      <c r="HC39" s="1"/>
      <c r="HD39" s="1"/>
      <c r="HE39" s="1"/>
      <c r="HF39" s="1"/>
      <c r="HG39" s="1"/>
      <c r="HH39" s="1"/>
    </row>
    <row r="40" customFormat="false" ht="12.75" hidden="false" customHeight="false" outlineLevel="0" collapsed="false">
      <c r="A40" s="170"/>
      <c r="Q40" s="1"/>
      <c r="R40" s="1"/>
      <c r="T40" s="25"/>
      <c r="U40" s="118" t="n">
        <f aca="false">U39+1</f>
        <v>37</v>
      </c>
      <c r="V40" s="119" t="e">
        <f aca="false">V86-$W$11</f>
        <v>#DIV/0!</v>
      </c>
      <c r="W40" s="164" t="e">
        <f aca="false">V40/V39-1</f>
        <v>#DIV/0!</v>
      </c>
      <c r="X40" s="121" t="e">
        <f aca="false">($X$5/$X$4)/(1+((($X$5/$X$4)/V40)-1)*($X$5+1)^U40)</f>
        <v>#DIV/0!</v>
      </c>
      <c r="Y40" s="124" t="e">
        <f aca="false">X40/$X$7-1</f>
        <v>#DIV/0!</v>
      </c>
      <c r="Z40" s="108" t="n">
        <f aca="false">Z39+1</f>
        <v>37</v>
      </c>
      <c r="AA40" s="123" t="e">
        <f aca="false">AA86-$AB$11</f>
        <v>#DIV/0!</v>
      </c>
      <c r="AB40" s="120" t="e">
        <f aca="false">AA40/AA39-1</f>
        <v>#DIV/0!</v>
      </c>
      <c r="AC40" s="121" t="e">
        <f aca="false">($AC$5/$AC$4)/(1+((($AC$5/$AC$4)/AA40)-1)*($AC$5+1)^Z40)</f>
        <v>#DIV/0!</v>
      </c>
      <c r="AD40" s="124" t="e">
        <f aca="false">AC40/$AC$7-1</f>
        <v>#DIV/0!</v>
      </c>
      <c r="AE40" s="108" t="n">
        <f aca="false">AE39+1</f>
        <v>37</v>
      </c>
      <c r="AF40" s="123" t="e">
        <f aca="false">AF86-$AG$11</f>
        <v>#DIV/0!</v>
      </c>
      <c r="AG40" s="120" t="e">
        <f aca="false">AF40/AF39-1</f>
        <v>#DIV/0!</v>
      </c>
      <c r="AH40" s="121" t="e">
        <f aca="false">($AH$5/$AH$4)/(1+((($AH$5/$AH$4)/AF40)-1)*($AH$5+1)^AE40)</f>
        <v>#DIV/0!</v>
      </c>
      <c r="AI40" s="124" t="e">
        <f aca="false">AH40/$AH$7-1</f>
        <v>#DIV/0!</v>
      </c>
      <c r="AJ40" s="108" t="n">
        <f aca="false">AJ39+1</f>
        <v>37</v>
      </c>
      <c r="AK40" s="123" t="e">
        <f aca="false">AK86-$AL$11</f>
        <v>#DIV/0!</v>
      </c>
      <c r="AL40" s="120" t="e">
        <f aca="false">AK40/AK39-1</f>
        <v>#DIV/0!</v>
      </c>
      <c r="AM40" s="121" t="e">
        <f aca="false">($AM$5/$AM$4)/(1+((($AM$5/$AM$4)/AK40)-1)*($AM$5+1)^AJ40)</f>
        <v>#DIV/0!</v>
      </c>
      <c r="AN40" s="124" t="e">
        <f aca="false">AM40/$AM$7-1</f>
        <v>#DIV/0!</v>
      </c>
      <c r="AO40" s="112" t="n">
        <f aca="false">AO39+1</f>
        <v>37</v>
      </c>
      <c r="AP40" s="123" t="e">
        <f aca="false">AP86-$AQ$11</f>
        <v>#DIV/0!</v>
      </c>
      <c r="AQ40" s="120" t="e">
        <f aca="false">AP40/AP39-1</f>
        <v>#DIV/0!</v>
      </c>
      <c r="AR40" s="121" t="e">
        <f aca="false">($AR$5/$AR$4)/(1+((($AR$5/$AR$4)/AP40)-1)*($AR$5+1)^AO40)</f>
        <v>#DIV/0!</v>
      </c>
      <c r="AS40" s="124" t="e">
        <f aca="false">AR40/$AR$7-1</f>
        <v>#DIV/0!</v>
      </c>
      <c r="AT40" s="108" t="n">
        <f aca="false">AT39+1</f>
        <v>37</v>
      </c>
      <c r="AU40" s="123" t="e">
        <f aca="false">AU86-$AV$11</f>
        <v>#DIV/0!</v>
      </c>
      <c r="AV40" s="120" t="e">
        <f aca="false">AU40/AU39-1</f>
        <v>#DIV/0!</v>
      </c>
      <c r="AW40" s="121" t="e">
        <f aca="false">($AW$5/$AW$4)/(1+((($AW$5/$AW$4)/AU40)-1)*($AW$5+1)^AT40)</f>
        <v>#DIV/0!</v>
      </c>
      <c r="AX40" s="124" t="e">
        <f aca="false">AW40/$AW$7-1</f>
        <v>#DIV/0!</v>
      </c>
      <c r="AY40" s="112"/>
      <c r="AZ40" s="36"/>
      <c r="BI40" s="112"/>
      <c r="BJ40" s="36"/>
      <c r="BK40" s="164"/>
      <c r="BL40" s="121"/>
      <c r="BM40" s="155"/>
      <c r="BN40" s="112"/>
      <c r="BO40" s="36"/>
      <c r="BP40" s="164"/>
      <c r="BQ40" s="121"/>
      <c r="BR40" s="155"/>
      <c r="BS40" s="168"/>
      <c r="BT40" s="119"/>
      <c r="BU40" s="162"/>
      <c r="BV40" s="123"/>
      <c r="BW40" s="119"/>
      <c r="BX40" s="162"/>
      <c r="BY40" s="123"/>
      <c r="BZ40" s="119"/>
      <c r="CA40" s="162"/>
      <c r="CB40" s="123"/>
      <c r="CC40" s="119"/>
      <c r="CD40" s="162"/>
      <c r="FX40" s="1"/>
      <c r="FY40" s="1"/>
      <c r="FZ40" s="1"/>
      <c r="GA40" s="1"/>
      <c r="GB40" s="1"/>
      <c r="GC40" s="1"/>
      <c r="GD40" s="1"/>
      <c r="GE40" s="1"/>
      <c r="GF40" s="1"/>
      <c r="GG40" s="1"/>
      <c r="GH40" s="1"/>
      <c r="GI40" s="1"/>
      <c r="GJ40" s="1"/>
      <c r="GK40" s="1"/>
      <c r="GL40" s="1"/>
      <c r="GM40" s="1"/>
      <c r="GN40" s="1"/>
      <c r="GO40" s="1"/>
      <c r="GP40" s="1"/>
      <c r="GQ40" s="1"/>
      <c r="GR40" s="1"/>
      <c r="GS40" s="1"/>
      <c r="GT40" s="1"/>
      <c r="GU40" s="1"/>
      <c r="GV40" s="1"/>
      <c r="GW40" s="1"/>
      <c r="GX40" s="1"/>
      <c r="GY40" s="1"/>
      <c r="GZ40" s="1"/>
      <c r="HA40" s="1"/>
      <c r="HB40" s="1"/>
      <c r="HC40" s="1"/>
      <c r="HD40" s="1"/>
      <c r="HE40" s="1"/>
      <c r="HF40" s="1"/>
      <c r="HG40" s="1"/>
      <c r="HH40" s="1"/>
    </row>
    <row r="41" customFormat="false" ht="12.75" hidden="false" customHeight="false" outlineLevel="0" collapsed="false">
      <c r="Q41" s="1"/>
      <c r="R41" s="1"/>
      <c r="T41" s="25"/>
      <c r="U41" s="118" t="n">
        <f aca="false">U40+1</f>
        <v>38</v>
      </c>
      <c r="V41" s="119" t="e">
        <f aca="false">V87-$W$11</f>
        <v>#DIV/0!</v>
      </c>
      <c r="W41" s="164" t="e">
        <f aca="false">V41/V40-1</f>
        <v>#DIV/0!</v>
      </c>
      <c r="X41" s="121" t="e">
        <f aca="false">($X$5/$X$4)/(1+((($X$5/$X$4)/V41)-1)*($X$5+1)^U41)</f>
        <v>#DIV/0!</v>
      </c>
      <c r="Y41" s="124" t="e">
        <f aca="false">X41/$X$7-1</f>
        <v>#DIV/0!</v>
      </c>
      <c r="Z41" s="108" t="n">
        <f aca="false">Z40+1</f>
        <v>38</v>
      </c>
      <c r="AA41" s="123" t="e">
        <f aca="false">AA87-$AB$11</f>
        <v>#DIV/0!</v>
      </c>
      <c r="AB41" s="120" t="e">
        <f aca="false">AA41/AA40-1</f>
        <v>#DIV/0!</v>
      </c>
      <c r="AC41" s="121" t="e">
        <f aca="false">($AC$5/$AC$4)/(1+((($AC$5/$AC$4)/AA41)-1)*($AC$5+1)^Z41)</f>
        <v>#DIV/0!</v>
      </c>
      <c r="AD41" s="124" t="e">
        <f aca="false">AC41/$AC$7-1</f>
        <v>#DIV/0!</v>
      </c>
      <c r="AE41" s="108" t="n">
        <f aca="false">AE40+1</f>
        <v>38</v>
      </c>
      <c r="AF41" s="123" t="e">
        <f aca="false">AF87-$AG$11</f>
        <v>#DIV/0!</v>
      </c>
      <c r="AG41" s="120" t="e">
        <f aca="false">AF41/AF40-1</f>
        <v>#DIV/0!</v>
      </c>
      <c r="AH41" s="121" t="e">
        <f aca="false">($AH$5/$AH$4)/(1+((($AH$5/$AH$4)/AF41)-1)*($AH$5+1)^AE41)</f>
        <v>#DIV/0!</v>
      </c>
      <c r="AI41" s="124" t="e">
        <f aca="false">AH41/$AH$7-1</f>
        <v>#DIV/0!</v>
      </c>
      <c r="AJ41" s="108" t="n">
        <f aca="false">AJ40+1</f>
        <v>38</v>
      </c>
      <c r="AK41" s="123" t="e">
        <f aca="false">AK87-$AL$11</f>
        <v>#DIV/0!</v>
      </c>
      <c r="AL41" s="120" t="e">
        <f aca="false">AK41/AK40-1</f>
        <v>#DIV/0!</v>
      </c>
      <c r="AM41" s="121" t="e">
        <f aca="false">($AM$5/$AM$4)/(1+((($AM$5/$AM$4)/AK41)-1)*($AM$5+1)^AJ41)</f>
        <v>#DIV/0!</v>
      </c>
      <c r="AN41" s="124" t="e">
        <f aca="false">AM41/$AM$7-1</f>
        <v>#DIV/0!</v>
      </c>
      <c r="AO41" s="112" t="n">
        <f aca="false">AO40+1</f>
        <v>38</v>
      </c>
      <c r="AP41" s="123" t="e">
        <f aca="false">AP87-$AQ$11</f>
        <v>#DIV/0!</v>
      </c>
      <c r="AQ41" s="120" t="e">
        <f aca="false">AP41/AP40-1</f>
        <v>#DIV/0!</v>
      </c>
      <c r="AR41" s="121" t="e">
        <f aca="false">($AR$5/$AR$4)/(1+((($AR$5/$AR$4)/AP41)-1)*($AR$5+1)^AO41)</f>
        <v>#DIV/0!</v>
      </c>
      <c r="AS41" s="124" t="e">
        <f aca="false">AR41/$AR$7-1</f>
        <v>#DIV/0!</v>
      </c>
      <c r="AT41" s="108" t="n">
        <f aca="false">AT40+1</f>
        <v>38</v>
      </c>
      <c r="AU41" s="123" t="e">
        <f aca="false">AU87-$AV$11</f>
        <v>#DIV/0!</v>
      </c>
      <c r="AV41" s="120" t="e">
        <f aca="false">AU41/AU40-1</f>
        <v>#DIV/0!</v>
      </c>
      <c r="AW41" s="121" t="e">
        <f aca="false">($AW$5/$AW$4)/(1+((($AW$5/$AW$4)/AU41)-1)*($AW$5+1)^AT41)</f>
        <v>#DIV/0!</v>
      </c>
      <c r="AX41" s="124" t="e">
        <f aca="false">AW41/$AW$7-1</f>
        <v>#DIV/0!</v>
      </c>
      <c r="AY41" s="112"/>
      <c r="AZ41" s="36"/>
      <c r="BI41" s="112"/>
      <c r="BJ41" s="36"/>
      <c r="BK41" s="164"/>
      <c r="BL41" s="121"/>
      <c r="BM41" s="155"/>
      <c r="BN41" s="112"/>
      <c r="BO41" s="36"/>
      <c r="BP41" s="164"/>
      <c r="BQ41" s="121"/>
      <c r="BR41" s="155"/>
      <c r="BS41" s="168"/>
      <c r="BT41" s="119"/>
      <c r="BU41" s="162"/>
      <c r="BV41" s="123"/>
      <c r="BW41" s="119"/>
      <c r="BX41" s="162"/>
      <c r="BY41" s="123"/>
      <c r="BZ41" s="119"/>
      <c r="CA41" s="162"/>
      <c r="CB41" s="123"/>
      <c r="CC41" s="119"/>
      <c r="CD41" s="162"/>
      <c r="FX41" s="1"/>
      <c r="FY41" s="1"/>
      <c r="FZ41" s="1"/>
      <c r="GA41" s="1"/>
      <c r="GB41" s="1"/>
      <c r="GC41" s="1"/>
      <c r="GD41" s="1"/>
      <c r="GE41" s="1"/>
      <c r="GF41" s="1"/>
      <c r="GG41" s="1"/>
      <c r="GH41" s="1"/>
      <c r="GI41" s="1"/>
      <c r="GJ41" s="1"/>
      <c r="GK41" s="1"/>
      <c r="GL41" s="1"/>
      <c r="GM41" s="1"/>
      <c r="GN41" s="1"/>
      <c r="GO41" s="1"/>
      <c r="GP41" s="1"/>
      <c r="GQ41" s="1"/>
      <c r="GR41" s="1"/>
      <c r="GS41" s="1"/>
      <c r="GT41" s="1"/>
      <c r="GU41" s="1"/>
      <c r="GV41" s="1"/>
      <c r="GW41" s="1"/>
      <c r="GX41" s="1"/>
      <c r="GY41" s="1"/>
      <c r="GZ41" s="1"/>
      <c r="HA41" s="1"/>
      <c r="HB41" s="1"/>
      <c r="HC41" s="1"/>
      <c r="HD41" s="1"/>
      <c r="HE41" s="1"/>
      <c r="HF41" s="1"/>
      <c r="HG41" s="1"/>
      <c r="HH41" s="1"/>
    </row>
    <row r="42" customFormat="false" ht="12.75" hidden="false" customHeight="false" outlineLevel="0" collapsed="false">
      <c r="A42" s="170"/>
      <c r="P42" s="22"/>
      <c r="Q42" s="1"/>
      <c r="R42" s="1"/>
      <c r="T42" s="25"/>
      <c r="U42" s="118" t="n">
        <f aca="false">U41+1</f>
        <v>39</v>
      </c>
      <c r="V42" s="119" t="e">
        <f aca="false">V88-$W$11</f>
        <v>#DIV/0!</v>
      </c>
      <c r="W42" s="164" t="e">
        <f aca="false">V42/V41-1</f>
        <v>#DIV/0!</v>
      </c>
      <c r="X42" s="121" t="e">
        <f aca="false">($X$5/$X$4)/(1+((($X$5/$X$4)/V42)-1)*($X$5+1)^U42)</f>
        <v>#DIV/0!</v>
      </c>
      <c r="Y42" s="124" t="e">
        <f aca="false">X42/$X$7-1</f>
        <v>#DIV/0!</v>
      </c>
      <c r="Z42" s="108" t="n">
        <f aca="false">Z41+1</f>
        <v>39</v>
      </c>
      <c r="AA42" s="123" t="e">
        <f aca="false">AA88-$AB$11</f>
        <v>#DIV/0!</v>
      </c>
      <c r="AB42" s="120" t="e">
        <f aca="false">AA42/AA41-1</f>
        <v>#DIV/0!</v>
      </c>
      <c r="AC42" s="121" t="e">
        <f aca="false">($AC$5/$AC$4)/(1+((($AC$5/$AC$4)/AA42)-1)*($AC$5+1)^Z42)</f>
        <v>#DIV/0!</v>
      </c>
      <c r="AD42" s="124" t="e">
        <f aca="false">AC42/$AC$7-1</f>
        <v>#DIV/0!</v>
      </c>
      <c r="AE42" s="108" t="n">
        <f aca="false">AE41+1</f>
        <v>39</v>
      </c>
      <c r="AF42" s="123" t="e">
        <f aca="false">AF88-$AG$11</f>
        <v>#DIV/0!</v>
      </c>
      <c r="AG42" s="120" t="e">
        <f aca="false">AF42/AF41-1</f>
        <v>#DIV/0!</v>
      </c>
      <c r="AH42" s="121" t="e">
        <f aca="false">($AH$5/$AH$4)/(1+((($AH$5/$AH$4)/AF42)-1)*($AH$5+1)^AE42)</f>
        <v>#DIV/0!</v>
      </c>
      <c r="AI42" s="124" t="e">
        <f aca="false">AH42/$AH$7-1</f>
        <v>#DIV/0!</v>
      </c>
      <c r="AJ42" s="108" t="n">
        <f aca="false">AJ41+1</f>
        <v>39</v>
      </c>
      <c r="AK42" s="123" t="e">
        <f aca="false">AK88-$AL$11</f>
        <v>#DIV/0!</v>
      </c>
      <c r="AL42" s="120" t="e">
        <f aca="false">AK42/AK41-1</f>
        <v>#DIV/0!</v>
      </c>
      <c r="AM42" s="121" t="e">
        <f aca="false">($AM$5/$AM$4)/(1+((($AM$5/$AM$4)/AK42)-1)*($AM$5+1)^AJ42)</f>
        <v>#DIV/0!</v>
      </c>
      <c r="AN42" s="124" t="e">
        <f aca="false">AM42/$AM$7-1</f>
        <v>#DIV/0!</v>
      </c>
      <c r="AO42" s="112" t="n">
        <f aca="false">AO41+1</f>
        <v>39</v>
      </c>
      <c r="AP42" s="123" t="e">
        <f aca="false">AP88-$AQ$11</f>
        <v>#DIV/0!</v>
      </c>
      <c r="AQ42" s="120" t="e">
        <f aca="false">AP42/AP41-1</f>
        <v>#DIV/0!</v>
      </c>
      <c r="AR42" s="121" t="e">
        <f aca="false">($AR$5/$AR$4)/(1+((($AR$5/$AR$4)/AP42)-1)*($AR$5+1)^AO42)</f>
        <v>#DIV/0!</v>
      </c>
      <c r="AS42" s="124" t="e">
        <f aca="false">AR42/$AR$7-1</f>
        <v>#DIV/0!</v>
      </c>
      <c r="AT42" s="108" t="n">
        <f aca="false">AT41+1</f>
        <v>39</v>
      </c>
      <c r="AU42" s="123" t="e">
        <f aca="false">AU88-$AV$11</f>
        <v>#DIV/0!</v>
      </c>
      <c r="AV42" s="120" t="e">
        <f aca="false">AU42/AU41-1</f>
        <v>#DIV/0!</v>
      </c>
      <c r="AW42" s="121" t="e">
        <f aca="false">($AW$5/$AW$4)/(1+((($AW$5/$AW$4)/AU42)-1)*($AW$5+1)^AT42)</f>
        <v>#DIV/0!</v>
      </c>
      <c r="AX42" s="124" t="e">
        <f aca="false">AW42/$AW$7-1</f>
        <v>#DIV/0!</v>
      </c>
      <c r="AY42" s="112"/>
      <c r="AZ42" s="36"/>
      <c r="BI42" s="112"/>
      <c r="BJ42" s="36"/>
      <c r="BK42" s="164"/>
      <c r="BL42" s="121"/>
      <c r="BM42" s="155"/>
      <c r="BN42" s="112"/>
      <c r="BO42" s="36"/>
      <c r="BP42" s="164"/>
      <c r="BQ42" s="121"/>
      <c r="BR42" s="155"/>
      <c r="BS42" s="168"/>
      <c r="BT42" s="119"/>
      <c r="BU42" s="162"/>
      <c r="BV42" s="123"/>
      <c r="BW42" s="119"/>
      <c r="BX42" s="162"/>
      <c r="BY42" s="123"/>
      <c r="BZ42" s="119"/>
      <c r="CA42" s="162"/>
      <c r="CB42" s="123"/>
      <c r="CC42" s="119"/>
      <c r="CD42" s="162"/>
      <c r="FX42" s="1"/>
      <c r="FY42" s="1"/>
      <c r="FZ42" s="1"/>
      <c r="GA42" s="1"/>
      <c r="GB42" s="1"/>
      <c r="GC42" s="1"/>
      <c r="GD42" s="1"/>
      <c r="GE42" s="1"/>
      <c r="GF42" s="1"/>
      <c r="GG42" s="1"/>
      <c r="GH42" s="1"/>
      <c r="GI42" s="1"/>
      <c r="GJ42" s="1"/>
      <c r="GK42" s="1"/>
      <c r="GL42" s="1"/>
      <c r="GM42" s="1"/>
      <c r="GN42" s="1"/>
      <c r="GO42" s="1"/>
      <c r="GP42" s="1"/>
      <c r="GQ42" s="1"/>
      <c r="GR42" s="1"/>
      <c r="GS42" s="1"/>
      <c r="GT42" s="1"/>
      <c r="GU42" s="1"/>
      <c r="GV42" s="1"/>
      <c r="GW42" s="1"/>
      <c r="GX42" s="1"/>
      <c r="GY42" s="1"/>
    </row>
    <row r="43" customFormat="false" ht="12.75" hidden="false" customHeight="false" outlineLevel="0" collapsed="false">
      <c r="P43" s="121"/>
      <c r="Q43" s="1"/>
      <c r="R43" s="1"/>
      <c r="T43" s="25"/>
      <c r="U43" s="118" t="n">
        <f aca="false">U42+1</f>
        <v>40</v>
      </c>
      <c r="V43" s="119" t="e">
        <f aca="false">V89-$W$11</f>
        <v>#DIV/0!</v>
      </c>
      <c r="W43" s="164" t="e">
        <f aca="false">V43/V42-1</f>
        <v>#DIV/0!</v>
      </c>
      <c r="X43" s="121" t="e">
        <f aca="false">($X$5/$X$4)/(1+((($X$5/$X$4)/V43)-1)*($X$5+1)^U43)</f>
        <v>#DIV/0!</v>
      </c>
      <c r="Y43" s="124" t="e">
        <f aca="false">X43/$X$7-1</f>
        <v>#DIV/0!</v>
      </c>
      <c r="Z43" s="108" t="n">
        <f aca="false">Z42+1</f>
        <v>40</v>
      </c>
      <c r="AA43" s="123" t="e">
        <f aca="false">AA89-$AB$11</f>
        <v>#DIV/0!</v>
      </c>
      <c r="AB43" s="120" t="e">
        <f aca="false">AA43/AA42-1</f>
        <v>#DIV/0!</v>
      </c>
      <c r="AC43" s="121" t="e">
        <f aca="false">($AC$5/$AC$4)/(1+((($AC$5/$AC$4)/AA43)-1)*($AC$5+1)^Z43)</f>
        <v>#DIV/0!</v>
      </c>
      <c r="AD43" s="124" t="e">
        <f aca="false">AC43/$AC$7-1</f>
        <v>#DIV/0!</v>
      </c>
      <c r="AE43" s="108" t="n">
        <f aca="false">AE42+1</f>
        <v>40</v>
      </c>
      <c r="AF43" s="123" t="e">
        <f aca="false">AF89-$AG$11</f>
        <v>#DIV/0!</v>
      </c>
      <c r="AG43" s="120" t="e">
        <f aca="false">AF43/AF42-1</f>
        <v>#DIV/0!</v>
      </c>
      <c r="AH43" s="121" t="e">
        <f aca="false">($AH$5/$AH$4)/(1+((($AH$5/$AH$4)/AF43)-1)*($AH$5+1)^AE43)</f>
        <v>#DIV/0!</v>
      </c>
      <c r="AI43" s="124" t="e">
        <f aca="false">AH43/$AH$7-1</f>
        <v>#DIV/0!</v>
      </c>
      <c r="AJ43" s="108" t="n">
        <f aca="false">AJ42+1</f>
        <v>40</v>
      </c>
      <c r="AK43" s="123" t="e">
        <f aca="false">AK89-$AL$11</f>
        <v>#DIV/0!</v>
      </c>
      <c r="AL43" s="120" t="e">
        <f aca="false">AK43/AK42-1</f>
        <v>#DIV/0!</v>
      </c>
      <c r="AM43" s="121" t="e">
        <f aca="false">($AM$5/$AM$4)/(1+((($AM$5/$AM$4)/AK43)-1)*($AM$5+1)^AJ43)</f>
        <v>#DIV/0!</v>
      </c>
      <c r="AN43" s="124" t="e">
        <f aca="false">AM43/$AM$7-1</f>
        <v>#DIV/0!</v>
      </c>
      <c r="AO43" s="112" t="n">
        <f aca="false">AO42+1</f>
        <v>40</v>
      </c>
      <c r="AP43" s="123" t="e">
        <f aca="false">AP89-$AQ$11</f>
        <v>#DIV/0!</v>
      </c>
      <c r="AQ43" s="120" t="e">
        <f aca="false">AP43/AP42-1</f>
        <v>#DIV/0!</v>
      </c>
      <c r="AR43" s="121" t="e">
        <f aca="false">($AR$5/$AR$4)/(1+((($AR$5/$AR$4)/AP43)-1)*($AR$5+1)^AO43)</f>
        <v>#DIV/0!</v>
      </c>
      <c r="AS43" s="124" t="e">
        <f aca="false">AR43/$AR$7-1</f>
        <v>#DIV/0!</v>
      </c>
      <c r="AT43" s="108" t="n">
        <f aca="false">AT42+1</f>
        <v>40</v>
      </c>
      <c r="AU43" s="123" t="e">
        <f aca="false">AU89-$AV$11</f>
        <v>#DIV/0!</v>
      </c>
      <c r="AV43" s="120" t="e">
        <f aca="false">AU43/AU42-1</f>
        <v>#DIV/0!</v>
      </c>
      <c r="AW43" s="121" t="e">
        <f aca="false">($AW$5/$AW$4)/(1+((($AW$5/$AW$4)/AU43)-1)*($AW$5+1)^AT43)</f>
        <v>#DIV/0!</v>
      </c>
      <c r="AX43" s="124" t="e">
        <f aca="false">AW43/$AW$7-1</f>
        <v>#DIV/0!</v>
      </c>
      <c r="AY43" s="112"/>
      <c r="AZ43" s="36"/>
      <c r="BI43" s="112"/>
      <c r="BJ43" s="36"/>
      <c r="BK43" s="164"/>
      <c r="BL43" s="121"/>
      <c r="BM43" s="155"/>
      <c r="BN43" s="112"/>
      <c r="BO43" s="36"/>
      <c r="BP43" s="164"/>
      <c r="BQ43" s="121"/>
      <c r="BR43" s="155"/>
      <c r="BS43" s="168"/>
      <c r="BT43" s="119"/>
      <c r="BU43" s="162"/>
      <c r="BV43" s="123"/>
      <c r="BW43" s="119"/>
      <c r="BX43" s="162"/>
      <c r="BY43" s="123"/>
      <c r="BZ43" s="119"/>
      <c r="CA43" s="162"/>
      <c r="CB43" s="123"/>
      <c r="CC43" s="119"/>
      <c r="CD43" s="162"/>
      <c r="FX43" s="1"/>
      <c r="FY43" s="1"/>
      <c r="FZ43" s="1"/>
      <c r="GA43" s="1"/>
      <c r="GB43" s="1"/>
      <c r="GC43" s="1"/>
      <c r="GD43" s="1"/>
      <c r="GE43" s="1"/>
      <c r="GF43" s="1"/>
      <c r="GG43" s="1"/>
      <c r="GH43" s="1"/>
      <c r="GI43" s="1"/>
      <c r="GJ43" s="1"/>
      <c r="GK43" s="1"/>
      <c r="GL43" s="1"/>
      <c r="GM43" s="1"/>
      <c r="GN43" s="1"/>
      <c r="GO43" s="1"/>
      <c r="GP43" s="1"/>
      <c r="GQ43" s="1"/>
      <c r="GR43" s="1"/>
      <c r="GS43" s="1"/>
      <c r="GT43" s="1"/>
      <c r="GU43" s="1"/>
      <c r="GV43" s="1"/>
      <c r="GW43" s="1"/>
      <c r="GX43" s="1"/>
      <c r="GY43" s="1"/>
    </row>
    <row r="44" customFormat="false" ht="12.75" hidden="false" customHeight="false" outlineLevel="0" collapsed="false">
      <c r="P44" s="121"/>
      <c r="Q44" s="1"/>
      <c r="R44" s="1"/>
      <c r="T44" s="25"/>
      <c r="U44" s="118" t="n">
        <f aca="false">U43+1</f>
        <v>41</v>
      </c>
      <c r="V44" s="119" t="e">
        <f aca="false">V90-$W$11</f>
        <v>#DIV/0!</v>
      </c>
      <c r="W44" s="164" t="e">
        <f aca="false">V44/V43-1</f>
        <v>#DIV/0!</v>
      </c>
      <c r="X44" s="121" t="e">
        <f aca="false">($X$5/$X$4)/(1+((($X$5/$X$4)/V44)-1)*($X$5+1)^U44)</f>
        <v>#DIV/0!</v>
      </c>
      <c r="Y44" s="124" t="e">
        <f aca="false">X44/$X$7-1</f>
        <v>#DIV/0!</v>
      </c>
      <c r="Z44" s="108" t="n">
        <f aca="false">Z43+1</f>
        <v>41</v>
      </c>
      <c r="AA44" s="123" t="e">
        <f aca="false">AA90-$AB$11</f>
        <v>#DIV/0!</v>
      </c>
      <c r="AB44" s="120" t="e">
        <f aca="false">AA44/AA43-1</f>
        <v>#DIV/0!</v>
      </c>
      <c r="AC44" s="121" t="e">
        <f aca="false">($AC$5/$AC$4)/(1+((($AC$5/$AC$4)/AA44)-1)*($AC$5+1)^Z44)</f>
        <v>#DIV/0!</v>
      </c>
      <c r="AD44" s="124" t="e">
        <f aca="false">AC44/$AC$7-1</f>
        <v>#DIV/0!</v>
      </c>
      <c r="AE44" s="108" t="n">
        <f aca="false">AE43+1</f>
        <v>41</v>
      </c>
      <c r="AF44" s="123" t="e">
        <f aca="false">AF90-$AG$11</f>
        <v>#DIV/0!</v>
      </c>
      <c r="AG44" s="120" t="e">
        <f aca="false">AF44/AF43-1</f>
        <v>#DIV/0!</v>
      </c>
      <c r="AH44" s="121" t="e">
        <f aca="false">($AH$5/$AH$4)/(1+((($AH$5/$AH$4)/AF44)-1)*($AH$5+1)^AE44)</f>
        <v>#DIV/0!</v>
      </c>
      <c r="AI44" s="124" t="e">
        <f aca="false">AH44/$AH$7-1</f>
        <v>#DIV/0!</v>
      </c>
      <c r="AJ44" s="108" t="n">
        <f aca="false">AJ43+1</f>
        <v>41</v>
      </c>
      <c r="AK44" s="123" t="e">
        <f aca="false">AK90-$AL$11</f>
        <v>#DIV/0!</v>
      </c>
      <c r="AL44" s="120" t="e">
        <f aca="false">AK44/AK43-1</f>
        <v>#DIV/0!</v>
      </c>
      <c r="AM44" s="121" t="e">
        <f aca="false">($AM$5/$AM$4)/(1+((($AM$5/$AM$4)/AK44)-1)*($AM$5+1)^AJ44)</f>
        <v>#DIV/0!</v>
      </c>
      <c r="AN44" s="124" t="e">
        <f aca="false">AM44/$AM$7-1</f>
        <v>#DIV/0!</v>
      </c>
      <c r="AO44" s="112" t="n">
        <f aca="false">AO43+1</f>
        <v>41</v>
      </c>
      <c r="AP44" s="123" t="e">
        <f aca="false">AP90-$AQ$11</f>
        <v>#DIV/0!</v>
      </c>
      <c r="AQ44" s="120" t="e">
        <f aca="false">AP44/AP43-1</f>
        <v>#DIV/0!</v>
      </c>
      <c r="AR44" s="121" t="e">
        <f aca="false">($AR$5/$AR$4)/(1+((($AR$5/$AR$4)/AP44)-1)*($AR$5+1)^AO44)</f>
        <v>#DIV/0!</v>
      </c>
      <c r="AS44" s="124" t="e">
        <f aca="false">AR44/$AR$7-1</f>
        <v>#DIV/0!</v>
      </c>
      <c r="AT44" s="108" t="n">
        <f aca="false">AT43+1</f>
        <v>41</v>
      </c>
      <c r="AU44" s="123" t="e">
        <f aca="false">AU90-$AV$11</f>
        <v>#DIV/0!</v>
      </c>
      <c r="AV44" s="120" t="e">
        <f aca="false">AU44/AU43-1</f>
        <v>#DIV/0!</v>
      </c>
      <c r="AW44" s="121" t="e">
        <f aca="false">($AW$5/$AW$4)/(1+((($AW$5/$AW$4)/AU44)-1)*($AW$5+1)^AT44)</f>
        <v>#DIV/0!</v>
      </c>
      <c r="AX44" s="124" t="e">
        <f aca="false">AW44/$AW$7-1</f>
        <v>#DIV/0!</v>
      </c>
      <c r="AY44" s="112"/>
      <c r="AZ44" s="36"/>
      <c r="BI44" s="112"/>
      <c r="BJ44" s="36"/>
      <c r="BK44" s="164"/>
      <c r="BL44" s="121"/>
      <c r="BM44" s="155"/>
      <c r="BN44" s="112"/>
      <c r="BO44" s="36"/>
      <c r="BP44" s="164"/>
      <c r="BQ44" s="121"/>
      <c r="BR44" s="155"/>
      <c r="BS44" s="168"/>
      <c r="BT44" s="119"/>
      <c r="BU44" s="162"/>
      <c r="BV44" s="123"/>
      <c r="BW44" s="119"/>
      <c r="BX44" s="162"/>
      <c r="BY44" s="123"/>
      <c r="BZ44" s="119"/>
      <c r="CA44" s="162"/>
      <c r="CB44" s="123"/>
      <c r="CC44" s="119"/>
      <c r="CD44" s="162"/>
      <c r="FX44" s="1"/>
      <c r="FY44" s="1"/>
      <c r="FZ44" s="1"/>
      <c r="GA44" s="1"/>
      <c r="GB44" s="1"/>
      <c r="GC44" s="1"/>
      <c r="GD44" s="1"/>
      <c r="GE44" s="1"/>
      <c r="GF44" s="1"/>
      <c r="GG44" s="1"/>
      <c r="GH44" s="1"/>
      <c r="GI44" s="1"/>
      <c r="GJ44" s="1"/>
      <c r="GK44" s="1"/>
      <c r="GL44" s="1"/>
      <c r="GM44" s="1"/>
      <c r="GN44" s="1"/>
      <c r="GO44" s="1"/>
      <c r="GP44" s="1"/>
      <c r="GQ44" s="1"/>
      <c r="GR44" s="1"/>
      <c r="GS44" s="1"/>
      <c r="GT44" s="1"/>
      <c r="GU44" s="1"/>
      <c r="GV44" s="1"/>
      <c r="GW44" s="1"/>
      <c r="GX44" s="1"/>
      <c r="GY44" s="1"/>
    </row>
    <row r="45" customFormat="false" ht="12.75" hidden="false" customHeight="false" outlineLevel="0" collapsed="false">
      <c r="H45" s="42"/>
      <c r="K45" s="36"/>
      <c r="L45" s="36"/>
      <c r="M45" s="171"/>
      <c r="N45" s="171"/>
      <c r="O45" s="23"/>
      <c r="P45" s="121"/>
      <c r="Q45" s="1"/>
      <c r="R45" s="1"/>
      <c r="T45" s="25"/>
      <c r="U45" s="118" t="n">
        <f aca="false">U44+1</f>
        <v>42</v>
      </c>
      <c r="V45" s="119" t="e">
        <f aca="false">V91-$W$11</f>
        <v>#DIV/0!</v>
      </c>
      <c r="W45" s="164" t="e">
        <f aca="false">V45/V44-1</f>
        <v>#DIV/0!</v>
      </c>
      <c r="X45" s="121" t="e">
        <f aca="false">($X$5/$X$4)/(1+((($X$5/$X$4)/V45)-1)*($X$5+1)^U45)</f>
        <v>#DIV/0!</v>
      </c>
      <c r="Y45" s="124" t="e">
        <f aca="false">X45/$X$7-1</f>
        <v>#DIV/0!</v>
      </c>
      <c r="Z45" s="108" t="n">
        <f aca="false">Z44+1</f>
        <v>42</v>
      </c>
      <c r="AA45" s="123" t="e">
        <f aca="false">AA91-$AB$11</f>
        <v>#DIV/0!</v>
      </c>
      <c r="AB45" s="120" t="e">
        <f aca="false">AA45/AA44-1</f>
        <v>#DIV/0!</v>
      </c>
      <c r="AC45" s="121" t="e">
        <f aca="false">($AC$5/$AC$4)/(1+((($AC$5/$AC$4)/AA45)-1)*($AC$5+1)^Z45)</f>
        <v>#DIV/0!</v>
      </c>
      <c r="AD45" s="124" t="e">
        <f aca="false">AC45/$AC$7-1</f>
        <v>#DIV/0!</v>
      </c>
      <c r="AE45" s="108" t="n">
        <f aca="false">AE44+1</f>
        <v>42</v>
      </c>
      <c r="AF45" s="123" t="e">
        <f aca="false">AF91-$AG$11</f>
        <v>#DIV/0!</v>
      </c>
      <c r="AG45" s="120" t="e">
        <f aca="false">AF45/AF44-1</f>
        <v>#DIV/0!</v>
      </c>
      <c r="AH45" s="121" t="e">
        <f aca="false">($AH$5/$AH$4)/(1+((($AH$5/$AH$4)/AF45)-1)*($AH$5+1)^AE45)</f>
        <v>#DIV/0!</v>
      </c>
      <c r="AI45" s="124" t="e">
        <f aca="false">AH45/$AH$7-1</f>
        <v>#DIV/0!</v>
      </c>
      <c r="AJ45" s="108" t="n">
        <f aca="false">AJ44+1</f>
        <v>42</v>
      </c>
      <c r="AK45" s="123" t="e">
        <f aca="false">AK91-$AL$11</f>
        <v>#DIV/0!</v>
      </c>
      <c r="AL45" s="120" t="e">
        <f aca="false">AK45/AK44-1</f>
        <v>#DIV/0!</v>
      </c>
      <c r="AM45" s="121" t="e">
        <f aca="false">($AM$5/$AM$4)/(1+((($AM$5/$AM$4)/AK45)-1)*($AM$5+1)^AJ45)</f>
        <v>#DIV/0!</v>
      </c>
      <c r="AN45" s="124" t="e">
        <f aca="false">AM45/$AM$7-1</f>
        <v>#DIV/0!</v>
      </c>
      <c r="AO45" s="112" t="n">
        <f aca="false">AO44+1</f>
        <v>42</v>
      </c>
      <c r="AP45" s="123" t="e">
        <f aca="false">AP91-$AQ$11</f>
        <v>#DIV/0!</v>
      </c>
      <c r="AQ45" s="120" t="e">
        <f aca="false">AP45/AP44-1</f>
        <v>#DIV/0!</v>
      </c>
      <c r="AR45" s="121" t="e">
        <f aca="false">($AR$5/$AR$4)/(1+((($AR$5/$AR$4)/AP45)-1)*($AR$5+1)^AO45)</f>
        <v>#DIV/0!</v>
      </c>
      <c r="AS45" s="124" t="e">
        <f aca="false">AR45/$AR$7-1</f>
        <v>#DIV/0!</v>
      </c>
      <c r="AT45" s="108" t="n">
        <f aca="false">AT44+1</f>
        <v>42</v>
      </c>
      <c r="AU45" s="123" t="e">
        <f aca="false">AU91-$AV$11</f>
        <v>#DIV/0!</v>
      </c>
      <c r="AV45" s="120" t="e">
        <f aca="false">AU45/AU44-1</f>
        <v>#DIV/0!</v>
      </c>
      <c r="AW45" s="121" t="e">
        <f aca="false">($AW$5/$AW$4)/(1+((($AW$5/$AW$4)/AU45)-1)*($AW$5+1)^AT45)</f>
        <v>#DIV/0!</v>
      </c>
      <c r="AX45" s="124" t="e">
        <f aca="false">AW45/$AW$7-1</f>
        <v>#DIV/0!</v>
      </c>
      <c r="AY45" s="112"/>
      <c r="AZ45" s="36"/>
      <c r="BI45" s="112"/>
      <c r="BJ45" s="36"/>
      <c r="BK45" s="164"/>
      <c r="BL45" s="121"/>
      <c r="BM45" s="155"/>
      <c r="BN45" s="112"/>
      <c r="BO45" s="36"/>
      <c r="BP45" s="164"/>
      <c r="BQ45" s="121"/>
      <c r="BR45" s="155"/>
      <c r="BS45" s="168"/>
      <c r="BT45" s="119"/>
      <c r="BU45" s="162"/>
      <c r="BV45" s="123"/>
      <c r="BW45" s="119"/>
      <c r="BX45" s="162"/>
      <c r="BY45" s="123"/>
      <c r="BZ45" s="119"/>
      <c r="CA45" s="162"/>
      <c r="CB45" s="123"/>
      <c r="CC45" s="119"/>
      <c r="CD45" s="162"/>
      <c r="FX45" s="1"/>
      <c r="FY45" s="1"/>
      <c r="FZ45" s="1"/>
      <c r="GA45" s="1"/>
      <c r="GB45" s="1"/>
      <c r="GC45" s="1"/>
      <c r="GD45" s="1"/>
      <c r="GE45" s="1"/>
      <c r="GF45" s="1"/>
      <c r="GG45" s="1"/>
      <c r="GH45" s="1"/>
      <c r="GI45" s="1"/>
      <c r="GJ45" s="1"/>
      <c r="GK45" s="1"/>
      <c r="GL45" s="1"/>
      <c r="GM45" s="1"/>
      <c r="GN45" s="1"/>
      <c r="GO45" s="1"/>
      <c r="GP45" s="1"/>
      <c r="GQ45" s="1"/>
      <c r="GR45" s="1"/>
      <c r="GS45" s="1"/>
      <c r="GT45" s="1"/>
      <c r="GU45" s="1"/>
      <c r="GV45" s="1"/>
      <c r="GW45" s="1"/>
      <c r="GX45" s="1"/>
      <c r="GY45" s="1"/>
    </row>
    <row r="46" customFormat="false" ht="12.75" hidden="false" customHeight="false" outlineLevel="0" collapsed="false">
      <c r="H46" s="42"/>
      <c r="K46" s="36"/>
      <c r="L46" s="36"/>
      <c r="M46" s="171"/>
      <c r="N46" s="171"/>
      <c r="O46" s="23"/>
      <c r="P46" s="121"/>
      <c r="Q46" s="1"/>
      <c r="R46" s="1"/>
      <c r="T46" s="25"/>
      <c r="U46" s="118" t="n">
        <f aca="false">U45+1</f>
        <v>43</v>
      </c>
      <c r="V46" s="119" t="e">
        <f aca="false">V92-$W$11</f>
        <v>#DIV/0!</v>
      </c>
      <c r="W46" s="164" t="e">
        <f aca="false">V46/V45-1</f>
        <v>#DIV/0!</v>
      </c>
      <c r="X46" s="121" t="e">
        <f aca="false">($X$5/$X$4)/(1+((($X$5/$X$4)/V46)-1)*($X$5+1)^U46)</f>
        <v>#DIV/0!</v>
      </c>
      <c r="Y46" s="124" t="e">
        <f aca="false">X46/$X$7-1</f>
        <v>#DIV/0!</v>
      </c>
      <c r="Z46" s="108" t="n">
        <f aca="false">Z45+1</f>
        <v>43</v>
      </c>
      <c r="AA46" s="123" t="e">
        <f aca="false">AA92-$AB$11</f>
        <v>#DIV/0!</v>
      </c>
      <c r="AB46" s="120" t="e">
        <f aca="false">AA46/AA45-1</f>
        <v>#DIV/0!</v>
      </c>
      <c r="AC46" s="121" t="e">
        <f aca="false">($AC$5/$AC$4)/(1+((($AC$5/$AC$4)/AA46)-1)*($AC$5+1)^Z46)</f>
        <v>#DIV/0!</v>
      </c>
      <c r="AD46" s="124" t="e">
        <f aca="false">AC46/$AC$7-1</f>
        <v>#DIV/0!</v>
      </c>
      <c r="AE46" s="108" t="n">
        <f aca="false">AE45+1</f>
        <v>43</v>
      </c>
      <c r="AF46" s="123" t="e">
        <f aca="false">AF92-$AG$11</f>
        <v>#DIV/0!</v>
      </c>
      <c r="AG46" s="120" t="e">
        <f aca="false">AF46/AF45-1</f>
        <v>#DIV/0!</v>
      </c>
      <c r="AH46" s="121" t="e">
        <f aca="false">($AH$5/$AH$4)/(1+((($AH$5/$AH$4)/AF46)-1)*($AH$5+1)^AE46)</f>
        <v>#DIV/0!</v>
      </c>
      <c r="AI46" s="124" t="e">
        <f aca="false">AH46/$AH$7-1</f>
        <v>#DIV/0!</v>
      </c>
      <c r="AJ46" s="108" t="n">
        <f aca="false">AJ45+1</f>
        <v>43</v>
      </c>
      <c r="AK46" s="123" t="e">
        <f aca="false">AK92-$AL$11</f>
        <v>#DIV/0!</v>
      </c>
      <c r="AL46" s="120" t="e">
        <f aca="false">AK46/AK45-1</f>
        <v>#DIV/0!</v>
      </c>
      <c r="AM46" s="121" t="e">
        <f aca="false">($AM$5/$AM$4)/(1+((($AM$5/$AM$4)/AK46)-1)*($AM$5+1)^AJ46)</f>
        <v>#DIV/0!</v>
      </c>
      <c r="AN46" s="124" t="e">
        <f aca="false">AM46/$AM$7-1</f>
        <v>#DIV/0!</v>
      </c>
      <c r="AO46" s="112" t="n">
        <f aca="false">AO45+1</f>
        <v>43</v>
      </c>
      <c r="AP46" s="123" t="e">
        <f aca="false">AP92-$AQ$11</f>
        <v>#DIV/0!</v>
      </c>
      <c r="AQ46" s="120" t="e">
        <f aca="false">AP46/AP45-1</f>
        <v>#DIV/0!</v>
      </c>
      <c r="AR46" s="121" t="e">
        <f aca="false">($AR$5/$AR$4)/(1+((($AR$5/$AR$4)/AP46)-1)*($AR$5+1)^AO46)</f>
        <v>#DIV/0!</v>
      </c>
      <c r="AS46" s="124" t="e">
        <f aca="false">AR46/$AR$7-1</f>
        <v>#DIV/0!</v>
      </c>
      <c r="AT46" s="108" t="n">
        <f aca="false">AT45+1</f>
        <v>43</v>
      </c>
      <c r="AU46" s="123" t="e">
        <f aca="false">AU92-$AV$11</f>
        <v>#DIV/0!</v>
      </c>
      <c r="AV46" s="120" t="e">
        <f aca="false">AU46/AU45-1</f>
        <v>#DIV/0!</v>
      </c>
      <c r="AW46" s="121" t="e">
        <f aca="false">($AW$5/$AW$4)/(1+((($AW$5/$AW$4)/AU46)-1)*($AW$5+1)^AT46)</f>
        <v>#DIV/0!</v>
      </c>
      <c r="AX46" s="124" t="e">
        <f aca="false">AW46/$AW$7-1</f>
        <v>#DIV/0!</v>
      </c>
      <c r="AY46" s="112"/>
      <c r="AZ46" s="36"/>
      <c r="BI46" s="112"/>
      <c r="BJ46" s="36"/>
      <c r="BK46" s="164"/>
      <c r="BL46" s="121"/>
      <c r="BM46" s="155"/>
      <c r="BN46" s="112"/>
      <c r="BO46" s="36"/>
      <c r="BP46" s="164"/>
      <c r="BQ46" s="121"/>
      <c r="BR46" s="155"/>
      <c r="BS46" s="23"/>
      <c r="BT46" s="42"/>
      <c r="BU46" s="172"/>
      <c r="BV46" s="172"/>
      <c r="BW46" s="28"/>
      <c r="BX46" s="23"/>
      <c r="BY46" s="42"/>
      <c r="BZ46" s="23"/>
      <c r="CA46" s="23"/>
      <c r="CB46" s="23"/>
      <c r="CC46" s="23"/>
      <c r="CD46" s="23"/>
      <c r="CE46" s="23"/>
      <c r="FX46" s="1"/>
      <c r="FY46" s="1"/>
      <c r="FZ46" s="1"/>
      <c r="GA46" s="1"/>
      <c r="GB46" s="1"/>
      <c r="GC46" s="1"/>
      <c r="GD46" s="1"/>
      <c r="GE46" s="1"/>
      <c r="GF46" s="1"/>
      <c r="GG46" s="1"/>
      <c r="GH46" s="1"/>
      <c r="GI46" s="1"/>
      <c r="GJ46" s="1"/>
      <c r="GK46" s="1"/>
      <c r="GL46" s="1"/>
      <c r="GM46" s="1"/>
      <c r="GN46" s="1"/>
      <c r="GO46" s="1"/>
      <c r="GP46" s="1"/>
      <c r="GQ46" s="1"/>
      <c r="GR46" s="1"/>
      <c r="GS46" s="1"/>
      <c r="GT46" s="1"/>
      <c r="GU46" s="1"/>
      <c r="GV46" s="1"/>
      <c r="GW46" s="1"/>
      <c r="GX46" s="1"/>
      <c r="GY46" s="1"/>
    </row>
    <row r="47" customFormat="false" ht="12.75" hidden="false" customHeight="false" outlineLevel="0" collapsed="false">
      <c r="H47" s="173"/>
      <c r="K47" s="36"/>
      <c r="L47" s="36"/>
      <c r="M47" s="171"/>
      <c r="N47" s="171"/>
      <c r="O47" s="23"/>
      <c r="P47" s="121"/>
      <c r="Q47" s="1"/>
      <c r="R47" s="1"/>
      <c r="T47" s="25"/>
      <c r="U47" s="118" t="n">
        <f aca="false">U46+1</f>
        <v>44</v>
      </c>
      <c r="V47" s="119" t="e">
        <f aca="false">V93-$W$11</f>
        <v>#DIV/0!</v>
      </c>
      <c r="W47" s="164" t="e">
        <f aca="false">V47/V46-1</f>
        <v>#DIV/0!</v>
      </c>
      <c r="X47" s="121" t="e">
        <f aca="false">($X$5/$X$4)/(1+((($X$5/$X$4)/V47)-1)*($X$5+1)^U47)</f>
        <v>#DIV/0!</v>
      </c>
      <c r="Y47" s="124" t="e">
        <f aca="false">X47/$X$7-1</f>
        <v>#DIV/0!</v>
      </c>
      <c r="Z47" s="108" t="n">
        <f aca="false">Z46+1</f>
        <v>44</v>
      </c>
      <c r="AA47" s="123" t="e">
        <f aca="false">AA93-$AB$11</f>
        <v>#DIV/0!</v>
      </c>
      <c r="AB47" s="120" t="e">
        <f aca="false">AA47/AA46-1</f>
        <v>#DIV/0!</v>
      </c>
      <c r="AC47" s="121" t="e">
        <f aca="false">($AC$5/$AC$4)/(1+((($AC$5/$AC$4)/AA47)-1)*($AC$5+1)^Z47)</f>
        <v>#DIV/0!</v>
      </c>
      <c r="AD47" s="124" t="e">
        <f aca="false">AC47/$AC$7-1</f>
        <v>#DIV/0!</v>
      </c>
      <c r="AE47" s="108" t="n">
        <f aca="false">AE46+1</f>
        <v>44</v>
      </c>
      <c r="AF47" s="123" t="e">
        <f aca="false">AF93-$AG$11</f>
        <v>#DIV/0!</v>
      </c>
      <c r="AG47" s="120" t="e">
        <f aca="false">AF47/AF46-1</f>
        <v>#DIV/0!</v>
      </c>
      <c r="AH47" s="121" t="e">
        <f aca="false">($AH$5/$AH$4)/(1+((($AH$5/$AH$4)/AF47)-1)*($AH$5+1)^AE47)</f>
        <v>#DIV/0!</v>
      </c>
      <c r="AI47" s="124" t="e">
        <f aca="false">AH47/$AH$7-1</f>
        <v>#DIV/0!</v>
      </c>
      <c r="AJ47" s="108" t="n">
        <f aca="false">AJ46+1</f>
        <v>44</v>
      </c>
      <c r="AK47" s="123" t="e">
        <f aca="false">AK93-$AL$11</f>
        <v>#DIV/0!</v>
      </c>
      <c r="AL47" s="120" t="e">
        <f aca="false">AK47/AK46-1</f>
        <v>#DIV/0!</v>
      </c>
      <c r="AM47" s="121" t="e">
        <f aca="false">($AM$5/$AM$4)/(1+((($AM$5/$AM$4)/AK47)-1)*($AM$5+1)^AJ47)</f>
        <v>#DIV/0!</v>
      </c>
      <c r="AN47" s="124" t="e">
        <f aca="false">AM47/$AM$7-1</f>
        <v>#DIV/0!</v>
      </c>
      <c r="AO47" s="112" t="n">
        <f aca="false">AO46+1</f>
        <v>44</v>
      </c>
      <c r="AP47" s="123" t="e">
        <f aca="false">AP93-$AQ$11</f>
        <v>#DIV/0!</v>
      </c>
      <c r="AQ47" s="120" t="e">
        <f aca="false">AP47/AP46-1</f>
        <v>#DIV/0!</v>
      </c>
      <c r="AR47" s="121" t="e">
        <f aca="false">($AR$5/$AR$4)/(1+((($AR$5/$AR$4)/AP47)-1)*($AR$5+1)^AO47)</f>
        <v>#DIV/0!</v>
      </c>
      <c r="AS47" s="124" t="e">
        <f aca="false">AR47/$AR$7-1</f>
        <v>#DIV/0!</v>
      </c>
      <c r="AT47" s="108" t="n">
        <f aca="false">AT46+1</f>
        <v>44</v>
      </c>
      <c r="AU47" s="123" t="e">
        <f aca="false">AU93-$AV$11</f>
        <v>#DIV/0!</v>
      </c>
      <c r="AV47" s="120" t="e">
        <f aca="false">AU47/AU46-1</f>
        <v>#DIV/0!</v>
      </c>
      <c r="AW47" s="121" t="e">
        <f aca="false">($AW$5/$AW$4)/(1+((($AW$5/$AW$4)/AU47)-1)*($AW$5+1)^AT47)</f>
        <v>#DIV/0!</v>
      </c>
      <c r="AX47" s="124" t="e">
        <f aca="false">AW47/$AW$7-1</f>
        <v>#DIV/0!</v>
      </c>
      <c r="AY47" s="112"/>
      <c r="AZ47" s="36"/>
      <c r="BI47" s="112"/>
      <c r="BJ47" s="36"/>
      <c r="BK47" s="164"/>
      <c r="BL47" s="121"/>
      <c r="BM47" s="155"/>
      <c r="BN47" s="112"/>
      <c r="BO47" s="36"/>
      <c r="BP47" s="164"/>
      <c r="BQ47" s="121"/>
      <c r="BR47" s="155"/>
      <c r="BS47" s="23"/>
      <c r="BT47" s="42"/>
      <c r="BU47" s="172"/>
      <c r="BV47" s="172"/>
      <c r="BW47" s="28"/>
      <c r="BX47" s="23"/>
      <c r="BY47" s="42"/>
      <c r="BZ47" s="23"/>
      <c r="CA47" s="23"/>
      <c r="CB47" s="23"/>
      <c r="CC47" s="23"/>
      <c r="CD47" s="23"/>
      <c r="CE47" s="23"/>
      <c r="FX47" s="1"/>
      <c r="FY47" s="1"/>
      <c r="FZ47" s="1"/>
      <c r="GA47" s="1"/>
      <c r="GB47" s="1"/>
      <c r="GC47" s="1"/>
      <c r="GD47" s="1"/>
      <c r="GE47" s="1"/>
      <c r="GF47" s="1"/>
      <c r="GG47" s="1"/>
      <c r="GH47" s="1"/>
      <c r="GI47" s="1"/>
      <c r="GJ47" s="1"/>
      <c r="GK47" s="1"/>
      <c r="GL47" s="1"/>
      <c r="GM47" s="1"/>
      <c r="GN47" s="1"/>
      <c r="GO47" s="1"/>
      <c r="GP47" s="1"/>
      <c r="GQ47" s="1"/>
      <c r="GR47" s="1"/>
      <c r="GS47" s="1"/>
      <c r="GT47" s="1"/>
      <c r="GU47" s="1"/>
      <c r="GV47" s="1"/>
      <c r="GW47" s="1"/>
      <c r="GX47" s="1"/>
      <c r="GY47" s="1"/>
    </row>
    <row r="48" customFormat="false" ht="12.75" hidden="false" customHeight="false" outlineLevel="0" collapsed="false">
      <c r="H48" s="173"/>
      <c r="K48" s="36"/>
      <c r="L48" s="36"/>
      <c r="M48" s="171"/>
      <c r="N48" s="171"/>
      <c r="O48" s="171"/>
      <c r="P48" s="121"/>
      <c r="Q48" s="1"/>
      <c r="R48" s="1"/>
      <c r="T48" s="25"/>
      <c r="U48" s="118" t="n">
        <f aca="false">U47+1</f>
        <v>45</v>
      </c>
      <c r="V48" s="119" t="e">
        <f aca="false">V94-$W$11</f>
        <v>#DIV/0!</v>
      </c>
      <c r="W48" s="164" t="e">
        <f aca="false">V48/V47-1</f>
        <v>#DIV/0!</v>
      </c>
      <c r="X48" s="121" t="e">
        <f aca="false">($X$5/$X$4)/(1+((($X$5/$X$4)/V48)-1)*($X$5+1)^U48)</f>
        <v>#DIV/0!</v>
      </c>
      <c r="Y48" s="124" t="e">
        <f aca="false">X48/$X$7-1</f>
        <v>#DIV/0!</v>
      </c>
      <c r="Z48" s="108" t="n">
        <f aca="false">Z47+1</f>
        <v>45</v>
      </c>
      <c r="AA48" s="123" t="e">
        <f aca="false">AA94-$AB$11</f>
        <v>#DIV/0!</v>
      </c>
      <c r="AB48" s="120" t="e">
        <f aca="false">AA48/AA47-1</f>
        <v>#DIV/0!</v>
      </c>
      <c r="AC48" s="121" t="e">
        <f aca="false">($AC$5/$AC$4)/(1+((($AC$5/$AC$4)/AA48)-1)*($AC$5+1)^Z48)</f>
        <v>#DIV/0!</v>
      </c>
      <c r="AD48" s="124" t="e">
        <f aca="false">AC48/$AC$7-1</f>
        <v>#DIV/0!</v>
      </c>
      <c r="AE48" s="108" t="n">
        <f aca="false">AE47+1</f>
        <v>45</v>
      </c>
      <c r="AF48" s="123" t="e">
        <f aca="false">AF94-$AG$11</f>
        <v>#DIV/0!</v>
      </c>
      <c r="AG48" s="120" t="e">
        <f aca="false">AF48/AF47-1</f>
        <v>#DIV/0!</v>
      </c>
      <c r="AH48" s="121" t="e">
        <f aca="false">($AH$5/$AH$4)/(1+((($AH$5/$AH$4)/AF48)-1)*($AH$5+1)^AE48)</f>
        <v>#DIV/0!</v>
      </c>
      <c r="AI48" s="124" t="e">
        <f aca="false">AH48/$AH$7-1</f>
        <v>#DIV/0!</v>
      </c>
      <c r="AJ48" s="108" t="n">
        <f aca="false">AJ47+1</f>
        <v>45</v>
      </c>
      <c r="AK48" s="123" t="e">
        <f aca="false">AK94-$AL$11</f>
        <v>#DIV/0!</v>
      </c>
      <c r="AL48" s="120" t="e">
        <f aca="false">AK48/AK47-1</f>
        <v>#DIV/0!</v>
      </c>
      <c r="AM48" s="121" t="e">
        <f aca="false">($AM$5/$AM$4)/(1+((($AM$5/$AM$4)/AK48)-1)*($AM$5+1)^AJ48)</f>
        <v>#DIV/0!</v>
      </c>
      <c r="AN48" s="124" t="e">
        <f aca="false">AM48/$AM$7-1</f>
        <v>#DIV/0!</v>
      </c>
      <c r="AO48" s="112" t="n">
        <f aca="false">AO47+1</f>
        <v>45</v>
      </c>
      <c r="AP48" s="123" t="e">
        <f aca="false">AP94-$AQ$11</f>
        <v>#DIV/0!</v>
      </c>
      <c r="AQ48" s="120" t="e">
        <f aca="false">AP48/AP47-1</f>
        <v>#DIV/0!</v>
      </c>
      <c r="AR48" s="121" t="e">
        <f aca="false">($AR$5/$AR$4)/(1+((($AR$5/$AR$4)/AP48)-1)*($AR$5+1)^AO48)</f>
        <v>#DIV/0!</v>
      </c>
      <c r="AS48" s="124" t="e">
        <f aca="false">AR48/$AR$7-1</f>
        <v>#DIV/0!</v>
      </c>
      <c r="AT48" s="108" t="n">
        <f aca="false">AT47+1</f>
        <v>45</v>
      </c>
      <c r="AU48" s="123" t="e">
        <f aca="false">AU94-$AV$11</f>
        <v>#DIV/0!</v>
      </c>
      <c r="AV48" s="120" t="e">
        <f aca="false">AU48/AU47-1</f>
        <v>#DIV/0!</v>
      </c>
      <c r="AW48" s="121" t="e">
        <f aca="false">($AW$5/$AW$4)/(1+((($AW$5/$AW$4)/AU48)-1)*($AW$5+1)^AT48)</f>
        <v>#DIV/0!</v>
      </c>
      <c r="AX48" s="124" t="e">
        <f aca="false">AW48/$AW$7-1</f>
        <v>#DIV/0!</v>
      </c>
      <c r="AY48" s="112"/>
      <c r="AZ48" s="36"/>
      <c r="BI48" s="112"/>
      <c r="BJ48" s="36"/>
      <c r="BK48" s="164"/>
      <c r="BL48" s="121"/>
      <c r="BM48" s="155"/>
      <c r="BN48" s="112"/>
      <c r="BO48" s="36"/>
      <c r="BP48" s="164"/>
      <c r="BQ48" s="121"/>
      <c r="BR48" s="155"/>
      <c r="BS48" s="23"/>
      <c r="BT48" s="42"/>
      <c r="BU48" s="172"/>
      <c r="BV48" s="172"/>
      <c r="BW48" s="23"/>
      <c r="BX48" s="23"/>
      <c r="BY48" s="174"/>
      <c r="BZ48" s="23"/>
      <c r="CA48" s="23"/>
      <c r="CB48" s="23"/>
      <c r="CC48" s="23"/>
      <c r="CD48" s="23"/>
      <c r="CE48" s="23"/>
      <c r="FX48" s="1"/>
      <c r="FY48" s="1"/>
      <c r="FZ48" s="1"/>
      <c r="GA48" s="1"/>
      <c r="GB48" s="1"/>
      <c r="GC48" s="1"/>
      <c r="GD48" s="1"/>
      <c r="GE48" s="1"/>
      <c r="GF48" s="1"/>
      <c r="GG48" s="1"/>
      <c r="GH48" s="1"/>
      <c r="GI48" s="1"/>
      <c r="GJ48" s="1"/>
      <c r="GK48" s="1"/>
      <c r="GL48" s="1"/>
      <c r="GM48" s="1"/>
      <c r="GN48" s="1"/>
      <c r="GO48" s="1"/>
      <c r="GP48" s="1"/>
      <c r="GQ48" s="1"/>
      <c r="GR48" s="1"/>
      <c r="GS48" s="1"/>
      <c r="GT48" s="1"/>
      <c r="GU48" s="1"/>
      <c r="GV48" s="1"/>
      <c r="GW48" s="1"/>
      <c r="GX48" s="1"/>
      <c r="GY48" s="1"/>
    </row>
    <row r="49" customFormat="false" ht="12.75" hidden="false" customHeight="false" outlineLevel="0" collapsed="false">
      <c r="H49" s="173"/>
      <c r="K49" s="36"/>
      <c r="L49" s="36"/>
      <c r="M49" s="171"/>
      <c r="N49" s="171"/>
      <c r="O49" s="171"/>
      <c r="P49" s="121"/>
      <c r="Q49" s="1"/>
      <c r="R49" s="1"/>
      <c r="T49" s="25"/>
      <c r="U49" s="118" t="n">
        <f aca="false">U48+1</f>
        <v>46</v>
      </c>
      <c r="V49" s="119" t="e">
        <f aca="false">V95-$W$11</f>
        <v>#DIV/0!</v>
      </c>
      <c r="W49" s="164" t="e">
        <f aca="false">V49/V48-1</f>
        <v>#DIV/0!</v>
      </c>
      <c r="X49" s="121" t="e">
        <f aca="false">($X$5/$X$4)/(1+((($X$5/$X$4)/V49)-1)*($X$5+1)^U49)</f>
        <v>#DIV/0!</v>
      </c>
      <c r="Y49" s="124" t="e">
        <f aca="false">X49/$X$7-1</f>
        <v>#DIV/0!</v>
      </c>
      <c r="Z49" s="108" t="n">
        <f aca="false">Z48+1</f>
        <v>46</v>
      </c>
      <c r="AA49" s="123" t="e">
        <f aca="false">AA95-$AB$11</f>
        <v>#DIV/0!</v>
      </c>
      <c r="AB49" s="120" t="e">
        <f aca="false">AA49/AA48-1</f>
        <v>#DIV/0!</v>
      </c>
      <c r="AC49" s="121" t="e">
        <f aca="false">($AC$5/$AC$4)/(1+((($AC$5/$AC$4)/AA49)-1)*($AC$5+1)^Z49)</f>
        <v>#DIV/0!</v>
      </c>
      <c r="AD49" s="124" t="e">
        <f aca="false">AC49/$AC$7-1</f>
        <v>#DIV/0!</v>
      </c>
      <c r="AE49" s="108" t="n">
        <f aca="false">AE48+1</f>
        <v>46</v>
      </c>
      <c r="AF49" s="123" t="e">
        <f aca="false">AF95-$AG$11</f>
        <v>#DIV/0!</v>
      </c>
      <c r="AG49" s="120" t="e">
        <f aca="false">AF49/AF48-1</f>
        <v>#DIV/0!</v>
      </c>
      <c r="AH49" s="121" t="e">
        <f aca="false">($AH$5/$AH$4)/(1+((($AH$5/$AH$4)/AF49)-1)*($AH$5+1)^AE49)</f>
        <v>#DIV/0!</v>
      </c>
      <c r="AI49" s="124" t="e">
        <f aca="false">AH49/$AH$7-1</f>
        <v>#DIV/0!</v>
      </c>
      <c r="AJ49" s="108" t="n">
        <f aca="false">AJ48+1</f>
        <v>46</v>
      </c>
      <c r="AK49" s="123" t="e">
        <f aca="false">AK95-$AL$11</f>
        <v>#DIV/0!</v>
      </c>
      <c r="AL49" s="120" t="e">
        <f aca="false">AK49/AK48-1</f>
        <v>#DIV/0!</v>
      </c>
      <c r="AM49" s="121" t="e">
        <f aca="false">($AM$5/$AM$4)/(1+((($AM$5/$AM$4)/AK49)-1)*($AM$5+1)^AJ49)</f>
        <v>#DIV/0!</v>
      </c>
      <c r="AN49" s="124" t="e">
        <f aca="false">AM49/$AM$7-1</f>
        <v>#DIV/0!</v>
      </c>
      <c r="AO49" s="112" t="n">
        <f aca="false">AO48+1</f>
        <v>46</v>
      </c>
      <c r="AP49" s="123" t="e">
        <f aca="false">AP95-$AQ$11</f>
        <v>#DIV/0!</v>
      </c>
      <c r="AQ49" s="120" t="e">
        <f aca="false">AP49/AP48-1</f>
        <v>#DIV/0!</v>
      </c>
      <c r="AR49" s="121" t="e">
        <f aca="false">($AR$5/$AR$4)/(1+((($AR$5/$AR$4)/AP49)-1)*($AR$5+1)^AO49)</f>
        <v>#DIV/0!</v>
      </c>
      <c r="AS49" s="124" t="e">
        <f aca="false">AR49/$AR$7-1</f>
        <v>#DIV/0!</v>
      </c>
      <c r="AT49" s="108" t="n">
        <f aca="false">AT48+1</f>
        <v>46</v>
      </c>
      <c r="AU49" s="123" t="e">
        <f aca="false">AU95-$AV$11</f>
        <v>#DIV/0!</v>
      </c>
      <c r="AV49" s="120" t="e">
        <f aca="false">AU49/AU48-1</f>
        <v>#DIV/0!</v>
      </c>
      <c r="AW49" s="121" t="e">
        <f aca="false">($AW$5/$AW$4)/(1+((($AW$5/$AW$4)/AU49)-1)*($AW$5+1)^AT49)</f>
        <v>#DIV/0!</v>
      </c>
      <c r="AX49" s="124" t="e">
        <f aca="false">AW49/$AW$7-1</f>
        <v>#DIV/0!</v>
      </c>
      <c r="AY49" s="112"/>
      <c r="AZ49" s="36"/>
      <c r="BI49" s="112"/>
      <c r="BJ49" s="36"/>
      <c r="BK49" s="164"/>
      <c r="BL49" s="121"/>
      <c r="BM49" s="155"/>
      <c r="BN49" s="112"/>
      <c r="BO49" s="36"/>
      <c r="BP49" s="164"/>
      <c r="BQ49" s="121"/>
      <c r="BR49" s="155"/>
      <c r="BS49" s="23"/>
      <c r="BT49" s="42"/>
      <c r="BU49" s="172"/>
      <c r="BV49" s="172"/>
      <c r="BW49" s="28"/>
      <c r="BX49" s="23"/>
      <c r="BY49" s="23"/>
      <c r="BZ49" s="23"/>
      <c r="CA49" s="23"/>
      <c r="CB49" s="23"/>
      <c r="CC49" s="23"/>
      <c r="CD49" s="23"/>
      <c r="CE49" s="23"/>
      <c r="FX49" s="1"/>
      <c r="FY49" s="1"/>
      <c r="FZ49" s="1"/>
      <c r="GA49" s="1"/>
      <c r="GB49" s="1"/>
      <c r="GC49" s="1"/>
      <c r="GD49" s="1"/>
      <c r="GE49" s="1"/>
      <c r="GF49" s="1"/>
      <c r="GG49" s="1"/>
      <c r="GH49" s="1"/>
      <c r="GI49" s="1"/>
      <c r="GJ49" s="1"/>
      <c r="GK49" s="1"/>
      <c r="GL49" s="1"/>
      <c r="GM49" s="1"/>
      <c r="GN49" s="1"/>
      <c r="GO49" s="1"/>
      <c r="GP49" s="1"/>
      <c r="GQ49" s="1"/>
      <c r="GR49" s="1"/>
      <c r="GS49" s="1"/>
      <c r="GT49" s="1"/>
      <c r="GU49" s="1"/>
      <c r="GV49" s="1"/>
      <c r="GW49" s="1"/>
      <c r="GX49" s="1"/>
      <c r="GY49" s="1"/>
    </row>
    <row r="50" customFormat="false" ht="12.75" hidden="false" customHeight="false" outlineLevel="0" collapsed="false">
      <c r="H50" s="173"/>
      <c r="K50" s="36"/>
      <c r="L50" s="36"/>
      <c r="M50" s="171"/>
      <c r="N50" s="171"/>
      <c r="O50" s="171"/>
      <c r="P50" s="121"/>
      <c r="Q50" s="1"/>
      <c r="R50" s="1"/>
      <c r="T50" s="25"/>
      <c r="U50" s="118" t="n">
        <f aca="false">U49+1</f>
        <v>47</v>
      </c>
      <c r="V50" s="119" t="e">
        <f aca="false">V96-$W$11</f>
        <v>#DIV/0!</v>
      </c>
      <c r="W50" s="164" t="e">
        <f aca="false">V50/V49-1</f>
        <v>#DIV/0!</v>
      </c>
      <c r="X50" s="121" t="e">
        <f aca="false">($X$5/$X$4)/(1+((($X$5/$X$4)/V50)-1)*($X$5+1)^U50)</f>
        <v>#DIV/0!</v>
      </c>
      <c r="Y50" s="124" t="e">
        <f aca="false">X50/$X$7-1</f>
        <v>#DIV/0!</v>
      </c>
      <c r="Z50" s="108" t="n">
        <f aca="false">Z49+1</f>
        <v>47</v>
      </c>
      <c r="AA50" s="123" t="e">
        <f aca="false">AA96-$AB$11</f>
        <v>#DIV/0!</v>
      </c>
      <c r="AB50" s="120" t="e">
        <f aca="false">AA50/AA49-1</f>
        <v>#DIV/0!</v>
      </c>
      <c r="AC50" s="121" t="e">
        <f aca="false">($AC$5/$AC$4)/(1+((($AC$5/$AC$4)/AA50)-1)*($AC$5+1)^Z50)</f>
        <v>#DIV/0!</v>
      </c>
      <c r="AD50" s="124" t="e">
        <f aca="false">AC50/$AC$7-1</f>
        <v>#DIV/0!</v>
      </c>
      <c r="AE50" s="108" t="n">
        <f aca="false">AE49+1</f>
        <v>47</v>
      </c>
      <c r="AF50" s="123" t="e">
        <f aca="false">AF96-$AG$11</f>
        <v>#DIV/0!</v>
      </c>
      <c r="AG50" s="120" t="e">
        <f aca="false">AF50/AF49-1</f>
        <v>#DIV/0!</v>
      </c>
      <c r="AH50" s="121" t="e">
        <f aca="false">($AH$5/$AH$4)/(1+((($AH$5/$AH$4)/AF50)-1)*($AH$5+1)^AE50)</f>
        <v>#DIV/0!</v>
      </c>
      <c r="AI50" s="124" t="e">
        <f aca="false">AH50/$AH$7-1</f>
        <v>#DIV/0!</v>
      </c>
      <c r="AJ50" s="108" t="n">
        <f aca="false">AJ49+1</f>
        <v>47</v>
      </c>
      <c r="AK50" s="123" t="e">
        <f aca="false">AK96-$AL$11</f>
        <v>#DIV/0!</v>
      </c>
      <c r="AL50" s="120" t="e">
        <f aca="false">AK50/AK49-1</f>
        <v>#DIV/0!</v>
      </c>
      <c r="AM50" s="121" t="e">
        <f aca="false">($AM$5/$AM$4)/(1+((($AM$5/$AM$4)/AK50)-1)*($AM$5+1)^AJ50)</f>
        <v>#DIV/0!</v>
      </c>
      <c r="AN50" s="124" t="e">
        <f aca="false">AM50/$AM$7-1</f>
        <v>#DIV/0!</v>
      </c>
      <c r="AO50" s="112" t="n">
        <f aca="false">AO49+1</f>
        <v>47</v>
      </c>
      <c r="AP50" s="123" t="e">
        <f aca="false">AP96-$AQ$11</f>
        <v>#DIV/0!</v>
      </c>
      <c r="AQ50" s="120" t="e">
        <f aca="false">AP50/AP49-1</f>
        <v>#DIV/0!</v>
      </c>
      <c r="AR50" s="121" t="e">
        <f aca="false">($AR$5/$AR$4)/(1+((($AR$5/$AR$4)/AP50)-1)*($AR$5+1)^AO50)</f>
        <v>#DIV/0!</v>
      </c>
      <c r="AS50" s="124" t="e">
        <f aca="false">AR50/$AR$7-1</f>
        <v>#DIV/0!</v>
      </c>
      <c r="AT50" s="108" t="n">
        <f aca="false">AT49+1</f>
        <v>47</v>
      </c>
      <c r="AU50" s="123" t="e">
        <f aca="false">AU96-$AV$11</f>
        <v>#DIV/0!</v>
      </c>
      <c r="AV50" s="120" t="e">
        <f aca="false">AU50/AU49-1</f>
        <v>#DIV/0!</v>
      </c>
      <c r="AW50" s="121" t="e">
        <f aca="false">($AW$5/$AW$4)/(1+((($AW$5/$AW$4)/AU50)-1)*($AW$5+1)^AT50)</f>
        <v>#DIV/0!</v>
      </c>
      <c r="AX50" s="124" t="e">
        <f aca="false">AW50/$AW$7-1</f>
        <v>#DIV/0!</v>
      </c>
      <c r="AY50" s="112"/>
      <c r="AZ50" s="36"/>
      <c r="BI50" s="112"/>
      <c r="BJ50" s="36"/>
      <c r="BK50" s="164"/>
      <c r="BL50" s="121"/>
      <c r="BM50" s="155"/>
      <c r="BN50" s="112"/>
      <c r="BO50" s="36"/>
      <c r="BP50" s="164"/>
      <c r="BQ50" s="121"/>
      <c r="BR50" s="155"/>
      <c r="BS50" s="23"/>
      <c r="BT50" s="42"/>
      <c r="BU50" s="172"/>
      <c r="BV50" s="172"/>
      <c r="BW50" s="173"/>
      <c r="BX50" s="173"/>
      <c r="BY50" s="121"/>
      <c r="BZ50" s="23"/>
      <c r="CA50" s="23"/>
      <c r="CB50" s="23"/>
      <c r="CC50" s="23"/>
      <c r="CD50" s="23"/>
      <c r="CE50" s="23"/>
      <c r="FX50" s="1"/>
      <c r="FY50" s="1"/>
      <c r="FZ50" s="1"/>
      <c r="GA50" s="1"/>
      <c r="GB50" s="1"/>
      <c r="GC50" s="1"/>
      <c r="GD50" s="1"/>
      <c r="GE50" s="1"/>
      <c r="GF50" s="1"/>
      <c r="GG50" s="1"/>
      <c r="GH50" s="1"/>
      <c r="GI50" s="1"/>
      <c r="GJ50" s="1"/>
      <c r="GK50" s="1"/>
      <c r="GL50" s="1"/>
      <c r="GM50" s="1"/>
      <c r="GN50" s="1"/>
      <c r="GO50" s="1"/>
      <c r="GP50" s="1"/>
      <c r="GQ50" s="1"/>
      <c r="GR50" s="1"/>
      <c r="GS50" s="1"/>
      <c r="GT50" s="1"/>
      <c r="GU50" s="1"/>
      <c r="GV50" s="1"/>
      <c r="GW50" s="1"/>
      <c r="GX50" s="1"/>
      <c r="GY50" s="1"/>
    </row>
    <row r="51" customFormat="false" ht="12.75" hidden="false" customHeight="false" outlineLevel="0" collapsed="false">
      <c r="H51" s="173"/>
      <c r="K51" s="36"/>
      <c r="L51" s="36"/>
      <c r="M51" s="171"/>
      <c r="N51" s="171"/>
      <c r="O51" s="171"/>
      <c r="P51" s="121"/>
      <c r="Q51" s="1"/>
      <c r="R51" s="1"/>
      <c r="T51" s="25"/>
      <c r="U51" s="118" t="n">
        <f aca="false">U50+1</f>
        <v>48</v>
      </c>
      <c r="V51" s="119" t="e">
        <f aca="false">V97-$W$11</f>
        <v>#DIV/0!</v>
      </c>
      <c r="W51" s="164" t="e">
        <f aca="false">V51/V50-1</f>
        <v>#DIV/0!</v>
      </c>
      <c r="X51" s="121" t="e">
        <f aca="false">($X$5/$X$4)/(1+((($X$5/$X$4)/V51)-1)*($X$5+1)^U51)</f>
        <v>#DIV/0!</v>
      </c>
      <c r="Y51" s="124" t="e">
        <f aca="false">X51/$X$7-1</f>
        <v>#DIV/0!</v>
      </c>
      <c r="Z51" s="108" t="n">
        <f aca="false">Z50+1</f>
        <v>48</v>
      </c>
      <c r="AA51" s="123" t="e">
        <f aca="false">AA97-$AB$11</f>
        <v>#DIV/0!</v>
      </c>
      <c r="AB51" s="120" t="e">
        <f aca="false">AA51/AA50-1</f>
        <v>#DIV/0!</v>
      </c>
      <c r="AC51" s="121" t="e">
        <f aca="false">($AC$5/$AC$4)/(1+((($AC$5/$AC$4)/AA51)-1)*($AC$5+1)^Z51)</f>
        <v>#DIV/0!</v>
      </c>
      <c r="AD51" s="124" t="e">
        <f aca="false">AC51/$AC$7-1</f>
        <v>#DIV/0!</v>
      </c>
      <c r="AE51" s="108" t="n">
        <f aca="false">AE50+1</f>
        <v>48</v>
      </c>
      <c r="AF51" s="123" t="e">
        <f aca="false">AF97-$AG$11</f>
        <v>#DIV/0!</v>
      </c>
      <c r="AG51" s="120" t="e">
        <f aca="false">AF51/AF50-1</f>
        <v>#DIV/0!</v>
      </c>
      <c r="AH51" s="121" t="e">
        <f aca="false">($AH$5/$AH$4)/(1+((($AH$5/$AH$4)/AF51)-1)*($AH$5+1)^AE51)</f>
        <v>#DIV/0!</v>
      </c>
      <c r="AI51" s="124" t="e">
        <f aca="false">AH51/$AH$7-1</f>
        <v>#DIV/0!</v>
      </c>
      <c r="AJ51" s="108" t="n">
        <f aca="false">AJ50+1</f>
        <v>48</v>
      </c>
      <c r="AK51" s="123" t="e">
        <f aca="false">AK97-$AL$11</f>
        <v>#DIV/0!</v>
      </c>
      <c r="AL51" s="120" t="e">
        <f aca="false">AK51/AK50-1</f>
        <v>#DIV/0!</v>
      </c>
      <c r="AM51" s="121" t="e">
        <f aca="false">($AM$5/$AM$4)/(1+((($AM$5/$AM$4)/AK51)-1)*($AM$5+1)^AJ51)</f>
        <v>#DIV/0!</v>
      </c>
      <c r="AN51" s="124" t="e">
        <f aca="false">AM51/$AM$7-1</f>
        <v>#DIV/0!</v>
      </c>
      <c r="AO51" s="112" t="n">
        <f aca="false">AO50+1</f>
        <v>48</v>
      </c>
      <c r="AP51" s="123" t="e">
        <f aca="false">AP97-$AQ$11</f>
        <v>#DIV/0!</v>
      </c>
      <c r="AQ51" s="120" t="e">
        <f aca="false">AP51/AP50-1</f>
        <v>#DIV/0!</v>
      </c>
      <c r="AR51" s="121" t="e">
        <f aca="false">($AR$5/$AR$4)/(1+((($AR$5/$AR$4)/AP51)-1)*($AR$5+1)^AO51)</f>
        <v>#DIV/0!</v>
      </c>
      <c r="AS51" s="124" t="e">
        <f aca="false">AR51/$AR$7-1</f>
        <v>#DIV/0!</v>
      </c>
      <c r="AT51" s="108" t="n">
        <f aca="false">AT50+1</f>
        <v>48</v>
      </c>
      <c r="AU51" s="123" t="e">
        <f aca="false">AU97-$AV$11</f>
        <v>#DIV/0!</v>
      </c>
      <c r="AV51" s="120" t="e">
        <f aca="false">AU51/AU50-1</f>
        <v>#DIV/0!</v>
      </c>
      <c r="AW51" s="121" t="e">
        <f aca="false">($AW$5/$AW$4)/(1+((($AW$5/$AW$4)/AU51)-1)*($AW$5+1)^AT51)</f>
        <v>#DIV/0!</v>
      </c>
      <c r="AX51" s="124" t="e">
        <f aca="false">AW51/$AW$7-1</f>
        <v>#DIV/0!</v>
      </c>
      <c r="AY51" s="112"/>
      <c r="AZ51" s="36"/>
      <c r="BI51" s="112"/>
      <c r="BJ51" s="36"/>
      <c r="BK51" s="164"/>
      <c r="BL51" s="121"/>
      <c r="BM51" s="155"/>
      <c r="BN51" s="112"/>
      <c r="BO51" s="36"/>
      <c r="BP51" s="164"/>
      <c r="BQ51" s="121"/>
      <c r="BR51" s="155"/>
      <c r="BS51" s="23"/>
      <c r="BT51" s="42"/>
      <c r="BU51" s="172"/>
      <c r="BV51" s="172"/>
      <c r="BW51" s="23"/>
      <c r="BX51" s="23"/>
      <c r="BY51" s="23"/>
      <c r="BZ51" s="23"/>
      <c r="CA51" s="23"/>
      <c r="CB51" s="23"/>
      <c r="CC51" s="36"/>
      <c r="CD51" s="175"/>
      <c r="CE51" s="23"/>
      <c r="FX51" s="1"/>
      <c r="FY51" s="1"/>
      <c r="FZ51" s="1"/>
      <c r="GA51" s="1"/>
      <c r="GB51" s="1"/>
      <c r="GC51" s="1"/>
      <c r="GD51" s="1"/>
      <c r="GE51" s="1"/>
      <c r="GF51" s="1"/>
      <c r="GG51" s="1"/>
      <c r="GH51" s="1"/>
      <c r="GI51" s="1"/>
      <c r="GJ51" s="1"/>
      <c r="GK51" s="1"/>
      <c r="GL51" s="1"/>
      <c r="GM51" s="1"/>
      <c r="GN51" s="1"/>
      <c r="GO51" s="1"/>
      <c r="GP51" s="1"/>
      <c r="GQ51" s="1"/>
      <c r="GR51" s="1"/>
      <c r="GS51" s="1"/>
      <c r="GT51" s="1"/>
      <c r="GU51" s="1"/>
      <c r="GV51" s="1"/>
      <c r="GW51" s="1"/>
      <c r="GX51" s="1"/>
      <c r="GY51" s="1"/>
    </row>
    <row r="52" customFormat="false" ht="12.75" hidden="false" customHeight="false" outlineLevel="0" collapsed="false">
      <c r="H52" s="173"/>
      <c r="K52" s="36"/>
      <c r="L52" s="36"/>
      <c r="M52" s="171"/>
      <c r="N52" s="171"/>
      <c r="O52" s="23"/>
      <c r="P52" s="121"/>
      <c r="Q52" s="1"/>
      <c r="R52" s="1"/>
      <c r="T52" s="25"/>
      <c r="U52" s="176" t="n">
        <f aca="false">U51+1</f>
        <v>49</v>
      </c>
      <c r="V52" s="119" t="e">
        <f aca="false">V98-$W$11</f>
        <v>#DIV/0!</v>
      </c>
      <c r="W52" s="164" t="e">
        <f aca="false">V52/V51-1</f>
        <v>#DIV/0!</v>
      </c>
      <c r="X52" s="121" t="e">
        <f aca="false">($X$5/$X$4)/(1+((($X$5/$X$4)/V52)-1)*($X$5+1)^U52)</f>
        <v>#DIV/0!</v>
      </c>
      <c r="Y52" s="124" t="e">
        <f aca="false">X52/$X$7-1</f>
        <v>#DIV/0!</v>
      </c>
      <c r="Z52" s="112" t="n">
        <f aca="false">Z51+1</f>
        <v>49</v>
      </c>
      <c r="AA52" s="123" t="e">
        <f aca="false">AA98-$AB$11</f>
        <v>#DIV/0!</v>
      </c>
      <c r="AB52" s="155" t="e">
        <f aca="false">AA52/AA51-1</f>
        <v>#DIV/0!</v>
      </c>
      <c r="AC52" s="121" t="e">
        <f aca="false">($AC$5/$AC$4)/(1+((($AC$5/$AC$4)/AA52)-1)*($AC$5+1)^Z52)</f>
        <v>#DIV/0!</v>
      </c>
      <c r="AD52" s="124" t="e">
        <f aca="false">AC52/$AC$7-1</f>
        <v>#DIV/0!</v>
      </c>
      <c r="AE52" s="112" t="n">
        <f aca="false">AE51+1</f>
        <v>49</v>
      </c>
      <c r="AF52" s="123" t="e">
        <f aca="false">AF98-$AG$11</f>
        <v>#DIV/0!</v>
      </c>
      <c r="AG52" s="155" t="e">
        <f aca="false">AF52/AF51-1</f>
        <v>#DIV/0!</v>
      </c>
      <c r="AH52" s="121" t="e">
        <f aca="false">($AH$5/$AH$4)/(1+((($AH$5/$AH$4)/AF52)-1)*($AH$5+1)^AE52)</f>
        <v>#DIV/0!</v>
      </c>
      <c r="AI52" s="124" t="e">
        <f aca="false">AH52/$AH$7-1</f>
        <v>#DIV/0!</v>
      </c>
      <c r="AJ52" s="112" t="n">
        <f aca="false">AJ51+1</f>
        <v>49</v>
      </c>
      <c r="AK52" s="123" t="e">
        <f aca="false">AK98-$AL$11</f>
        <v>#DIV/0!</v>
      </c>
      <c r="AL52" s="155" t="e">
        <f aca="false">AK52/AK51-1</f>
        <v>#DIV/0!</v>
      </c>
      <c r="AM52" s="121" t="e">
        <f aca="false">($AM$5/$AM$4)/(1+((($AM$5/$AM$4)/AK52)-1)*($AM$5+1)^AJ52)</f>
        <v>#DIV/0!</v>
      </c>
      <c r="AN52" s="124" t="e">
        <f aca="false">AM52/$AM$7-1</f>
        <v>#DIV/0!</v>
      </c>
      <c r="AO52" s="112" t="n">
        <f aca="false">AO51+1</f>
        <v>49</v>
      </c>
      <c r="AP52" s="123" t="e">
        <f aca="false">AP98-$AQ$11</f>
        <v>#DIV/0!</v>
      </c>
      <c r="AQ52" s="155" t="e">
        <f aca="false">AP52/AP51-1</f>
        <v>#DIV/0!</v>
      </c>
      <c r="AR52" s="121" t="e">
        <f aca="false">($AR$5/$AR$4)/(1+((($AR$5/$AR$4)/AP52)-1)*($AR$5+1)^AO52)</f>
        <v>#DIV/0!</v>
      </c>
      <c r="AS52" s="124" t="e">
        <f aca="false">AR52/$AR$7-1</f>
        <v>#DIV/0!</v>
      </c>
      <c r="AT52" s="112" t="n">
        <f aca="false">AT51+1</f>
        <v>49</v>
      </c>
      <c r="AU52" s="123" t="e">
        <f aca="false">AU98-$AV$11</f>
        <v>#DIV/0!</v>
      </c>
      <c r="AV52" s="155" t="e">
        <f aca="false">AU52/AU51-1</f>
        <v>#DIV/0!</v>
      </c>
      <c r="AW52" s="121" t="e">
        <f aca="false">($AW$5/$AW$4)/(1+((($AW$5/$AW$4)/AU52)-1)*($AW$5+1)^AT52)</f>
        <v>#DIV/0!</v>
      </c>
      <c r="AX52" s="124" t="e">
        <f aca="false">AW52/$AW$7-1</f>
        <v>#DIV/0!</v>
      </c>
      <c r="AY52" s="112"/>
      <c r="AZ52" s="36"/>
      <c r="BI52" s="112"/>
      <c r="BJ52" s="36"/>
      <c r="BK52" s="164"/>
      <c r="BL52" s="121"/>
      <c r="BM52" s="155"/>
      <c r="BN52" s="112"/>
      <c r="BO52" s="36"/>
      <c r="BP52" s="164"/>
      <c r="BQ52" s="121"/>
      <c r="BR52" s="155"/>
      <c r="BS52" s="23"/>
      <c r="BT52" s="42"/>
      <c r="BU52" s="172"/>
      <c r="BV52" s="172"/>
      <c r="BW52" s="23"/>
      <c r="BX52" s="23"/>
      <c r="BY52" s="23"/>
      <c r="BZ52" s="23"/>
      <c r="CA52" s="23"/>
      <c r="CB52" s="23"/>
      <c r="CC52" s="36"/>
      <c r="CD52" s="175"/>
      <c r="CE52" s="23"/>
      <c r="FX52" s="1"/>
      <c r="FY52" s="1"/>
      <c r="FZ52" s="1"/>
      <c r="GA52" s="1"/>
      <c r="GB52" s="1"/>
      <c r="GC52" s="1"/>
      <c r="GD52" s="1"/>
      <c r="GE52" s="1"/>
      <c r="GF52" s="1"/>
      <c r="GG52" s="1"/>
      <c r="GH52" s="1"/>
      <c r="GI52" s="1"/>
      <c r="GJ52" s="1"/>
      <c r="GK52" s="1"/>
      <c r="GL52" s="1"/>
      <c r="GM52" s="1"/>
      <c r="GN52" s="1"/>
      <c r="GO52" s="1"/>
      <c r="GP52" s="1"/>
      <c r="GQ52" s="1"/>
      <c r="GR52" s="1"/>
      <c r="GS52" s="1"/>
      <c r="GT52" s="1"/>
      <c r="GU52" s="1"/>
      <c r="GV52" s="1"/>
      <c r="GW52" s="1"/>
      <c r="GX52" s="1"/>
      <c r="GY52" s="1"/>
    </row>
    <row r="53" customFormat="false" ht="13.5" hidden="false" customHeight="false" outlineLevel="0" collapsed="false">
      <c r="H53" s="173"/>
      <c r="K53" s="36"/>
      <c r="L53" s="36"/>
      <c r="M53" s="171"/>
      <c r="N53" s="171"/>
      <c r="O53" s="23"/>
      <c r="P53" s="121"/>
      <c r="Q53" s="1"/>
      <c r="R53" s="1"/>
      <c r="T53" s="25"/>
      <c r="U53" s="177" t="n">
        <f aca="false">U52+1</f>
        <v>50</v>
      </c>
      <c r="V53" s="178" t="e">
        <f aca="false">V99-$W$11</f>
        <v>#DIV/0!</v>
      </c>
      <c r="W53" s="179" t="e">
        <f aca="false">V53/V52-1</f>
        <v>#DIV/0!</v>
      </c>
      <c r="X53" s="180" t="e">
        <f aca="false">($X$5/$X$4)/(1+((($X$5/$X$4)/V53)-1)*($X$5+1)^U53)</f>
        <v>#DIV/0!</v>
      </c>
      <c r="Y53" s="181" t="e">
        <f aca="false">X53/$X$7-1</f>
        <v>#DIV/0!</v>
      </c>
      <c r="Z53" s="182" t="n">
        <f aca="false">Z52+1</f>
        <v>50</v>
      </c>
      <c r="AA53" s="183" t="e">
        <f aca="false">AA99-$AB$11</f>
        <v>#DIV/0!</v>
      </c>
      <c r="AB53" s="184" t="e">
        <f aca="false">AA53/AA52-1</f>
        <v>#DIV/0!</v>
      </c>
      <c r="AC53" s="180" t="e">
        <f aca="false">($AC$5/$AC$4)/(1+((($AC$5/$AC$4)/AA53)-1)*($AC$5+1)^Z53)</f>
        <v>#DIV/0!</v>
      </c>
      <c r="AD53" s="181" t="e">
        <f aca="false">AC53/$AC$7-1</f>
        <v>#DIV/0!</v>
      </c>
      <c r="AE53" s="182" t="n">
        <f aca="false">AE52+1</f>
        <v>50</v>
      </c>
      <c r="AF53" s="183" t="e">
        <f aca="false">AF99-$AG$11</f>
        <v>#DIV/0!</v>
      </c>
      <c r="AG53" s="184" t="e">
        <f aca="false">AF53/AF52-1</f>
        <v>#DIV/0!</v>
      </c>
      <c r="AH53" s="180" t="e">
        <f aca="false">($AH$5/$AH$4)/(1+((($AH$5/$AH$4)/AF53)-1)*($AH$5+1)^AE53)</f>
        <v>#DIV/0!</v>
      </c>
      <c r="AI53" s="181" t="e">
        <f aca="false">AH53/$AH$7-1</f>
        <v>#DIV/0!</v>
      </c>
      <c r="AJ53" s="182" t="n">
        <f aca="false">AJ52+1</f>
        <v>50</v>
      </c>
      <c r="AK53" s="183" t="e">
        <f aca="false">AK99-$AL$11</f>
        <v>#DIV/0!</v>
      </c>
      <c r="AL53" s="184" t="e">
        <f aca="false">AK53/AK52-1</f>
        <v>#DIV/0!</v>
      </c>
      <c r="AM53" s="180" t="e">
        <f aca="false">($AM$5/$AM$4)/(1+((($AM$5/$AM$4)/AK53)-1)*($AM$5+1)^AJ53)</f>
        <v>#DIV/0!</v>
      </c>
      <c r="AN53" s="181" t="e">
        <f aca="false">AM53/$AM$7-1</f>
        <v>#DIV/0!</v>
      </c>
      <c r="AO53" s="182" t="n">
        <f aca="false">AO52+1</f>
        <v>50</v>
      </c>
      <c r="AP53" s="183" t="e">
        <f aca="false">AP99-$AQ$11</f>
        <v>#DIV/0!</v>
      </c>
      <c r="AQ53" s="184" t="e">
        <f aca="false">AP53/AP52-1</f>
        <v>#DIV/0!</v>
      </c>
      <c r="AR53" s="180" t="e">
        <f aca="false">($AR$5/$AR$4)/(1+((($AR$5/$AR$4)/AP53)-1)*($AR$5+1)^AO53)</f>
        <v>#DIV/0!</v>
      </c>
      <c r="AS53" s="181" t="e">
        <f aca="false">AR53/$AR$7-1</f>
        <v>#DIV/0!</v>
      </c>
      <c r="AT53" s="182" t="n">
        <f aca="false">AT52+1</f>
        <v>50</v>
      </c>
      <c r="AU53" s="183" t="e">
        <f aca="false">AU99-$AV$11</f>
        <v>#DIV/0!</v>
      </c>
      <c r="AV53" s="184" t="e">
        <f aca="false">AU53/AU52-1</f>
        <v>#DIV/0!</v>
      </c>
      <c r="AW53" s="180" t="e">
        <f aca="false">($AW$5/$AW$4)/(1+((($AW$5/$AW$4)/AU53)-1)*($AW$5+1)^AT53)</f>
        <v>#DIV/0!</v>
      </c>
      <c r="AX53" s="181" t="e">
        <f aca="false">AW53/$AW$7-1</f>
        <v>#DIV/0!</v>
      </c>
      <c r="AY53" s="112"/>
      <c r="AZ53" s="36"/>
      <c r="BI53" s="112"/>
      <c r="BJ53" s="36"/>
      <c r="BK53" s="164"/>
      <c r="BL53" s="121"/>
      <c r="BM53" s="155"/>
      <c r="BN53" s="112"/>
      <c r="BO53" s="36"/>
      <c r="BP53" s="164"/>
      <c r="BQ53" s="121"/>
      <c r="BR53" s="155"/>
      <c r="BS53" s="23"/>
      <c r="BT53" s="42"/>
      <c r="BU53" s="172"/>
      <c r="BV53" s="23"/>
      <c r="BW53" s="23"/>
      <c r="BX53" s="23"/>
      <c r="BY53" s="23"/>
      <c r="BZ53" s="23"/>
      <c r="CA53" s="23"/>
      <c r="CB53" s="23"/>
      <c r="CC53" s="36"/>
      <c r="CD53" s="175"/>
      <c r="CE53" s="23"/>
      <c r="FX53" s="1"/>
      <c r="FY53" s="1"/>
      <c r="FZ53" s="1"/>
      <c r="GA53" s="1"/>
      <c r="GB53" s="1"/>
      <c r="GC53" s="1"/>
      <c r="GD53" s="1"/>
      <c r="GE53" s="1"/>
      <c r="GF53" s="1"/>
      <c r="GG53" s="1"/>
      <c r="GH53" s="1"/>
      <c r="GI53" s="1"/>
      <c r="GJ53" s="1"/>
      <c r="GK53" s="1"/>
      <c r="GL53" s="1"/>
      <c r="GM53" s="1"/>
      <c r="GN53" s="1"/>
      <c r="GO53" s="1"/>
      <c r="GP53" s="1"/>
      <c r="GQ53" s="1"/>
      <c r="GR53" s="1"/>
      <c r="GS53" s="1"/>
      <c r="GT53" s="1"/>
      <c r="GU53" s="1"/>
      <c r="GV53" s="1"/>
      <c r="GW53" s="1"/>
      <c r="GX53" s="1"/>
      <c r="GY53" s="1"/>
    </row>
    <row r="54" customFormat="false" ht="14.25" hidden="false" customHeight="false" outlineLevel="0" collapsed="false">
      <c r="H54" s="1"/>
      <c r="K54" s="36"/>
      <c r="L54" s="36"/>
      <c r="M54" s="171"/>
      <c r="N54" s="171"/>
      <c r="O54" s="23"/>
      <c r="P54" s="121"/>
      <c r="Q54" s="1"/>
      <c r="R54" s="1"/>
      <c r="S54" s="1"/>
      <c r="T54" s="42"/>
      <c r="U54" s="36"/>
      <c r="Y54" s="185"/>
      <c r="Z54" s="82"/>
      <c r="AA54" s="1"/>
      <c r="AB54" s="1"/>
      <c r="AC54" s="1"/>
      <c r="AD54" s="1"/>
      <c r="AE54" s="1"/>
      <c r="AF54" s="1"/>
      <c r="AG54" s="1"/>
      <c r="AO54" s="186"/>
      <c r="AP54" s="187"/>
      <c r="AQ54" s="188"/>
      <c r="AR54" s="187"/>
      <c r="AS54" s="1"/>
      <c r="AT54" s="187"/>
      <c r="AU54" s="187"/>
      <c r="AV54" s="186"/>
      <c r="AW54" s="186"/>
      <c r="AY54" s="42"/>
      <c r="AZ54" s="42"/>
      <c r="BI54" s="42"/>
      <c r="BJ54" s="42"/>
      <c r="BK54" s="42"/>
      <c r="BL54" s="42"/>
      <c r="BM54" s="42"/>
      <c r="BN54" s="42"/>
      <c r="BO54" s="42"/>
      <c r="BP54" s="42"/>
      <c r="BQ54" s="42"/>
      <c r="BR54" s="42"/>
      <c r="BS54" s="42"/>
      <c r="BT54" s="42"/>
      <c r="BU54" s="172"/>
      <c r="BV54" s="172"/>
      <c r="BW54" s="42"/>
      <c r="BX54" s="42"/>
      <c r="BY54" s="42"/>
      <c r="BZ54" s="42"/>
      <c r="CA54" s="42"/>
      <c r="CB54" s="42"/>
      <c r="CC54" s="42"/>
      <c r="CD54" s="42"/>
      <c r="CE54" s="42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  <c r="CQ54" s="1"/>
      <c r="CR54" s="1"/>
      <c r="CS54" s="1"/>
      <c r="CT54" s="1"/>
      <c r="CU54" s="1"/>
      <c r="CV54" s="1"/>
      <c r="CW54" s="1"/>
      <c r="CX54" s="1"/>
      <c r="CY54" s="1"/>
      <c r="CZ54" s="1"/>
      <c r="DA54" s="1"/>
      <c r="DB54" s="1"/>
      <c r="DC54" s="1"/>
      <c r="DD54" s="1"/>
      <c r="DE54" s="1"/>
      <c r="DF54" s="1"/>
      <c r="DG54" s="1"/>
      <c r="DH54" s="1"/>
      <c r="DI54" s="1"/>
      <c r="DJ54" s="1"/>
      <c r="DK54" s="1"/>
      <c r="DL54" s="1"/>
      <c r="DM54" s="1"/>
      <c r="DN54" s="1"/>
      <c r="DO54" s="1"/>
      <c r="DP54" s="1"/>
      <c r="DQ54" s="1"/>
      <c r="DR54" s="1"/>
      <c r="DS54" s="1"/>
      <c r="DT54" s="1"/>
      <c r="DU54" s="1"/>
      <c r="DV54" s="1"/>
      <c r="DW54" s="1"/>
      <c r="DX54" s="1"/>
      <c r="DY54" s="1"/>
      <c r="DZ54" s="1"/>
      <c r="EA54" s="1"/>
      <c r="EB54" s="1"/>
      <c r="EC54" s="1"/>
      <c r="ED54" s="1"/>
      <c r="EE54" s="1"/>
      <c r="EF54" s="1"/>
      <c r="EG54" s="1"/>
      <c r="EH54" s="1"/>
      <c r="EI54" s="1"/>
      <c r="EJ54" s="1"/>
      <c r="EK54" s="1"/>
      <c r="EL54" s="1"/>
      <c r="EM54" s="1"/>
      <c r="EN54" s="1"/>
      <c r="EO54" s="1"/>
      <c r="EP54" s="1"/>
      <c r="EQ54" s="1"/>
      <c r="ER54" s="112"/>
      <c r="ES54" s="112"/>
      <c r="ET54" s="112"/>
      <c r="EU54" s="112"/>
      <c r="EV54" s="112"/>
      <c r="EW54" s="112"/>
      <c r="EX54" s="112"/>
      <c r="EY54" s="112"/>
      <c r="EZ54" s="112"/>
      <c r="FA54" s="112"/>
      <c r="FB54" s="112"/>
      <c r="FC54" s="112"/>
      <c r="FD54" s="112"/>
      <c r="FE54" s="1"/>
      <c r="FF54" s="1"/>
      <c r="FG54" s="1"/>
      <c r="FH54" s="1"/>
      <c r="FI54" s="1"/>
      <c r="FJ54" s="1"/>
      <c r="FK54" s="1"/>
      <c r="FL54" s="1"/>
      <c r="FM54" s="1"/>
      <c r="FN54" s="1"/>
      <c r="FO54" s="1"/>
      <c r="FP54" s="1"/>
      <c r="FQ54" s="1"/>
      <c r="FR54" s="1"/>
      <c r="FS54" s="1"/>
      <c r="FT54" s="1"/>
      <c r="FU54" s="1"/>
      <c r="FV54" s="1"/>
      <c r="FW54" s="1"/>
      <c r="FX54" s="1"/>
      <c r="FY54" s="1"/>
      <c r="FZ54" s="1"/>
      <c r="GA54" s="1"/>
      <c r="GB54" s="1"/>
      <c r="GC54" s="1"/>
      <c r="GD54" s="1"/>
      <c r="GE54" s="1"/>
      <c r="GF54" s="1"/>
      <c r="GG54" s="1"/>
      <c r="GH54" s="1"/>
      <c r="GI54" s="1"/>
      <c r="GJ54" s="1"/>
      <c r="GK54" s="1"/>
      <c r="GL54" s="1"/>
      <c r="GM54" s="1"/>
      <c r="GN54" s="1"/>
      <c r="GO54" s="1"/>
      <c r="GP54" s="1"/>
      <c r="GQ54" s="1"/>
      <c r="GR54" s="1"/>
      <c r="GS54" s="1"/>
      <c r="GT54" s="1"/>
      <c r="GU54" s="1"/>
      <c r="GV54" s="1"/>
      <c r="GW54" s="1"/>
      <c r="GX54" s="1"/>
      <c r="GY54" s="1"/>
    </row>
    <row r="55" customFormat="false" ht="14.25" hidden="false" customHeight="false" outlineLevel="0" collapsed="false">
      <c r="H55" s="1"/>
      <c r="K55" s="36"/>
      <c r="L55" s="36"/>
      <c r="M55" s="171"/>
      <c r="N55" s="23"/>
      <c r="O55" s="23"/>
      <c r="P55" s="121"/>
      <c r="Q55" s="1"/>
      <c r="R55" s="1"/>
      <c r="S55" s="1"/>
      <c r="T55" s="23"/>
      <c r="U55" s="4" t="s">
        <v>49</v>
      </c>
      <c r="V55" s="4"/>
      <c r="W55" s="4"/>
      <c r="X55" s="4"/>
      <c r="Z55" s="4" t="s">
        <v>50</v>
      </c>
      <c r="AA55" s="4"/>
      <c r="AB55" s="4"/>
      <c r="AC55" s="4"/>
      <c r="AE55" s="4" t="s">
        <v>51</v>
      </c>
      <c r="AF55" s="4"/>
      <c r="AG55" s="4"/>
      <c r="AH55" s="4"/>
      <c r="AJ55" s="4" t="s">
        <v>52</v>
      </c>
      <c r="AK55" s="4"/>
      <c r="AL55" s="4"/>
      <c r="AM55" s="4"/>
      <c r="AO55" s="4" t="s">
        <v>53</v>
      </c>
      <c r="AP55" s="4"/>
      <c r="AQ55" s="4"/>
      <c r="AR55" s="4"/>
      <c r="AT55" s="4" t="s">
        <v>53</v>
      </c>
      <c r="AU55" s="4"/>
      <c r="AV55" s="4"/>
      <c r="AW55" s="4"/>
      <c r="AY55" s="42"/>
      <c r="AZ55" s="42"/>
      <c r="BI55" s="42"/>
      <c r="BJ55" s="42"/>
      <c r="BK55" s="42"/>
      <c r="BL55" s="42"/>
      <c r="BM55" s="42"/>
      <c r="BN55" s="42"/>
      <c r="BO55" s="42"/>
      <c r="BP55" s="42"/>
      <c r="BQ55" s="42"/>
      <c r="BR55" s="42"/>
      <c r="BS55" s="42"/>
      <c r="BT55" s="42"/>
      <c r="BU55" s="172"/>
      <c r="BV55" s="172"/>
      <c r="BW55" s="42"/>
      <c r="BX55" s="42"/>
      <c r="BY55" s="42"/>
      <c r="BZ55" s="42"/>
      <c r="CA55" s="42"/>
      <c r="CB55" s="42"/>
      <c r="CC55" s="42"/>
      <c r="CD55" s="42"/>
      <c r="CE55" s="42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  <c r="CQ55" s="1"/>
      <c r="CR55" s="1"/>
      <c r="CS55" s="1"/>
      <c r="CT55" s="1"/>
      <c r="CU55" s="1"/>
      <c r="CV55" s="1"/>
      <c r="CW55" s="1"/>
      <c r="CX55" s="1"/>
      <c r="CY55" s="1"/>
      <c r="CZ55" s="1"/>
      <c r="DA55" s="1"/>
      <c r="DB55" s="1"/>
      <c r="DC55" s="1"/>
      <c r="DD55" s="1"/>
      <c r="DE55" s="1"/>
      <c r="DF55" s="1"/>
      <c r="DG55" s="1"/>
      <c r="DH55" s="1"/>
      <c r="DI55" s="1"/>
      <c r="DJ55" s="1"/>
      <c r="DK55" s="1"/>
      <c r="DL55" s="1"/>
      <c r="DM55" s="1"/>
      <c r="DN55" s="1"/>
      <c r="DO55" s="1"/>
      <c r="DP55" s="1"/>
      <c r="DQ55" s="1"/>
      <c r="DR55" s="1"/>
      <c r="DS55" s="1"/>
      <c r="DT55" s="1"/>
      <c r="DU55" s="1"/>
      <c r="DV55" s="1"/>
      <c r="DW55" s="1"/>
      <c r="DX55" s="1"/>
      <c r="DY55" s="1"/>
      <c r="DZ55" s="1"/>
      <c r="EA55" s="1"/>
      <c r="EB55" s="1"/>
      <c r="EC55" s="1"/>
      <c r="ED55" s="1"/>
      <c r="EE55" s="1"/>
      <c r="EF55" s="1"/>
      <c r="EG55" s="1"/>
      <c r="EH55" s="1"/>
      <c r="EI55" s="1"/>
      <c r="EJ55" s="1"/>
      <c r="EK55" s="1"/>
      <c r="EL55" s="1"/>
      <c r="EM55" s="1"/>
      <c r="EN55" s="1"/>
      <c r="EO55" s="1"/>
      <c r="EP55" s="1"/>
      <c r="EQ55" s="1"/>
      <c r="ER55" s="112"/>
      <c r="ES55" s="112"/>
      <c r="ET55" s="112"/>
      <c r="EU55" s="112"/>
      <c r="EV55" s="112"/>
      <c r="EW55" s="112"/>
      <c r="EX55" s="112"/>
      <c r="EY55" s="112"/>
      <c r="EZ55" s="112"/>
      <c r="FA55" s="112"/>
      <c r="FB55" s="112"/>
      <c r="FC55" s="112"/>
      <c r="FD55" s="112"/>
      <c r="FE55" s="1"/>
      <c r="FF55" s="1"/>
      <c r="FG55" s="1"/>
      <c r="FH55" s="1"/>
      <c r="FI55" s="1"/>
      <c r="FJ55" s="1"/>
      <c r="FK55" s="1"/>
      <c r="FL55" s="1"/>
      <c r="FM55" s="1"/>
      <c r="FN55" s="1"/>
      <c r="FO55" s="1"/>
      <c r="FP55" s="1"/>
      <c r="FQ55" s="1"/>
      <c r="FR55" s="1"/>
      <c r="FS55" s="1"/>
      <c r="FT55" s="1"/>
      <c r="FU55" s="1"/>
      <c r="FV55" s="1"/>
      <c r="FW55" s="1"/>
      <c r="FX55" s="1"/>
      <c r="FY55" s="1"/>
      <c r="FZ55" s="1"/>
      <c r="GA55" s="1"/>
      <c r="GB55" s="1"/>
      <c r="GC55" s="1"/>
      <c r="GD55" s="1"/>
      <c r="GE55" s="1"/>
      <c r="GF55" s="1"/>
      <c r="GG55" s="1"/>
      <c r="GH55" s="1"/>
      <c r="GI55" s="1"/>
      <c r="GJ55" s="1"/>
      <c r="GK55" s="1"/>
      <c r="GL55" s="1"/>
      <c r="GM55" s="1"/>
      <c r="GN55" s="1"/>
      <c r="GO55" s="1"/>
      <c r="GP55" s="1"/>
      <c r="GQ55" s="1"/>
      <c r="GR55" s="1"/>
      <c r="GS55" s="1"/>
      <c r="GT55" s="1"/>
      <c r="GU55" s="1"/>
      <c r="GV55" s="1"/>
      <c r="GW55" s="1"/>
      <c r="GX55" s="1"/>
      <c r="GY55" s="1"/>
    </row>
    <row r="56" customFormat="false" ht="14.25" hidden="false" customHeight="false" outlineLevel="0" collapsed="false">
      <c r="H56" s="1"/>
      <c r="K56" s="36"/>
      <c r="L56" s="36"/>
      <c r="M56" s="171"/>
      <c r="N56" s="23"/>
      <c r="O56" s="23"/>
      <c r="P56" s="121"/>
      <c r="Q56" s="1"/>
      <c r="R56" s="1"/>
      <c r="T56" s="172"/>
      <c r="U56" s="189" t="n">
        <f aca="false">X1</f>
        <v>0</v>
      </c>
      <c r="V56" s="189"/>
      <c r="W56" s="189"/>
      <c r="X56" s="189"/>
      <c r="Z56" s="190" t="n">
        <f aca="false">AB1</f>
        <v>0</v>
      </c>
      <c r="AA56" s="190"/>
      <c r="AB56" s="190"/>
      <c r="AC56" s="190"/>
      <c r="AE56" s="190" t="n">
        <f aca="false">AG1</f>
        <v>0</v>
      </c>
      <c r="AF56" s="190"/>
      <c r="AG56" s="190"/>
      <c r="AH56" s="190"/>
      <c r="AJ56" s="190" t="n">
        <f aca="false">AL1</f>
        <v>0</v>
      </c>
      <c r="AK56" s="190"/>
      <c r="AL56" s="190"/>
      <c r="AM56" s="190"/>
      <c r="AO56" s="190" t="n">
        <f aca="false">AQ1</f>
        <v>0</v>
      </c>
      <c r="AP56" s="190"/>
      <c r="AQ56" s="190"/>
      <c r="AR56" s="190"/>
      <c r="AT56" s="190" t="n">
        <f aca="false">AV1</f>
        <v>0</v>
      </c>
      <c r="AU56" s="190"/>
      <c r="AV56" s="190"/>
      <c r="AW56" s="190"/>
      <c r="AY56" s="74"/>
      <c r="AZ56" s="74"/>
      <c r="BA56" s="191"/>
      <c r="BB56" s="191"/>
      <c r="BC56" s="191"/>
      <c r="BD56" s="191"/>
      <c r="BE56" s="192"/>
      <c r="BF56" s="191"/>
      <c r="BG56" s="191"/>
      <c r="BI56" s="65"/>
      <c r="BJ56" s="65"/>
      <c r="BK56" s="193"/>
      <c r="BL56" s="193"/>
      <c r="BM56" s="193"/>
      <c r="BN56" s="65"/>
      <c r="BO56" s="65"/>
      <c r="BP56" s="193"/>
      <c r="BQ56" s="193"/>
      <c r="BR56" s="193"/>
      <c r="BS56" s="23"/>
      <c r="BT56" s="42"/>
      <c r="BU56" s="172"/>
      <c r="BV56" s="172"/>
      <c r="BW56" s="23"/>
      <c r="BX56" s="23"/>
      <c r="BY56" s="23"/>
      <c r="BZ56" s="23"/>
      <c r="CA56" s="23"/>
      <c r="CB56" s="23"/>
      <c r="CC56" s="23"/>
      <c r="CD56" s="23"/>
      <c r="CE56" s="42"/>
      <c r="CF56" s="1"/>
      <c r="CG56" s="1"/>
      <c r="CH56" s="1"/>
      <c r="CI56" s="1"/>
      <c r="CJ56" s="1"/>
      <c r="CK56" s="1"/>
      <c r="CL56" s="1"/>
      <c r="CM56" s="1"/>
      <c r="CN56" s="1"/>
      <c r="CO56" s="1"/>
      <c r="CP56" s="1"/>
      <c r="CQ56" s="1"/>
      <c r="CR56" s="1"/>
      <c r="CS56" s="1"/>
      <c r="CT56" s="1"/>
      <c r="CU56" s="1"/>
      <c r="CV56" s="1"/>
      <c r="CW56" s="1"/>
      <c r="CX56" s="1"/>
      <c r="CY56" s="1"/>
      <c r="CZ56" s="1"/>
      <c r="DA56" s="1"/>
      <c r="DB56" s="1"/>
      <c r="DC56" s="1"/>
      <c r="DD56" s="1"/>
      <c r="DE56" s="1"/>
      <c r="DF56" s="1"/>
      <c r="DG56" s="1"/>
      <c r="DH56" s="1"/>
      <c r="DI56" s="1"/>
      <c r="DJ56" s="1"/>
      <c r="DK56" s="1"/>
      <c r="DL56" s="1"/>
      <c r="DM56" s="1"/>
      <c r="DN56" s="1"/>
      <c r="DO56" s="1"/>
      <c r="DP56" s="1"/>
      <c r="DQ56" s="1"/>
      <c r="DR56" s="1"/>
      <c r="DS56" s="1"/>
      <c r="DT56" s="1"/>
      <c r="DU56" s="1"/>
      <c r="DV56" s="1"/>
      <c r="DW56" s="1"/>
      <c r="DX56" s="1"/>
      <c r="DY56" s="1"/>
      <c r="DZ56" s="1"/>
      <c r="EA56" s="1"/>
      <c r="EB56" s="1"/>
      <c r="EC56" s="1"/>
      <c r="ED56" s="1"/>
      <c r="EE56" s="1"/>
      <c r="EF56" s="1"/>
      <c r="EG56" s="1"/>
      <c r="EH56" s="1"/>
      <c r="EI56" s="1"/>
      <c r="EJ56" s="1"/>
      <c r="EK56" s="1"/>
      <c r="EL56" s="1"/>
      <c r="EM56" s="1"/>
      <c r="EN56" s="1"/>
      <c r="EO56" s="1"/>
      <c r="EP56" s="1"/>
      <c r="EQ56" s="1"/>
      <c r="ER56" s="112"/>
      <c r="ES56" s="112"/>
      <c r="ET56" s="112"/>
      <c r="EU56" s="112"/>
      <c r="EV56" s="112"/>
      <c r="EW56" s="112"/>
      <c r="EX56" s="112"/>
      <c r="EY56" s="112"/>
      <c r="EZ56" s="112"/>
      <c r="FA56" s="112"/>
      <c r="FB56" s="112"/>
      <c r="FC56" s="112"/>
      <c r="FD56" s="112"/>
      <c r="FE56" s="1"/>
      <c r="FF56" s="1"/>
      <c r="FG56" s="1"/>
      <c r="FH56" s="1"/>
      <c r="FI56" s="1"/>
      <c r="FJ56" s="1"/>
      <c r="FK56" s="1"/>
      <c r="FL56" s="1"/>
      <c r="FM56" s="1"/>
      <c r="FN56" s="1"/>
      <c r="FO56" s="1"/>
      <c r="FP56" s="1"/>
      <c r="FQ56" s="1"/>
      <c r="FR56" s="1"/>
      <c r="FS56" s="1"/>
      <c r="FT56" s="1"/>
      <c r="FU56" s="1"/>
      <c r="FV56" s="1"/>
      <c r="FW56" s="1"/>
      <c r="FX56" s="1"/>
      <c r="FY56" s="1"/>
      <c r="FZ56" s="1"/>
      <c r="GA56" s="1"/>
      <c r="GB56" s="1"/>
      <c r="GC56" s="1"/>
      <c r="GD56" s="1"/>
      <c r="GE56" s="1"/>
      <c r="GF56" s="1"/>
      <c r="GG56" s="1"/>
      <c r="GH56" s="1"/>
      <c r="GI56" s="1"/>
      <c r="GJ56" s="1"/>
      <c r="GK56" s="1"/>
      <c r="GL56" s="1"/>
      <c r="GM56" s="1"/>
      <c r="GN56" s="1"/>
      <c r="GO56" s="1"/>
      <c r="GP56" s="1"/>
      <c r="GQ56" s="1"/>
      <c r="GR56" s="1"/>
      <c r="GS56" s="1"/>
      <c r="GT56" s="1"/>
      <c r="GU56" s="1"/>
      <c r="GV56" s="1"/>
      <c r="GW56" s="1"/>
      <c r="GX56" s="1"/>
      <c r="GY56" s="1"/>
    </row>
    <row r="57" customFormat="false" ht="14.25" hidden="false" customHeight="false" outlineLevel="0" collapsed="false">
      <c r="M57" s="42"/>
      <c r="N57" s="42"/>
      <c r="O57" s="42"/>
      <c r="P57" s="23"/>
      <c r="Q57" s="1"/>
      <c r="R57" s="1"/>
      <c r="U57" s="194" t="str">
        <f aca="false">X2</f>
        <v>100fg Lam</v>
      </c>
      <c r="V57" s="194"/>
      <c r="W57" s="194"/>
      <c r="X57" s="194"/>
      <c r="Z57" s="195" t="n">
        <f aca="false">AB2</f>
        <v>0</v>
      </c>
      <c r="AA57" s="195"/>
      <c r="AB57" s="195"/>
      <c r="AC57" s="195"/>
      <c r="AE57" s="196" t="n">
        <f aca="false">AG2</f>
        <v>0</v>
      </c>
      <c r="AF57" s="196"/>
      <c r="AG57" s="196"/>
      <c r="AH57" s="196"/>
      <c r="AJ57" s="196" t="n">
        <f aca="false">AL2</f>
        <v>0</v>
      </c>
      <c r="AK57" s="196"/>
      <c r="AL57" s="196"/>
      <c r="AM57" s="196"/>
      <c r="AO57" s="196" t="n">
        <f aca="false">AQ2</f>
        <v>0</v>
      </c>
      <c r="AP57" s="196"/>
      <c r="AQ57" s="196"/>
      <c r="AR57" s="196"/>
      <c r="AT57" s="196" t="n">
        <f aca="false">AV2</f>
        <v>0</v>
      </c>
      <c r="AU57" s="196"/>
      <c r="AV57" s="196"/>
      <c r="AW57" s="196"/>
      <c r="AY57" s="197" t="s">
        <v>54</v>
      </c>
      <c r="AZ57" s="197"/>
      <c r="BA57" s="197"/>
      <c r="BB57" s="197"/>
      <c r="BC57" s="197"/>
      <c r="BD57" s="197"/>
      <c r="BE57" s="197"/>
      <c r="BF57" s="197"/>
      <c r="BG57" s="197"/>
      <c r="BI57" s="198"/>
      <c r="BJ57" s="198"/>
      <c r="BK57" s="199"/>
      <c r="BL57" s="199"/>
      <c r="BM57" s="199"/>
      <c r="BN57" s="198"/>
      <c r="BO57" s="198"/>
      <c r="BP57" s="199"/>
      <c r="BQ57" s="199"/>
      <c r="BR57" s="199"/>
      <c r="BS57" s="23"/>
      <c r="BT57" s="42"/>
      <c r="BU57" s="172"/>
      <c r="BV57" s="172"/>
      <c r="BW57" s="23"/>
      <c r="BX57" s="23"/>
      <c r="BY57" s="23"/>
      <c r="BZ57" s="23"/>
      <c r="CA57" s="23"/>
      <c r="CB57" s="23"/>
      <c r="CC57" s="23"/>
      <c r="CD57" s="23"/>
      <c r="CE57" s="42"/>
      <c r="CR57" s="1"/>
      <c r="CS57" s="1"/>
      <c r="CT57" s="1"/>
      <c r="CU57" s="1"/>
      <c r="CV57" s="1"/>
      <c r="CW57" s="1"/>
      <c r="CX57" s="1"/>
      <c r="CY57" s="1"/>
      <c r="CZ57" s="1"/>
      <c r="DA57" s="1"/>
      <c r="DB57" s="1"/>
      <c r="DC57" s="1"/>
      <c r="DD57" s="1"/>
      <c r="DE57" s="1"/>
      <c r="DF57" s="1"/>
      <c r="DG57" s="1"/>
      <c r="DH57" s="1"/>
      <c r="DI57" s="1"/>
      <c r="DJ57" s="1"/>
      <c r="DK57" s="1"/>
      <c r="DL57" s="1"/>
      <c r="DM57" s="1"/>
      <c r="DN57" s="1"/>
      <c r="DO57" s="1"/>
      <c r="DP57" s="1"/>
      <c r="DQ57" s="1"/>
      <c r="DR57" s="1"/>
      <c r="DS57" s="1"/>
      <c r="DT57" s="1"/>
      <c r="DU57" s="1"/>
      <c r="DV57" s="1"/>
      <c r="DW57" s="1"/>
      <c r="DX57" s="1"/>
      <c r="DY57" s="1"/>
      <c r="DZ57" s="1"/>
      <c r="EA57" s="1"/>
      <c r="EB57" s="1"/>
      <c r="EC57" s="1"/>
      <c r="ED57" s="1"/>
      <c r="EE57" s="1"/>
      <c r="EF57" s="1"/>
      <c r="EG57" s="1"/>
      <c r="EH57" s="1"/>
      <c r="EI57" s="1"/>
      <c r="EJ57" s="1"/>
      <c r="EK57" s="1"/>
      <c r="EL57" s="1"/>
      <c r="EM57" s="1"/>
      <c r="EN57" s="1"/>
      <c r="EO57" s="1"/>
      <c r="EP57" s="1"/>
      <c r="EQ57" s="1"/>
      <c r="ER57" s="112"/>
      <c r="ES57" s="112"/>
      <c r="ET57" s="112"/>
      <c r="EU57" s="112"/>
      <c r="EV57" s="112"/>
      <c r="EW57" s="112"/>
      <c r="EX57" s="112"/>
      <c r="EY57" s="112"/>
      <c r="EZ57" s="112"/>
      <c r="FA57" s="112"/>
      <c r="FB57" s="112"/>
      <c r="FC57" s="112"/>
      <c r="FD57" s="112"/>
      <c r="FE57" s="1"/>
      <c r="FF57" s="1"/>
      <c r="FG57" s="1"/>
      <c r="FH57" s="1"/>
      <c r="FI57" s="1"/>
      <c r="FJ57" s="1"/>
      <c r="FK57" s="1"/>
      <c r="FL57" s="1"/>
      <c r="FM57" s="1"/>
      <c r="FN57" s="1"/>
      <c r="FO57" s="1"/>
      <c r="FP57" s="1"/>
      <c r="FQ57" s="1"/>
      <c r="FR57" s="1"/>
      <c r="FS57" s="1"/>
      <c r="FT57" s="1"/>
      <c r="FU57" s="1"/>
      <c r="FV57" s="1"/>
      <c r="FW57" s="1"/>
      <c r="FX57" s="1"/>
      <c r="FY57" s="1"/>
      <c r="FZ57" s="1"/>
      <c r="GA57" s="1"/>
      <c r="GB57" s="1"/>
      <c r="GC57" s="1"/>
      <c r="GD57" s="1"/>
      <c r="GE57" s="1"/>
      <c r="GF57" s="1"/>
      <c r="GG57" s="1"/>
      <c r="GH57" s="1"/>
      <c r="GI57" s="1"/>
      <c r="GJ57" s="1"/>
      <c r="GK57" s="1"/>
      <c r="GL57" s="1"/>
      <c r="GM57" s="1"/>
      <c r="GN57" s="1"/>
      <c r="GO57" s="1"/>
      <c r="GP57" s="1"/>
      <c r="GQ57" s="1"/>
      <c r="GR57" s="1"/>
      <c r="GS57" s="1"/>
      <c r="GT57" s="1"/>
      <c r="GU57" s="1"/>
      <c r="GV57" s="1"/>
      <c r="GW57" s="1"/>
      <c r="GX57" s="1"/>
      <c r="GY57" s="1"/>
    </row>
    <row r="58" customFormat="false" ht="14.25" hidden="false" customHeight="false" outlineLevel="0" collapsed="false">
      <c r="M58" s="1"/>
      <c r="N58" s="1"/>
      <c r="O58" s="1"/>
      <c r="P58" s="200"/>
      <c r="U58" s="102" t="s">
        <v>42</v>
      </c>
      <c r="V58" s="2" t="s">
        <v>43</v>
      </c>
      <c r="W58" s="2" t="s">
        <v>55</v>
      </c>
      <c r="X58" s="201" t="s">
        <v>56</v>
      </c>
      <c r="Y58" s="25"/>
      <c r="Z58" s="2" t="s">
        <v>42</v>
      </c>
      <c r="AA58" s="2" t="s">
        <v>43</v>
      </c>
      <c r="AB58" s="2" t="s">
        <v>55</v>
      </c>
      <c r="AC58" s="201" t="s">
        <v>56</v>
      </c>
      <c r="AD58" s="25"/>
      <c r="AE58" s="2" t="s">
        <v>42</v>
      </c>
      <c r="AF58" s="2" t="s">
        <v>43</v>
      </c>
      <c r="AG58" s="2" t="s">
        <v>55</v>
      </c>
      <c r="AH58" s="201" t="s">
        <v>56</v>
      </c>
      <c r="AI58" s="25"/>
      <c r="AJ58" s="2" t="s">
        <v>42</v>
      </c>
      <c r="AK58" s="2" t="s">
        <v>43</v>
      </c>
      <c r="AL58" s="2" t="s">
        <v>55</v>
      </c>
      <c r="AM58" s="201" t="s">
        <v>56</v>
      </c>
      <c r="AN58" s="92"/>
      <c r="AO58" s="2" t="s">
        <v>42</v>
      </c>
      <c r="AP58" s="2" t="s">
        <v>43</v>
      </c>
      <c r="AQ58" s="2" t="s">
        <v>55</v>
      </c>
      <c r="AR58" s="201" t="s">
        <v>56</v>
      </c>
      <c r="AS58" s="92"/>
      <c r="AT58" s="2" t="s">
        <v>42</v>
      </c>
      <c r="AU58" s="2" t="s">
        <v>43</v>
      </c>
      <c r="AV58" s="2" t="s">
        <v>55</v>
      </c>
      <c r="AW58" s="201" t="s">
        <v>56</v>
      </c>
      <c r="AY58" s="202" t="s">
        <v>42</v>
      </c>
      <c r="AZ58" s="203" t="s">
        <v>57</v>
      </c>
      <c r="BA58" s="203" t="s">
        <v>58</v>
      </c>
      <c r="BB58" s="203" t="s">
        <v>59</v>
      </c>
      <c r="BC58" s="203" t="s">
        <v>60</v>
      </c>
      <c r="BD58" s="203" t="s">
        <v>61</v>
      </c>
      <c r="BE58" s="204" t="s">
        <v>62</v>
      </c>
      <c r="BF58" s="204" t="s">
        <v>63</v>
      </c>
      <c r="BG58" s="202" t="s">
        <v>64</v>
      </c>
      <c r="CD58" s="23"/>
      <c r="CE58" s="42"/>
      <c r="CR58" s="1"/>
      <c r="CS58" s="1"/>
      <c r="CT58" s="1"/>
      <c r="CU58" s="1"/>
      <c r="CV58" s="1"/>
      <c r="CW58" s="1"/>
      <c r="CX58" s="1"/>
      <c r="CY58" s="1"/>
      <c r="CZ58" s="1"/>
      <c r="DA58" s="1"/>
      <c r="DB58" s="1"/>
      <c r="DC58" s="1"/>
      <c r="DD58" s="1"/>
      <c r="DE58" s="1"/>
      <c r="DF58" s="1"/>
      <c r="DG58" s="1"/>
      <c r="DH58" s="1"/>
      <c r="DI58" s="1"/>
      <c r="DJ58" s="1"/>
      <c r="DK58" s="1"/>
      <c r="DL58" s="1"/>
      <c r="DM58" s="1"/>
      <c r="DN58" s="1"/>
      <c r="DO58" s="1"/>
      <c r="DP58" s="1"/>
      <c r="DQ58" s="1"/>
      <c r="DR58" s="1"/>
      <c r="DS58" s="1"/>
      <c r="DT58" s="1"/>
      <c r="DU58" s="1"/>
      <c r="DV58" s="1"/>
      <c r="DW58" s="1"/>
      <c r="DX58" s="1"/>
      <c r="DY58" s="1"/>
      <c r="DZ58" s="1"/>
      <c r="EA58" s="1"/>
      <c r="EB58" s="1"/>
      <c r="EC58" s="1"/>
      <c r="ED58" s="1"/>
      <c r="EE58" s="1"/>
      <c r="EF58" s="1"/>
      <c r="EG58" s="1"/>
      <c r="EH58" s="1"/>
      <c r="EI58" s="1"/>
      <c r="EJ58" s="1"/>
      <c r="EK58" s="1"/>
      <c r="EL58" s="1"/>
      <c r="EM58" s="1"/>
      <c r="EN58" s="1"/>
      <c r="EO58" s="1"/>
      <c r="EP58" s="1"/>
      <c r="EQ58" s="1"/>
      <c r="ER58" s="112"/>
      <c r="ES58" s="112"/>
      <c r="ET58" s="112"/>
      <c r="EU58" s="112"/>
      <c r="EV58" s="112"/>
      <c r="EW58" s="112"/>
      <c r="EX58" s="112"/>
      <c r="EY58" s="112"/>
      <c r="EZ58" s="112"/>
      <c r="FA58" s="112"/>
      <c r="FB58" s="112"/>
      <c r="FC58" s="112"/>
      <c r="FD58" s="112"/>
      <c r="FE58" s="1"/>
      <c r="FF58" s="1"/>
      <c r="FG58" s="1"/>
      <c r="FH58" s="1"/>
      <c r="FI58" s="1"/>
      <c r="FJ58" s="1"/>
      <c r="FK58" s="1"/>
      <c r="FL58" s="1"/>
      <c r="FM58" s="1"/>
      <c r="FN58" s="1"/>
      <c r="FO58" s="1"/>
      <c r="FP58" s="1"/>
      <c r="FQ58" s="1"/>
      <c r="FR58" s="1"/>
      <c r="FS58" s="1"/>
      <c r="FT58" s="1"/>
      <c r="FU58" s="1"/>
      <c r="FV58" s="1"/>
      <c r="FW58" s="1"/>
      <c r="FX58" s="1"/>
      <c r="FY58" s="1"/>
      <c r="FZ58" s="1"/>
      <c r="GA58" s="1"/>
      <c r="GB58" s="1"/>
      <c r="GC58" s="1"/>
      <c r="GD58" s="1"/>
      <c r="GE58" s="1"/>
      <c r="GF58" s="1"/>
      <c r="GG58" s="1"/>
      <c r="GH58" s="1"/>
      <c r="GI58" s="1"/>
      <c r="GJ58" s="1"/>
      <c r="GK58" s="1"/>
      <c r="GL58" s="1"/>
      <c r="GM58" s="1"/>
      <c r="GN58" s="1"/>
      <c r="GO58" s="1"/>
      <c r="GP58" s="1"/>
      <c r="GQ58" s="1"/>
      <c r="GR58" s="1"/>
      <c r="GS58" s="1"/>
      <c r="GT58" s="1"/>
      <c r="GU58" s="1"/>
      <c r="GV58" s="1"/>
      <c r="GW58" s="1"/>
      <c r="GX58" s="1"/>
      <c r="GY58" s="1"/>
    </row>
    <row r="59" customFormat="false" ht="13.5" hidden="false" customHeight="false" outlineLevel="0" collapsed="false">
      <c r="M59" s="1"/>
      <c r="N59" s="1"/>
      <c r="O59" s="205"/>
      <c r="P59" s="206"/>
      <c r="U59" s="207" t="n">
        <f aca="false">U13</f>
        <v>10</v>
      </c>
      <c r="V59" s="119" t="e">
        <f aca="false">AVERAGE(J128:M128)-$W$11</f>
        <v>#DIV/0!</v>
      </c>
      <c r="W59" s="162" t="e">
        <f aca="false">($X$5/$X$4)/(1+(($X$5/$X$4)/$X$7-1)*($X$5+1)^-U59)</f>
        <v>#DIV/0!</v>
      </c>
      <c r="X59" s="208" t="e">
        <f aca="false">V59-W59</f>
        <v>#DIV/0!</v>
      </c>
      <c r="Y59" s="25"/>
      <c r="Z59" s="113" t="n">
        <f aca="false">Z13</f>
        <v>10</v>
      </c>
      <c r="AA59" s="119" t="e">
        <f aca="false">AVERAGE(N128:Q128)-$AB$11</f>
        <v>#DIV/0!</v>
      </c>
      <c r="AB59" s="209" t="e">
        <f aca="false">($AC$5/$AC$4)/(1+(($AC$5/$AC$4)/$AC$7-1)*($AC$5+1)^-Z59)</f>
        <v>#DIV/0!</v>
      </c>
      <c r="AC59" s="208" t="e">
        <f aca="false">AA59-AB59</f>
        <v>#DIV/0!</v>
      </c>
      <c r="AD59" s="25"/>
      <c r="AE59" s="113" t="n">
        <f aca="false">AE13</f>
        <v>10</v>
      </c>
      <c r="AF59" s="46" t="e">
        <f aca="false">AVERAGE(R128:U128)-$AG$11</f>
        <v>#DIV/0!</v>
      </c>
      <c r="AG59" s="162" t="e">
        <f aca="false">($AH$5/$AH$4)/(1+(($AH$5/$AH$4)/$AH$7-1)*($AH$5+1)^-AE59)</f>
        <v>#DIV/0!</v>
      </c>
      <c r="AH59" s="208" t="e">
        <f aca="false">AF59-AG59</f>
        <v>#DIV/0!</v>
      </c>
      <c r="AI59" s="25"/>
      <c r="AJ59" s="113" t="n">
        <f aca="false">AJ13</f>
        <v>10</v>
      </c>
      <c r="AK59" s="46" t="e">
        <f aca="false">AVERAGE(V128:Y128)-$AL$11</f>
        <v>#DIV/0!</v>
      </c>
      <c r="AL59" s="162" t="e">
        <f aca="false">($AM$5/$AM$4)/(1+(($AM$5/$AM$4)/$AM$7-1)*($AM$5+1)^-AJ59)</f>
        <v>#DIV/0!</v>
      </c>
      <c r="AM59" s="208" t="e">
        <f aca="false">AK59-AL59</f>
        <v>#DIV/0!</v>
      </c>
      <c r="AN59" s="92"/>
      <c r="AO59" s="113" t="n">
        <f aca="false">AO13</f>
        <v>10</v>
      </c>
      <c r="AP59" s="119" t="e">
        <f aca="false">AVERAGE(Z128:AC128)-$AQ$11</f>
        <v>#DIV/0!</v>
      </c>
      <c r="AQ59" s="210" t="e">
        <f aca="false">($AR$5/$AR$4)/(1+(($AR$5/$AR$4)/$AR$7-1)*($AR$5+1)^-AO59)</f>
        <v>#DIV/0!</v>
      </c>
      <c r="AR59" s="208" t="e">
        <f aca="false">AP59-AQ59</f>
        <v>#DIV/0!</v>
      </c>
      <c r="AS59" s="92"/>
      <c r="AT59" s="113" t="n">
        <f aca="false">AT13</f>
        <v>10</v>
      </c>
      <c r="AU59" s="119" t="e">
        <f aca="false">AVERAGE(AD128:AG128)-$AV$11</f>
        <v>#DIV/0!</v>
      </c>
      <c r="AV59" s="210" t="e">
        <f aca="false">($AW$5/$AW$4)/(1+(($AW$5/$AW$4)/$AW$7-1)*($AW$5+1)^-AT59)</f>
        <v>#DIV/0!</v>
      </c>
      <c r="AW59" s="208" t="e">
        <f aca="false">AU59-AV59</f>
        <v>#DIV/0!</v>
      </c>
      <c r="AY59" s="92" t="n">
        <v>10</v>
      </c>
      <c r="AZ59" s="172" t="e">
        <f aca="false">V59-W59</f>
        <v>#DIV/0!</v>
      </c>
      <c r="BA59" s="172" t="e">
        <f aca="false">AA59-AB59</f>
        <v>#DIV/0!</v>
      </c>
      <c r="BB59" s="172" t="e">
        <f aca="false">AF59-AG59</f>
        <v>#DIV/0!</v>
      </c>
      <c r="BC59" s="172" t="e">
        <f aca="false">AK59-AL59</f>
        <v>#DIV/0!</v>
      </c>
      <c r="BD59" s="172" t="e">
        <f aca="false">AP59-AQ59</f>
        <v>#DIV/0!</v>
      </c>
      <c r="BE59" s="211" t="e">
        <f aca="false">AU59-AV59</f>
        <v>#DIV/0!</v>
      </c>
      <c r="BF59" s="212" t="e">
        <f aca="false">AVERAGE(AZ59:BE59)</f>
        <v>#DIV/0!</v>
      </c>
      <c r="BG59" s="213" t="e">
        <f aca="false">BF59/(AVERAGE(V59:W59,AA59:AB59,AF59:AG59,AK59:AL59,AP59:AQ59,AU59:AV59))</f>
        <v>#DIV/0!</v>
      </c>
      <c r="CD59" s="172"/>
      <c r="CE59" s="23"/>
      <c r="ER59" s="112"/>
      <c r="ES59" s="112"/>
      <c r="ET59" s="112"/>
      <c r="EU59" s="112"/>
      <c r="EV59" s="112"/>
      <c r="EW59" s="112"/>
      <c r="EX59" s="112"/>
      <c r="EY59" s="112"/>
      <c r="EZ59" s="112"/>
      <c r="FA59" s="112"/>
      <c r="FB59" s="112"/>
      <c r="FC59" s="112"/>
      <c r="FD59" s="112"/>
    </row>
    <row r="60" customFormat="false" ht="12.75" hidden="false" customHeight="false" outlineLevel="0" collapsed="false">
      <c r="U60" s="207" t="n">
        <f aca="false">U14</f>
        <v>11</v>
      </c>
      <c r="V60" s="119" t="e">
        <f aca="false">AVERAGE(J129:M129)-$W$11</f>
        <v>#DIV/0!</v>
      </c>
      <c r="W60" s="162" t="e">
        <f aca="false">($X$5/$X$4)/(1+(($X$5/$X$4)/$X$7-1)*($X$5+1)^-U60)</f>
        <v>#DIV/0!</v>
      </c>
      <c r="X60" s="208" t="e">
        <f aca="false">V60-W60</f>
        <v>#DIV/0!</v>
      </c>
      <c r="Y60" s="25"/>
      <c r="Z60" s="113" t="n">
        <f aca="false">Z14</f>
        <v>11</v>
      </c>
      <c r="AA60" s="119" t="e">
        <f aca="false">AVERAGE(N129:Q129)-$AB$11</f>
        <v>#DIV/0!</v>
      </c>
      <c r="AB60" s="162" t="e">
        <f aca="false">($AC$5/$AC$4)/(1+(($AC$5/$AC$4)/$AC$7-1)*($AC$5+1)^-Z60)</f>
        <v>#DIV/0!</v>
      </c>
      <c r="AC60" s="208" t="e">
        <f aca="false">AA60-AB60</f>
        <v>#DIV/0!</v>
      </c>
      <c r="AD60" s="25"/>
      <c r="AE60" s="113" t="n">
        <f aca="false">AE14</f>
        <v>11</v>
      </c>
      <c r="AF60" s="46" t="e">
        <f aca="false">AVERAGE(R129:U129)-$AG$11</f>
        <v>#DIV/0!</v>
      </c>
      <c r="AG60" s="162" t="e">
        <f aca="false">($AH$5/$AH$4)/(1+(($AH$5/$AH$4)/$AH$7-1)*($AH$5+1)^-AE60)</f>
        <v>#DIV/0!</v>
      </c>
      <c r="AH60" s="208" t="e">
        <f aca="false">AF60-AG60</f>
        <v>#DIV/0!</v>
      </c>
      <c r="AI60" s="25"/>
      <c r="AJ60" s="113" t="n">
        <f aca="false">AJ14</f>
        <v>11</v>
      </c>
      <c r="AK60" s="46" t="e">
        <f aca="false">AVERAGE(V129:Y129)-$AL$11</f>
        <v>#DIV/0!</v>
      </c>
      <c r="AL60" s="162" t="e">
        <f aca="false">($AM$5/$AM$4)/(1+(($AM$5/$AM$4)/$AM$7-1)*($AM$5+1)^-AJ60)</f>
        <v>#DIV/0!</v>
      </c>
      <c r="AM60" s="208" t="e">
        <f aca="false">AK60-AL60</f>
        <v>#DIV/0!</v>
      </c>
      <c r="AN60" s="92"/>
      <c r="AO60" s="113" t="n">
        <f aca="false">AO14</f>
        <v>11</v>
      </c>
      <c r="AP60" s="119" t="e">
        <f aca="false">AVERAGE(Z129:AC129)-$AQ$11</f>
        <v>#DIV/0!</v>
      </c>
      <c r="AQ60" s="210" t="e">
        <f aca="false">($AR$5/$AR$4)/(1+(($AR$5/$AR$4)/$AR$7-1)*($AR$5+1)^-AO60)</f>
        <v>#DIV/0!</v>
      </c>
      <c r="AR60" s="208" t="e">
        <f aca="false">AP60-AQ60</f>
        <v>#DIV/0!</v>
      </c>
      <c r="AS60" s="92"/>
      <c r="AT60" s="113" t="n">
        <f aca="false">AT14</f>
        <v>11</v>
      </c>
      <c r="AU60" s="119" t="e">
        <f aca="false">AVERAGE(AD129:AG129)-$AV$11</f>
        <v>#DIV/0!</v>
      </c>
      <c r="AV60" s="210" t="e">
        <f aca="false">($AW$5/$AW$4)/(1+(($AW$5/$AW$4)/$AW$7-1)*($AW$5+1)^-AT60)</f>
        <v>#DIV/0!</v>
      </c>
      <c r="AW60" s="208" t="e">
        <f aca="false">AU60-AV60</f>
        <v>#DIV/0!</v>
      </c>
      <c r="AY60" s="92" t="n">
        <f aca="false">AY59+1</f>
        <v>11</v>
      </c>
      <c r="AZ60" s="172" t="e">
        <f aca="false">V60-W60</f>
        <v>#DIV/0!</v>
      </c>
      <c r="BA60" s="172" t="e">
        <f aca="false">AA60-AB60</f>
        <v>#DIV/0!</v>
      </c>
      <c r="BB60" s="172" t="e">
        <f aca="false">AF60-AG60</f>
        <v>#DIV/0!</v>
      </c>
      <c r="BC60" s="172" t="e">
        <f aca="false">AK60-AL60</f>
        <v>#DIV/0!</v>
      </c>
      <c r="BD60" s="172" t="e">
        <f aca="false">AP60-AQ60</f>
        <v>#DIV/0!</v>
      </c>
      <c r="BE60" s="211" t="e">
        <f aca="false">AU60-AV60</f>
        <v>#DIV/0!</v>
      </c>
      <c r="BF60" s="214" t="e">
        <f aca="false">AVERAGE(AZ60:BE60)</f>
        <v>#DIV/0!</v>
      </c>
      <c r="BG60" s="215" t="e">
        <f aca="false">BF60/(AVERAGE(V60:W60,AA60:AB60,AF60:AG60,AK60:AL60,AP60:AQ60,AU60:AV60))</f>
        <v>#DIV/0!</v>
      </c>
      <c r="BK60" s="23"/>
      <c r="BS60" s="12"/>
      <c r="CD60" s="36"/>
      <c r="CE60" s="23"/>
      <c r="ER60" s="112"/>
      <c r="ES60" s="112"/>
      <c r="ET60" s="112"/>
      <c r="EU60" s="112"/>
      <c r="EV60" s="112"/>
      <c r="EW60" s="112"/>
      <c r="EX60" s="112"/>
      <c r="EY60" s="112"/>
      <c r="EZ60" s="112"/>
      <c r="FA60" s="112"/>
      <c r="FB60" s="112"/>
      <c r="FC60" s="112"/>
      <c r="FD60" s="112"/>
    </row>
    <row r="61" customFormat="false" ht="12.75" hidden="false" customHeight="false" outlineLevel="0" collapsed="false">
      <c r="M61" s="1"/>
      <c r="N61" s="1"/>
      <c r="O61" s="1"/>
      <c r="P61" s="1"/>
      <c r="U61" s="207" t="n">
        <f aca="false">U15</f>
        <v>12</v>
      </c>
      <c r="V61" s="119" t="e">
        <f aca="false">AVERAGE(J130:M130)-$W$11</f>
        <v>#DIV/0!</v>
      </c>
      <c r="W61" s="162" t="e">
        <f aca="false">($X$5/$X$4)/(1+(($X$5/$X$4)/$X$7-1)*($X$5+1)^-U61)</f>
        <v>#DIV/0!</v>
      </c>
      <c r="X61" s="208" t="e">
        <f aca="false">V61-W61</f>
        <v>#DIV/0!</v>
      </c>
      <c r="Y61" s="25"/>
      <c r="Z61" s="113" t="n">
        <f aca="false">Z15</f>
        <v>12</v>
      </c>
      <c r="AA61" s="119" t="e">
        <f aca="false">AVERAGE(N130:Q130)-$AB$11</f>
        <v>#DIV/0!</v>
      </c>
      <c r="AB61" s="162" t="e">
        <f aca="false">($AC$5/$AC$4)/(1+(($AC$5/$AC$4)/$AC$7-1)*($AC$5+1)^-Z61)</f>
        <v>#DIV/0!</v>
      </c>
      <c r="AC61" s="208" t="e">
        <f aca="false">AA61-AB61</f>
        <v>#DIV/0!</v>
      </c>
      <c r="AD61" s="25"/>
      <c r="AE61" s="113" t="n">
        <f aca="false">AE15</f>
        <v>12</v>
      </c>
      <c r="AF61" s="46" t="e">
        <f aca="false">AVERAGE(R130:U130)-$AG$11</f>
        <v>#DIV/0!</v>
      </c>
      <c r="AG61" s="162" t="e">
        <f aca="false">($AH$5/$AH$4)/(1+(($AH$5/$AH$4)/$AH$7-1)*($AH$5+1)^-AE61)</f>
        <v>#DIV/0!</v>
      </c>
      <c r="AH61" s="208" t="e">
        <f aca="false">AF61-AG61</f>
        <v>#DIV/0!</v>
      </c>
      <c r="AI61" s="25"/>
      <c r="AJ61" s="113" t="n">
        <f aca="false">AJ15</f>
        <v>12</v>
      </c>
      <c r="AK61" s="46" t="e">
        <f aca="false">AVERAGE(V130:Y130)-$AL$11</f>
        <v>#DIV/0!</v>
      </c>
      <c r="AL61" s="162" t="e">
        <f aca="false">($AM$5/$AM$4)/(1+(($AM$5/$AM$4)/$AM$7-1)*($AM$5+1)^-AJ61)</f>
        <v>#DIV/0!</v>
      </c>
      <c r="AM61" s="208" t="e">
        <f aca="false">AK61-AL61</f>
        <v>#DIV/0!</v>
      </c>
      <c r="AN61" s="92"/>
      <c r="AO61" s="113" t="n">
        <f aca="false">AO15</f>
        <v>12</v>
      </c>
      <c r="AP61" s="119" t="e">
        <f aca="false">AVERAGE(Z130:AC130)-$AQ$11</f>
        <v>#DIV/0!</v>
      </c>
      <c r="AQ61" s="210" t="e">
        <f aca="false">($AR$5/$AR$4)/(1+(($AR$5/$AR$4)/$AR$7-1)*($AR$5+1)^-AO61)</f>
        <v>#DIV/0!</v>
      </c>
      <c r="AR61" s="208" t="e">
        <f aca="false">AP61-AQ61</f>
        <v>#DIV/0!</v>
      </c>
      <c r="AS61" s="92"/>
      <c r="AT61" s="113" t="n">
        <f aca="false">AT15</f>
        <v>12</v>
      </c>
      <c r="AU61" s="119" t="e">
        <f aca="false">AVERAGE(AD130:AG130)-$AV$11</f>
        <v>#DIV/0!</v>
      </c>
      <c r="AV61" s="210" t="e">
        <f aca="false">($AW$5/$AW$4)/(1+(($AW$5/$AW$4)/$AW$7-1)*($AW$5+1)^-AT61)</f>
        <v>#DIV/0!</v>
      </c>
      <c r="AW61" s="208" t="e">
        <f aca="false">AU61-AV61</f>
        <v>#DIV/0!</v>
      </c>
      <c r="AY61" s="92" t="n">
        <f aca="false">AY60+1</f>
        <v>12</v>
      </c>
      <c r="AZ61" s="172" t="e">
        <f aca="false">V61-W61</f>
        <v>#DIV/0!</v>
      </c>
      <c r="BA61" s="172" t="e">
        <f aca="false">AA61-AB61</f>
        <v>#DIV/0!</v>
      </c>
      <c r="BB61" s="172" t="e">
        <f aca="false">AF61-AG61</f>
        <v>#DIV/0!</v>
      </c>
      <c r="BC61" s="172" t="e">
        <f aca="false">AK61-AL61</f>
        <v>#DIV/0!</v>
      </c>
      <c r="BD61" s="172" t="e">
        <f aca="false">AP61-AQ61</f>
        <v>#DIV/0!</v>
      </c>
      <c r="BE61" s="211" t="e">
        <f aca="false">AU61-AV61</f>
        <v>#DIV/0!</v>
      </c>
      <c r="BF61" s="81" t="e">
        <f aca="false">AVERAGE(AZ61:BE61)</f>
        <v>#DIV/0!</v>
      </c>
      <c r="BG61" s="215" t="e">
        <f aca="false">BF61/(AVERAGE(V61:W61,AA61:AB61,AF61:AG61,AK61:AL61,AP61:AQ61,AU61:AV61))</f>
        <v>#DIV/0!</v>
      </c>
      <c r="BK61" s="23"/>
      <c r="CD61" s="36"/>
      <c r="CE61" s="23"/>
      <c r="ER61" s="112"/>
      <c r="ES61" s="112"/>
      <c r="ET61" s="112"/>
      <c r="EU61" s="112"/>
      <c r="EV61" s="112"/>
      <c r="EW61" s="112"/>
      <c r="EX61" s="112"/>
      <c r="EY61" s="112"/>
      <c r="EZ61" s="112"/>
      <c r="FA61" s="112"/>
      <c r="FB61" s="112"/>
      <c r="FC61" s="112"/>
      <c r="FD61" s="112"/>
    </row>
    <row r="62" customFormat="false" ht="12.75" hidden="false" customHeight="false" outlineLevel="0" collapsed="false">
      <c r="M62" s="216"/>
      <c r="N62" s="42"/>
      <c r="O62" s="42"/>
      <c r="P62" s="1"/>
      <c r="U62" s="207" t="n">
        <f aca="false">U16</f>
        <v>13</v>
      </c>
      <c r="V62" s="119" t="e">
        <f aca="false">AVERAGE(J131:M131)-$W$11</f>
        <v>#DIV/0!</v>
      </c>
      <c r="W62" s="162" t="e">
        <f aca="false">($X$5/$X$4)/(1+(($X$5/$X$4)/$X$7-1)*($X$5+1)^-U62)</f>
        <v>#DIV/0!</v>
      </c>
      <c r="X62" s="208" t="e">
        <f aca="false">V62-W62</f>
        <v>#DIV/0!</v>
      </c>
      <c r="Y62" s="25"/>
      <c r="Z62" s="113" t="n">
        <f aca="false">Z16</f>
        <v>13</v>
      </c>
      <c r="AA62" s="119" t="e">
        <f aca="false">AVERAGE(N131:Q131)-$AB$11</f>
        <v>#DIV/0!</v>
      </c>
      <c r="AB62" s="162" t="e">
        <f aca="false">($AC$5/$AC$4)/(1+(($AC$5/$AC$4)/$AC$7-1)*($AC$5+1)^-Z62)</f>
        <v>#DIV/0!</v>
      </c>
      <c r="AC62" s="208" t="e">
        <f aca="false">AA62-AB62</f>
        <v>#DIV/0!</v>
      </c>
      <c r="AD62" s="25"/>
      <c r="AE62" s="113" t="n">
        <f aca="false">AE16</f>
        <v>13</v>
      </c>
      <c r="AF62" s="46" t="e">
        <f aca="false">AVERAGE(R131:U131)-$AG$11</f>
        <v>#DIV/0!</v>
      </c>
      <c r="AG62" s="162" t="e">
        <f aca="false">($AH$5/$AH$4)/(1+(($AH$5/$AH$4)/$AH$7-1)*($AH$5+1)^-AE62)</f>
        <v>#DIV/0!</v>
      </c>
      <c r="AH62" s="208" t="e">
        <f aca="false">AF62-AG62</f>
        <v>#DIV/0!</v>
      </c>
      <c r="AI62" s="25"/>
      <c r="AJ62" s="113" t="n">
        <f aca="false">AJ16</f>
        <v>13</v>
      </c>
      <c r="AK62" s="46" t="e">
        <f aca="false">AVERAGE(V131:Y131)-$AL$11</f>
        <v>#DIV/0!</v>
      </c>
      <c r="AL62" s="162" t="e">
        <f aca="false">($AM$5/$AM$4)/(1+(($AM$5/$AM$4)/$AM$7-1)*($AM$5+1)^-AJ62)</f>
        <v>#DIV/0!</v>
      </c>
      <c r="AM62" s="208" t="e">
        <f aca="false">AK62-AL62</f>
        <v>#DIV/0!</v>
      </c>
      <c r="AN62" s="92"/>
      <c r="AO62" s="113" t="n">
        <f aca="false">AO16</f>
        <v>13</v>
      </c>
      <c r="AP62" s="119" t="e">
        <f aca="false">AVERAGE(Z131:AC131)-$AQ$11</f>
        <v>#DIV/0!</v>
      </c>
      <c r="AQ62" s="210" t="e">
        <f aca="false">($AR$5/$AR$4)/(1+(($AR$5/$AR$4)/$AR$7-1)*($AR$5+1)^-AO62)</f>
        <v>#DIV/0!</v>
      </c>
      <c r="AR62" s="208" t="e">
        <f aca="false">AP62-AQ62</f>
        <v>#DIV/0!</v>
      </c>
      <c r="AS62" s="92"/>
      <c r="AT62" s="113" t="n">
        <f aca="false">AT16</f>
        <v>13</v>
      </c>
      <c r="AU62" s="119" t="e">
        <f aca="false">AVERAGE(AD131:AG131)-$AV$11</f>
        <v>#DIV/0!</v>
      </c>
      <c r="AV62" s="210" t="e">
        <f aca="false">($AW$5/$AW$4)/(1+(($AW$5/$AW$4)/$AW$7-1)*($AW$5+1)^-AT62)</f>
        <v>#DIV/0!</v>
      </c>
      <c r="AW62" s="208" t="e">
        <f aca="false">AU62-AV62</f>
        <v>#DIV/0!</v>
      </c>
      <c r="AY62" s="92" t="n">
        <f aca="false">AY61+1</f>
        <v>13</v>
      </c>
      <c r="AZ62" s="172" t="e">
        <f aca="false">V62-W62</f>
        <v>#DIV/0!</v>
      </c>
      <c r="BA62" s="172" t="e">
        <f aca="false">AA62-AB62</f>
        <v>#DIV/0!</v>
      </c>
      <c r="BB62" s="172" t="e">
        <f aca="false">AF62-AG62</f>
        <v>#DIV/0!</v>
      </c>
      <c r="BC62" s="172" t="e">
        <f aca="false">AK62-AL62</f>
        <v>#DIV/0!</v>
      </c>
      <c r="BD62" s="172" t="e">
        <f aca="false">AP62-AQ62</f>
        <v>#DIV/0!</v>
      </c>
      <c r="BE62" s="211" t="e">
        <f aca="false">AU62-AV62</f>
        <v>#DIV/0!</v>
      </c>
      <c r="BF62" s="81" t="e">
        <f aca="false">AVERAGE(AZ62:BE62)</f>
        <v>#DIV/0!</v>
      </c>
      <c r="BG62" s="215" t="e">
        <f aca="false">BF62/(AVERAGE(V62:W62,AA62:AB62,AF62:AG62,AK62:AL62,AP62:AQ62,AU62:AV62))</f>
        <v>#DIV/0!</v>
      </c>
      <c r="CD62" s="36"/>
      <c r="CE62" s="23"/>
      <c r="ER62" s="112"/>
      <c r="ES62" s="112"/>
      <c r="ET62" s="112"/>
      <c r="EU62" s="112"/>
      <c r="EV62" s="112"/>
      <c r="EW62" s="112"/>
      <c r="EX62" s="112"/>
      <c r="EY62" s="112"/>
      <c r="EZ62" s="112"/>
      <c r="FA62" s="112"/>
      <c r="FB62" s="112"/>
      <c r="FC62" s="112"/>
      <c r="FD62" s="112"/>
    </row>
    <row r="63" customFormat="false" ht="12.75" hidden="false" customHeight="false" outlineLevel="0" collapsed="false">
      <c r="N63" s="42"/>
      <c r="O63" s="42"/>
      <c r="P63" s="1"/>
      <c r="U63" s="207" t="n">
        <f aca="false">U17</f>
        <v>14</v>
      </c>
      <c r="V63" s="119" t="e">
        <f aca="false">AVERAGE(J132:M132)-$W$11</f>
        <v>#DIV/0!</v>
      </c>
      <c r="W63" s="162" t="e">
        <f aca="false">($X$5/$X$4)/(1+(($X$5/$X$4)/$X$7-1)*($X$5+1)^-U63)</f>
        <v>#DIV/0!</v>
      </c>
      <c r="X63" s="208" t="e">
        <f aca="false">V63-W63</f>
        <v>#DIV/0!</v>
      </c>
      <c r="Y63" s="25"/>
      <c r="Z63" s="113" t="n">
        <f aca="false">Z17</f>
        <v>14</v>
      </c>
      <c r="AA63" s="119" t="e">
        <f aca="false">AVERAGE(N132:Q132)-$AB$11</f>
        <v>#DIV/0!</v>
      </c>
      <c r="AB63" s="162" t="e">
        <f aca="false">($AC$5/$AC$4)/(1+(($AC$5/$AC$4)/$AC$7-1)*($AC$5+1)^-Z63)</f>
        <v>#DIV/0!</v>
      </c>
      <c r="AC63" s="208" t="e">
        <f aca="false">AA63-AB63</f>
        <v>#DIV/0!</v>
      </c>
      <c r="AD63" s="25"/>
      <c r="AE63" s="113" t="n">
        <f aca="false">AE17</f>
        <v>14</v>
      </c>
      <c r="AF63" s="46" t="e">
        <f aca="false">AVERAGE(R132:U132)-$AG$11</f>
        <v>#DIV/0!</v>
      </c>
      <c r="AG63" s="162" t="e">
        <f aca="false">($AH$5/$AH$4)/(1+(($AH$5/$AH$4)/$AH$7-1)*($AH$5+1)^-AE63)</f>
        <v>#DIV/0!</v>
      </c>
      <c r="AH63" s="208" t="e">
        <f aca="false">AF63-AG63</f>
        <v>#DIV/0!</v>
      </c>
      <c r="AI63" s="25"/>
      <c r="AJ63" s="113" t="n">
        <f aca="false">AJ17</f>
        <v>14</v>
      </c>
      <c r="AK63" s="46" t="e">
        <f aca="false">AVERAGE(V132:Y132)-$AL$11</f>
        <v>#DIV/0!</v>
      </c>
      <c r="AL63" s="162" t="e">
        <f aca="false">($AM$5/$AM$4)/(1+(($AM$5/$AM$4)/$AM$7-1)*($AM$5+1)^-AJ63)</f>
        <v>#DIV/0!</v>
      </c>
      <c r="AM63" s="208" t="e">
        <f aca="false">AK63-AL63</f>
        <v>#DIV/0!</v>
      </c>
      <c r="AN63" s="92"/>
      <c r="AO63" s="113" t="n">
        <f aca="false">AO17</f>
        <v>14</v>
      </c>
      <c r="AP63" s="119" t="e">
        <f aca="false">AVERAGE(Z132:AC132)-$AQ$11</f>
        <v>#DIV/0!</v>
      </c>
      <c r="AQ63" s="210" t="e">
        <f aca="false">($AR$5/$AR$4)/(1+(($AR$5/$AR$4)/$AR$7-1)*($AR$5+1)^-AO63)</f>
        <v>#DIV/0!</v>
      </c>
      <c r="AR63" s="208" t="e">
        <f aca="false">AP63-AQ63</f>
        <v>#DIV/0!</v>
      </c>
      <c r="AS63" s="92"/>
      <c r="AT63" s="113" t="n">
        <f aca="false">AT17</f>
        <v>14</v>
      </c>
      <c r="AU63" s="119" t="e">
        <f aca="false">AVERAGE(AD132:AG132)-$AV$11</f>
        <v>#DIV/0!</v>
      </c>
      <c r="AV63" s="210" t="e">
        <f aca="false">($AW$5/$AW$4)/(1+(($AW$5/$AW$4)/$AW$7-1)*($AW$5+1)^-AT63)</f>
        <v>#DIV/0!</v>
      </c>
      <c r="AW63" s="208" t="e">
        <f aca="false">AU63-AV63</f>
        <v>#DIV/0!</v>
      </c>
      <c r="AY63" s="92" t="n">
        <f aca="false">AY62+1</f>
        <v>14</v>
      </c>
      <c r="AZ63" s="172" t="e">
        <f aca="false">V63-W63</f>
        <v>#DIV/0!</v>
      </c>
      <c r="BA63" s="172" t="e">
        <f aca="false">AA63-AB63</f>
        <v>#DIV/0!</v>
      </c>
      <c r="BB63" s="172" t="e">
        <f aca="false">AF63-AG63</f>
        <v>#DIV/0!</v>
      </c>
      <c r="BC63" s="172" t="e">
        <f aca="false">AK63-AL63</f>
        <v>#DIV/0!</v>
      </c>
      <c r="BD63" s="172" t="e">
        <f aca="false">AP63-AQ63</f>
        <v>#DIV/0!</v>
      </c>
      <c r="BE63" s="211" t="e">
        <f aca="false">AU63-AV63</f>
        <v>#DIV/0!</v>
      </c>
      <c r="BF63" s="81" t="e">
        <f aca="false">AVERAGE(AZ63:BE63)</f>
        <v>#DIV/0!</v>
      </c>
      <c r="BG63" s="215" t="e">
        <f aca="false">BF63/(AVERAGE(V63:W63,AA63:AB63,AF63:AG63,AK63:AL63,AP63:AQ63,AU63:AV63))</f>
        <v>#DIV/0!</v>
      </c>
      <c r="CD63" s="36"/>
      <c r="CE63" s="23"/>
      <c r="ER63" s="112"/>
      <c r="ES63" s="112"/>
      <c r="ET63" s="112"/>
      <c r="EU63" s="112"/>
      <c r="EV63" s="112"/>
      <c r="EW63" s="112"/>
      <c r="EX63" s="112"/>
      <c r="EY63" s="112"/>
      <c r="EZ63" s="112"/>
      <c r="FA63" s="112"/>
      <c r="FB63" s="112"/>
      <c r="FC63" s="112"/>
      <c r="FD63" s="112"/>
    </row>
    <row r="64" customFormat="false" ht="12.75" hidden="false" customHeight="false" outlineLevel="0" collapsed="false">
      <c r="U64" s="207" t="n">
        <f aca="false">U18</f>
        <v>15</v>
      </c>
      <c r="V64" s="119" t="e">
        <f aca="false">AVERAGE(J133:M133)-$W$11</f>
        <v>#DIV/0!</v>
      </c>
      <c r="W64" s="162" t="e">
        <f aca="false">($X$5/$X$4)/(1+(($X$5/$X$4)/$X$7-1)*($X$5+1)^-U64)</f>
        <v>#DIV/0!</v>
      </c>
      <c r="X64" s="208" t="e">
        <f aca="false">V64-W64</f>
        <v>#DIV/0!</v>
      </c>
      <c r="Y64" s="25"/>
      <c r="Z64" s="113" t="n">
        <f aca="false">Z18</f>
        <v>15</v>
      </c>
      <c r="AA64" s="119" t="e">
        <f aca="false">AVERAGE(N133:Q133)-$AB$11</f>
        <v>#DIV/0!</v>
      </c>
      <c r="AB64" s="162" t="e">
        <f aca="false">($AC$5/$AC$4)/(1+(($AC$5/$AC$4)/$AC$7-1)*($AC$5+1)^-Z64)</f>
        <v>#DIV/0!</v>
      </c>
      <c r="AC64" s="208" t="e">
        <f aca="false">AA64-AB64</f>
        <v>#DIV/0!</v>
      </c>
      <c r="AD64" s="25"/>
      <c r="AE64" s="113" t="n">
        <f aca="false">AE18</f>
        <v>15</v>
      </c>
      <c r="AF64" s="46" t="e">
        <f aca="false">AVERAGE(R133:U133)-$AG$11</f>
        <v>#DIV/0!</v>
      </c>
      <c r="AG64" s="162" t="e">
        <f aca="false">($AH$5/$AH$4)/(1+(($AH$5/$AH$4)/$AH$7-1)*($AH$5+1)^-AE64)</f>
        <v>#DIV/0!</v>
      </c>
      <c r="AH64" s="208" t="e">
        <f aca="false">AF64-AG64</f>
        <v>#DIV/0!</v>
      </c>
      <c r="AI64" s="25"/>
      <c r="AJ64" s="113" t="n">
        <f aca="false">AJ18</f>
        <v>15</v>
      </c>
      <c r="AK64" s="46" t="e">
        <f aca="false">AVERAGE(V133:Y133)-$AL$11</f>
        <v>#DIV/0!</v>
      </c>
      <c r="AL64" s="162" t="e">
        <f aca="false">($AM$5/$AM$4)/(1+(($AM$5/$AM$4)/$AM$7-1)*($AM$5+1)^-AJ64)</f>
        <v>#DIV/0!</v>
      </c>
      <c r="AM64" s="208" t="e">
        <f aca="false">AK64-AL64</f>
        <v>#DIV/0!</v>
      </c>
      <c r="AN64" s="92"/>
      <c r="AO64" s="113" t="n">
        <f aca="false">AO18</f>
        <v>15</v>
      </c>
      <c r="AP64" s="119" t="e">
        <f aca="false">AVERAGE(Z133:AC133)-$AQ$11</f>
        <v>#DIV/0!</v>
      </c>
      <c r="AQ64" s="210" t="e">
        <f aca="false">($AR$5/$AR$4)/(1+(($AR$5/$AR$4)/$AR$7-1)*($AR$5+1)^-AO64)</f>
        <v>#DIV/0!</v>
      </c>
      <c r="AR64" s="208" t="e">
        <f aca="false">AP64-AQ64</f>
        <v>#DIV/0!</v>
      </c>
      <c r="AS64" s="92"/>
      <c r="AT64" s="113" t="n">
        <f aca="false">AT18</f>
        <v>15</v>
      </c>
      <c r="AU64" s="119" t="e">
        <f aca="false">AVERAGE(AD133:AG133)-$AV$11</f>
        <v>#DIV/0!</v>
      </c>
      <c r="AV64" s="210" t="e">
        <f aca="false">($AW$5/$AW$4)/(1+(($AW$5/$AW$4)/$AW$7-1)*($AW$5+1)^-AT64)</f>
        <v>#DIV/0!</v>
      </c>
      <c r="AW64" s="208" t="e">
        <f aca="false">AU64-AV64</f>
        <v>#DIV/0!</v>
      </c>
      <c r="AY64" s="92" t="n">
        <f aca="false">AY63+1</f>
        <v>15</v>
      </c>
      <c r="AZ64" s="172" t="e">
        <f aca="false">V64-W64</f>
        <v>#DIV/0!</v>
      </c>
      <c r="BA64" s="172" t="e">
        <f aca="false">AA64-AB64</f>
        <v>#DIV/0!</v>
      </c>
      <c r="BB64" s="172" t="e">
        <f aca="false">AF64-AG64</f>
        <v>#DIV/0!</v>
      </c>
      <c r="BC64" s="172" t="e">
        <f aca="false">AK64-AL64</f>
        <v>#DIV/0!</v>
      </c>
      <c r="BD64" s="172" t="e">
        <f aca="false">AP64-AQ64</f>
        <v>#DIV/0!</v>
      </c>
      <c r="BE64" s="211" t="e">
        <f aca="false">AU64-AV64</f>
        <v>#DIV/0!</v>
      </c>
      <c r="BF64" s="81" t="e">
        <f aca="false">AVERAGE(AZ64:BE64)</f>
        <v>#DIV/0!</v>
      </c>
      <c r="BG64" s="215" t="e">
        <f aca="false">BF64/(AVERAGE(V64:W64,AA64:AB64,AF64:AG64,AK64:AL64,AP64:AQ64,AU64:AV64))</f>
        <v>#DIV/0!</v>
      </c>
      <c r="CD64" s="36"/>
      <c r="CE64" s="23"/>
      <c r="ER64" s="112"/>
      <c r="ES64" s="112"/>
      <c r="ET64" s="112"/>
      <c r="EU64" s="112"/>
      <c r="EV64" s="112"/>
      <c r="EW64" s="112"/>
      <c r="EX64" s="112"/>
      <c r="EY64" s="112"/>
      <c r="EZ64" s="112"/>
      <c r="FA64" s="112"/>
      <c r="FB64" s="112"/>
      <c r="FC64" s="112"/>
      <c r="FD64" s="112"/>
    </row>
    <row r="65" customFormat="false" ht="12.75" hidden="false" customHeight="false" outlineLevel="0" collapsed="false">
      <c r="U65" s="207" t="n">
        <f aca="false">U19</f>
        <v>16</v>
      </c>
      <c r="V65" s="119" t="e">
        <f aca="false">AVERAGE(J134:M134)-$W$11</f>
        <v>#DIV/0!</v>
      </c>
      <c r="W65" s="162" t="e">
        <f aca="false">($X$5/$X$4)/(1+(($X$5/$X$4)/$X$7-1)*($X$5+1)^-U65)</f>
        <v>#DIV/0!</v>
      </c>
      <c r="X65" s="208" t="e">
        <f aca="false">V65-W65</f>
        <v>#DIV/0!</v>
      </c>
      <c r="Y65" s="25"/>
      <c r="Z65" s="113" t="n">
        <f aca="false">Z19</f>
        <v>16</v>
      </c>
      <c r="AA65" s="119" t="e">
        <f aca="false">AVERAGE(N134:Q134)-$AB$11</f>
        <v>#DIV/0!</v>
      </c>
      <c r="AB65" s="162" t="e">
        <f aca="false">($AC$5/$AC$4)/(1+(($AC$5/$AC$4)/$AC$7-1)*($AC$5+1)^-Z65)</f>
        <v>#DIV/0!</v>
      </c>
      <c r="AC65" s="208" t="e">
        <f aca="false">AA65-AB65</f>
        <v>#DIV/0!</v>
      </c>
      <c r="AD65" s="25"/>
      <c r="AE65" s="113" t="n">
        <f aca="false">AE19</f>
        <v>16</v>
      </c>
      <c r="AF65" s="46" t="e">
        <f aca="false">AVERAGE(R134:U134)-$AG$11</f>
        <v>#DIV/0!</v>
      </c>
      <c r="AG65" s="162" t="e">
        <f aca="false">($AH$5/$AH$4)/(1+(($AH$5/$AH$4)/$AH$7-1)*($AH$5+1)^-AE65)</f>
        <v>#DIV/0!</v>
      </c>
      <c r="AH65" s="208" t="e">
        <f aca="false">AF65-AG65</f>
        <v>#DIV/0!</v>
      </c>
      <c r="AI65" s="25"/>
      <c r="AJ65" s="113" t="n">
        <f aca="false">AJ19</f>
        <v>16</v>
      </c>
      <c r="AK65" s="46" t="e">
        <f aca="false">AVERAGE(V134:Y134)-$AL$11</f>
        <v>#DIV/0!</v>
      </c>
      <c r="AL65" s="162" t="e">
        <f aca="false">($AM$5/$AM$4)/(1+(($AM$5/$AM$4)/$AM$7-1)*($AM$5+1)^-AJ65)</f>
        <v>#DIV/0!</v>
      </c>
      <c r="AM65" s="208" t="e">
        <f aca="false">AK65-AL65</f>
        <v>#DIV/0!</v>
      </c>
      <c r="AN65" s="92"/>
      <c r="AO65" s="113" t="n">
        <f aca="false">AO19</f>
        <v>16</v>
      </c>
      <c r="AP65" s="119" t="e">
        <f aca="false">AVERAGE(Z134:AC134)-$AQ$11</f>
        <v>#DIV/0!</v>
      </c>
      <c r="AQ65" s="210" t="e">
        <f aca="false">($AR$5/$AR$4)/(1+(($AR$5/$AR$4)/$AR$7-1)*($AR$5+1)^-AO65)</f>
        <v>#DIV/0!</v>
      </c>
      <c r="AR65" s="208" t="e">
        <f aca="false">AP65-AQ65</f>
        <v>#DIV/0!</v>
      </c>
      <c r="AS65" s="92"/>
      <c r="AT65" s="113" t="n">
        <f aca="false">AT19</f>
        <v>16</v>
      </c>
      <c r="AU65" s="119" t="e">
        <f aca="false">AVERAGE(AD134:AG134)-$AV$11</f>
        <v>#DIV/0!</v>
      </c>
      <c r="AV65" s="210" t="e">
        <f aca="false">($AW$5/$AW$4)/(1+(($AW$5/$AW$4)/$AW$7-1)*($AW$5+1)^-AT65)</f>
        <v>#DIV/0!</v>
      </c>
      <c r="AW65" s="208" t="e">
        <f aca="false">AU65-AV65</f>
        <v>#DIV/0!</v>
      </c>
      <c r="AY65" s="92" t="n">
        <f aca="false">AY64+1</f>
        <v>16</v>
      </c>
      <c r="AZ65" s="172" t="e">
        <f aca="false">V65-W65</f>
        <v>#DIV/0!</v>
      </c>
      <c r="BA65" s="172" t="e">
        <f aca="false">AA65-AB65</f>
        <v>#DIV/0!</v>
      </c>
      <c r="BB65" s="172" t="e">
        <f aca="false">AF65-AG65</f>
        <v>#DIV/0!</v>
      </c>
      <c r="BC65" s="172" t="e">
        <f aca="false">AK65-AL65</f>
        <v>#DIV/0!</v>
      </c>
      <c r="BD65" s="172" t="e">
        <f aca="false">AP65-AQ65</f>
        <v>#DIV/0!</v>
      </c>
      <c r="BE65" s="211" t="e">
        <f aca="false">AU65-AV65</f>
        <v>#DIV/0!</v>
      </c>
      <c r="BF65" s="81" t="e">
        <f aca="false">AVERAGE(AZ65:BE65)</f>
        <v>#DIV/0!</v>
      </c>
      <c r="BG65" s="215" t="e">
        <f aca="false">BF65/(AVERAGE(V65:W65,AA65:AB65,AF65:AG65,AK65:AL65,AP65:AQ65,AU65:AV65))</f>
        <v>#DIV/0!</v>
      </c>
      <c r="CD65" s="36"/>
      <c r="CE65" s="112"/>
      <c r="CF65" s="112"/>
      <c r="CG65" s="112"/>
      <c r="CH65" s="112"/>
      <c r="CI65" s="112"/>
      <c r="CJ65" s="112"/>
      <c r="CK65" s="112"/>
      <c r="CL65" s="112"/>
      <c r="CM65" s="112"/>
      <c r="CN65" s="112"/>
      <c r="CO65" s="112"/>
      <c r="CP65" s="112"/>
      <c r="CQ65" s="112"/>
      <c r="CR65" s="112"/>
      <c r="CS65" s="112"/>
      <c r="CT65" s="112"/>
      <c r="CU65" s="112"/>
      <c r="CV65" s="112"/>
      <c r="CW65" s="112"/>
      <c r="CX65" s="112"/>
      <c r="CY65" s="112"/>
      <c r="CZ65" s="112"/>
      <c r="DA65" s="112"/>
      <c r="DB65" s="112"/>
      <c r="DC65" s="112"/>
      <c r="DD65" s="112"/>
      <c r="DE65" s="112"/>
      <c r="DF65" s="112"/>
      <c r="DG65" s="112"/>
      <c r="DH65" s="112"/>
      <c r="DI65" s="112"/>
      <c r="DJ65" s="112"/>
      <c r="DK65" s="112"/>
      <c r="DL65" s="112"/>
      <c r="DM65" s="112"/>
      <c r="DN65" s="112"/>
      <c r="DO65" s="112"/>
      <c r="DP65" s="112"/>
      <c r="DQ65" s="112"/>
      <c r="DR65" s="112"/>
      <c r="DS65" s="112"/>
      <c r="DT65" s="112"/>
      <c r="DU65" s="112"/>
      <c r="DV65" s="112"/>
      <c r="DW65" s="112"/>
      <c r="DX65" s="112"/>
      <c r="DY65" s="112"/>
      <c r="DZ65" s="112"/>
      <c r="EA65" s="112"/>
      <c r="EB65" s="112"/>
      <c r="EC65" s="112"/>
      <c r="ED65" s="112"/>
      <c r="EE65" s="112"/>
      <c r="EF65" s="112"/>
      <c r="EG65" s="112"/>
      <c r="EH65" s="112"/>
      <c r="EI65" s="112"/>
      <c r="EJ65" s="112"/>
      <c r="EK65" s="112"/>
      <c r="EL65" s="112"/>
      <c r="EM65" s="112"/>
      <c r="EN65" s="112"/>
      <c r="EO65" s="112"/>
      <c r="EP65" s="112"/>
      <c r="EQ65" s="112"/>
      <c r="ER65" s="112"/>
      <c r="ES65" s="112"/>
      <c r="ET65" s="112"/>
      <c r="EU65" s="112"/>
      <c r="EV65" s="112"/>
      <c r="EW65" s="112"/>
      <c r="EX65" s="112"/>
      <c r="EY65" s="112"/>
      <c r="EZ65" s="112"/>
      <c r="FA65" s="112"/>
      <c r="FB65" s="112"/>
      <c r="FC65" s="112"/>
      <c r="FD65" s="112"/>
    </row>
    <row r="66" customFormat="false" ht="12.75" hidden="false" customHeight="false" outlineLevel="0" collapsed="false">
      <c r="N66" s="23"/>
      <c r="O66" s="23"/>
      <c r="Q66" s="217"/>
      <c r="R66" s="217"/>
      <c r="U66" s="207" t="n">
        <f aca="false">U20</f>
        <v>17</v>
      </c>
      <c r="V66" s="119" t="e">
        <f aca="false">AVERAGE(J135:M135)-$W$11</f>
        <v>#DIV/0!</v>
      </c>
      <c r="W66" s="162" t="e">
        <f aca="false">($X$5/$X$4)/(1+(($X$5/$X$4)/$X$7-1)*($X$5+1)^-U66)</f>
        <v>#DIV/0!</v>
      </c>
      <c r="X66" s="208" t="e">
        <f aca="false">V66-W66</f>
        <v>#DIV/0!</v>
      </c>
      <c r="Y66" s="25"/>
      <c r="Z66" s="113" t="n">
        <f aca="false">Z20</f>
        <v>17</v>
      </c>
      <c r="AA66" s="119" t="e">
        <f aca="false">AVERAGE(N135:Q135)-$AB$11</f>
        <v>#DIV/0!</v>
      </c>
      <c r="AB66" s="162" t="e">
        <f aca="false">($AC$5/$AC$4)/(1+(($AC$5/$AC$4)/$AC$7-1)*($AC$5+1)^-Z66)</f>
        <v>#DIV/0!</v>
      </c>
      <c r="AC66" s="208" t="e">
        <f aca="false">AA66-AB66</f>
        <v>#DIV/0!</v>
      </c>
      <c r="AD66" s="25"/>
      <c r="AE66" s="113" t="n">
        <f aca="false">AE20</f>
        <v>17</v>
      </c>
      <c r="AF66" s="46" t="e">
        <f aca="false">AVERAGE(R135:U135)-$AG$11</f>
        <v>#DIV/0!</v>
      </c>
      <c r="AG66" s="162" t="e">
        <f aca="false">($AH$5/$AH$4)/(1+(($AH$5/$AH$4)/$AH$7-1)*($AH$5+1)^-AE66)</f>
        <v>#DIV/0!</v>
      </c>
      <c r="AH66" s="208" t="e">
        <f aca="false">AF66-AG66</f>
        <v>#DIV/0!</v>
      </c>
      <c r="AI66" s="25"/>
      <c r="AJ66" s="113" t="n">
        <f aca="false">AJ20</f>
        <v>17</v>
      </c>
      <c r="AK66" s="46" t="e">
        <f aca="false">AVERAGE(V135:Y135)-$AL$11</f>
        <v>#DIV/0!</v>
      </c>
      <c r="AL66" s="162" t="e">
        <f aca="false">($AM$5/$AM$4)/(1+(($AM$5/$AM$4)/$AM$7-1)*($AM$5+1)^-AJ66)</f>
        <v>#DIV/0!</v>
      </c>
      <c r="AM66" s="208" t="e">
        <f aca="false">AK66-AL66</f>
        <v>#DIV/0!</v>
      </c>
      <c r="AN66" s="92"/>
      <c r="AO66" s="113" t="n">
        <f aca="false">AO20</f>
        <v>17</v>
      </c>
      <c r="AP66" s="119" t="e">
        <f aca="false">AVERAGE(Z135:AC135)-$AQ$11</f>
        <v>#DIV/0!</v>
      </c>
      <c r="AQ66" s="210" t="e">
        <f aca="false">($AR$5/$AR$4)/(1+(($AR$5/$AR$4)/$AR$7-1)*($AR$5+1)^-AO66)</f>
        <v>#DIV/0!</v>
      </c>
      <c r="AR66" s="208" t="e">
        <f aca="false">AP66-AQ66</f>
        <v>#DIV/0!</v>
      </c>
      <c r="AS66" s="92"/>
      <c r="AT66" s="113" t="n">
        <f aca="false">AT20</f>
        <v>17</v>
      </c>
      <c r="AU66" s="119" t="e">
        <f aca="false">AVERAGE(AD135:AG135)-$AV$11</f>
        <v>#DIV/0!</v>
      </c>
      <c r="AV66" s="210" t="e">
        <f aca="false">($AW$5/$AW$4)/(1+(($AW$5/$AW$4)/$AW$7-1)*($AW$5+1)^-AT66)</f>
        <v>#DIV/0!</v>
      </c>
      <c r="AW66" s="208" t="e">
        <f aca="false">AU66-AV66</f>
        <v>#DIV/0!</v>
      </c>
      <c r="AY66" s="92" t="n">
        <f aca="false">AY65+1</f>
        <v>17</v>
      </c>
      <c r="AZ66" s="172" t="e">
        <f aca="false">V66-W66</f>
        <v>#DIV/0!</v>
      </c>
      <c r="BA66" s="172" t="e">
        <f aca="false">AA66-AB66</f>
        <v>#DIV/0!</v>
      </c>
      <c r="BB66" s="172" t="e">
        <f aca="false">AF66-AG66</f>
        <v>#DIV/0!</v>
      </c>
      <c r="BC66" s="172" t="e">
        <f aca="false">AK66-AL66</f>
        <v>#DIV/0!</v>
      </c>
      <c r="BD66" s="172" t="e">
        <f aca="false">AP66-AQ66</f>
        <v>#DIV/0!</v>
      </c>
      <c r="BE66" s="211" t="e">
        <f aca="false">AU66-AV66</f>
        <v>#DIV/0!</v>
      </c>
      <c r="BF66" s="81" t="e">
        <f aca="false">AVERAGE(AZ66:BE66)</f>
        <v>#DIV/0!</v>
      </c>
      <c r="BG66" s="215" t="e">
        <f aca="false">BF66/(AVERAGE(V66:W66,AA66:AB66,AF66:AG66,AK66:AL66,AP66:AQ66,AU66:AV66))</f>
        <v>#DIV/0!</v>
      </c>
      <c r="CD66" s="36"/>
      <c r="CE66" s="112"/>
      <c r="CF66" s="112"/>
      <c r="CG66" s="112"/>
      <c r="CH66" s="112"/>
      <c r="CI66" s="112"/>
      <c r="CJ66" s="112"/>
      <c r="CK66" s="112"/>
      <c r="CL66" s="112"/>
      <c r="CM66" s="112"/>
      <c r="CN66" s="112"/>
      <c r="CO66" s="112"/>
      <c r="CP66" s="112"/>
      <c r="CQ66" s="112"/>
      <c r="CR66" s="112"/>
      <c r="CS66" s="112"/>
      <c r="CT66" s="112"/>
      <c r="CU66" s="112"/>
      <c r="CV66" s="112"/>
      <c r="CW66" s="112"/>
      <c r="CX66" s="112"/>
      <c r="CY66" s="112"/>
      <c r="CZ66" s="112"/>
      <c r="DA66" s="112"/>
      <c r="DB66" s="112"/>
      <c r="DC66" s="112"/>
      <c r="DD66" s="112"/>
      <c r="DE66" s="112"/>
      <c r="DF66" s="112"/>
      <c r="DG66" s="112"/>
      <c r="DH66" s="112"/>
      <c r="DI66" s="112"/>
      <c r="DJ66" s="112"/>
      <c r="DK66" s="112"/>
      <c r="DL66" s="112"/>
      <c r="DM66" s="112"/>
      <c r="DN66" s="112"/>
      <c r="DO66" s="112"/>
      <c r="DP66" s="112"/>
      <c r="DQ66" s="112"/>
      <c r="DR66" s="112"/>
      <c r="DS66" s="112"/>
      <c r="DT66" s="112"/>
      <c r="DU66" s="112"/>
      <c r="DV66" s="112"/>
      <c r="DW66" s="112"/>
      <c r="DX66" s="112"/>
      <c r="DY66" s="112"/>
      <c r="DZ66" s="112"/>
      <c r="EA66" s="112"/>
      <c r="EB66" s="112"/>
      <c r="EC66" s="112"/>
      <c r="ED66" s="112"/>
      <c r="EE66" s="112"/>
      <c r="EF66" s="112"/>
      <c r="EG66" s="112"/>
      <c r="EH66" s="112"/>
      <c r="EI66" s="112"/>
      <c r="EJ66" s="112"/>
      <c r="EK66" s="112"/>
      <c r="EL66" s="112"/>
      <c r="EM66" s="112"/>
      <c r="EN66" s="112"/>
      <c r="EO66" s="112"/>
      <c r="EP66" s="112"/>
      <c r="EQ66" s="112"/>
      <c r="ER66" s="112"/>
      <c r="ES66" s="112"/>
      <c r="ET66" s="112"/>
      <c r="EU66" s="112"/>
      <c r="EV66" s="112"/>
      <c r="EW66" s="112"/>
      <c r="EX66" s="112"/>
      <c r="EY66" s="112"/>
      <c r="EZ66" s="112"/>
      <c r="FA66" s="112"/>
      <c r="FB66" s="112"/>
      <c r="FC66" s="112"/>
      <c r="FD66" s="112"/>
    </row>
    <row r="67" customFormat="false" ht="12.75" hidden="false" customHeight="false" outlineLevel="0" collapsed="false">
      <c r="N67" s="23"/>
      <c r="O67" s="23"/>
      <c r="Q67" s="218"/>
      <c r="R67" s="218"/>
      <c r="U67" s="207" t="n">
        <f aca="false">U21</f>
        <v>18</v>
      </c>
      <c r="V67" s="119" t="e">
        <f aca="false">AVERAGE(J136:M136)-$W$11</f>
        <v>#DIV/0!</v>
      </c>
      <c r="W67" s="162" t="e">
        <f aca="false">($X$5/$X$4)/(1+(($X$5/$X$4)/$X$7-1)*($X$5+1)^-U67)</f>
        <v>#DIV/0!</v>
      </c>
      <c r="X67" s="208" t="e">
        <f aca="false">V67-W67</f>
        <v>#DIV/0!</v>
      </c>
      <c r="Y67" s="25"/>
      <c r="Z67" s="113" t="n">
        <f aca="false">Z21</f>
        <v>18</v>
      </c>
      <c r="AA67" s="119" t="e">
        <f aca="false">AVERAGE(N136:Q136)-$AB$11</f>
        <v>#DIV/0!</v>
      </c>
      <c r="AB67" s="162" t="e">
        <f aca="false">($AC$5/$AC$4)/(1+(($AC$5/$AC$4)/$AC$7-1)*($AC$5+1)^-Z67)</f>
        <v>#DIV/0!</v>
      </c>
      <c r="AC67" s="208" t="e">
        <f aca="false">AA67-AB67</f>
        <v>#DIV/0!</v>
      </c>
      <c r="AD67" s="25"/>
      <c r="AE67" s="113" t="n">
        <f aca="false">AE21</f>
        <v>18</v>
      </c>
      <c r="AF67" s="46" t="e">
        <f aca="false">AVERAGE(R136:U136)-$AG$11</f>
        <v>#DIV/0!</v>
      </c>
      <c r="AG67" s="162" t="e">
        <f aca="false">($AH$5/$AH$4)/(1+(($AH$5/$AH$4)/$AH$7-1)*($AH$5+1)^-AE67)</f>
        <v>#DIV/0!</v>
      </c>
      <c r="AH67" s="208" t="e">
        <f aca="false">AF67-AG67</f>
        <v>#DIV/0!</v>
      </c>
      <c r="AI67" s="25"/>
      <c r="AJ67" s="113" t="n">
        <f aca="false">AJ21</f>
        <v>18</v>
      </c>
      <c r="AK67" s="46" t="e">
        <f aca="false">AVERAGE(V136:Y136)-$AL$11</f>
        <v>#DIV/0!</v>
      </c>
      <c r="AL67" s="162" t="e">
        <f aca="false">($AM$5/$AM$4)/(1+(($AM$5/$AM$4)/$AM$7-1)*($AM$5+1)^-AJ67)</f>
        <v>#DIV/0!</v>
      </c>
      <c r="AM67" s="208" t="e">
        <f aca="false">AK67-AL67</f>
        <v>#DIV/0!</v>
      </c>
      <c r="AN67" s="92"/>
      <c r="AO67" s="113" t="n">
        <f aca="false">AO21</f>
        <v>18</v>
      </c>
      <c r="AP67" s="119" t="e">
        <f aca="false">AVERAGE(Z136:AC136)-$AQ$11</f>
        <v>#DIV/0!</v>
      </c>
      <c r="AQ67" s="210" t="e">
        <f aca="false">($AR$5/$AR$4)/(1+(($AR$5/$AR$4)/$AR$7-1)*($AR$5+1)^-AO67)</f>
        <v>#DIV/0!</v>
      </c>
      <c r="AR67" s="208" t="e">
        <f aca="false">AP67-AQ67</f>
        <v>#DIV/0!</v>
      </c>
      <c r="AS67" s="92"/>
      <c r="AT67" s="113" t="n">
        <f aca="false">AT21</f>
        <v>18</v>
      </c>
      <c r="AU67" s="119" t="e">
        <f aca="false">AVERAGE(AD136:AG136)-$AV$11</f>
        <v>#DIV/0!</v>
      </c>
      <c r="AV67" s="210" t="e">
        <f aca="false">($AW$5/$AW$4)/(1+(($AW$5/$AW$4)/$AW$7-1)*($AW$5+1)^-AT67)</f>
        <v>#DIV/0!</v>
      </c>
      <c r="AW67" s="208" t="e">
        <f aca="false">AU67-AV67</f>
        <v>#DIV/0!</v>
      </c>
      <c r="AY67" s="92" t="n">
        <f aca="false">AY66+1</f>
        <v>18</v>
      </c>
      <c r="AZ67" s="172" t="e">
        <f aca="false">V67-W67</f>
        <v>#DIV/0!</v>
      </c>
      <c r="BA67" s="172" t="e">
        <f aca="false">AA67-AB67</f>
        <v>#DIV/0!</v>
      </c>
      <c r="BB67" s="172" t="e">
        <f aca="false">AF67-AG67</f>
        <v>#DIV/0!</v>
      </c>
      <c r="BC67" s="172" t="e">
        <f aca="false">AK67-AL67</f>
        <v>#DIV/0!</v>
      </c>
      <c r="BD67" s="172" t="e">
        <f aca="false">AP67-AQ67</f>
        <v>#DIV/0!</v>
      </c>
      <c r="BE67" s="211" t="e">
        <f aca="false">AU67-AV67</f>
        <v>#DIV/0!</v>
      </c>
      <c r="BF67" s="81" t="e">
        <f aca="false">AVERAGE(AZ67:BE67)</f>
        <v>#DIV/0!</v>
      </c>
      <c r="BG67" s="215" t="e">
        <f aca="false">BF67/(AVERAGE(V67:W67,AA67:AB67,AF67:AG67,AK67:AL67,AP67:AQ67,AU67:AV67))</f>
        <v>#DIV/0!</v>
      </c>
      <c r="CG67" s="112"/>
      <c r="CH67" s="112"/>
      <c r="CI67" s="112"/>
      <c r="CJ67" s="112"/>
      <c r="CK67" s="112"/>
      <c r="CL67" s="112"/>
      <c r="CM67" s="112"/>
      <c r="CN67" s="112"/>
      <c r="CO67" s="112"/>
      <c r="CP67" s="112"/>
      <c r="CQ67" s="112"/>
      <c r="CR67" s="112"/>
      <c r="CS67" s="112"/>
      <c r="CT67" s="112"/>
      <c r="CU67" s="112"/>
      <c r="CV67" s="112"/>
      <c r="CW67" s="112"/>
      <c r="CX67" s="112"/>
      <c r="CY67" s="112"/>
      <c r="CZ67" s="112"/>
      <c r="DA67" s="112"/>
      <c r="DB67" s="112"/>
      <c r="DC67" s="112"/>
      <c r="DD67" s="112"/>
      <c r="DE67" s="112"/>
      <c r="DF67" s="112"/>
      <c r="DG67" s="112"/>
      <c r="DH67" s="112"/>
      <c r="DI67" s="112"/>
      <c r="DJ67" s="112"/>
      <c r="DK67" s="112"/>
      <c r="DL67" s="112"/>
      <c r="DM67" s="112"/>
      <c r="DN67" s="112"/>
      <c r="DO67" s="112"/>
      <c r="DP67" s="112"/>
      <c r="DQ67" s="112"/>
      <c r="DR67" s="112"/>
      <c r="DS67" s="112"/>
      <c r="DT67" s="112"/>
      <c r="DU67" s="112"/>
      <c r="DV67" s="112"/>
      <c r="DW67" s="112"/>
      <c r="DX67" s="112"/>
      <c r="DY67" s="112"/>
      <c r="DZ67" s="112"/>
      <c r="EA67" s="112"/>
      <c r="EB67" s="112"/>
      <c r="EC67" s="112"/>
      <c r="ED67" s="112"/>
      <c r="EE67" s="112"/>
      <c r="EF67" s="112"/>
      <c r="EG67" s="112"/>
      <c r="EH67" s="112"/>
      <c r="EI67" s="112"/>
      <c r="EJ67" s="112"/>
      <c r="EK67" s="112"/>
      <c r="EL67" s="112"/>
      <c r="EM67" s="112"/>
      <c r="EN67" s="112"/>
      <c r="EO67" s="112"/>
      <c r="EP67" s="112"/>
      <c r="EQ67" s="112"/>
      <c r="ER67" s="112"/>
      <c r="ES67" s="112"/>
      <c r="ET67" s="112"/>
      <c r="EU67" s="112"/>
      <c r="EV67" s="112"/>
      <c r="EW67" s="112"/>
      <c r="EX67" s="112"/>
      <c r="EY67" s="112"/>
      <c r="EZ67" s="112"/>
      <c r="FA67" s="112"/>
      <c r="FB67" s="112"/>
      <c r="FC67" s="112"/>
      <c r="FD67" s="112"/>
    </row>
    <row r="68" customFormat="false" ht="12.75" hidden="false" customHeight="false" outlineLevel="0" collapsed="false">
      <c r="U68" s="207" t="n">
        <f aca="false">U22</f>
        <v>19</v>
      </c>
      <c r="V68" s="119" t="e">
        <f aca="false">AVERAGE(J137:M137)-$W$11</f>
        <v>#DIV/0!</v>
      </c>
      <c r="W68" s="162" t="e">
        <f aca="false">($X$5/$X$4)/(1+(($X$5/$X$4)/$X$7-1)*($X$5+1)^-U68)</f>
        <v>#DIV/0!</v>
      </c>
      <c r="X68" s="208" t="e">
        <f aca="false">V68-W68</f>
        <v>#DIV/0!</v>
      </c>
      <c r="Y68" s="25"/>
      <c r="Z68" s="113" t="n">
        <f aca="false">Z22</f>
        <v>19</v>
      </c>
      <c r="AA68" s="119" t="e">
        <f aca="false">AVERAGE(N137:Q137)-$AB$11</f>
        <v>#DIV/0!</v>
      </c>
      <c r="AB68" s="162" t="e">
        <f aca="false">($AC$5/$AC$4)/(1+(($AC$5/$AC$4)/$AC$7-1)*($AC$5+1)^-Z68)</f>
        <v>#DIV/0!</v>
      </c>
      <c r="AC68" s="208" t="e">
        <f aca="false">AA68-AB68</f>
        <v>#DIV/0!</v>
      </c>
      <c r="AD68" s="25"/>
      <c r="AE68" s="113" t="n">
        <f aca="false">AE22</f>
        <v>19</v>
      </c>
      <c r="AF68" s="46" t="e">
        <f aca="false">AVERAGE(R137:U137)-$AG$11</f>
        <v>#DIV/0!</v>
      </c>
      <c r="AG68" s="162" t="e">
        <f aca="false">($AH$5/$AH$4)/(1+(($AH$5/$AH$4)/$AH$7-1)*($AH$5+1)^-AE68)</f>
        <v>#DIV/0!</v>
      </c>
      <c r="AH68" s="208" t="e">
        <f aca="false">AF68-AG68</f>
        <v>#DIV/0!</v>
      </c>
      <c r="AI68" s="25"/>
      <c r="AJ68" s="113" t="n">
        <f aca="false">AJ22</f>
        <v>19</v>
      </c>
      <c r="AK68" s="46" t="e">
        <f aca="false">AVERAGE(V137:Y137)-$AL$11</f>
        <v>#DIV/0!</v>
      </c>
      <c r="AL68" s="162" t="e">
        <f aca="false">($AM$5/$AM$4)/(1+(($AM$5/$AM$4)/$AM$7-1)*($AM$5+1)^-AJ68)</f>
        <v>#DIV/0!</v>
      </c>
      <c r="AM68" s="208" t="e">
        <f aca="false">AK68-AL68</f>
        <v>#DIV/0!</v>
      </c>
      <c r="AN68" s="92"/>
      <c r="AO68" s="113" t="n">
        <f aca="false">AO22</f>
        <v>19</v>
      </c>
      <c r="AP68" s="119" t="e">
        <f aca="false">AVERAGE(Z137:AC137)-$AQ$11</f>
        <v>#DIV/0!</v>
      </c>
      <c r="AQ68" s="210" t="e">
        <f aca="false">($AR$5/$AR$4)/(1+(($AR$5/$AR$4)/$AR$7-1)*($AR$5+1)^-AO68)</f>
        <v>#DIV/0!</v>
      </c>
      <c r="AR68" s="208" t="e">
        <f aca="false">AP68-AQ68</f>
        <v>#DIV/0!</v>
      </c>
      <c r="AS68" s="92"/>
      <c r="AT68" s="113" t="n">
        <f aca="false">AT22</f>
        <v>19</v>
      </c>
      <c r="AU68" s="119" t="e">
        <f aca="false">AVERAGE(AD137:AG137)-$AV$11</f>
        <v>#DIV/0!</v>
      </c>
      <c r="AV68" s="210" t="e">
        <f aca="false">($AW$5/$AW$4)/(1+(($AW$5/$AW$4)/$AW$7-1)*($AW$5+1)^-AT68)</f>
        <v>#DIV/0!</v>
      </c>
      <c r="AW68" s="208" t="e">
        <f aca="false">AU68-AV68</f>
        <v>#DIV/0!</v>
      </c>
      <c r="AY68" s="92" t="n">
        <f aca="false">AY67+1</f>
        <v>19</v>
      </c>
      <c r="AZ68" s="172" t="e">
        <f aca="false">V68-W68</f>
        <v>#DIV/0!</v>
      </c>
      <c r="BA68" s="172" t="e">
        <f aca="false">AA68-AB68</f>
        <v>#DIV/0!</v>
      </c>
      <c r="BB68" s="172" t="e">
        <f aca="false">AF68-AG68</f>
        <v>#DIV/0!</v>
      </c>
      <c r="BC68" s="172" t="e">
        <f aca="false">AK68-AL68</f>
        <v>#DIV/0!</v>
      </c>
      <c r="BD68" s="172" t="e">
        <f aca="false">AP68-AQ68</f>
        <v>#DIV/0!</v>
      </c>
      <c r="BE68" s="211" t="e">
        <f aca="false">AU68-AV68</f>
        <v>#DIV/0!</v>
      </c>
      <c r="BF68" s="81" t="e">
        <f aca="false">AVERAGE(AZ68:BE68)</f>
        <v>#DIV/0!</v>
      </c>
      <c r="BG68" s="215" t="e">
        <f aca="false">BF68/(AVERAGE(V68:W68,AA68:AB68,AF68:AG68,AK68:AL68,AP68:AQ68,AU68:AV68))</f>
        <v>#DIV/0!</v>
      </c>
      <c r="CG68" s="112"/>
      <c r="CH68" s="112"/>
      <c r="CI68" s="112"/>
      <c r="CJ68" s="112"/>
      <c r="CK68" s="112"/>
      <c r="CL68" s="112"/>
      <c r="CM68" s="112"/>
      <c r="CN68" s="112"/>
      <c r="CO68" s="112"/>
      <c r="CP68" s="112"/>
      <c r="CQ68" s="112"/>
      <c r="CR68" s="112"/>
      <c r="CS68" s="112"/>
      <c r="CT68" s="112"/>
      <c r="CU68" s="112"/>
      <c r="CV68" s="112"/>
      <c r="CW68" s="112"/>
      <c r="CX68" s="112"/>
      <c r="CY68" s="112"/>
      <c r="CZ68" s="112"/>
      <c r="DA68" s="112"/>
      <c r="DB68" s="112"/>
      <c r="DC68" s="112"/>
      <c r="DD68" s="112"/>
      <c r="DE68" s="112"/>
      <c r="DF68" s="112"/>
      <c r="DG68" s="112"/>
      <c r="DH68" s="112"/>
      <c r="DI68" s="112"/>
      <c r="DJ68" s="112"/>
      <c r="DK68" s="112"/>
      <c r="DL68" s="112"/>
      <c r="DM68" s="112"/>
      <c r="DN68" s="112"/>
      <c r="DO68" s="112"/>
      <c r="DP68" s="112"/>
      <c r="DQ68" s="112"/>
      <c r="DR68" s="112"/>
      <c r="DS68" s="112"/>
      <c r="DT68" s="112"/>
      <c r="DU68" s="112"/>
      <c r="DV68" s="112"/>
      <c r="DW68" s="112"/>
      <c r="DX68" s="112"/>
      <c r="DY68" s="112"/>
      <c r="DZ68" s="112"/>
      <c r="EA68" s="112"/>
      <c r="EB68" s="112"/>
      <c r="EC68" s="112"/>
      <c r="ED68" s="112"/>
      <c r="EE68" s="112"/>
      <c r="EF68" s="112"/>
      <c r="EG68" s="112"/>
      <c r="EH68" s="112"/>
      <c r="EI68" s="112"/>
      <c r="EJ68" s="112"/>
      <c r="EK68" s="112"/>
      <c r="EL68" s="112"/>
      <c r="EM68" s="112"/>
      <c r="EN68" s="112"/>
      <c r="EO68" s="112"/>
      <c r="EP68" s="112"/>
      <c r="EQ68" s="112"/>
      <c r="ER68" s="112"/>
      <c r="ES68" s="112"/>
      <c r="ET68" s="112"/>
      <c r="EU68" s="112"/>
      <c r="EV68" s="112"/>
      <c r="EW68" s="112"/>
      <c r="EX68" s="112"/>
      <c r="EY68" s="112"/>
      <c r="EZ68" s="112"/>
      <c r="FA68" s="112"/>
      <c r="FB68" s="112"/>
      <c r="FC68" s="112"/>
      <c r="FD68" s="112"/>
    </row>
    <row r="69" customFormat="false" ht="12.75" hidden="false" customHeight="false" outlineLevel="0" collapsed="false">
      <c r="U69" s="207" t="n">
        <f aca="false">U23</f>
        <v>20</v>
      </c>
      <c r="V69" s="119" t="e">
        <f aca="false">AVERAGE(J138:M138)-$W$11</f>
        <v>#DIV/0!</v>
      </c>
      <c r="W69" s="162" t="e">
        <f aca="false">($X$5/$X$4)/(1+(($X$5/$X$4)/$X$7-1)*($X$5+1)^-U69)</f>
        <v>#DIV/0!</v>
      </c>
      <c r="X69" s="208" t="e">
        <f aca="false">V69-W69</f>
        <v>#DIV/0!</v>
      </c>
      <c r="Y69" s="25"/>
      <c r="Z69" s="113" t="n">
        <f aca="false">Z23</f>
        <v>20</v>
      </c>
      <c r="AA69" s="119" t="e">
        <f aca="false">AVERAGE(N138:Q138)-$AB$11</f>
        <v>#DIV/0!</v>
      </c>
      <c r="AB69" s="162" t="e">
        <f aca="false">($AC$5/$AC$4)/(1+(($AC$5/$AC$4)/$AC$7-1)*($AC$5+1)^-Z69)</f>
        <v>#DIV/0!</v>
      </c>
      <c r="AC69" s="208" t="e">
        <f aca="false">AA69-AB69</f>
        <v>#DIV/0!</v>
      </c>
      <c r="AD69" s="25"/>
      <c r="AE69" s="113" t="n">
        <f aca="false">AE23</f>
        <v>20</v>
      </c>
      <c r="AF69" s="46" t="e">
        <f aca="false">AVERAGE(R138:U138)-$AG$11</f>
        <v>#DIV/0!</v>
      </c>
      <c r="AG69" s="162" t="e">
        <f aca="false">($AH$5/$AH$4)/(1+(($AH$5/$AH$4)/$AH$7-1)*($AH$5+1)^-AE69)</f>
        <v>#DIV/0!</v>
      </c>
      <c r="AH69" s="208" t="e">
        <f aca="false">AF69-AG69</f>
        <v>#DIV/0!</v>
      </c>
      <c r="AI69" s="25"/>
      <c r="AJ69" s="113" t="n">
        <f aca="false">AJ23</f>
        <v>20</v>
      </c>
      <c r="AK69" s="46" t="e">
        <f aca="false">AVERAGE(V138:Y138)-$AL$11</f>
        <v>#DIV/0!</v>
      </c>
      <c r="AL69" s="162" t="e">
        <f aca="false">($AM$5/$AM$4)/(1+(($AM$5/$AM$4)/$AM$7-1)*($AM$5+1)^-AJ69)</f>
        <v>#DIV/0!</v>
      </c>
      <c r="AM69" s="208" t="e">
        <f aca="false">AK69-AL69</f>
        <v>#DIV/0!</v>
      </c>
      <c r="AN69" s="92"/>
      <c r="AO69" s="113" t="n">
        <f aca="false">AO23</f>
        <v>20</v>
      </c>
      <c r="AP69" s="119" t="e">
        <f aca="false">AVERAGE(Z138:AC138)-$AQ$11</f>
        <v>#DIV/0!</v>
      </c>
      <c r="AQ69" s="210" t="e">
        <f aca="false">($AR$5/$AR$4)/(1+(($AR$5/$AR$4)/$AR$7-1)*($AR$5+1)^-AO69)</f>
        <v>#DIV/0!</v>
      </c>
      <c r="AR69" s="208" t="e">
        <f aca="false">AP69-AQ69</f>
        <v>#DIV/0!</v>
      </c>
      <c r="AS69" s="92"/>
      <c r="AT69" s="113" t="n">
        <f aca="false">AT23</f>
        <v>20</v>
      </c>
      <c r="AU69" s="119" t="e">
        <f aca="false">AVERAGE(AD138:AG138)-$AV$11</f>
        <v>#DIV/0!</v>
      </c>
      <c r="AV69" s="210" t="e">
        <f aca="false">($AW$5/$AW$4)/(1+(($AW$5/$AW$4)/$AW$7-1)*($AW$5+1)^-AT69)</f>
        <v>#DIV/0!</v>
      </c>
      <c r="AW69" s="208" t="e">
        <f aca="false">AU69-AV69</f>
        <v>#DIV/0!</v>
      </c>
      <c r="AY69" s="92" t="n">
        <f aca="false">AY68+1</f>
        <v>20</v>
      </c>
      <c r="AZ69" s="172" t="e">
        <f aca="false">V69-W69</f>
        <v>#DIV/0!</v>
      </c>
      <c r="BA69" s="172" t="e">
        <f aca="false">AA69-AB69</f>
        <v>#DIV/0!</v>
      </c>
      <c r="BB69" s="172" t="e">
        <f aca="false">AF69-AG69</f>
        <v>#DIV/0!</v>
      </c>
      <c r="BC69" s="172" t="e">
        <f aca="false">AK69-AL69</f>
        <v>#DIV/0!</v>
      </c>
      <c r="BD69" s="172" t="e">
        <f aca="false">AP69-AQ69</f>
        <v>#DIV/0!</v>
      </c>
      <c r="BE69" s="211" t="e">
        <f aca="false">AU69-AV69</f>
        <v>#DIV/0!</v>
      </c>
      <c r="BF69" s="81" t="e">
        <f aca="false">AVERAGE(AZ69:BE69)</f>
        <v>#DIV/0!</v>
      </c>
      <c r="BG69" s="215" t="e">
        <f aca="false">BF69/(AVERAGE(V69:W69,AA69:AB69,AF69:AG69,AK69:AL69,AP69:AQ69,AU69:AV69))</f>
        <v>#DIV/0!</v>
      </c>
      <c r="CG69" s="112"/>
      <c r="CH69" s="112"/>
      <c r="CI69" s="112"/>
      <c r="CJ69" s="112"/>
      <c r="CK69" s="112"/>
      <c r="CL69" s="112"/>
      <c r="CM69" s="112"/>
      <c r="CN69" s="112"/>
      <c r="CO69" s="112"/>
      <c r="CP69" s="112"/>
      <c r="CQ69" s="112"/>
      <c r="CR69" s="112"/>
      <c r="CS69" s="112"/>
      <c r="CT69" s="112"/>
      <c r="CU69" s="112"/>
      <c r="CV69" s="112"/>
      <c r="CW69" s="112"/>
      <c r="CX69" s="112"/>
      <c r="CY69" s="112"/>
      <c r="CZ69" s="112"/>
      <c r="DA69" s="112"/>
      <c r="DB69" s="112"/>
      <c r="DC69" s="112"/>
      <c r="DD69" s="112"/>
      <c r="DE69" s="112"/>
      <c r="DF69" s="112"/>
      <c r="DG69" s="112"/>
      <c r="DH69" s="112"/>
      <c r="DI69" s="112"/>
      <c r="DJ69" s="112"/>
      <c r="DK69" s="112"/>
      <c r="DL69" s="112"/>
      <c r="DM69" s="112"/>
      <c r="DN69" s="112"/>
      <c r="DO69" s="112"/>
      <c r="DP69" s="112"/>
      <c r="DQ69" s="112"/>
      <c r="DR69" s="112"/>
      <c r="DS69" s="112"/>
      <c r="DT69" s="112"/>
      <c r="DU69" s="112"/>
      <c r="DV69" s="112"/>
      <c r="DW69" s="112"/>
      <c r="DX69" s="112"/>
      <c r="DY69" s="112"/>
      <c r="DZ69" s="112"/>
      <c r="EA69" s="112"/>
      <c r="EB69" s="112"/>
      <c r="EC69" s="112"/>
      <c r="ED69" s="112"/>
      <c r="EE69" s="112"/>
      <c r="EF69" s="112"/>
      <c r="EG69" s="112"/>
      <c r="EH69" s="112"/>
      <c r="EI69" s="112"/>
      <c r="EJ69" s="112"/>
      <c r="EK69" s="112"/>
      <c r="EL69" s="112"/>
      <c r="EM69" s="112"/>
      <c r="EN69" s="112"/>
      <c r="EO69" s="112"/>
      <c r="EP69" s="112"/>
      <c r="EQ69" s="112"/>
      <c r="ER69" s="112"/>
      <c r="ES69" s="112"/>
      <c r="ET69" s="112"/>
      <c r="EU69" s="112"/>
      <c r="EV69" s="112"/>
      <c r="EW69" s="112"/>
      <c r="EX69" s="112"/>
      <c r="EY69" s="112"/>
      <c r="EZ69" s="112"/>
      <c r="FA69" s="112"/>
      <c r="FB69" s="112"/>
      <c r="FC69" s="112"/>
      <c r="FD69" s="112"/>
    </row>
    <row r="70" customFormat="false" ht="12.75" hidden="false" customHeight="false" outlineLevel="0" collapsed="false">
      <c r="U70" s="207" t="n">
        <f aca="false">U24</f>
        <v>21</v>
      </c>
      <c r="V70" s="119" t="e">
        <f aca="false">AVERAGE(J139:M139)-$W$11</f>
        <v>#DIV/0!</v>
      </c>
      <c r="W70" s="162" t="e">
        <f aca="false">($X$5/$X$4)/(1+(($X$5/$X$4)/$X$7-1)*($X$5+1)^-U70)</f>
        <v>#DIV/0!</v>
      </c>
      <c r="X70" s="208" t="e">
        <f aca="false">V70-W70</f>
        <v>#DIV/0!</v>
      </c>
      <c r="Y70" s="25"/>
      <c r="Z70" s="113" t="n">
        <f aca="false">Z24</f>
        <v>21</v>
      </c>
      <c r="AA70" s="119" t="e">
        <f aca="false">AVERAGE(N139:Q139)-$AB$11</f>
        <v>#DIV/0!</v>
      </c>
      <c r="AB70" s="162" t="e">
        <f aca="false">($AC$5/$AC$4)/(1+(($AC$5/$AC$4)/$AC$7-1)*($AC$5+1)^-Z70)</f>
        <v>#DIV/0!</v>
      </c>
      <c r="AC70" s="208" t="e">
        <f aca="false">AA70-AB70</f>
        <v>#DIV/0!</v>
      </c>
      <c r="AD70" s="25"/>
      <c r="AE70" s="113" t="n">
        <f aca="false">AE24</f>
        <v>21</v>
      </c>
      <c r="AF70" s="46" t="e">
        <f aca="false">AVERAGE(R139:U139)-$AG$11</f>
        <v>#DIV/0!</v>
      </c>
      <c r="AG70" s="162" t="e">
        <f aca="false">($AH$5/$AH$4)/(1+(($AH$5/$AH$4)/$AH$7-1)*($AH$5+1)^-AE70)</f>
        <v>#DIV/0!</v>
      </c>
      <c r="AH70" s="208" t="e">
        <f aca="false">AF70-AG70</f>
        <v>#DIV/0!</v>
      </c>
      <c r="AI70" s="25"/>
      <c r="AJ70" s="113" t="n">
        <f aca="false">AJ24</f>
        <v>21</v>
      </c>
      <c r="AK70" s="46" t="e">
        <f aca="false">AVERAGE(V139:Y139)-$AL$11</f>
        <v>#DIV/0!</v>
      </c>
      <c r="AL70" s="162" t="e">
        <f aca="false">($AM$5/$AM$4)/(1+(($AM$5/$AM$4)/$AM$7-1)*($AM$5+1)^-AJ70)</f>
        <v>#DIV/0!</v>
      </c>
      <c r="AM70" s="208" t="e">
        <f aca="false">AK70-AL70</f>
        <v>#DIV/0!</v>
      </c>
      <c r="AN70" s="92"/>
      <c r="AO70" s="113" t="n">
        <f aca="false">AO24</f>
        <v>21</v>
      </c>
      <c r="AP70" s="119" t="e">
        <f aca="false">AVERAGE(Z139:AC139)-$AQ$11</f>
        <v>#DIV/0!</v>
      </c>
      <c r="AQ70" s="210" t="e">
        <f aca="false">($AR$5/$AR$4)/(1+(($AR$5/$AR$4)/$AR$7-1)*($AR$5+1)^-AO70)</f>
        <v>#DIV/0!</v>
      </c>
      <c r="AR70" s="208" t="e">
        <f aca="false">AP70-AQ70</f>
        <v>#DIV/0!</v>
      </c>
      <c r="AS70" s="92"/>
      <c r="AT70" s="113" t="n">
        <f aca="false">AT24</f>
        <v>21</v>
      </c>
      <c r="AU70" s="119" t="e">
        <f aca="false">AVERAGE(AD139:AG139)-$AV$11</f>
        <v>#DIV/0!</v>
      </c>
      <c r="AV70" s="210" t="e">
        <f aca="false">($AW$5/$AW$4)/(1+(($AW$5/$AW$4)/$AW$7-1)*($AW$5+1)^-AT70)</f>
        <v>#DIV/0!</v>
      </c>
      <c r="AW70" s="208" t="e">
        <f aca="false">AU70-AV70</f>
        <v>#DIV/0!</v>
      </c>
      <c r="AY70" s="92" t="n">
        <f aca="false">AY69+1</f>
        <v>21</v>
      </c>
      <c r="AZ70" s="172" t="e">
        <f aca="false">V70-W70</f>
        <v>#DIV/0!</v>
      </c>
      <c r="BA70" s="172" t="e">
        <f aca="false">AA70-AB70</f>
        <v>#DIV/0!</v>
      </c>
      <c r="BB70" s="172" t="e">
        <f aca="false">AF70-AG70</f>
        <v>#DIV/0!</v>
      </c>
      <c r="BC70" s="172" t="e">
        <f aca="false">AK70-AL70</f>
        <v>#DIV/0!</v>
      </c>
      <c r="BD70" s="172" t="e">
        <f aca="false">AP70-AQ70</f>
        <v>#DIV/0!</v>
      </c>
      <c r="BE70" s="211" t="e">
        <f aca="false">AU70-AV70</f>
        <v>#DIV/0!</v>
      </c>
      <c r="BF70" s="81" t="e">
        <f aca="false">AVERAGE(AZ70:BE70)</f>
        <v>#DIV/0!</v>
      </c>
      <c r="BG70" s="215" t="e">
        <f aca="false">BF70/(AVERAGE(V70:W70,AA70:AB70,AF70:AG70,AK70:AL70,AP70:AQ70,AU70:AV70))</f>
        <v>#DIV/0!</v>
      </c>
    </row>
    <row r="71" customFormat="false" ht="12.75" hidden="false" customHeight="false" outlineLevel="0" collapsed="false">
      <c r="U71" s="207" t="n">
        <f aca="false">U25</f>
        <v>22</v>
      </c>
      <c r="V71" s="119" t="e">
        <f aca="false">AVERAGE(J140:M140)-$W$11</f>
        <v>#DIV/0!</v>
      </c>
      <c r="W71" s="162" t="e">
        <f aca="false">($X$5/$X$4)/(1+(($X$5/$X$4)/$X$7-1)*($X$5+1)^-U71)</f>
        <v>#DIV/0!</v>
      </c>
      <c r="X71" s="208" t="e">
        <f aca="false">V71-W71</f>
        <v>#DIV/0!</v>
      </c>
      <c r="Y71" s="25"/>
      <c r="Z71" s="113" t="n">
        <f aca="false">Z25</f>
        <v>22</v>
      </c>
      <c r="AA71" s="119" t="e">
        <f aca="false">AVERAGE(N140:Q140)-$AB$11</f>
        <v>#DIV/0!</v>
      </c>
      <c r="AB71" s="162" t="e">
        <f aca="false">($AC$5/$AC$4)/(1+(($AC$5/$AC$4)/$AC$7-1)*($AC$5+1)^-Z71)</f>
        <v>#DIV/0!</v>
      </c>
      <c r="AC71" s="208" t="e">
        <f aca="false">AA71-AB71</f>
        <v>#DIV/0!</v>
      </c>
      <c r="AD71" s="25"/>
      <c r="AE71" s="113" t="n">
        <f aca="false">AE25</f>
        <v>22</v>
      </c>
      <c r="AF71" s="46" t="e">
        <f aca="false">AVERAGE(R140:U140)-$AG$11</f>
        <v>#DIV/0!</v>
      </c>
      <c r="AG71" s="162" t="e">
        <f aca="false">($AH$5/$AH$4)/(1+(($AH$5/$AH$4)/$AH$7-1)*($AH$5+1)^-AE71)</f>
        <v>#DIV/0!</v>
      </c>
      <c r="AH71" s="208" t="e">
        <f aca="false">AF71-AG71</f>
        <v>#DIV/0!</v>
      </c>
      <c r="AI71" s="25"/>
      <c r="AJ71" s="113" t="n">
        <f aca="false">AJ25</f>
        <v>22</v>
      </c>
      <c r="AK71" s="46" t="e">
        <f aca="false">AVERAGE(V140:Y140)-$AL$11</f>
        <v>#DIV/0!</v>
      </c>
      <c r="AL71" s="162" t="e">
        <f aca="false">($AM$5/$AM$4)/(1+(($AM$5/$AM$4)/$AM$7-1)*($AM$5+1)^-AJ71)</f>
        <v>#DIV/0!</v>
      </c>
      <c r="AM71" s="208" t="e">
        <f aca="false">AK71-AL71</f>
        <v>#DIV/0!</v>
      </c>
      <c r="AN71" s="92"/>
      <c r="AO71" s="113" t="n">
        <f aca="false">AO25</f>
        <v>22</v>
      </c>
      <c r="AP71" s="119" t="e">
        <f aca="false">AVERAGE(Z140:AC140)-$AQ$11</f>
        <v>#DIV/0!</v>
      </c>
      <c r="AQ71" s="210" t="e">
        <f aca="false">($AR$5/$AR$4)/(1+(($AR$5/$AR$4)/$AR$7-1)*($AR$5+1)^-AO71)</f>
        <v>#DIV/0!</v>
      </c>
      <c r="AR71" s="208" t="e">
        <f aca="false">AP71-AQ71</f>
        <v>#DIV/0!</v>
      </c>
      <c r="AS71" s="92"/>
      <c r="AT71" s="113" t="n">
        <f aca="false">AT25</f>
        <v>22</v>
      </c>
      <c r="AU71" s="119" t="e">
        <f aca="false">AVERAGE(AD140:AG140)-$AV$11</f>
        <v>#DIV/0!</v>
      </c>
      <c r="AV71" s="210" t="e">
        <f aca="false">($AW$5/$AW$4)/(1+(($AW$5/$AW$4)/$AW$7-1)*($AW$5+1)^-AT71)</f>
        <v>#DIV/0!</v>
      </c>
      <c r="AW71" s="208" t="e">
        <f aca="false">AU71-AV71</f>
        <v>#DIV/0!</v>
      </c>
      <c r="AY71" s="92" t="n">
        <f aca="false">AY70+1</f>
        <v>22</v>
      </c>
      <c r="AZ71" s="172" t="e">
        <f aca="false">V71-W71</f>
        <v>#DIV/0!</v>
      </c>
      <c r="BA71" s="172" t="e">
        <f aca="false">AA71-AB71</f>
        <v>#DIV/0!</v>
      </c>
      <c r="BB71" s="172" t="e">
        <f aca="false">AF71-AG71</f>
        <v>#DIV/0!</v>
      </c>
      <c r="BC71" s="172" t="e">
        <f aca="false">AK71-AL71</f>
        <v>#DIV/0!</v>
      </c>
      <c r="BD71" s="172" t="e">
        <f aca="false">AP71-AQ71</f>
        <v>#DIV/0!</v>
      </c>
      <c r="BE71" s="211" t="e">
        <f aca="false">AU71-AV71</f>
        <v>#DIV/0!</v>
      </c>
      <c r="BF71" s="81" t="e">
        <f aca="false">AVERAGE(AZ71:BE71)</f>
        <v>#DIV/0!</v>
      </c>
      <c r="BG71" s="215" t="e">
        <f aca="false">BF71/(AVERAGE(V71:W71,AA71:AB71,AF71:AG71,AK71:AL71,AP71:AQ71,AU71:AV71))</f>
        <v>#DIV/0!</v>
      </c>
    </row>
    <row r="72" customFormat="false" ht="12.75" hidden="false" customHeight="false" outlineLevel="0" collapsed="false">
      <c r="U72" s="207" t="n">
        <f aca="false">U26</f>
        <v>23</v>
      </c>
      <c r="V72" s="119" t="e">
        <f aca="false">AVERAGE(J141:M141)-$W$11</f>
        <v>#DIV/0!</v>
      </c>
      <c r="W72" s="162" t="e">
        <f aca="false">($X$5/$X$4)/(1+(($X$5/$X$4)/$X$7-1)*($X$5+1)^-U72)</f>
        <v>#DIV/0!</v>
      </c>
      <c r="X72" s="208" t="e">
        <f aca="false">V72-W72</f>
        <v>#DIV/0!</v>
      </c>
      <c r="Y72" s="25"/>
      <c r="Z72" s="113" t="n">
        <f aca="false">Z26</f>
        <v>23</v>
      </c>
      <c r="AA72" s="119" t="e">
        <f aca="false">AVERAGE(N141:Q141)-$AB$11</f>
        <v>#DIV/0!</v>
      </c>
      <c r="AB72" s="162" t="e">
        <f aca="false">($AC$5/$AC$4)/(1+(($AC$5/$AC$4)/$AC$7-1)*($AC$5+1)^-Z72)</f>
        <v>#DIV/0!</v>
      </c>
      <c r="AC72" s="208" t="e">
        <f aca="false">AA72-AB72</f>
        <v>#DIV/0!</v>
      </c>
      <c r="AD72" s="25"/>
      <c r="AE72" s="113" t="n">
        <f aca="false">AE26</f>
        <v>23</v>
      </c>
      <c r="AF72" s="46" t="e">
        <f aca="false">AVERAGE(R141:U141)-$AG$11</f>
        <v>#DIV/0!</v>
      </c>
      <c r="AG72" s="162" t="e">
        <f aca="false">($AH$5/$AH$4)/(1+(($AH$5/$AH$4)/$AH$7-1)*($AH$5+1)^-AE72)</f>
        <v>#DIV/0!</v>
      </c>
      <c r="AH72" s="208" t="e">
        <f aca="false">AF72-AG72</f>
        <v>#DIV/0!</v>
      </c>
      <c r="AI72" s="25"/>
      <c r="AJ72" s="113" t="n">
        <f aca="false">AJ26</f>
        <v>23</v>
      </c>
      <c r="AK72" s="46" t="e">
        <f aca="false">AVERAGE(V141:Y141)-$AL$11</f>
        <v>#DIV/0!</v>
      </c>
      <c r="AL72" s="162" t="e">
        <f aca="false">($AM$5/$AM$4)/(1+(($AM$5/$AM$4)/$AM$7-1)*($AM$5+1)^-AJ72)</f>
        <v>#DIV/0!</v>
      </c>
      <c r="AM72" s="208" t="e">
        <f aca="false">AK72-AL72</f>
        <v>#DIV/0!</v>
      </c>
      <c r="AN72" s="92"/>
      <c r="AO72" s="113" t="n">
        <f aca="false">AO26</f>
        <v>23</v>
      </c>
      <c r="AP72" s="119" t="e">
        <f aca="false">AVERAGE(Z141:AC141)-$AQ$11</f>
        <v>#DIV/0!</v>
      </c>
      <c r="AQ72" s="210" t="e">
        <f aca="false">($AR$5/$AR$4)/(1+(($AR$5/$AR$4)/$AR$7-1)*($AR$5+1)^-AO72)</f>
        <v>#DIV/0!</v>
      </c>
      <c r="AR72" s="208" t="e">
        <f aca="false">AP72-AQ72</f>
        <v>#DIV/0!</v>
      </c>
      <c r="AS72" s="92"/>
      <c r="AT72" s="113" t="n">
        <f aca="false">AT26</f>
        <v>23</v>
      </c>
      <c r="AU72" s="119" t="e">
        <f aca="false">AVERAGE(AD141:AG141)-$AV$11</f>
        <v>#DIV/0!</v>
      </c>
      <c r="AV72" s="210" t="e">
        <f aca="false">($AW$5/$AW$4)/(1+(($AW$5/$AW$4)/$AW$7-1)*($AW$5+1)^-AT72)</f>
        <v>#DIV/0!</v>
      </c>
      <c r="AW72" s="208" t="e">
        <f aca="false">AU72-AV72</f>
        <v>#DIV/0!</v>
      </c>
      <c r="AY72" s="92" t="n">
        <f aca="false">AY71+1</f>
        <v>23</v>
      </c>
      <c r="AZ72" s="172" t="e">
        <f aca="false">V72-W72</f>
        <v>#DIV/0!</v>
      </c>
      <c r="BA72" s="172" t="e">
        <f aca="false">AA72-AB72</f>
        <v>#DIV/0!</v>
      </c>
      <c r="BB72" s="172" t="e">
        <f aca="false">AF72-AG72</f>
        <v>#DIV/0!</v>
      </c>
      <c r="BC72" s="172" t="e">
        <f aca="false">AK72-AL72</f>
        <v>#DIV/0!</v>
      </c>
      <c r="BD72" s="172" t="e">
        <f aca="false">AP72-AQ72</f>
        <v>#DIV/0!</v>
      </c>
      <c r="BE72" s="211" t="e">
        <f aca="false">AU72-AV72</f>
        <v>#DIV/0!</v>
      </c>
      <c r="BF72" s="81" t="e">
        <f aca="false">AVERAGE(AZ72:BE72)</f>
        <v>#DIV/0!</v>
      </c>
      <c r="BG72" s="215" t="e">
        <f aca="false">BF72/(AVERAGE(V72:W72,AA72:AB72,AF72:AG72,AK72:AL72,AP72:AQ72,AU72:AV72))</f>
        <v>#DIV/0!</v>
      </c>
    </row>
    <row r="73" customFormat="false" ht="12.75" hidden="false" customHeight="false" outlineLevel="0" collapsed="false">
      <c r="U73" s="207" t="n">
        <f aca="false">U27</f>
        <v>24</v>
      </c>
      <c r="V73" s="119" t="e">
        <f aca="false">AVERAGE(J142:M142)-$W$11</f>
        <v>#DIV/0!</v>
      </c>
      <c r="W73" s="162" t="e">
        <f aca="false">($X$5/$X$4)/(1+(($X$5/$X$4)/$X$7-1)*($X$5+1)^-U73)</f>
        <v>#DIV/0!</v>
      </c>
      <c r="X73" s="208" t="e">
        <f aca="false">V73-W73</f>
        <v>#DIV/0!</v>
      </c>
      <c r="Y73" s="25"/>
      <c r="Z73" s="113" t="n">
        <f aca="false">Z27</f>
        <v>24</v>
      </c>
      <c r="AA73" s="119" t="e">
        <f aca="false">AVERAGE(N142:Q142)-$AB$11</f>
        <v>#DIV/0!</v>
      </c>
      <c r="AB73" s="162" t="e">
        <f aca="false">($AC$5/$AC$4)/(1+(($AC$5/$AC$4)/$AC$7-1)*($AC$5+1)^-Z73)</f>
        <v>#DIV/0!</v>
      </c>
      <c r="AC73" s="208" t="e">
        <f aca="false">AA73-AB73</f>
        <v>#DIV/0!</v>
      </c>
      <c r="AD73" s="25"/>
      <c r="AE73" s="113" t="n">
        <f aca="false">AE27</f>
        <v>24</v>
      </c>
      <c r="AF73" s="46" t="e">
        <f aca="false">AVERAGE(R142:U142)-$AG$11</f>
        <v>#DIV/0!</v>
      </c>
      <c r="AG73" s="162" t="e">
        <f aca="false">($AH$5/$AH$4)/(1+(($AH$5/$AH$4)/$AH$7-1)*($AH$5+1)^-AE73)</f>
        <v>#DIV/0!</v>
      </c>
      <c r="AH73" s="208" t="e">
        <f aca="false">AF73-AG73</f>
        <v>#DIV/0!</v>
      </c>
      <c r="AI73" s="25"/>
      <c r="AJ73" s="113" t="n">
        <f aca="false">AJ27</f>
        <v>24</v>
      </c>
      <c r="AK73" s="46" t="e">
        <f aca="false">AVERAGE(V142:Y142)-$AL$11</f>
        <v>#DIV/0!</v>
      </c>
      <c r="AL73" s="162" t="e">
        <f aca="false">($AM$5/$AM$4)/(1+(($AM$5/$AM$4)/$AM$7-1)*($AM$5+1)^-AJ73)</f>
        <v>#DIV/0!</v>
      </c>
      <c r="AM73" s="208" t="e">
        <f aca="false">AK73-AL73</f>
        <v>#DIV/0!</v>
      </c>
      <c r="AN73" s="92"/>
      <c r="AO73" s="113" t="n">
        <f aca="false">AO27</f>
        <v>24</v>
      </c>
      <c r="AP73" s="119" t="e">
        <f aca="false">AVERAGE(Z142:AC142)-$AQ$11</f>
        <v>#DIV/0!</v>
      </c>
      <c r="AQ73" s="210" t="e">
        <f aca="false">($AR$5/$AR$4)/(1+(($AR$5/$AR$4)/$AR$7-1)*($AR$5+1)^-AO73)</f>
        <v>#DIV/0!</v>
      </c>
      <c r="AR73" s="208" t="e">
        <f aca="false">AP73-AQ73</f>
        <v>#DIV/0!</v>
      </c>
      <c r="AS73" s="92"/>
      <c r="AT73" s="113" t="n">
        <f aca="false">AT27</f>
        <v>24</v>
      </c>
      <c r="AU73" s="119" t="e">
        <f aca="false">AVERAGE(AD142:AG142)-$AV$11</f>
        <v>#DIV/0!</v>
      </c>
      <c r="AV73" s="210" t="e">
        <f aca="false">($AW$5/$AW$4)/(1+(($AW$5/$AW$4)/$AW$7-1)*($AW$5+1)^-AT73)</f>
        <v>#DIV/0!</v>
      </c>
      <c r="AW73" s="208" t="e">
        <f aca="false">AU73-AV73</f>
        <v>#DIV/0!</v>
      </c>
      <c r="AY73" s="92" t="n">
        <f aca="false">AY72+1</f>
        <v>24</v>
      </c>
      <c r="AZ73" s="36" t="e">
        <f aca="false">V73-W73</f>
        <v>#DIV/0!</v>
      </c>
      <c r="BA73" s="36" t="e">
        <f aca="false">AA73-AB73</f>
        <v>#DIV/0!</v>
      </c>
      <c r="BB73" s="36" t="e">
        <f aca="false">AF73-AG73</f>
        <v>#DIV/0!</v>
      </c>
      <c r="BC73" s="36" t="e">
        <f aca="false">AK73-AL73</f>
        <v>#DIV/0!</v>
      </c>
      <c r="BD73" s="36" t="e">
        <f aca="false">AP73-AQ73</f>
        <v>#DIV/0!</v>
      </c>
      <c r="BE73" s="81" t="e">
        <f aca="false">AU73-AV73</f>
        <v>#DIV/0!</v>
      </c>
      <c r="BF73" s="81" t="e">
        <f aca="false">AVERAGE(AZ73:BE73)</f>
        <v>#DIV/0!</v>
      </c>
      <c r="BG73" s="215" t="e">
        <f aca="false">BF73/(AVERAGE(V73:W73,AA73:AB73,AF73:AG73,AK73:AL73,AP73:AQ73,AU73:AV73))</f>
        <v>#DIV/0!</v>
      </c>
    </row>
    <row r="74" customFormat="false" ht="12.75" hidden="false" customHeight="false" outlineLevel="0" collapsed="false">
      <c r="U74" s="207" t="n">
        <f aca="false">U28</f>
        <v>25</v>
      </c>
      <c r="V74" s="119" t="e">
        <f aca="false">AVERAGE(J143:M143)-$W$11</f>
        <v>#DIV/0!</v>
      </c>
      <c r="W74" s="162" t="e">
        <f aca="false">($X$5/$X$4)/(1+(($X$5/$X$4)/$X$7-1)*($X$5+1)^-U74)</f>
        <v>#DIV/0!</v>
      </c>
      <c r="X74" s="208" t="e">
        <f aca="false">V74-W74</f>
        <v>#DIV/0!</v>
      </c>
      <c r="Y74" s="25"/>
      <c r="Z74" s="113" t="n">
        <f aca="false">Z28</f>
        <v>25</v>
      </c>
      <c r="AA74" s="119" t="e">
        <f aca="false">AVERAGE(N143:Q143)-$AB$11</f>
        <v>#DIV/0!</v>
      </c>
      <c r="AB74" s="162" t="e">
        <f aca="false">($AC$5/$AC$4)/(1+(($AC$5/$AC$4)/$AC$7-1)*($AC$5+1)^-Z74)</f>
        <v>#DIV/0!</v>
      </c>
      <c r="AC74" s="208" t="e">
        <f aca="false">AA74-AB74</f>
        <v>#DIV/0!</v>
      </c>
      <c r="AD74" s="25"/>
      <c r="AE74" s="113" t="n">
        <f aca="false">AE28</f>
        <v>25</v>
      </c>
      <c r="AF74" s="46" t="e">
        <f aca="false">AVERAGE(R143:U143)-$AG$11</f>
        <v>#DIV/0!</v>
      </c>
      <c r="AG74" s="162" t="e">
        <f aca="false">($AH$5/$AH$4)/(1+(($AH$5/$AH$4)/$AH$7-1)*($AH$5+1)^-AE74)</f>
        <v>#DIV/0!</v>
      </c>
      <c r="AH74" s="208" t="e">
        <f aca="false">AF74-AG74</f>
        <v>#DIV/0!</v>
      </c>
      <c r="AI74" s="25"/>
      <c r="AJ74" s="113" t="n">
        <f aca="false">AJ28</f>
        <v>25</v>
      </c>
      <c r="AK74" s="46" t="e">
        <f aca="false">AVERAGE(V143:Y143)-$AL$11</f>
        <v>#DIV/0!</v>
      </c>
      <c r="AL74" s="162" t="e">
        <f aca="false">($AM$5/$AM$4)/(1+(($AM$5/$AM$4)/$AM$7-1)*($AM$5+1)^-AJ74)</f>
        <v>#DIV/0!</v>
      </c>
      <c r="AM74" s="208" t="e">
        <f aca="false">AK74-AL74</f>
        <v>#DIV/0!</v>
      </c>
      <c r="AN74" s="92"/>
      <c r="AO74" s="113" t="n">
        <f aca="false">AO28</f>
        <v>25</v>
      </c>
      <c r="AP74" s="119" t="e">
        <f aca="false">AVERAGE(Z143:AC143)-$AQ$11</f>
        <v>#DIV/0!</v>
      </c>
      <c r="AQ74" s="210" t="e">
        <f aca="false">($AR$5/$AR$4)/(1+(($AR$5/$AR$4)/$AR$7-1)*($AR$5+1)^-AO74)</f>
        <v>#DIV/0!</v>
      </c>
      <c r="AR74" s="208" t="e">
        <f aca="false">AP74-AQ74</f>
        <v>#DIV/0!</v>
      </c>
      <c r="AS74" s="92"/>
      <c r="AT74" s="113" t="n">
        <f aca="false">AT28</f>
        <v>25</v>
      </c>
      <c r="AU74" s="119" t="e">
        <f aca="false">AVERAGE(AD143:AG143)-$AV$11</f>
        <v>#DIV/0!</v>
      </c>
      <c r="AV74" s="210" t="e">
        <f aca="false">($AW$5/$AW$4)/(1+(($AW$5/$AW$4)/$AW$7-1)*($AW$5+1)^-AT74)</f>
        <v>#DIV/0!</v>
      </c>
      <c r="AW74" s="208" t="e">
        <f aca="false">AU74-AV74</f>
        <v>#DIV/0!</v>
      </c>
      <c r="AY74" s="92" t="n">
        <f aca="false">AY73+1</f>
        <v>25</v>
      </c>
      <c r="AZ74" s="36" t="e">
        <f aca="false">V74-W74</f>
        <v>#DIV/0!</v>
      </c>
      <c r="BA74" s="36" t="e">
        <f aca="false">AA74-AB74</f>
        <v>#DIV/0!</v>
      </c>
      <c r="BB74" s="36" t="e">
        <f aca="false">AF74-AG74</f>
        <v>#DIV/0!</v>
      </c>
      <c r="BC74" s="36" t="e">
        <f aca="false">AK74-AL74</f>
        <v>#DIV/0!</v>
      </c>
      <c r="BD74" s="36" t="e">
        <f aca="false">AP74-AQ74</f>
        <v>#DIV/0!</v>
      </c>
      <c r="BE74" s="81" t="e">
        <f aca="false">AU74-AV74</f>
        <v>#DIV/0!</v>
      </c>
      <c r="BF74" s="81" t="e">
        <f aca="false">AVERAGE(AZ74:BE74)</f>
        <v>#DIV/0!</v>
      </c>
      <c r="BG74" s="215" t="e">
        <f aca="false">BF74/(AVERAGE(V74:W74,AA74:AB74,AF74:AG74,AK74:AL74,AP74:AQ74,AU74:AV74))</f>
        <v>#DIV/0!</v>
      </c>
    </row>
    <row r="75" customFormat="false" ht="12.75" hidden="false" customHeight="false" outlineLevel="0" collapsed="false">
      <c r="U75" s="207" t="n">
        <f aca="false">U29</f>
        <v>26</v>
      </c>
      <c r="V75" s="119" t="e">
        <f aca="false">AVERAGE(J144:M144)-$W$11</f>
        <v>#DIV/0!</v>
      </c>
      <c r="W75" s="162" t="e">
        <f aca="false">($X$5/$X$4)/(1+(($X$5/$X$4)/$X$7-1)*($X$5+1)^-U75)</f>
        <v>#DIV/0!</v>
      </c>
      <c r="X75" s="208" t="e">
        <f aca="false">V75-W75</f>
        <v>#DIV/0!</v>
      </c>
      <c r="Y75" s="25"/>
      <c r="Z75" s="113" t="n">
        <f aca="false">Z29</f>
        <v>26</v>
      </c>
      <c r="AA75" s="119" t="e">
        <f aca="false">AVERAGE(N144:Q144)-$AB$11</f>
        <v>#DIV/0!</v>
      </c>
      <c r="AB75" s="162" t="e">
        <f aca="false">($AC$5/$AC$4)/(1+(($AC$5/$AC$4)/$AC$7-1)*($AC$5+1)^-Z75)</f>
        <v>#DIV/0!</v>
      </c>
      <c r="AC75" s="208" t="e">
        <f aca="false">AA75-AB75</f>
        <v>#DIV/0!</v>
      </c>
      <c r="AD75" s="25"/>
      <c r="AE75" s="113" t="n">
        <f aca="false">AE29</f>
        <v>26</v>
      </c>
      <c r="AF75" s="46" t="e">
        <f aca="false">AVERAGE(R144:U144)-$AG$11</f>
        <v>#DIV/0!</v>
      </c>
      <c r="AG75" s="162" t="e">
        <f aca="false">($AH$5/$AH$4)/(1+(($AH$5/$AH$4)/$AH$7-1)*($AH$5+1)^-AE75)</f>
        <v>#DIV/0!</v>
      </c>
      <c r="AH75" s="208" t="e">
        <f aca="false">AF75-AG75</f>
        <v>#DIV/0!</v>
      </c>
      <c r="AI75" s="25"/>
      <c r="AJ75" s="113" t="n">
        <f aca="false">AJ29</f>
        <v>26</v>
      </c>
      <c r="AK75" s="46" t="e">
        <f aca="false">AVERAGE(V144:Y144)-$AL$11</f>
        <v>#DIV/0!</v>
      </c>
      <c r="AL75" s="162" t="e">
        <f aca="false">($AM$5/$AM$4)/(1+(($AM$5/$AM$4)/$AM$7-1)*($AM$5+1)^-AJ75)</f>
        <v>#DIV/0!</v>
      </c>
      <c r="AM75" s="208" t="e">
        <f aca="false">AK75-AL75</f>
        <v>#DIV/0!</v>
      </c>
      <c r="AN75" s="92"/>
      <c r="AO75" s="113" t="n">
        <f aca="false">AO29</f>
        <v>26</v>
      </c>
      <c r="AP75" s="119" t="e">
        <f aca="false">AVERAGE(Z144:AC144)-$AQ$11</f>
        <v>#DIV/0!</v>
      </c>
      <c r="AQ75" s="210" t="e">
        <f aca="false">($AR$5/$AR$4)/(1+(($AR$5/$AR$4)/$AR$7-1)*($AR$5+1)^-AO75)</f>
        <v>#DIV/0!</v>
      </c>
      <c r="AR75" s="208" t="e">
        <f aca="false">AP75-AQ75</f>
        <v>#DIV/0!</v>
      </c>
      <c r="AS75" s="92"/>
      <c r="AT75" s="113" t="n">
        <f aca="false">AT29</f>
        <v>26</v>
      </c>
      <c r="AU75" s="119" t="e">
        <f aca="false">AVERAGE(AD144:AG144)-$AV$11</f>
        <v>#DIV/0!</v>
      </c>
      <c r="AV75" s="210" t="e">
        <f aca="false">($AW$5/$AW$4)/(1+(($AW$5/$AW$4)/$AW$7-1)*($AW$5+1)^-AT75)</f>
        <v>#DIV/0!</v>
      </c>
      <c r="AW75" s="208" t="e">
        <f aca="false">AU75-AV75</f>
        <v>#DIV/0!</v>
      </c>
      <c r="AY75" s="92" t="n">
        <f aca="false">AY74+1</f>
        <v>26</v>
      </c>
      <c r="AZ75" s="36" t="e">
        <f aca="false">V75-W75</f>
        <v>#DIV/0!</v>
      </c>
      <c r="BA75" s="36" t="e">
        <f aca="false">AA75-AB75</f>
        <v>#DIV/0!</v>
      </c>
      <c r="BB75" s="36" t="e">
        <f aca="false">AF75-AG75</f>
        <v>#DIV/0!</v>
      </c>
      <c r="BC75" s="36" t="e">
        <f aca="false">AK75-AL75</f>
        <v>#DIV/0!</v>
      </c>
      <c r="BD75" s="36" t="e">
        <f aca="false">AP75-AQ75</f>
        <v>#DIV/0!</v>
      </c>
      <c r="BE75" s="81" t="e">
        <f aca="false">AU75-AV75</f>
        <v>#DIV/0!</v>
      </c>
      <c r="BF75" s="81" t="e">
        <f aca="false">AVERAGE(AZ75:BE75)</f>
        <v>#DIV/0!</v>
      </c>
      <c r="BG75" s="215" t="e">
        <f aca="false">BF75/(AVERAGE(V75:W75,AA75:AB75,AF75:AG75,AK75:AL75,AP75:AQ75,AU75:AV75))</f>
        <v>#DIV/0!</v>
      </c>
    </row>
    <row r="76" customFormat="false" ht="12.75" hidden="false" customHeight="false" outlineLevel="0" collapsed="false">
      <c r="U76" s="207" t="n">
        <f aca="false">U30</f>
        <v>27</v>
      </c>
      <c r="V76" s="119" t="e">
        <f aca="false">AVERAGE(J145:M145)-$W$11</f>
        <v>#DIV/0!</v>
      </c>
      <c r="W76" s="162" t="e">
        <f aca="false">($X$5/$X$4)/(1+(($X$5/$X$4)/$X$7-1)*($X$5+1)^-U76)</f>
        <v>#DIV/0!</v>
      </c>
      <c r="X76" s="208" t="e">
        <f aca="false">V76-W76</f>
        <v>#DIV/0!</v>
      </c>
      <c r="Y76" s="25"/>
      <c r="Z76" s="113" t="n">
        <f aca="false">Z30</f>
        <v>27</v>
      </c>
      <c r="AA76" s="119" t="e">
        <f aca="false">AVERAGE(N145:Q145)-$AB$11</f>
        <v>#DIV/0!</v>
      </c>
      <c r="AB76" s="162" t="e">
        <f aca="false">($AC$5/$AC$4)/(1+(($AC$5/$AC$4)/$AC$7-1)*($AC$5+1)^-Z76)</f>
        <v>#DIV/0!</v>
      </c>
      <c r="AC76" s="208" t="e">
        <f aca="false">AA76-AB76</f>
        <v>#DIV/0!</v>
      </c>
      <c r="AD76" s="25"/>
      <c r="AE76" s="113" t="n">
        <f aca="false">AE30</f>
        <v>27</v>
      </c>
      <c r="AF76" s="46" t="e">
        <f aca="false">AVERAGE(R145:U145)-$AG$11</f>
        <v>#DIV/0!</v>
      </c>
      <c r="AG76" s="162" t="e">
        <f aca="false">($AH$5/$AH$4)/(1+(($AH$5/$AH$4)/$AH$7-1)*($AH$5+1)^-AE76)</f>
        <v>#DIV/0!</v>
      </c>
      <c r="AH76" s="208" t="e">
        <f aca="false">AF76-AG76</f>
        <v>#DIV/0!</v>
      </c>
      <c r="AI76" s="25"/>
      <c r="AJ76" s="113" t="n">
        <f aca="false">AJ30</f>
        <v>27</v>
      </c>
      <c r="AK76" s="46" t="e">
        <f aca="false">AVERAGE(V145:Y145)-$AL$11</f>
        <v>#DIV/0!</v>
      </c>
      <c r="AL76" s="162" t="e">
        <f aca="false">($AM$5/$AM$4)/(1+(($AM$5/$AM$4)/$AM$7-1)*($AM$5+1)^-AJ76)</f>
        <v>#DIV/0!</v>
      </c>
      <c r="AM76" s="208" t="e">
        <f aca="false">AK76-AL76</f>
        <v>#DIV/0!</v>
      </c>
      <c r="AN76" s="92"/>
      <c r="AO76" s="113" t="n">
        <f aca="false">AO30</f>
        <v>27</v>
      </c>
      <c r="AP76" s="119" t="e">
        <f aca="false">AVERAGE(Z145:AC145)-$AQ$11</f>
        <v>#DIV/0!</v>
      </c>
      <c r="AQ76" s="210" t="e">
        <f aca="false">($AR$5/$AR$4)/(1+(($AR$5/$AR$4)/$AR$7-1)*($AR$5+1)^-AO76)</f>
        <v>#DIV/0!</v>
      </c>
      <c r="AR76" s="208" t="e">
        <f aca="false">AP76-AQ76</f>
        <v>#DIV/0!</v>
      </c>
      <c r="AS76" s="92"/>
      <c r="AT76" s="113" t="n">
        <f aca="false">AT30</f>
        <v>27</v>
      </c>
      <c r="AU76" s="119" t="e">
        <f aca="false">AVERAGE(AD145:AG145)-$AV$11</f>
        <v>#DIV/0!</v>
      </c>
      <c r="AV76" s="210" t="e">
        <f aca="false">($AW$5/$AW$4)/(1+(($AW$5/$AW$4)/$AW$7-1)*($AW$5+1)^-AT76)</f>
        <v>#DIV/0!</v>
      </c>
      <c r="AW76" s="208" t="e">
        <f aca="false">AU76-AV76</f>
        <v>#DIV/0!</v>
      </c>
      <c r="AY76" s="92" t="n">
        <f aca="false">AY75+1</f>
        <v>27</v>
      </c>
      <c r="AZ76" s="36" t="e">
        <f aca="false">V76-W76</f>
        <v>#DIV/0!</v>
      </c>
      <c r="BA76" s="36" t="e">
        <f aca="false">AA76-AB76</f>
        <v>#DIV/0!</v>
      </c>
      <c r="BB76" s="36" t="e">
        <f aca="false">AF76-AG76</f>
        <v>#DIV/0!</v>
      </c>
      <c r="BC76" s="36" t="e">
        <f aca="false">AK76-AL76</f>
        <v>#DIV/0!</v>
      </c>
      <c r="BD76" s="36" t="e">
        <f aca="false">AP76-AQ76</f>
        <v>#DIV/0!</v>
      </c>
      <c r="BE76" s="81" t="e">
        <f aca="false">AU76-AV76</f>
        <v>#DIV/0!</v>
      </c>
      <c r="BF76" s="81" t="e">
        <f aca="false">AVERAGE(AZ76:BE76)</f>
        <v>#DIV/0!</v>
      </c>
      <c r="BG76" s="215" t="e">
        <f aca="false">BF76/(AVERAGE(V76:W76,AA76:AB76,AF76:AG76,AK76:AL76,AP76:AQ76,AU76:AV76))</f>
        <v>#DIV/0!</v>
      </c>
    </row>
    <row r="77" customFormat="false" ht="12.75" hidden="false" customHeight="false" outlineLevel="0" collapsed="false">
      <c r="U77" s="207" t="n">
        <f aca="false">U31</f>
        <v>28</v>
      </c>
      <c r="V77" s="119" t="e">
        <f aca="false">AVERAGE(J146:M146)-$W$11</f>
        <v>#DIV/0!</v>
      </c>
      <c r="W77" s="162" t="e">
        <f aca="false">($X$5/$X$4)/(1+(($X$5/$X$4)/$X$7-1)*($X$5+1)^-U77)</f>
        <v>#DIV/0!</v>
      </c>
      <c r="X77" s="208" t="e">
        <f aca="false">V77-W77</f>
        <v>#DIV/0!</v>
      </c>
      <c r="Y77" s="25"/>
      <c r="Z77" s="113" t="n">
        <f aca="false">Z31</f>
        <v>28</v>
      </c>
      <c r="AA77" s="119" t="e">
        <f aca="false">AVERAGE(N146:Q146)-$AB$11</f>
        <v>#DIV/0!</v>
      </c>
      <c r="AB77" s="162" t="e">
        <f aca="false">($AC$5/$AC$4)/(1+(($AC$5/$AC$4)/$AC$7-1)*($AC$5+1)^-Z77)</f>
        <v>#DIV/0!</v>
      </c>
      <c r="AC77" s="208" t="e">
        <f aca="false">AA77-AB77</f>
        <v>#DIV/0!</v>
      </c>
      <c r="AD77" s="25"/>
      <c r="AE77" s="113" t="n">
        <f aca="false">AE31</f>
        <v>28</v>
      </c>
      <c r="AF77" s="46" t="e">
        <f aca="false">AVERAGE(R146:U146)-$AG$11</f>
        <v>#DIV/0!</v>
      </c>
      <c r="AG77" s="162" t="e">
        <f aca="false">($AH$5/$AH$4)/(1+(($AH$5/$AH$4)/$AH$7-1)*($AH$5+1)^-AE77)</f>
        <v>#DIV/0!</v>
      </c>
      <c r="AH77" s="208" t="e">
        <f aca="false">AF77-AG77</f>
        <v>#DIV/0!</v>
      </c>
      <c r="AI77" s="25"/>
      <c r="AJ77" s="113" t="n">
        <f aca="false">AJ31</f>
        <v>28</v>
      </c>
      <c r="AK77" s="46" t="e">
        <f aca="false">AVERAGE(V146:Y146)-$AL$11</f>
        <v>#DIV/0!</v>
      </c>
      <c r="AL77" s="162" t="e">
        <f aca="false">($AM$5/$AM$4)/(1+(($AM$5/$AM$4)/$AM$7-1)*($AM$5+1)^-AJ77)</f>
        <v>#DIV/0!</v>
      </c>
      <c r="AM77" s="208" t="e">
        <f aca="false">AK77-AL77</f>
        <v>#DIV/0!</v>
      </c>
      <c r="AN77" s="92"/>
      <c r="AO77" s="113" t="n">
        <f aca="false">AO31</f>
        <v>28</v>
      </c>
      <c r="AP77" s="119" t="e">
        <f aca="false">AVERAGE(Z146:AC146)-$AQ$11</f>
        <v>#DIV/0!</v>
      </c>
      <c r="AQ77" s="210" t="e">
        <f aca="false">($AR$5/$AR$4)/(1+(($AR$5/$AR$4)/$AR$7-1)*($AR$5+1)^-AO77)</f>
        <v>#DIV/0!</v>
      </c>
      <c r="AR77" s="208" t="e">
        <f aca="false">AP77-AQ77</f>
        <v>#DIV/0!</v>
      </c>
      <c r="AS77" s="92"/>
      <c r="AT77" s="113" t="n">
        <f aca="false">AT31</f>
        <v>28</v>
      </c>
      <c r="AU77" s="119" t="e">
        <f aca="false">AVERAGE(AD146:AG146)-$AV$11</f>
        <v>#DIV/0!</v>
      </c>
      <c r="AV77" s="210" t="e">
        <f aca="false">($AW$5/$AW$4)/(1+(($AW$5/$AW$4)/$AW$7-1)*($AW$5+1)^-AT77)</f>
        <v>#DIV/0!</v>
      </c>
      <c r="AW77" s="208" t="e">
        <f aca="false">AU77-AV77</f>
        <v>#DIV/0!</v>
      </c>
      <c r="AY77" s="92" t="n">
        <f aca="false">AY76+1</f>
        <v>28</v>
      </c>
      <c r="AZ77" s="36" t="e">
        <f aca="false">V77-W77</f>
        <v>#DIV/0!</v>
      </c>
      <c r="BA77" s="36" t="e">
        <f aca="false">AA77-AB77</f>
        <v>#DIV/0!</v>
      </c>
      <c r="BB77" s="36" t="e">
        <f aca="false">AF77-AG77</f>
        <v>#DIV/0!</v>
      </c>
      <c r="BC77" s="36" t="e">
        <f aca="false">AK77-AL77</f>
        <v>#DIV/0!</v>
      </c>
      <c r="BD77" s="36" t="e">
        <f aca="false">AP77-AQ77</f>
        <v>#DIV/0!</v>
      </c>
      <c r="BE77" s="81" t="e">
        <f aca="false">AU77-AV77</f>
        <v>#DIV/0!</v>
      </c>
      <c r="BF77" s="81" t="e">
        <f aca="false">AVERAGE(AZ77:BE77)</f>
        <v>#DIV/0!</v>
      </c>
      <c r="BG77" s="215" t="e">
        <f aca="false">BF77/(AVERAGE(V77:W77,AA77:AB77,AF77:AG77,AK77:AL77,AP77:AQ77,AU77:AV77))</f>
        <v>#DIV/0!</v>
      </c>
      <c r="BH77" s="219"/>
    </row>
    <row r="78" customFormat="false" ht="12.75" hidden="false" customHeight="false" outlineLevel="0" collapsed="false">
      <c r="U78" s="207" t="n">
        <f aca="false">U32</f>
        <v>29</v>
      </c>
      <c r="V78" s="119" t="e">
        <f aca="false">AVERAGE(J147:M147)-$W$11</f>
        <v>#DIV/0!</v>
      </c>
      <c r="W78" s="162" t="e">
        <f aca="false">($X$5/$X$4)/(1+(($X$5/$X$4)/$X$7-1)*($X$5+1)^-U78)</f>
        <v>#DIV/0!</v>
      </c>
      <c r="X78" s="208" t="e">
        <f aca="false">V78-W78</f>
        <v>#DIV/0!</v>
      </c>
      <c r="Y78" s="25"/>
      <c r="Z78" s="113" t="n">
        <f aca="false">Z32</f>
        <v>29</v>
      </c>
      <c r="AA78" s="119" t="e">
        <f aca="false">AVERAGE(N147:Q147)-$AB$11</f>
        <v>#DIV/0!</v>
      </c>
      <c r="AB78" s="162" t="e">
        <f aca="false">($AC$5/$AC$4)/(1+(($AC$5/$AC$4)/$AC$7-1)*($AC$5+1)^-Z78)</f>
        <v>#DIV/0!</v>
      </c>
      <c r="AC78" s="208" t="e">
        <f aca="false">AA78-AB78</f>
        <v>#DIV/0!</v>
      </c>
      <c r="AD78" s="25"/>
      <c r="AE78" s="113" t="n">
        <f aca="false">AE32</f>
        <v>29</v>
      </c>
      <c r="AF78" s="46" t="e">
        <f aca="false">AVERAGE(R147:U147)-$AG$11</f>
        <v>#DIV/0!</v>
      </c>
      <c r="AG78" s="162" t="e">
        <f aca="false">($AH$5/$AH$4)/(1+(($AH$5/$AH$4)/$AH$7-1)*($AH$5+1)^-AE78)</f>
        <v>#DIV/0!</v>
      </c>
      <c r="AH78" s="208" t="e">
        <f aca="false">AF78-AG78</f>
        <v>#DIV/0!</v>
      </c>
      <c r="AI78" s="25"/>
      <c r="AJ78" s="113" t="n">
        <f aca="false">AJ32</f>
        <v>29</v>
      </c>
      <c r="AK78" s="46" t="e">
        <f aca="false">AVERAGE(V147:Y147)-$AL$11</f>
        <v>#DIV/0!</v>
      </c>
      <c r="AL78" s="162" t="e">
        <f aca="false">($AM$5/$AM$4)/(1+(($AM$5/$AM$4)/$AM$7-1)*($AM$5+1)^-AJ78)</f>
        <v>#DIV/0!</v>
      </c>
      <c r="AM78" s="208" t="e">
        <f aca="false">AK78-AL78</f>
        <v>#DIV/0!</v>
      </c>
      <c r="AN78" s="92"/>
      <c r="AO78" s="113" t="n">
        <f aca="false">AO32</f>
        <v>29</v>
      </c>
      <c r="AP78" s="119" t="e">
        <f aca="false">AVERAGE(Z147:AC147)-$AQ$11</f>
        <v>#DIV/0!</v>
      </c>
      <c r="AQ78" s="210" t="e">
        <f aca="false">($AR$5/$AR$4)/(1+(($AR$5/$AR$4)/$AR$7-1)*($AR$5+1)^-AO78)</f>
        <v>#DIV/0!</v>
      </c>
      <c r="AR78" s="208" t="e">
        <f aca="false">AP78-AQ78</f>
        <v>#DIV/0!</v>
      </c>
      <c r="AS78" s="92"/>
      <c r="AT78" s="113" t="n">
        <f aca="false">AT32</f>
        <v>29</v>
      </c>
      <c r="AU78" s="119" t="e">
        <f aca="false">AVERAGE(AD147:AG147)-$AV$11</f>
        <v>#DIV/0!</v>
      </c>
      <c r="AV78" s="210" t="e">
        <f aca="false">($AW$5/$AW$4)/(1+(($AW$5/$AW$4)/$AW$7-1)*($AW$5+1)^-AT78)</f>
        <v>#DIV/0!</v>
      </c>
      <c r="AW78" s="208" t="e">
        <f aca="false">AU78-AV78</f>
        <v>#DIV/0!</v>
      </c>
      <c r="AY78" s="92" t="n">
        <f aca="false">AY77+1</f>
        <v>29</v>
      </c>
      <c r="AZ78" s="36" t="e">
        <f aca="false">V78-W78</f>
        <v>#DIV/0!</v>
      </c>
      <c r="BA78" s="36" t="e">
        <f aca="false">AA78-AB78</f>
        <v>#DIV/0!</v>
      </c>
      <c r="BB78" s="36" t="e">
        <f aca="false">AF78-AG78</f>
        <v>#DIV/0!</v>
      </c>
      <c r="BC78" s="36" t="e">
        <f aca="false">AK78-AL78</f>
        <v>#DIV/0!</v>
      </c>
      <c r="BD78" s="36" t="e">
        <f aca="false">AP78-AQ78</f>
        <v>#DIV/0!</v>
      </c>
      <c r="BE78" s="81" t="e">
        <f aca="false">AU78-AV78</f>
        <v>#DIV/0!</v>
      </c>
      <c r="BF78" s="81" t="e">
        <f aca="false">AVERAGE(AZ78:BE78)</f>
        <v>#DIV/0!</v>
      </c>
      <c r="BG78" s="215" t="e">
        <f aca="false">BF78/(AVERAGE(V78:W78,AA78:AB78,AF78:AG78,AK78:AL78,AP78:AQ78,AU78:AV78))</f>
        <v>#DIV/0!</v>
      </c>
    </row>
    <row r="79" customFormat="false" ht="12.75" hidden="false" customHeight="false" outlineLevel="0" collapsed="false">
      <c r="U79" s="207" t="n">
        <f aca="false">U33</f>
        <v>30</v>
      </c>
      <c r="V79" s="119" t="e">
        <f aca="false">AVERAGE(J148:M148)-$W$11</f>
        <v>#DIV/0!</v>
      </c>
      <c r="W79" s="162" t="e">
        <f aca="false">($X$5/$X$4)/(1+(($X$5/$X$4)/$X$7-1)*($X$5+1)^-U79)</f>
        <v>#DIV/0!</v>
      </c>
      <c r="X79" s="208" t="e">
        <f aca="false">V79-W79</f>
        <v>#DIV/0!</v>
      </c>
      <c r="Y79" s="25"/>
      <c r="Z79" s="113" t="n">
        <f aca="false">Z33</f>
        <v>30</v>
      </c>
      <c r="AA79" s="119" t="e">
        <f aca="false">AVERAGE(N148:Q148)-$AB$11</f>
        <v>#DIV/0!</v>
      </c>
      <c r="AB79" s="162" t="e">
        <f aca="false">($AC$5/$AC$4)/(1+(($AC$5/$AC$4)/$AC$7-1)*($AC$5+1)^-Z79)</f>
        <v>#DIV/0!</v>
      </c>
      <c r="AC79" s="208" t="e">
        <f aca="false">AA79-AB79</f>
        <v>#DIV/0!</v>
      </c>
      <c r="AD79" s="25"/>
      <c r="AE79" s="113" t="n">
        <f aca="false">AE33</f>
        <v>30</v>
      </c>
      <c r="AF79" s="46" t="e">
        <f aca="false">AVERAGE(R148:U148)-$AG$11</f>
        <v>#DIV/0!</v>
      </c>
      <c r="AG79" s="162" t="e">
        <f aca="false">($AH$5/$AH$4)/(1+(($AH$5/$AH$4)/$AH$7-1)*($AH$5+1)^-AE79)</f>
        <v>#DIV/0!</v>
      </c>
      <c r="AH79" s="208" t="e">
        <f aca="false">AF79-AG79</f>
        <v>#DIV/0!</v>
      </c>
      <c r="AI79" s="25"/>
      <c r="AJ79" s="113" t="n">
        <f aca="false">AJ33</f>
        <v>30</v>
      </c>
      <c r="AK79" s="46" t="e">
        <f aca="false">AVERAGE(V148:Y148)-$AL$11</f>
        <v>#DIV/0!</v>
      </c>
      <c r="AL79" s="162" t="e">
        <f aca="false">($AM$5/$AM$4)/(1+(($AM$5/$AM$4)/$AM$7-1)*($AM$5+1)^-AJ79)</f>
        <v>#DIV/0!</v>
      </c>
      <c r="AM79" s="208" t="e">
        <f aca="false">AK79-AL79</f>
        <v>#DIV/0!</v>
      </c>
      <c r="AN79" s="92"/>
      <c r="AO79" s="113" t="n">
        <f aca="false">AO33</f>
        <v>30</v>
      </c>
      <c r="AP79" s="119" t="e">
        <f aca="false">AVERAGE(Z148:AC148)-$AQ$11</f>
        <v>#DIV/0!</v>
      </c>
      <c r="AQ79" s="210" t="e">
        <f aca="false">($AR$5/$AR$4)/(1+(($AR$5/$AR$4)/$AR$7-1)*($AR$5+1)^-AO79)</f>
        <v>#DIV/0!</v>
      </c>
      <c r="AR79" s="208" t="e">
        <f aca="false">AP79-AQ79</f>
        <v>#DIV/0!</v>
      </c>
      <c r="AS79" s="92"/>
      <c r="AT79" s="113" t="n">
        <f aca="false">AT33</f>
        <v>30</v>
      </c>
      <c r="AU79" s="119" t="e">
        <f aca="false">AVERAGE(AD148:AG148)-$AV$11</f>
        <v>#DIV/0!</v>
      </c>
      <c r="AV79" s="210" t="e">
        <f aca="false">($AW$5/$AW$4)/(1+(($AW$5/$AW$4)/$AW$7-1)*($AW$5+1)^-AT79)</f>
        <v>#DIV/0!</v>
      </c>
      <c r="AW79" s="208" t="e">
        <f aca="false">AU79-AV79</f>
        <v>#DIV/0!</v>
      </c>
      <c r="AY79" s="92" t="n">
        <f aca="false">AY78+1</f>
        <v>30</v>
      </c>
      <c r="AZ79" s="36" t="e">
        <f aca="false">V79-W79</f>
        <v>#DIV/0!</v>
      </c>
      <c r="BA79" s="36" t="e">
        <f aca="false">AA79-AB79</f>
        <v>#DIV/0!</v>
      </c>
      <c r="BB79" s="36" t="e">
        <f aca="false">AF79-AG79</f>
        <v>#DIV/0!</v>
      </c>
      <c r="BC79" s="36" t="e">
        <f aca="false">AK79-AL79</f>
        <v>#DIV/0!</v>
      </c>
      <c r="BD79" s="36" t="e">
        <f aca="false">AP79-AQ79</f>
        <v>#DIV/0!</v>
      </c>
      <c r="BE79" s="81" t="e">
        <f aca="false">AU79-AV79</f>
        <v>#DIV/0!</v>
      </c>
      <c r="BF79" s="81" t="e">
        <f aca="false">AVERAGE(AZ79:BE79)</f>
        <v>#DIV/0!</v>
      </c>
      <c r="BG79" s="215" t="e">
        <f aca="false">BF79/(AVERAGE(V79:W79,AA79:AB79,AF79:AG79,AK79:AL79,AP79:AQ79,AU79:AV79))</f>
        <v>#DIV/0!</v>
      </c>
    </row>
    <row r="80" customFormat="false" ht="12.75" hidden="false" customHeight="false" outlineLevel="0" collapsed="false">
      <c r="U80" s="207" t="n">
        <f aca="false">U34</f>
        <v>31</v>
      </c>
      <c r="V80" s="119" t="e">
        <f aca="false">AVERAGE(J149:M149)-$W$11</f>
        <v>#DIV/0!</v>
      </c>
      <c r="W80" s="162" t="e">
        <f aca="false">($X$5/$X$4)/(1+(($X$5/$X$4)/$X$7-1)*($X$5+1)^-U80)</f>
        <v>#DIV/0!</v>
      </c>
      <c r="X80" s="208" t="e">
        <f aca="false">V80-W80</f>
        <v>#DIV/0!</v>
      </c>
      <c r="Y80" s="25"/>
      <c r="Z80" s="113" t="n">
        <f aca="false">Z34</f>
        <v>31</v>
      </c>
      <c r="AA80" s="119" t="e">
        <f aca="false">AVERAGE(N149:Q149)-$AB$11</f>
        <v>#DIV/0!</v>
      </c>
      <c r="AB80" s="162" t="e">
        <f aca="false">($AC$5/$AC$4)/(1+(($AC$5/$AC$4)/$AC$7-1)*($AC$5+1)^-Z80)</f>
        <v>#DIV/0!</v>
      </c>
      <c r="AC80" s="208" t="e">
        <f aca="false">AA80-AB80</f>
        <v>#DIV/0!</v>
      </c>
      <c r="AD80" s="25"/>
      <c r="AE80" s="113" t="n">
        <f aca="false">AE34</f>
        <v>31</v>
      </c>
      <c r="AF80" s="46" t="e">
        <f aca="false">AVERAGE(R149:U149)-$AG$11</f>
        <v>#DIV/0!</v>
      </c>
      <c r="AG80" s="162" t="e">
        <f aca="false">($AH$5/$AH$4)/(1+(($AH$5/$AH$4)/$AH$7-1)*($AH$5+1)^-AE80)</f>
        <v>#DIV/0!</v>
      </c>
      <c r="AH80" s="208" t="e">
        <f aca="false">AF80-AG80</f>
        <v>#DIV/0!</v>
      </c>
      <c r="AI80" s="25"/>
      <c r="AJ80" s="113" t="n">
        <f aca="false">AJ34</f>
        <v>31</v>
      </c>
      <c r="AK80" s="46" t="e">
        <f aca="false">AVERAGE(V149:Y149)-$AL$11</f>
        <v>#DIV/0!</v>
      </c>
      <c r="AL80" s="162" t="e">
        <f aca="false">($AM$5/$AM$4)/(1+(($AM$5/$AM$4)/$AM$7-1)*($AM$5+1)^-AJ80)</f>
        <v>#DIV/0!</v>
      </c>
      <c r="AM80" s="208" t="e">
        <f aca="false">AK80-AL80</f>
        <v>#DIV/0!</v>
      </c>
      <c r="AN80" s="92"/>
      <c r="AO80" s="113" t="n">
        <f aca="false">AO34</f>
        <v>31</v>
      </c>
      <c r="AP80" s="119" t="e">
        <f aca="false">AVERAGE(Z149:AC149)-$AQ$11</f>
        <v>#DIV/0!</v>
      </c>
      <c r="AQ80" s="210" t="e">
        <f aca="false">($AR$5/$AR$4)/(1+(($AR$5/$AR$4)/$AR$7-1)*($AR$5+1)^-AO80)</f>
        <v>#DIV/0!</v>
      </c>
      <c r="AR80" s="208" t="e">
        <f aca="false">AP80-AQ80</f>
        <v>#DIV/0!</v>
      </c>
      <c r="AS80" s="92"/>
      <c r="AT80" s="113" t="n">
        <f aca="false">AT34</f>
        <v>31</v>
      </c>
      <c r="AU80" s="119" t="e">
        <f aca="false">AVERAGE(AD149:AG149)-$AV$11</f>
        <v>#DIV/0!</v>
      </c>
      <c r="AV80" s="210" t="e">
        <f aca="false">($AW$5/$AW$4)/(1+(($AW$5/$AW$4)/$AW$7-1)*($AW$5+1)^-AT80)</f>
        <v>#DIV/0!</v>
      </c>
      <c r="AW80" s="208" t="e">
        <f aca="false">AU80-AV80</f>
        <v>#DIV/0!</v>
      </c>
      <c r="AY80" s="92" t="n">
        <f aca="false">AY79+1</f>
        <v>31</v>
      </c>
      <c r="AZ80" s="36" t="e">
        <f aca="false">V80-W80</f>
        <v>#DIV/0!</v>
      </c>
      <c r="BA80" s="36" t="e">
        <f aca="false">AA80-AB80</f>
        <v>#DIV/0!</v>
      </c>
      <c r="BB80" s="36" t="e">
        <f aca="false">AF80-AG80</f>
        <v>#DIV/0!</v>
      </c>
      <c r="BC80" s="36" t="e">
        <f aca="false">AK80-AL80</f>
        <v>#DIV/0!</v>
      </c>
      <c r="BD80" s="36" t="e">
        <f aca="false">AP80-AQ80</f>
        <v>#DIV/0!</v>
      </c>
      <c r="BE80" s="81" t="e">
        <f aca="false">AU80-AV80</f>
        <v>#DIV/0!</v>
      </c>
      <c r="BF80" s="81" t="e">
        <f aca="false">AVERAGE(AZ80:BE80)</f>
        <v>#DIV/0!</v>
      </c>
      <c r="BG80" s="215" t="e">
        <f aca="false">BF80/(AVERAGE(V80:W80,AA80:AB80,AF80:AG80,AK80:AL80,AP80:AQ80,AU80:AV80))</f>
        <v>#DIV/0!</v>
      </c>
      <c r="CD80" s="82"/>
    </row>
    <row r="81" customFormat="false" ht="12.75" hidden="false" customHeight="false" outlineLevel="0" collapsed="false">
      <c r="U81" s="207" t="n">
        <f aca="false">U35</f>
        <v>32</v>
      </c>
      <c r="V81" s="119" t="e">
        <f aca="false">AVERAGE(J150:M150)-$W$11</f>
        <v>#DIV/0!</v>
      </c>
      <c r="W81" s="162" t="e">
        <f aca="false">($X$5/$X$4)/(1+(($X$5/$X$4)/$X$7-1)*($X$5+1)^-U81)</f>
        <v>#DIV/0!</v>
      </c>
      <c r="X81" s="208" t="e">
        <f aca="false">V81-W81</f>
        <v>#DIV/0!</v>
      </c>
      <c r="Y81" s="25"/>
      <c r="Z81" s="113" t="n">
        <f aca="false">Z35</f>
        <v>32</v>
      </c>
      <c r="AA81" s="119" t="e">
        <f aca="false">AVERAGE(N150:Q150)-$AB$11</f>
        <v>#DIV/0!</v>
      </c>
      <c r="AB81" s="162" t="e">
        <f aca="false">($AC$5/$AC$4)/(1+(($AC$5/$AC$4)/$AC$7-1)*($AC$5+1)^-Z81)</f>
        <v>#DIV/0!</v>
      </c>
      <c r="AC81" s="208" t="e">
        <f aca="false">AA81-AB81</f>
        <v>#DIV/0!</v>
      </c>
      <c r="AD81" s="25"/>
      <c r="AE81" s="113" t="n">
        <f aca="false">AE35</f>
        <v>32</v>
      </c>
      <c r="AF81" s="46" t="e">
        <f aca="false">AVERAGE(R150:U150)-$AG$11</f>
        <v>#DIV/0!</v>
      </c>
      <c r="AG81" s="162" t="e">
        <f aca="false">($AH$5/$AH$4)/(1+(($AH$5/$AH$4)/$AH$7-1)*($AH$5+1)^-AE81)</f>
        <v>#DIV/0!</v>
      </c>
      <c r="AH81" s="208" t="e">
        <f aca="false">AF81-AG81</f>
        <v>#DIV/0!</v>
      </c>
      <c r="AI81" s="25"/>
      <c r="AJ81" s="113" t="n">
        <f aca="false">AJ35</f>
        <v>32</v>
      </c>
      <c r="AK81" s="46" t="e">
        <f aca="false">AVERAGE(V150:Y150)-$AL$11</f>
        <v>#DIV/0!</v>
      </c>
      <c r="AL81" s="162" t="e">
        <f aca="false">($AM$5/$AM$4)/(1+(($AM$5/$AM$4)/$AM$7-1)*($AM$5+1)^-AJ81)</f>
        <v>#DIV/0!</v>
      </c>
      <c r="AM81" s="208" t="e">
        <f aca="false">AK81-AL81</f>
        <v>#DIV/0!</v>
      </c>
      <c r="AN81" s="92"/>
      <c r="AO81" s="113" t="n">
        <f aca="false">AO35</f>
        <v>32</v>
      </c>
      <c r="AP81" s="119" t="e">
        <f aca="false">AVERAGE(Z150:AC150)-$AQ$11</f>
        <v>#DIV/0!</v>
      </c>
      <c r="AQ81" s="210" t="e">
        <f aca="false">($AR$5/$AR$4)/(1+(($AR$5/$AR$4)/$AR$7-1)*($AR$5+1)^-AO81)</f>
        <v>#DIV/0!</v>
      </c>
      <c r="AR81" s="208" t="e">
        <f aca="false">AP81-AQ81</f>
        <v>#DIV/0!</v>
      </c>
      <c r="AS81" s="92"/>
      <c r="AT81" s="113" t="n">
        <f aca="false">AT35</f>
        <v>32</v>
      </c>
      <c r="AU81" s="119" t="e">
        <f aca="false">AVERAGE(AD150:AG150)-$AV$11</f>
        <v>#DIV/0!</v>
      </c>
      <c r="AV81" s="210" t="e">
        <f aca="false">($AW$5/$AW$4)/(1+(($AW$5/$AW$4)/$AW$7-1)*($AW$5+1)^-AT81)</f>
        <v>#DIV/0!</v>
      </c>
      <c r="AW81" s="208" t="e">
        <f aca="false">AU81-AV81</f>
        <v>#DIV/0!</v>
      </c>
      <c r="AY81" s="92" t="n">
        <f aca="false">AY80+1</f>
        <v>32</v>
      </c>
      <c r="AZ81" s="172" t="e">
        <f aca="false">V81-W81</f>
        <v>#DIV/0!</v>
      </c>
      <c r="BA81" s="172" t="e">
        <f aca="false">AA81-AB81</f>
        <v>#DIV/0!</v>
      </c>
      <c r="BB81" s="172" t="e">
        <f aca="false">AF81-AG81</f>
        <v>#DIV/0!</v>
      </c>
      <c r="BC81" s="172" t="e">
        <f aca="false">AK81-AL81</f>
        <v>#DIV/0!</v>
      </c>
      <c r="BD81" s="172" t="e">
        <f aca="false">AP81-AQ81</f>
        <v>#DIV/0!</v>
      </c>
      <c r="BE81" s="211" t="e">
        <f aca="false">AU81-AV81</f>
        <v>#DIV/0!</v>
      </c>
      <c r="BF81" s="81" t="e">
        <f aca="false">AVERAGE(AZ81:BE81)</f>
        <v>#DIV/0!</v>
      </c>
      <c r="BG81" s="215" t="e">
        <f aca="false">BF81/(AVERAGE(V81:W81,AA81:AB81,AF81:AG81,AK81:AL81,AP81:AQ81,AU81:AV81))</f>
        <v>#DIV/0!</v>
      </c>
      <c r="CD81" s="175"/>
    </row>
    <row r="82" customFormat="false" ht="12.75" hidden="false" customHeight="false" outlineLevel="0" collapsed="false">
      <c r="U82" s="207" t="n">
        <f aca="false">U36</f>
        <v>33</v>
      </c>
      <c r="V82" s="119" t="e">
        <f aca="false">AVERAGE(J151:M151)-$W$11</f>
        <v>#DIV/0!</v>
      </c>
      <c r="W82" s="162" t="e">
        <f aca="false">($X$5/$X$4)/(1+(($X$5/$X$4)/$X$7-1)*($X$5+1)^-U82)</f>
        <v>#DIV/0!</v>
      </c>
      <c r="X82" s="208" t="e">
        <f aca="false">V82-W82</f>
        <v>#DIV/0!</v>
      </c>
      <c r="Y82" s="25"/>
      <c r="Z82" s="113" t="n">
        <f aca="false">Z36</f>
        <v>33</v>
      </c>
      <c r="AA82" s="119" t="e">
        <f aca="false">AVERAGE(N151:Q151)-$AB$11</f>
        <v>#DIV/0!</v>
      </c>
      <c r="AB82" s="162" t="e">
        <f aca="false">($AC$5/$AC$4)/(1+(($AC$5/$AC$4)/$AC$7-1)*($AC$5+1)^-Z82)</f>
        <v>#DIV/0!</v>
      </c>
      <c r="AC82" s="208" t="e">
        <f aca="false">AA82-AB82</f>
        <v>#DIV/0!</v>
      </c>
      <c r="AD82" s="25"/>
      <c r="AE82" s="113" t="n">
        <f aca="false">AE36</f>
        <v>33</v>
      </c>
      <c r="AF82" s="46" t="e">
        <f aca="false">AVERAGE(R151:U151)-$AG$11</f>
        <v>#DIV/0!</v>
      </c>
      <c r="AG82" s="162" t="e">
        <f aca="false">($AH$5/$AH$4)/(1+(($AH$5/$AH$4)/$AH$7-1)*($AH$5+1)^-AE82)</f>
        <v>#DIV/0!</v>
      </c>
      <c r="AH82" s="208" t="e">
        <f aca="false">AF82-AG82</f>
        <v>#DIV/0!</v>
      </c>
      <c r="AI82" s="25"/>
      <c r="AJ82" s="113" t="n">
        <f aca="false">AJ36</f>
        <v>33</v>
      </c>
      <c r="AK82" s="46" t="e">
        <f aca="false">AVERAGE(V151:Y151)-$AL$11</f>
        <v>#DIV/0!</v>
      </c>
      <c r="AL82" s="162" t="e">
        <f aca="false">($AM$5/$AM$4)/(1+(($AM$5/$AM$4)/$AM$7-1)*($AM$5+1)^-AJ82)</f>
        <v>#DIV/0!</v>
      </c>
      <c r="AM82" s="208" t="e">
        <f aca="false">AK82-AL82</f>
        <v>#DIV/0!</v>
      </c>
      <c r="AN82" s="92"/>
      <c r="AO82" s="113" t="n">
        <f aca="false">AO36</f>
        <v>33</v>
      </c>
      <c r="AP82" s="119" t="e">
        <f aca="false">AVERAGE(Z151:AC151)-$AQ$11</f>
        <v>#DIV/0!</v>
      </c>
      <c r="AQ82" s="210" t="e">
        <f aca="false">($AR$5/$AR$4)/(1+(($AR$5/$AR$4)/$AR$7-1)*($AR$5+1)^-AO82)</f>
        <v>#DIV/0!</v>
      </c>
      <c r="AR82" s="208" t="e">
        <f aca="false">AP82-AQ82</f>
        <v>#DIV/0!</v>
      </c>
      <c r="AS82" s="92"/>
      <c r="AT82" s="113" t="n">
        <f aca="false">AT36</f>
        <v>33</v>
      </c>
      <c r="AU82" s="119" t="e">
        <f aca="false">AVERAGE(AD151:AG151)-$AV$11</f>
        <v>#DIV/0!</v>
      </c>
      <c r="AV82" s="210" t="e">
        <f aca="false">($AW$5/$AW$4)/(1+(($AW$5/$AW$4)/$AW$7-1)*($AW$5+1)^-AT82)</f>
        <v>#DIV/0!</v>
      </c>
      <c r="AW82" s="208" t="e">
        <f aca="false">AU82-AV82</f>
        <v>#DIV/0!</v>
      </c>
      <c r="AY82" s="92" t="n">
        <f aca="false">AY81+1</f>
        <v>33</v>
      </c>
      <c r="AZ82" s="172" t="e">
        <f aca="false">V82-W82</f>
        <v>#DIV/0!</v>
      </c>
      <c r="BA82" s="172" t="e">
        <f aca="false">AA82-AB82</f>
        <v>#DIV/0!</v>
      </c>
      <c r="BB82" s="172" t="e">
        <f aca="false">AF82-AG82</f>
        <v>#DIV/0!</v>
      </c>
      <c r="BC82" s="172" t="e">
        <f aca="false">AK82-AL82</f>
        <v>#DIV/0!</v>
      </c>
      <c r="BD82" s="172" t="e">
        <f aca="false">AP82-AQ82</f>
        <v>#DIV/0!</v>
      </c>
      <c r="BE82" s="211" t="e">
        <f aca="false">AU82-AV82</f>
        <v>#DIV/0!</v>
      </c>
      <c r="BF82" s="81" t="e">
        <f aca="false">AVERAGE(AZ82:BE82)</f>
        <v>#DIV/0!</v>
      </c>
      <c r="BG82" s="215" t="e">
        <f aca="false">BF82/(AVERAGE(V82:W82,AA82:AB82,AF82:AG82,AK82:AL82,AP82:AQ82,AU82:AV82))</f>
        <v>#DIV/0!</v>
      </c>
      <c r="CD82" s="175"/>
    </row>
    <row r="83" customFormat="false" ht="12.75" hidden="false" customHeight="false" outlineLevel="0" collapsed="false">
      <c r="U83" s="207" t="n">
        <f aca="false">U37</f>
        <v>34</v>
      </c>
      <c r="V83" s="119" t="e">
        <f aca="false">AVERAGE(J152:M152)-$W$11</f>
        <v>#DIV/0!</v>
      </c>
      <c r="W83" s="162" t="e">
        <f aca="false">($X$5/$X$4)/(1+(($X$5/$X$4)/$X$7-1)*($X$5+1)^-U83)</f>
        <v>#DIV/0!</v>
      </c>
      <c r="X83" s="208" t="e">
        <f aca="false">V83-W83</f>
        <v>#DIV/0!</v>
      </c>
      <c r="Y83" s="25"/>
      <c r="Z83" s="113" t="n">
        <f aca="false">Z37</f>
        <v>34</v>
      </c>
      <c r="AA83" s="119" t="e">
        <f aca="false">AVERAGE(N152:Q152)-$AB$11</f>
        <v>#DIV/0!</v>
      </c>
      <c r="AB83" s="162" t="e">
        <f aca="false">($AC$5/$AC$4)/(1+(($AC$5/$AC$4)/$AC$7-1)*($AC$5+1)^-Z83)</f>
        <v>#DIV/0!</v>
      </c>
      <c r="AC83" s="208" t="e">
        <f aca="false">AA83-AB83</f>
        <v>#DIV/0!</v>
      </c>
      <c r="AD83" s="25"/>
      <c r="AE83" s="113" t="n">
        <f aca="false">AE37</f>
        <v>34</v>
      </c>
      <c r="AF83" s="46" t="e">
        <f aca="false">AVERAGE(R152:U152)-$AG$11</f>
        <v>#DIV/0!</v>
      </c>
      <c r="AG83" s="162" t="e">
        <f aca="false">($AH$5/$AH$4)/(1+(($AH$5/$AH$4)/$AH$7-1)*($AH$5+1)^-AE83)</f>
        <v>#DIV/0!</v>
      </c>
      <c r="AH83" s="208" t="e">
        <f aca="false">AF83-AG83</f>
        <v>#DIV/0!</v>
      </c>
      <c r="AI83" s="25"/>
      <c r="AJ83" s="113" t="n">
        <f aca="false">AJ37</f>
        <v>34</v>
      </c>
      <c r="AK83" s="46" t="e">
        <f aca="false">AVERAGE(V152:Y152)-$AL$11</f>
        <v>#DIV/0!</v>
      </c>
      <c r="AL83" s="162" t="e">
        <f aca="false">($AM$5/$AM$4)/(1+(($AM$5/$AM$4)/$AM$7-1)*($AM$5+1)^-AJ83)</f>
        <v>#DIV/0!</v>
      </c>
      <c r="AM83" s="208" t="e">
        <f aca="false">AK83-AL83</f>
        <v>#DIV/0!</v>
      </c>
      <c r="AN83" s="92"/>
      <c r="AO83" s="113" t="n">
        <f aca="false">AO37</f>
        <v>34</v>
      </c>
      <c r="AP83" s="119" t="e">
        <f aca="false">AVERAGE(Z152:AC152)-$AQ$11</f>
        <v>#DIV/0!</v>
      </c>
      <c r="AQ83" s="210" t="e">
        <f aca="false">($AR$5/$AR$4)/(1+(($AR$5/$AR$4)/$AR$7-1)*($AR$5+1)^-AO83)</f>
        <v>#DIV/0!</v>
      </c>
      <c r="AR83" s="208" t="e">
        <f aca="false">AP83-AQ83</f>
        <v>#DIV/0!</v>
      </c>
      <c r="AS83" s="92"/>
      <c r="AT83" s="113" t="n">
        <f aca="false">AT37</f>
        <v>34</v>
      </c>
      <c r="AU83" s="119" t="e">
        <f aca="false">AVERAGE(AD152:AG152)-$AV$11</f>
        <v>#DIV/0!</v>
      </c>
      <c r="AV83" s="210" t="e">
        <f aca="false">($AW$5/$AW$4)/(1+(($AW$5/$AW$4)/$AW$7-1)*($AW$5+1)^-AT83)</f>
        <v>#DIV/0!</v>
      </c>
      <c r="AW83" s="208" t="e">
        <f aca="false">AU83-AV83</f>
        <v>#DIV/0!</v>
      </c>
      <c r="AY83" s="92" t="n">
        <f aca="false">AY82+1</f>
        <v>34</v>
      </c>
      <c r="AZ83" s="172" t="e">
        <f aca="false">V83-W83</f>
        <v>#DIV/0!</v>
      </c>
      <c r="BA83" s="172" t="e">
        <f aca="false">AA83-AB83</f>
        <v>#DIV/0!</v>
      </c>
      <c r="BB83" s="172" t="e">
        <f aca="false">AF83-AG83</f>
        <v>#DIV/0!</v>
      </c>
      <c r="BC83" s="172" t="e">
        <f aca="false">AK83-AL83</f>
        <v>#DIV/0!</v>
      </c>
      <c r="BD83" s="172" t="e">
        <f aca="false">AP83-AQ83</f>
        <v>#DIV/0!</v>
      </c>
      <c r="BE83" s="211" t="e">
        <f aca="false">AU83-AV83</f>
        <v>#DIV/0!</v>
      </c>
      <c r="BF83" s="81" t="e">
        <f aca="false">AVERAGE(AZ83:BE83)</f>
        <v>#DIV/0!</v>
      </c>
      <c r="BG83" s="215" t="e">
        <f aca="false">BF83/(AVERAGE(V83:W83,AA83:AB83,AF83:AG83,AK83:AL83,AP83:AQ83,AU83:AV83))</f>
        <v>#DIV/0!</v>
      </c>
      <c r="CD83" s="175"/>
      <c r="CE83" s="1"/>
      <c r="CF83" s="1"/>
      <c r="CG83" s="1"/>
      <c r="CH83" s="1"/>
    </row>
    <row r="84" customFormat="false" ht="12.75" hidden="false" customHeight="false" outlineLevel="0" collapsed="false">
      <c r="U84" s="207" t="n">
        <f aca="false">U38</f>
        <v>35</v>
      </c>
      <c r="V84" s="119" t="e">
        <f aca="false">AVERAGE(J153:M153)-$W$11</f>
        <v>#DIV/0!</v>
      </c>
      <c r="W84" s="162" t="e">
        <f aca="false">($X$5/$X$4)/(1+(($X$5/$X$4)/$X$7-1)*($X$5+1)^-U84)</f>
        <v>#DIV/0!</v>
      </c>
      <c r="X84" s="208" t="e">
        <f aca="false">V84-W84</f>
        <v>#DIV/0!</v>
      </c>
      <c r="Y84" s="25"/>
      <c r="Z84" s="113" t="n">
        <f aca="false">Z38</f>
        <v>35</v>
      </c>
      <c r="AA84" s="119" t="e">
        <f aca="false">AVERAGE(N153:Q153)-$AB$11</f>
        <v>#DIV/0!</v>
      </c>
      <c r="AB84" s="162" t="e">
        <f aca="false">($AC$5/$AC$4)/(1+(($AC$5/$AC$4)/$AC$7-1)*($AC$5+1)^-Z84)</f>
        <v>#DIV/0!</v>
      </c>
      <c r="AC84" s="208" t="e">
        <f aca="false">AA84-AB84</f>
        <v>#DIV/0!</v>
      </c>
      <c r="AD84" s="25"/>
      <c r="AE84" s="113" t="n">
        <f aca="false">AE38</f>
        <v>35</v>
      </c>
      <c r="AF84" s="46" t="e">
        <f aca="false">AVERAGE(R153:U153)-$AG$11</f>
        <v>#DIV/0!</v>
      </c>
      <c r="AG84" s="162" t="e">
        <f aca="false">($AH$5/$AH$4)/(1+(($AH$5/$AH$4)/$AH$7-1)*($AH$5+1)^-AE84)</f>
        <v>#DIV/0!</v>
      </c>
      <c r="AH84" s="208" t="e">
        <f aca="false">AF84-AG84</f>
        <v>#DIV/0!</v>
      </c>
      <c r="AI84" s="25"/>
      <c r="AJ84" s="113" t="n">
        <f aca="false">AJ38</f>
        <v>35</v>
      </c>
      <c r="AK84" s="46" t="e">
        <f aca="false">AVERAGE(V153:Y153)-$AL$11</f>
        <v>#DIV/0!</v>
      </c>
      <c r="AL84" s="162" t="e">
        <f aca="false">($AM$5/$AM$4)/(1+(($AM$5/$AM$4)/$AM$7-1)*($AM$5+1)^-AJ84)</f>
        <v>#DIV/0!</v>
      </c>
      <c r="AM84" s="208" t="e">
        <f aca="false">AK84-AL84</f>
        <v>#DIV/0!</v>
      </c>
      <c r="AN84" s="92"/>
      <c r="AO84" s="113" t="n">
        <f aca="false">AO38</f>
        <v>35</v>
      </c>
      <c r="AP84" s="119" t="e">
        <f aca="false">AVERAGE(Z153:AC153)-$AQ$11</f>
        <v>#DIV/0!</v>
      </c>
      <c r="AQ84" s="210" t="e">
        <f aca="false">($AR$5/$AR$4)/(1+(($AR$5/$AR$4)/$AR$7-1)*($AR$5+1)^-AO84)</f>
        <v>#DIV/0!</v>
      </c>
      <c r="AR84" s="208" t="e">
        <f aca="false">AP84-AQ84</f>
        <v>#DIV/0!</v>
      </c>
      <c r="AS84" s="92"/>
      <c r="AT84" s="113" t="n">
        <f aca="false">AT38</f>
        <v>35</v>
      </c>
      <c r="AU84" s="119" t="e">
        <f aca="false">AVERAGE(AD153:AG153)-$AV$11</f>
        <v>#DIV/0!</v>
      </c>
      <c r="AV84" s="210" t="e">
        <f aca="false">($AW$5/$AW$4)/(1+(($AW$5/$AW$4)/$AW$7-1)*($AW$5+1)^-AT84)</f>
        <v>#DIV/0!</v>
      </c>
      <c r="AW84" s="208" t="e">
        <f aca="false">AU84-AV84</f>
        <v>#DIV/0!</v>
      </c>
      <c r="AY84" s="92" t="n">
        <f aca="false">AY83+1</f>
        <v>35</v>
      </c>
      <c r="AZ84" s="172" t="e">
        <f aca="false">V84-W84</f>
        <v>#DIV/0!</v>
      </c>
      <c r="BA84" s="172" t="e">
        <f aca="false">AA84-AB84</f>
        <v>#DIV/0!</v>
      </c>
      <c r="BB84" s="172" t="e">
        <f aca="false">AF84-AG84</f>
        <v>#DIV/0!</v>
      </c>
      <c r="BC84" s="172" t="e">
        <f aca="false">AK84-AL84</f>
        <v>#DIV/0!</v>
      </c>
      <c r="BD84" s="172" t="e">
        <f aca="false">AP84-AQ84</f>
        <v>#DIV/0!</v>
      </c>
      <c r="BE84" s="211" t="e">
        <f aca="false">AU84-AV84</f>
        <v>#DIV/0!</v>
      </c>
      <c r="BF84" s="81" t="e">
        <f aca="false">AVERAGE(AZ84:BE84)</f>
        <v>#DIV/0!</v>
      </c>
      <c r="BG84" s="215" t="e">
        <f aca="false">BF84/(AVERAGE(V84:W84,AA84:AB84,AF84:AG84,AK84:AL84,AP84:AQ84,AU84:AV84))</f>
        <v>#DIV/0!</v>
      </c>
      <c r="CD84" s="175"/>
      <c r="CE84" s="1"/>
      <c r="CF84" s="1"/>
      <c r="CG84" s="1"/>
      <c r="CH84" s="1"/>
    </row>
    <row r="85" customFormat="false" ht="12.75" hidden="false" customHeight="false" outlineLevel="0" collapsed="false">
      <c r="U85" s="207" t="n">
        <f aca="false">U39</f>
        <v>36</v>
      </c>
      <c r="V85" s="119" t="e">
        <f aca="false">AVERAGE(J154:M154)-$W$11</f>
        <v>#DIV/0!</v>
      </c>
      <c r="W85" s="162" t="e">
        <f aca="false">($X$5/$X$4)/(1+(($X$5/$X$4)/$X$7-1)*($X$5+1)^-U85)</f>
        <v>#DIV/0!</v>
      </c>
      <c r="X85" s="208" t="e">
        <f aca="false">V85-W85</f>
        <v>#DIV/0!</v>
      </c>
      <c r="Y85" s="25"/>
      <c r="Z85" s="113" t="n">
        <f aca="false">Z39</f>
        <v>36</v>
      </c>
      <c r="AA85" s="119" t="e">
        <f aca="false">AVERAGE(N154:Q154)-$AB$11</f>
        <v>#DIV/0!</v>
      </c>
      <c r="AB85" s="162" t="e">
        <f aca="false">($AC$5/$AC$4)/(1+(($AC$5/$AC$4)/$AC$7-1)*($AC$5+1)^-Z85)</f>
        <v>#DIV/0!</v>
      </c>
      <c r="AC85" s="208" t="e">
        <f aca="false">AA85-AB85</f>
        <v>#DIV/0!</v>
      </c>
      <c r="AD85" s="25"/>
      <c r="AE85" s="113" t="n">
        <f aca="false">AE39</f>
        <v>36</v>
      </c>
      <c r="AF85" s="46" t="e">
        <f aca="false">AVERAGE(R154:U154)-$AG$11</f>
        <v>#DIV/0!</v>
      </c>
      <c r="AG85" s="162" t="e">
        <f aca="false">($AH$5/$AH$4)/(1+(($AH$5/$AH$4)/$AH$7-1)*($AH$5+1)^-AE85)</f>
        <v>#DIV/0!</v>
      </c>
      <c r="AH85" s="208" t="e">
        <f aca="false">AF85-AG85</f>
        <v>#DIV/0!</v>
      </c>
      <c r="AI85" s="25"/>
      <c r="AJ85" s="113" t="n">
        <f aca="false">AJ39</f>
        <v>36</v>
      </c>
      <c r="AK85" s="46" t="e">
        <f aca="false">AVERAGE(V154:Y154)-$AL$11</f>
        <v>#DIV/0!</v>
      </c>
      <c r="AL85" s="162" t="e">
        <f aca="false">($AM$5/$AM$4)/(1+(($AM$5/$AM$4)/$AM$7-1)*($AM$5+1)^-AJ85)</f>
        <v>#DIV/0!</v>
      </c>
      <c r="AM85" s="208" t="e">
        <f aca="false">AK85-AL85</f>
        <v>#DIV/0!</v>
      </c>
      <c r="AN85" s="92"/>
      <c r="AO85" s="113" t="n">
        <f aca="false">AO39</f>
        <v>36</v>
      </c>
      <c r="AP85" s="119" t="e">
        <f aca="false">AVERAGE(Z154:AC154)-$AQ$11</f>
        <v>#DIV/0!</v>
      </c>
      <c r="AQ85" s="210" t="e">
        <f aca="false">($AR$5/$AR$4)/(1+(($AR$5/$AR$4)/$AR$7-1)*($AR$5+1)^-AO85)</f>
        <v>#DIV/0!</v>
      </c>
      <c r="AR85" s="208" t="e">
        <f aca="false">AP85-AQ85</f>
        <v>#DIV/0!</v>
      </c>
      <c r="AS85" s="92"/>
      <c r="AT85" s="113" t="n">
        <f aca="false">AT39</f>
        <v>36</v>
      </c>
      <c r="AU85" s="119" t="e">
        <f aca="false">AVERAGE(AD154:AG154)-$AV$11</f>
        <v>#DIV/0!</v>
      </c>
      <c r="AV85" s="210" t="e">
        <f aca="false">($AW$5/$AW$4)/(1+(($AW$5/$AW$4)/$AW$7-1)*($AW$5+1)^-AT85)</f>
        <v>#DIV/0!</v>
      </c>
      <c r="AW85" s="208" t="e">
        <f aca="false">AU85-AV85</f>
        <v>#DIV/0!</v>
      </c>
      <c r="AY85" s="92" t="n">
        <f aca="false">AY84+1</f>
        <v>36</v>
      </c>
      <c r="AZ85" s="172" t="e">
        <f aca="false">V85-W85</f>
        <v>#DIV/0!</v>
      </c>
      <c r="BA85" s="172" t="e">
        <f aca="false">AA85-AB85</f>
        <v>#DIV/0!</v>
      </c>
      <c r="BB85" s="172" t="e">
        <f aca="false">AF85-AG85</f>
        <v>#DIV/0!</v>
      </c>
      <c r="BC85" s="172" t="e">
        <f aca="false">AK85-AL85</f>
        <v>#DIV/0!</v>
      </c>
      <c r="BD85" s="172" t="e">
        <f aca="false">AP85-AQ85</f>
        <v>#DIV/0!</v>
      </c>
      <c r="BE85" s="211" t="e">
        <f aca="false">AU85-AV85</f>
        <v>#DIV/0!</v>
      </c>
      <c r="BF85" s="81" t="e">
        <f aca="false">AVERAGE(AZ85:BE85)</f>
        <v>#DIV/0!</v>
      </c>
      <c r="BG85" s="215" t="e">
        <f aca="false">BF85/(AVERAGE(V85:W85,AA85:AB85,AF85:AG85,AK85:AL85,AP85:AQ85,AU85:AV85))</f>
        <v>#DIV/0!</v>
      </c>
      <c r="CD85" s="175"/>
      <c r="CE85" s="1"/>
      <c r="CF85" s="1"/>
      <c r="CG85" s="1"/>
      <c r="CH85" s="1"/>
    </row>
    <row r="86" customFormat="false" ht="12.75" hidden="false" customHeight="false" outlineLevel="0" collapsed="false">
      <c r="U86" s="207" t="n">
        <f aca="false">U40</f>
        <v>37</v>
      </c>
      <c r="V86" s="119" t="e">
        <f aca="false">AVERAGE(J155:M155)-$W$11</f>
        <v>#DIV/0!</v>
      </c>
      <c r="W86" s="162" t="e">
        <f aca="false">($X$5/$X$4)/(1+(($X$5/$X$4)/$X$7-1)*($X$5+1)^-U86)</f>
        <v>#DIV/0!</v>
      </c>
      <c r="X86" s="208" t="e">
        <f aca="false">V86-W86</f>
        <v>#DIV/0!</v>
      </c>
      <c r="Y86" s="25"/>
      <c r="Z86" s="113" t="n">
        <f aca="false">Z40</f>
        <v>37</v>
      </c>
      <c r="AA86" s="119" t="e">
        <f aca="false">AVERAGE(N155:Q155)-$AB$11</f>
        <v>#DIV/0!</v>
      </c>
      <c r="AB86" s="162" t="e">
        <f aca="false">($AC$5/$AC$4)/(1+(($AC$5/$AC$4)/$AC$7-1)*($AC$5+1)^-Z86)</f>
        <v>#DIV/0!</v>
      </c>
      <c r="AC86" s="208" t="e">
        <f aca="false">AA86-AB86</f>
        <v>#DIV/0!</v>
      </c>
      <c r="AD86" s="25"/>
      <c r="AE86" s="113" t="n">
        <f aca="false">AE40</f>
        <v>37</v>
      </c>
      <c r="AF86" s="46" t="e">
        <f aca="false">AVERAGE(R155:U155)-$AG$11</f>
        <v>#DIV/0!</v>
      </c>
      <c r="AG86" s="162" t="e">
        <f aca="false">($AH$5/$AH$4)/(1+(($AH$5/$AH$4)/$AH$7-1)*($AH$5+1)^-AE86)</f>
        <v>#DIV/0!</v>
      </c>
      <c r="AH86" s="208" t="e">
        <f aca="false">AF86-AG86</f>
        <v>#DIV/0!</v>
      </c>
      <c r="AI86" s="25"/>
      <c r="AJ86" s="113" t="n">
        <f aca="false">AJ40</f>
        <v>37</v>
      </c>
      <c r="AK86" s="46" t="e">
        <f aca="false">AVERAGE(V155:Y155)-$AL$11</f>
        <v>#DIV/0!</v>
      </c>
      <c r="AL86" s="162" t="e">
        <f aca="false">($AM$5/$AM$4)/(1+(($AM$5/$AM$4)/$AM$7-1)*($AM$5+1)^-AJ86)</f>
        <v>#DIV/0!</v>
      </c>
      <c r="AM86" s="208" t="e">
        <f aca="false">AK86-AL86</f>
        <v>#DIV/0!</v>
      </c>
      <c r="AN86" s="92"/>
      <c r="AO86" s="113" t="n">
        <f aca="false">AO40</f>
        <v>37</v>
      </c>
      <c r="AP86" s="119" t="e">
        <f aca="false">AVERAGE(Z155:AC155)-$AQ$11</f>
        <v>#DIV/0!</v>
      </c>
      <c r="AQ86" s="210" t="e">
        <f aca="false">($AR$5/$AR$4)/(1+(($AR$5/$AR$4)/$AR$7-1)*($AR$5+1)^-AO86)</f>
        <v>#DIV/0!</v>
      </c>
      <c r="AR86" s="208" t="e">
        <f aca="false">AP86-AQ86</f>
        <v>#DIV/0!</v>
      </c>
      <c r="AS86" s="92"/>
      <c r="AT86" s="113" t="n">
        <f aca="false">AT40</f>
        <v>37</v>
      </c>
      <c r="AU86" s="119" t="e">
        <f aca="false">AVERAGE(AD155:AG155)-$AV$11</f>
        <v>#DIV/0!</v>
      </c>
      <c r="AV86" s="210" t="e">
        <f aca="false">($AW$5/$AW$4)/(1+(($AW$5/$AW$4)/$AW$7-1)*($AW$5+1)^-AT86)</f>
        <v>#DIV/0!</v>
      </c>
      <c r="AW86" s="208" t="e">
        <f aca="false">AU86-AV86</f>
        <v>#DIV/0!</v>
      </c>
      <c r="AY86" s="92" t="n">
        <f aca="false">AY85+1</f>
        <v>37</v>
      </c>
      <c r="AZ86" s="172" t="e">
        <f aca="false">V86-W86</f>
        <v>#DIV/0!</v>
      </c>
      <c r="BA86" s="172" t="e">
        <f aca="false">AA86-AB86</f>
        <v>#DIV/0!</v>
      </c>
      <c r="BB86" s="172" t="e">
        <f aca="false">AF86-AG86</f>
        <v>#DIV/0!</v>
      </c>
      <c r="BC86" s="172" t="e">
        <f aca="false">AK86-AL86</f>
        <v>#DIV/0!</v>
      </c>
      <c r="BD86" s="172" t="e">
        <f aca="false">AP86-AQ86</f>
        <v>#DIV/0!</v>
      </c>
      <c r="BE86" s="211" t="e">
        <f aca="false">AU86-AV86</f>
        <v>#DIV/0!</v>
      </c>
      <c r="BF86" s="81" t="e">
        <f aca="false">AVERAGE(AZ86:BE86)</f>
        <v>#DIV/0!</v>
      </c>
      <c r="BG86" s="215" t="e">
        <f aca="false">BF86/(AVERAGE(V86:W86,AA86:AB86,AF86:AG86,AK86:AL86,AP86:AQ86,AU86:AV86))</f>
        <v>#DIV/0!</v>
      </c>
      <c r="CD86" s="175"/>
      <c r="CE86" s="1"/>
      <c r="CF86" s="1"/>
      <c r="CG86" s="1"/>
      <c r="CH86" s="1"/>
    </row>
    <row r="87" customFormat="false" ht="12.75" hidden="false" customHeight="false" outlineLevel="0" collapsed="false">
      <c r="U87" s="207" t="n">
        <f aca="false">U41</f>
        <v>38</v>
      </c>
      <c r="V87" s="119" t="e">
        <f aca="false">AVERAGE(J156:M156)-$W$11</f>
        <v>#DIV/0!</v>
      </c>
      <c r="W87" s="162" t="e">
        <f aca="false">($X$5/$X$4)/(1+(($X$5/$X$4)/$X$7-1)*($X$5+1)^-U87)</f>
        <v>#DIV/0!</v>
      </c>
      <c r="X87" s="208" t="e">
        <f aca="false">V87-W87</f>
        <v>#DIV/0!</v>
      </c>
      <c r="Y87" s="25"/>
      <c r="Z87" s="113" t="n">
        <f aca="false">Z41</f>
        <v>38</v>
      </c>
      <c r="AA87" s="119" t="e">
        <f aca="false">AVERAGE(N156:Q156)-$AB$11</f>
        <v>#DIV/0!</v>
      </c>
      <c r="AB87" s="162" t="e">
        <f aca="false">($AC$5/$AC$4)/(1+(($AC$5/$AC$4)/$AC$7-1)*($AC$5+1)^-Z87)</f>
        <v>#DIV/0!</v>
      </c>
      <c r="AC87" s="208" t="e">
        <f aca="false">AA87-AB87</f>
        <v>#DIV/0!</v>
      </c>
      <c r="AD87" s="25"/>
      <c r="AE87" s="113" t="n">
        <f aca="false">AE41</f>
        <v>38</v>
      </c>
      <c r="AF87" s="46" t="e">
        <f aca="false">AVERAGE(R156:U156)-$AG$11</f>
        <v>#DIV/0!</v>
      </c>
      <c r="AG87" s="162" t="e">
        <f aca="false">($AH$5/$AH$4)/(1+(($AH$5/$AH$4)/$AH$7-1)*($AH$5+1)^-AE87)</f>
        <v>#DIV/0!</v>
      </c>
      <c r="AH87" s="208" t="e">
        <f aca="false">AF87-AG87</f>
        <v>#DIV/0!</v>
      </c>
      <c r="AI87" s="25"/>
      <c r="AJ87" s="113" t="n">
        <f aca="false">AJ41</f>
        <v>38</v>
      </c>
      <c r="AK87" s="46" t="e">
        <f aca="false">AVERAGE(V156:Y156)-$AL$11</f>
        <v>#DIV/0!</v>
      </c>
      <c r="AL87" s="162" t="e">
        <f aca="false">($AM$5/$AM$4)/(1+(($AM$5/$AM$4)/$AM$7-1)*($AM$5+1)^-AJ87)</f>
        <v>#DIV/0!</v>
      </c>
      <c r="AM87" s="208" t="e">
        <f aca="false">AK87-AL87</f>
        <v>#DIV/0!</v>
      </c>
      <c r="AN87" s="92"/>
      <c r="AO87" s="113" t="n">
        <f aca="false">AO41</f>
        <v>38</v>
      </c>
      <c r="AP87" s="119" t="e">
        <f aca="false">AVERAGE(Z156:AC156)-$AQ$11</f>
        <v>#DIV/0!</v>
      </c>
      <c r="AQ87" s="210" t="e">
        <f aca="false">($AR$5/$AR$4)/(1+(($AR$5/$AR$4)/$AR$7-1)*($AR$5+1)^-AO87)</f>
        <v>#DIV/0!</v>
      </c>
      <c r="AR87" s="208" t="e">
        <f aca="false">AP87-AQ87</f>
        <v>#DIV/0!</v>
      </c>
      <c r="AS87" s="92"/>
      <c r="AT87" s="113" t="n">
        <f aca="false">AT41</f>
        <v>38</v>
      </c>
      <c r="AU87" s="119" t="e">
        <f aca="false">AVERAGE(AD156:AG156)-$AV$11</f>
        <v>#DIV/0!</v>
      </c>
      <c r="AV87" s="210" t="e">
        <f aca="false">($AW$5/$AW$4)/(1+(($AW$5/$AW$4)/$AW$7-1)*($AW$5+1)^-AT87)</f>
        <v>#DIV/0!</v>
      </c>
      <c r="AW87" s="208" t="e">
        <f aca="false">AU87-AV87</f>
        <v>#DIV/0!</v>
      </c>
      <c r="AY87" s="92" t="n">
        <f aca="false">AY86+1</f>
        <v>38</v>
      </c>
      <c r="AZ87" s="172" t="e">
        <f aca="false">V87-W87</f>
        <v>#DIV/0!</v>
      </c>
      <c r="BA87" s="172" t="e">
        <f aca="false">AA87-AB87</f>
        <v>#DIV/0!</v>
      </c>
      <c r="BB87" s="172" t="e">
        <f aca="false">AF87-AG87</f>
        <v>#DIV/0!</v>
      </c>
      <c r="BC87" s="172" t="e">
        <f aca="false">AK87-AL87</f>
        <v>#DIV/0!</v>
      </c>
      <c r="BD87" s="172" t="e">
        <f aca="false">AP87-AQ87</f>
        <v>#DIV/0!</v>
      </c>
      <c r="BE87" s="211" t="e">
        <f aca="false">AU87-AV87</f>
        <v>#DIV/0!</v>
      </c>
      <c r="BF87" s="81" t="e">
        <f aca="false">AVERAGE(AZ87:BE87)</f>
        <v>#DIV/0!</v>
      </c>
      <c r="BG87" s="215" t="e">
        <f aca="false">BF87/(AVERAGE(V87:W87,AA87:AB87,AF87:AG87,AK87:AL87,AP87:AQ87,AU87:AV87))</f>
        <v>#DIV/0!</v>
      </c>
      <c r="CD87" s="175"/>
      <c r="CE87" s="1"/>
      <c r="CF87" s="1"/>
      <c r="CG87" s="1"/>
      <c r="CH87" s="1"/>
    </row>
    <row r="88" customFormat="false" ht="12.75" hidden="false" customHeight="false" outlineLevel="0" collapsed="false">
      <c r="U88" s="207" t="n">
        <f aca="false">U42</f>
        <v>39</v>
      </c>
      <c r="V88" s="119" t="e">
        <f aca="false">AVERAGE(J157:M157)-$W$11</f>
        <v>#DIV/0!</v>
      </c>
      <c r="W88" s="162" t="e">
        <f aca="false">($X$5/$X$4)/(1+(($X$5/$X$4)/$X$7-1)*($X$5+1)^-U88)</f>
        <v>#DIV/0!</v>
      </c>
      <c r="X88" s="208" t="e">
        <f aca="false">V88-W88</f>
        <v>#DIV/0!</v>
      </c>
      <c r="Y88" s="25"/>
      <c r="Z88" s="113" t="n">
        <f aca="false">Z42</f>
        <v>39</v>
      </c>
      <c r="AA88" s="119" t="e">
        <f aca="false">AVERAGE(N157:Q157)-$AB$11</f>
        <v>#DIV/0!</v>
      </c>
      <c r="AB88" s="162" t="e">
        <f aca="false">($AC$5/$AC$4)/(1+(($AC$5/$AC$4)/$AC$7-1)*($AC$5+1)^-Z88)</f>
        <v>#DIV/0!</v>
      </c>
      <c r="AC88" s="208" t="e">
        <f aca="false">AA88-AB88</f>
        <v>#DIV/0!</v>
      </c>
      <c r="AD88" s="25"/>
      <c r="AE88" s="113" t="n">
        <f aca="false">AE42</f>
        <v>39</v>
      </c>
      <c r="AF88" s="46" t="e">
        <f aca="false">AVERAGE(R157:U157)-$AG$11</f>
        <v>#DIV/0!</v>
      </c>
      <c r="AG88" s="162" t="e">
        <f aca="false">($AH$5/$AH$4)/(1+(($AH$5/$AH$4)/$AH$7-1)*($AH$5+1)^-AE88)</f>
        <v>#DIV/0!</v>
      </c>
      <c r="AH88" s="208" t="e">
        <f aca="false">AF88-AG88</f>
        <v>#DIV/0!</v>
      </c>
      <c r="AI88" s="25"/>
      <c r="AJ88" s="113" t="n">
        <f aca="false">AJ42</f>
        <v>39</v>
      </c>
      <c r="AK88" s="46" t="e">
        <f aca="false">AVERAGE(V157:Y157)-$AL$11</f>
        <v>#DIV/0!</v>
      </c>
      <c r="AL88" s="162" t="e">
        <f aca="false">($AM$5/$AM$4)/(1+(($AM$5/$AM$4)/$AM$7-1)*($AM$5+1)^-AJ88)</f>
        <v>#DIV/0!</v>
      </c>
      <c r="AM88" s="208" t="e">
        <f aca="false">AK88-AL88</f>
        <v>#DIV/0!</v>
      </c>
      <c r="AN88" s="92"/>
      <c r="AO88" s="113" t="n">
        <f aca="false">AO42</f>
        <v>39</v>
      </c>
      <c r="AP88" s="119" t="e">
        <f aca="false">AVERAGE(Z157:AC157)-$AQ$11</f>
        <v>#DIV/0!</v>
      </c>
      <c r="AQ88" s="210" t="e">
        <f aca="false">($AR$5/$AR$4)/(1+(($AR$5/$AR$4)/$AR$7-1)*($AR$5+1)^-AO88)</f>
        <v>#DIV/0!</v>
      </c>
      <c r="AR88" s="208" t="e">
        <f aca="false">AP88-AQ88</f>
        <v>#DIV/0!</v>
      </c>
      <c r="AS88" s="92"/>
      <c r="AT88" s="113" t="n">
        <f aca="false">AT42</f>
        <v>39</v>
      </c>
      <c r="AU88" s="119" t="e">
        <f aca="false">AVERAGE(AD157:AG157)-$AV$11</f>
        <v>#DIV/0!</v>
      </c>
      <c r="AV88" s="210" t="e">
        <f aca="false">($AW$5/$AW$4)/(1+(($AW$5/$AW$4)/$AW$7-1)*($AW$5+1)^-AT88)</f>
        <v>#DIV/0!</v>
      </c>
      <c r="AW88" s="208" t="e">
        <f aca="false">AU88-AV88</f>
        <v>#DIV/0!</v>
      </c>
      <c r="AY88" s="92" t="n">
        <f aca="false">AY87+1</f>
        <v>39</v>
      </c>
      <c r="AZ88" s="172" t="e">
        <f aca="false">V88-W88</f>
        <v>#DIV/0!</v>
      </c>
      <c r="BA88" s="172" t="e">
        <f aca="false">AA88-AB88</f>
        <v>#DIV/0!</v>
      </c>
      <c r="BB88" s="172" t="e">
        <f aca="false">AF88-AG88</f>
        <v>#DIV/0!</v>
      </c>
      <c r="BC88" s="172" t="e">
        <f aca="false">AK88-AL88</f>
        <v>#DIV/0!</v>
      </c>
      <c r="BD88" s="172" t="e">
        <f aca="false">AP88-AQ88</f>
        <v>#DIV/0!</v>
      </c>
      <c r="BE88" s="211" t="e">
        <f aca="false">AU88-AV88</f>
        <v>#DIV/0!</v>
      </c>
      <c r="BF88" s="81" t="e">
        <f aca="false">AVERAGE(AZ88:BE88)</f>
        <v>#DIV/0!</v>
      </c>
      <c r="BG88" s="215" t="e">
        <f aca="false">BF88/(AVERAGE(V88:W88,AA88:AB88,AF88:AG88,AK88:AL88,AP88:AQ88,AU88:AV88))</f>
        <v>#DIV/0!</v>
      </c>
      <c r="CD88" s="175"/>
      <c r="CE88" s="1"/>
      <c r="CF88" s="1"/>
      <c r="CG88" s="1"/>
      <c r="CH88" s="1"/>
    </row>
    <row r="89" customFormat="false" ht="12.75" hidden="false" customHeight="false" outlineLevel="0" collapsed="false">
      <c r="U89" s="207" t="n">
        <f aca="false">U43</f>
        <v>40</v>
      </c>
      <c r="V89" s="119" t="e">
        <f aca="false">AVERAGE(J158:M158)-$W$11</f>
        <v>#DIV/0!</v>
      </c>
      <c r="W89" s="162" t="e">
        <f aca="false">($X$5/$X$4)/(1+(($X$5/$X$4)/$X$7-1)*($X$5+1)^-U89)</f>
        <v>#DIV/0!</v>
      </c>
      <c r="X89" s="208" t="e">
        <f aca="false">V89-W89</f>
        <v>#DIV/0!</v>
      </c>
      <c r="Y89" s="25"/>
      <c r="Z89" s="113" t="n">
        <f aca="false">Z43</f>
        <v>40</v>
      </c>
      <c r="AA89" s="119" t="e">
        <f aca="false">AVERAGE(N158:Q158)-$AB$11</f>
        <v>#DIV/0!</v>
      </c>
      <c r="AB89" s="162" t="e">
        <f aca="false">($AC$5/$AC$4)/(1+(($AC$5/$AC$4)/$AC$7-1)*($AC$5+1)^-Z89)</f>
        <v>#DIV/0!</v>
      </c>
      <c r="AC89" s="208" t="e">
        <f aca="false">AA89-AB89</f>
        <v>#DIV/0!</v>
      </c>
      <c r="AD89" s="25"/>
      <c r="AE89" s="113" t="n">
        <f aca="false">AE43</f>
        <v>40</v>
      </c>
      <c r="AF89" s="46" t="e">
        <f aca="false">AVERAGE(R158:U158)-$AG$11</f>
        <v>#DIV/0!</v>
      </c>
      <c r="AG89" s="162" t="e">
        <f aca="false">($AH$5/$AH$4)/(1+(($AH$5/$AH$4)/$AH$7-1)*($AH$5+1)^-AE89)</f>
        <v>#DIV/0!</v>
      </c>
      <c r="AH89" s="208" t="e">
        <f aca="false">AF89-AG89</f>
        <v>#DIV/0!</v>
      </c>
      <c r="AI89" s="25"/>
      <c r="AJ89" s="113" t="n">
        <f aca="false">AJ43</f>
        <v>40</v>
      </c>
      <c r="AK89" s="46" t="e">
        <f aca="false">AVERAGE(V158:Y158)-$AL$11</f>
        <v>#DIV/0!</v>
      </c>
      <c r="AL89" s="162" t="e">
        <f aca="false">($AM$5/$AM$4)/(1+(($AM$5/$AM$4)/$AM$7-1)*($AM$5+1)^-AJ89)</f>
        <v>#DIV/0!</v>
      </c>
      <c r="AM89" s="208" t="e">
        <f aca="false">AK89-AL89</f>
        <v>#DIV/0!</v>
      </c>
      <c r="AN89" s="92"/>
      <c r="AO89" s="113" t="n">
        <f aca="false">AO43</f>
        <v>40</v>
      </c>
      <c r="AP89" s="119" t="e">
        <f aca="false">AVERAGE(Z158:AC158)-$AQ$11</f>
        <v>#DIV/0!</v>
      </c>
      <c r="AQ89" s="210" t="e">
        <f aca="false">($AR$5/$AR$4)/(1+(($AR$5/$AR$4)/$AR$7-1)*($AR$5+1)^-AO89)</f>
        <v>#DIV/0!</v>
      </c>
      <c r="AR89" s="208" t="e">
        <f aca="false">AP89-AQ89</f>
        <v>#DIV/0!</v>
      </c>
      <c r="AS89" s="92"/>
      <c r="AT89" s="113" t="n">
        <f aca="false">AT43</f>
        <v>40</v>
      </c>
      <c r="AU89" s="119" t="e">
        <f aca="false">AVERAGE(AD158:AG158)-$AV$11</f>
        <v>#DIV/0!</v>
      </c>
      <c r="AV89" s="210" t="e">
        <f aca="false">($AW$5/$AW$4)/(1+(($AW$5/$AW$4)/$AW$7-1)*($AW$5+1)^-AT89)</f>
        <v>#DIV/0!</v>
      </c>
      <c r="AW89" s="208" t="e">
        <f aca="false">AU89-AV89</f>
        <v>#DIV/0!</v>
      </c>
      <c r="AY89" s="92" t="n">
        <f aca="false">AY88+1</f>
        <v>40</v>
      </c>
      <c r="AZ89" s="172" t="e">
        <f aca="false">V89-W89</f>
        <v>#DIV/0!</v>
      </c>
      <c r="BA89" s="172" t="e">
        <f aca="false">AA89-AB89</f>
        <v>#DIV/0!</v>
      </c>
      <c r="BB89" s="172" t="e">
        <f aca="false">AF89-AG89</f>
        <v>#DIV/0!</v>
      </c>
      <c r="BC89" s="172" t="e">
        <f aca="false">AK89-AL89</f>
        <v>#DIV/0!</v>
      </c>
      <c r="BD89" s="172" t="e">
        <f aca="false">AP89-AQ89</f>
        <v>#DIV/0!</v>
      </c>
      <c r="BE89" s="211" t="e">
        <f aca="false">AU89-AV89</f>
        <v>#DIV/0!</v>
      </c>
      <c r="BF89" s="81" t="e">
        <f aca="false">AVERAGE(AZ89:BE89)</f>
        <v>#DIV/0!</v>
      </c>
      <c r="BG89" s="215" t="e">
        <f aca="false">BF89/(AVERAGE(V89:W89,AA89:AB89,AF89:AG89,AK89:AL89,AP89:AQ89,AU89:AV89))</f>
        <v>#DIV/0!</v>
      </c>
      <c r="CD89" s="175"/>
      <c r="CE89" s="1"/>
      <c r="CF89" s="1"/>
      <c r="CG89" s="1"/>
      <c r="CH89" s="1"/>
    </row>
    <row r="90" customFormat="false" ht="12.75" hidden="false" customHeight="false" outlineLevel="0" collapsed="false">
      <c r="U90" s="207" t="n">
        <f aca="false">U44</f>
        <v>41</v>
      </c>
      <c r="V90" s="119" t="e">
        <f aca="false">AVERAGE(J159:M159)-$W$11</f>
        <v>#DIV/0!</v>
      </c>
      <c r="W90" s="162" t="e">
        <f aca="false">($X$5/$X$4)/(1+(($X$5/$X$4)/$X$7-1)*($X$5+1)^-U90)</f>
        <v>#DIV/0!</v>
      </c>
      <c r="X90" s="208" t="e">
        <f aca="false">V90-W90</f>
        <v>#DIV/0!</v>
      </c>
      <c r="Y90" s="25"/>
      <c r="Z90" s="113" t="n">
        <f aca="false">Z44</f>
        <v>41</v>
      </c>
      <c r="AA90" s="119" t="e">
        <f aca="false">AVERAGE(N159:Q159)-$AB$11</f>
        <v>#DIV/0!</v>
      </c>
      <c r="AB90" s="162" t="e">
        <f aca="false">($AC$5/$AC$4)/(1+(($AC$5/$AC$4)/$AC$7-1)*($AC$5+1)^-Z90)</f>
        <v>#DIV/0!</v>
      </c>
      <c r="AC90" s="208" t="e">
        <f aca="false">AA90-AB90</f>
        <v>#DIV/0!</v>
      </c>
      <c r="AD90" s="25"/>
      <c r="AE90" s="113" t="n">
        <f aca="false">AE44</f>
        <v>41</v>
      </c>
      <c r="AF90" s="46" t="e">
        <f aca="false">AVERAGE(R159:U159)-$AG$11</f>
        <v>#DIV/0!</v>
      </c>
      <c r="AG90" s="162" t="e">
        <f aca="false">($AH$5/$AH$4)/(1+(($AH$5/$AH$4)/$AH$7-1)*($AH$5+1)^-AE90)</f>
        <v>#DIV/0!</v>
      </c>
      <c r="AH90" s="208" t="e">
        <f aca="false">AF90-AG90</f>
        <v>#DIV/0!</v>
      </c>
      <c r="AI90" s="25"/>
      <c r="AJ90" s="113" t="n">
        <f aca="false">AJ44</f>
        <v>41</v>
      </c>
      <c r="AK90" s="46" t="e">
        <f aca="false">AVERAGE(V159:Y159)-$AL$11</f>
        <v>#DIV/0!</v>
      </c>
      <c r="AL90" s="162" t="e">
        <f aca="false">($AM$5/$AM$4)/(1+(($AM$5/$AM$4)/$AM$7-1)*($AM$5+1)^-AJ90)</f>
        <v>#DIV/0!</v>
      </c>
      <c r="AM90" s="208" t="e">
        <f aca="false">AK90-AL90</f>
        <v>#DIV/0!</v>
      </c>
      <c r="AN90" s="92"/>
      <c r="AO90" s="113" t="n">
        <f aca="false">AO44</f>
        <v>41</v>
      </c>
      <c r="AP90" s="119" t="e">
        <f aca="false">AVERAGE(Z159:AC159)-$AQ$11</f>
        <v>#DIV/0!</v>
      </c>
      <c r="AQ90" s="210" t="e">
        <f aca="false">($AR$5/$AR$4)/(1+(($AR$5/$AR$4)/$AR$7-1)*($AR$5+1)^-AO90)</f>
        <v>#DIV/0!</v>
      </c>
      <c r="AR90" s="208" t="e">
        <f aca="false">AP90-AQ90</f>
        <v>#DIV/0!</v>
      </c>
      <c r="AS90" s="92"/>
      <c r="AT90" s="113" t="n">
        <f aca="false">AT44</f>
        <v>41</v>
      </c>
      <c r="AU90" s="119" t="e">
        <f aca="false">AVERAGE(AD159:AG159)-$AV$11</f>
        <v>#DIV/0!</v>
      </c>
      <c r="AV90" s="210" t="e">
        <f aca="false">($AW$5/$AW$4)/(1+(($AW$5/$AW$4)/$AW$7-1)*($AW$5+1)^-AT90)</f>
        <v>#DIV/0!</v>
      </c>
      <c r="AW90" s="208" t="e">
        <f aca="false">AU90-AV90</f>
        <v>#DIV/0!</v>
      </c>
      <c r="AY90" s="92" t="n">
        <f aca="false">AY89+1</f>
        <v>41</v>
      </c>
      <c r="AZ90" s="172" t="e">
        <f aca="false">V90-W90</f>
        <v>#DIV/0!</v>
      </c>
      <c r="BA90" s="172" t="e">
        <f aca="false">AA90-AB90</f>
        <v>#DIV/0!</v>
      </c>
      <c r="BB90" s="172" t="e">
        <f aca="false">AF90-AG90</f>
        <v>#DIV/0!</v>
      </c>
      <c r="BC90" s="172" t="e">
        <f aca="false">AK90-AL90</f>
        <v>#DIV/0!</v>
      </c>
      <c r="BD90" s="172" t="e">
        <f aca="false">AP90-AQ90</f>
        <v>#DIV/0!</v>
      </c>
      <c r="BE90" s="211" t="e">
        <f aca="false">AU90-AV90</f>
        <v>#DIV/0!</v>
      </c>
      <c r="BF90" s="81" t="e">
        <f aca="false">AVERAGE(AZ90:BE90)</f>
        <v>#DIV/0!</v>
      </c>
      <c r="BG90" s="215" t="e">
        <f aca="false">BF90/(AVERAGE(V90:W90,AA90:AB90,AF90:AG90,AK90:AL90,AP90:AQ90,AU90:AV90))</f>
        <v>#DIV/0!</v>
      </c>
      <c r="CD90" s="175"/>
      <c r="CE90" s="1"/>
      <c r="CF90" s="1"/>
      <c r="CG90" s="1"/>
      <c r="CH90" s="1"/>
    </row>
    <row r="91" customFormat="false" ht="12.75" hidden="false" customHeight="false" outlineLevel="0" collapsed="false">
      <c r="U91" s="207" t="n">
        <f aca="false">U45</f>
        <v>42</v>
      </c>
      <c r="V91" s="119" t="e">
        <f aca="false">AVERAGE(J160:M160)-$W$11</f>
        <v>#DIV/0!</v>
      </c>
      <c r="W91" s="162" t="e">
        <f aca="false">($X$5/$X$4)/(1+(($X$5/$X$4)/$X$7-1)*($X$5+1)^-U91)</f>
        <v>#DIV/0!</v>
      </c>
      <c r="X91" s="208" t="e">
        <f aca="false">V91-W91</f>
        <v>#DIV/0!</v>
      </c>
      <c r="Y91" s="25"/>
      <c r="Z91" s="113" t="n">
        <f aca="false">Z45</f>
        <v>42</v>
      </c>
      <c r="AA91" s="119" t="e">
        <f aca="false">AVERAGE(N160:Q160)-$AB$11</f>
        <v>#DIV/0!</v>
      </c>
      <c r="AB91" s="162" t="e">
        <f aca="false">($AC$5/$AC$4)/(1+(($AC$5/$AC$4)/$AC$7-1)*($AC$5+1)^-Z91)</f>
        <v>#DIV/0!</v>
      </c>
      <c r="AC91" s="208" t="e">
        <f aca="false">AA91-AB91</f>
        <v>#DIV/0!</v>
      </c>
      <c r="AD91" s="25"/>
      <c r="AE91" s="113" t="n">
        <f aca="false">AE45</f>
        <v>42</v>
      </c>
      <c r="AF91" s="46" t="e">
        <f aca="false">AVERAGE(R160:U160)-$AG$11</f>
        <v>#DIV/0!</v>
      </c>
      <c r="AG91" s="162" t="e">
        <f aca="false">($AH$5/$AH$4)/(1+(($AH$5/$AH$4)/$AH$7-1)*($AH$5+1)^-AE91)</f>
        <v>#DIV/0!</v>
      </c>
      <c r="AH91" s="208" t="e">
        <f aca="false">AF91-AG91</f>
        <v>#DIV/0!</v>
      </c>
      <c r="AI91" s="25"/>
      <c r="AJ91" s="113" t="n">
        <f aca="false">AJ45</f>
        <v>42</v>
      </c>
      <c r="AK91" s="46" t="e">
        <f aca="false">AVERAGE(V160:Y160)-$AL$11</f>
        <v>#DIV/0!</v>
      </c>
      <c r="AL91" s="162" t="e">
        <f aca="false">($AM$5/$AM$4)/(1+(($AM$5/$AM$4)/$AM$7-1)*($AM$5+1)^-AJ91)</f>
        <v>#DIV/0!</v>
      </c>
      <c r="AM91" s="208" t="e">
        <f aca="false">AK91-AL91</f>
        <v>#DIV/0!</v>
      </c>
      <c r="AN91" s="92"/>
      <c r="AO91" s="113" t="n">
        <f aca="false">AO45</f>
        <v>42</v>
      </c>
      <c r="AP91" s="119" t="e">
        <f aca="false">AVERAGE(Z160:AC160)-$AQ$11</f>
        <v>#DIV/0!</v>
      </c>
      <c r="AQ91" s="210" t="e">
        <f aca="false">($AR$5/$AR$4)/(1+(($AR$5/$AR$4)/$AR$7-1)*($AR$5+1)^-AO91)</f>
        <v>#DIV/0!</v>
      </c>
      <c r="AR91" s="208" t="e">
        <f aca="false">AP91-AQ91</f>
        <v>#DIV/0!</v>
      </c>
      <c r="AS91" s="92"/>
      <c r="AT91" s="113" t="n">
        <f aca="false">AT45</f>
        <v>42</v>
      </c>
      <c r="AU91" s="119" t="e">
        <f aca="false">AVERAGE(AD160:AG160)-$AV$11</f>
        <v>#DIV/0!</v>
      </c>
      <c r="AV91" s="210" t="e">
        <f aca="false">($AW$5/$AW$4)/(1+(($AW$5/$AW$4)/$AW$7-1)*($AW$5+1)^-AT91)</f>
        <v>#DIV/0!</v>
      </c>
      <c r="AW91" s="208" t="e">
        <f aca="false">AU91-AV91</f>
        <v>#DIV/0!</v>
      </c>
      <c r="AY91" s="92" t="n">
        <f aca="false">AY90+1</f>
        <v>42</v>
      </c>
      <c r="AZ91" s="172" t="e">
        <f aca="false">V91-W91</f>
        <v>#DIV/0!</v>
      </c>
      <c r="BA91" s="172" t="e">
        <f aca="false">AA91-AB91</f>
        <v>#DIV/0!</v>
      </c>
      <c r="BB91" s="172" t="e">
        <f aca="false">AF91-AG91</f>
        <v>#DIV/0!</v>
      </c>
      <c r="BC91" s="172" t="e">
        <f aca="false">AK91-AL91</f>
        <v>#DIV/0!</v>
      </c>
      <c r="BD91" s="172" t="e">
        <f aca="false">AP91-AQ91</f>
        <v>#DIV/0!</v>
      </c>
      <c r="BE91" s="211" t="e">
        <f aca="false">AU91-AV91</f>
        <v>#DIV/0!</v>
      </c>
      <c r="BF91" s="81" t="e">
        <f aca="false">AVERAGE(AZ91:BE91)</f>
        <v>#DIV/0!</v>
      </c>
      <c r="BG91" s="215" t="e">
        <f aca="false">BF91/(AVERAGE(V91:W91,AA91:AB91,AF91:AG91,AK91:AL91,AP91:AQ91,AU91:AV91))</f>
        <v>#DIV/0!</v>
      </c>
      <c r="CD91" s="175"/>
      <c r="CE91" s="1"/>
      <c r="CF91" s="1"/>
      <c r="CG91" s="1"/>
      <c r="CH91" s="1"/>
    </row>
    <row r="92" customFormat="false" ht="12.75" hidden="false" customHeight="false" outlineLevel="0" collapsed="false">
      <c r="U92" s="207" t="n">
        <f aca="false">U46</f>
        <v>43</v>
      </c>
      <c r="V92" s="119" t="e">
        <f aca="false">AVERAGE(J161:M161)-$W$11</f>
        <v>#DIV/0!</v>
      </c>
      <c r="W92" s="162" t="e">
        <f aca="false">($X$5/$X$4)/(1+(($X$5/$X$4)/$X$7-1)*($X$5+1)^-U92)</f>
        <v>#DIV/0!</v>
      </c>
      <c r="X92" s="208" t="e">
        <f aca="false">V92-W92</f>
        <v>#DIV/0!</v>
      </c>
      <c r="Y92" s="25"/>
      <c r="Z92" s="113" t="n">
        <f aca="false">Z46</f>
        <v>43</v>
      </c>
      <c r="AA92" s="119" t="e">
        <f aca="false">AVERAGE(N161:Q161)-$AB$11</f>
        <v>#DIV/0!</v>
      </c>
      <c r="AB92" s="162" t="e">
        <f aca="false">($AC$5/$AC$4)/(1+(($AC$5/$AC$4)/$AC$7-1)*($AC$5+1)^-Z92)</f>
        <v>#DIV/0!</v>
      </c>
      <c r="AC92" s="208" t="e">
        <f aca="false">AA92-AB92</f>
        <v>#DIV/0!</v>
      </c>
      <c r="AD92" s="25"/>
      <c r="AE92" s="113" t="n">
        <f aca="false">AE46</f>
        <v>43</v>
      </c>
      <c r="AF92" s="46" t="e">
        <f aca="false">AVERAGE(R161:U161)-$AG$11</f>
        <v>#DIV/0!</v>
      </c>
      <c r="AG92" s="162" t="e">
        <f aca="false">($AH$5/$AH$4)/(1+(($AH$5/$AH$4)/$AH$7-1)*($AH$5+1)^-AE92)</f>
        <v>#DIV/0!</v>
      </c>
      <c r="AH92" s="208" t="e">
        <f aca="false">AF92-AG92</f>
        <v>#DIV/0!</v>
      </c>
      <c r="AI92" s="25"/>
      <c r="AJ92" s="113" t="n">
        <f aca="false">AJ46</f>
        <v>43</v>
      </c>
      <c r="AK92" s="46" t="e">
        <f aca="false">AVERAGE(V161:Y161)-$AL$11</f>
        <v>#DIV/0!</v>
      </c>
      <c r="AL92" s="162" t="e">
        <f aca="false">($AM$5/$AM$4)/(1+(($AM$5/$AM$4)/$AM$7-1)*($AM$5+1)^-AJ92)</f>
        <v>#DIV/0!</v>
      </c>
      <c r="AM92" s="208" t="e">
        <f aca="false">AK92-AL92</f>
        <v>#DIV/0!</v>
      </c>
      <c r="AN92" s="92"/>
      <c r="AO92" s="113" t="n">
        <f aca="false">AO46</f>
        <v>43</v>
      </c>
      <c r="AP92" s="119" t="e">
        <f aca="false">AVERAGE(Z161:AC161)-$AQ$11</f>
        <v>#DIV/0!</v>
      </c>
      <c r="AQ92" s="210" t="e">
        <f aca="false">($AR$5/$AR$4)/(1+(($AR$5/$AR$4)/$AR$7-1)*($AR$5+1)^-AO92)</f>
        <v>#DIV/0!</v>
      </c>
      <c r="AR92" s="208" t="e">
        <f aca="false">AP92-AQ92</f>
        <v>#DIV/0!</v>
      </c>
      <c r="AS92" s="92"/>
      <c r="AT92" s="113" t="n">
        <f aca="false">AT46</f>
        <v>43</v>
      </c>
      <c r="AU92" s="119" t="e">
        <f aca="false">AVERAGE(AD161:AG161)-$AV$11</f>
        <v>#DIV/0!</v>
      </c>
      <c r="AV92" s="210" t="e">
        <f aca="false">($AW$5/$AW$4)/(1+(($AW$5/$AW$4)/$AW$7-1)*($AW$5+1)^-AT92)</f>
        <v>#DIV/0!</v>
      </c>
      <c r="AW92" s="208" t="e">
        <f aca="false">AU92-AV92</f>
        <v>#DIV/0!</v>
      </c>
      <c r="AY92" s="92" t="n">
        <f aca="false">AY91+1</f>
        <v>43</v>
      </c>
      <c r="AZ92" s="172" t="e">
        <f aca="false">V92-W92</f>
        <v>#DIV/0!</v>
      </c>
      <c r="BA92" s="172" t="e">
        <f aca="false">AA92-AB92</f>
        <v>#DIV/0!</v>
      </c>
      <c r="BB92" s="172" t="e">
        <f aca="false">AF92-AG92</f>
        <v>#DIV/0!</v>
      </c>
      <c r="BC92" s="172" t="e">
        <f aca="false">AK92-AL92</f>
        <v>#DIV/0!</v>
      </c>
      <c r="BD92" s="172" t="e">
        <f aca="false">AP92-AQ92</f>
        <v>#DIV/0!</v>
      </c>
      <c r="BE92" s="211" t="e">
        <f aca="false">AU92-AV92</f>
        <v>#DIV/0!</v>
      </c>
      <c r="BF92" s="81" t="e">
        <f aca="false">AVERAGE(AZ92:BE92)</f>
        <v>#DIV/0!</v>
      </c>
      <c r="BG92" s="215" t="e">
        <f aca="false">BF92/(AVERAGE(V92:W92,AA92:AB92,AF92:AG92,AK92:AL92,AP92:AQ92,AU92:AV92))</f>
        <v>#DIV/0!</v>
      </c>
      <c r="CD92" s="175"/>
      <c r="CE92" s="1"/>
      <c r="CF92" s="1"/>
      <c r="CG92" s="1"/>
      <c r="CH92" s="1"/>
    </row>
    <row r="93" customFormat="false" ht="12.75" hidden="false" customHeight="false" outlineLevel="0" collapsed="false">
      <c r="U93" s="207" t="n">
        <f aca="false">U47</f>
        <v>44</v>
      </c>
      <c r="V93" s="119" t="e">
        <f aca="false">AVERAGE(J162:M162)-$W$11</f>
        <v>#DIV/0!</v>
      </c>
      <c r="W93" s="162" t="e">
        <f aca="false">($X$5/$X$4)/(1+(($X$5/$X$4)/$X$7-1)*($X$5+1)^-U93)</f>
        <v>#DIV/0!</v>
      </c>
      <c r="X93" s="208" t="e">
        <f aca="false">V93-W93</f>
        <v>#DIV/0!</v>
      </c>
      <c r="Y93" s="25"/>
      <c r="Z93" s="113" t="n">
        <f aca="false">Z47</f>
        <v>44</v>
      </c>
      <c r="AA93" s="119" t="e">
        <f aca="false">AVERAGE(N162:Q162)-$AB$11</f>
        <v>#DIV/0!</v>
      </c>
      <c r="AB93" s="162" t="e">
        <f aca="false">($AC$5/$AC$4)/(1+(($AC$5/$AC$4)/$AC$7-1)*($AC$5+1)^-Z93)</f>
        <v>#DIV/0!</v>
      </c>
      <c r="AC93" s="208" t="e">
        <f aca="false">AA93-AB93</f>
        <v>#DIV/0!</v>
      </c>
      <c r="AD93" s="25"/>
      <c r="AE93" s="113" t="n">
        <f aca="false">AE47</f>
        <v>44</v>
      </c>
      <c r="AF93" s="46" t="e">
        <f aca="false">AVERAGE(R162:U162)-$AG$11</f>
        <v>#DIV/0!</v>
      </c>
      <c r="AG93" s="162" t="e">
        <f aca="false">($AH$5/$AH$4)/(1+(($AH$5/$AH$4)/$AH$7-1)*($AH$5+1)^-AE93)</f>
        <v>#DIV/0!</v>
      </c>
      <c r="AH93" s="208" t="e">
        <f aca="false">AF93-AG93</f>
        <v>#DIV/0!</v>
      </c>
      <c r="AI93" s="25"/>
      <c r="AJ93" s="113" t="n">
        <f aca="false">AJ47</f>
        <v>44</v>
      </c>
      <c r="AK93" s="46" t="e">
        <f aca="false">AVERAGE(V162:Y162)-$AL$11</f>
        <v>#DIV/0!</v>
      </c>
      <c r="AL93" s="162" t="e">
        <f aca="false">($AM$5/$AM$4)/(1+(($AM$5/$AM$4)/$AM$7-1)*($AM$5+1)^-AJ93)</f>
        <v>#DIV/0!</v>
      </c>
      <c r="AM93" s="208" t="e">
        <f aca="false">AK93-AL93</f>
        <v>#DIV/0!</v>
      </c>
      <c r="AN93" s="92"/>
      <c r="AO93" s="113" t="n">
        <f aca="false">AO47</f>
        <v>44</v>
      </c>
      <c r="AP93" s="119" t="e">
        <f aca="false">AVERAGE(Z162:AC162)-$AQ$11</f>
        <v>#DIV/0!</v>
      </c>
      <c r="AQ93" s="210" t="e">
        <f aca="false">($AR$5/$AR$4)/(1+(($AR$5/$AR$4)/$AR$7-1)*($AR$5+1)^-AO93)</f>
        <v>#DIV/0!</v>
      </c>
      <c r="AR93" s="208" t="e">
        <f aca="false">AP93-AQ93</f>
        <v>#DIV/0!</v>
      </c>
      <c r="AS93" s="92"/>
      <c r="AT93" s="113" t="n">
        <f aca="false">AT47</f>
        <v>44</v>
      </c>
      <c r="AU93" s="119" t="e">
        <f aca="false">AVERAGE(AD162:AG162)-$AV$11</f>
        <v>#DIV/0!</v>
      </c>
      <c r="AV93" s="210" t="e">
        <f aca="false">($AW$5/$AW$4)/(1+(($AW$5/$AW$4)/$AW$7-1)*($AW$5+1)^-AT93)</f>
        <v>#DIV/0!</v>
      </c>
      <c r="AW93" s="208" t="e">
        <f aca="false">AU93-AV93</f>
        <v>#DIV/0!</v>
      </c>
      <c r="AY93" s="92" t="n">
        <f aca="false">AY92+1</f>
        <v>44</v>
      </c>
      <c r="AZ93" s="172" t="e">
        <f aca="false">V93-W93</f>
        <v>#DIV/0!</v>
      </c>
      <c r="BA93" s="172" t="e">
        <f aca="false">AA93-AB93</f>
        <v>#DIV/0!</v>
      </c>
      <c r="BB93" s="172" t="e">
        <f aca="false">AF93-AG93</f>
        <v>#DIV/0!</v>
      </c>
      <c r="BC93" s="172" t="e">
        <f aca="false">AK93-AL93</f>
        <v>#DIV/0!</v>
      </c>
      <c r="BD93" s="172" t="e">
        <f aca="false">AP93-AQ93</f>
        <v>#DIV/0!</v>
      </c>
      <c r="BE93" s="211" t="e">
        <f aca="false">AU93-AV93</f>
        <v>#DIV/0!</v>
      </c>
      <c r="BF93" s="81" t="e">
        <f aca="false">AVERAGE(AZ93:BE93)</f>
        <v>#DIV/0!</v>
      </c>
      <c r="BG93" s="215" t="e">
        <f aca="false">BF93/(AVERAGE(V93:W93,AA93:AB93,AF93:AG93,AK93:AL93,AP93:AQ93,AU93:AV93))</f>
        <v>#DIV/0!</v>
      </c>
      <c r="CD93" s="175"/>
      <c r="CE93" s="1"/>
      <c r="CF93" s="1"/>
      <c r="CG93" s="1"/>
      <c r="CH93" s="1"/>
    </row>
    <row r="94" customFormat="false" ht="12.75" hidden="false" customHeight="false" outlineLevel="0" collapsed="false">
      <c r="U94" s="207" t="n">
        <f aca="false">U48</f>
        <v>45</v>
      </c>
      <c r="V94" s="119" t="e">
        <f aca="false">AVERAGE(J163:M163)-$W$11</f>
        <v>#DIV/0!</v>
      </c>
      <c r="W94" s="162" t="e">
        <f aca="false">($X$5/$X$4)/(1+(($X$5/$X$4)/$X$7-1)*($X$5+1)^-U94)</f>
        <v>#DIV/0!</v>
      </c>
      <c r="X94" s="208" t="e">
        <f aca="false">V94-W94</f>
        <v>#DIV/0!</v>
      </c>
      <c r="Y94" s="25"/>
      <c r="Z94" s="113" t="n">
        <f aca="false">Z48</f>
        <v>45</v>
      </c>
      <c r="AA94" s="119" t="e">
        <f aca="false">AVERAGE(N163:Q163)-$AB$11</f>
        <v>#DIV/0!</v>
      </c>
      <c r="AB94" s="162" t="e">
        <f aca="false">($AC$5/$AC$4)/(1+(($AC$5/$AC$4)/$AC$7-1)*($AC$5+1)^-Z94)</f>
        <v>#DIV/0!</v>
      </c>
      <c r="AC94" s="208" t="e">
        <f aca="false">AA94-AB94</f>
        <v>#DIV/0!</v>
      </c>
      <c r="AD94" s="25"/>
      <c r="AE94" s="113" t="n">
        <f aca="false">AE48</f>
        <v>45</v>
      </c>
      <c r="AF94" s="46" t="e">
        <f aca="false">AVERAGE(R163:U163)-$AG$11</f>
        <v>#DIV/0!</v>
      </c>
      <c r="AG94" s="162" t="e">
        <f aca="false">($AH$5/$AH$4)/(1+(($AH$5/$AH$4)/$AH$7-1)*($AH$5+1)^-AE94)</f>
        <v>#DIV/0!</v>
      </c>
      <c r="AH94" s="208" t="e">
        <f aca="false">AF94-AG94</f>
        <v>#DIV/0!</v>
      </c>
      <c r="AI94" s="25"/>
      <c r="AJ94" s="113" t="n">
        <f aca="false">AJ48</f>
        <v>45</v>
      </c>
      <c r="AK94" s="46" t="e">
        <f aca="false">AVERAGE(V163:Y163)-$AL$11</f>
        <v>#DIV/0!</v>
      </c>
      <c r="AL94" s="162" t="e">
        <f aca="false">($AM$5/$AM$4)/(1+(($AM$5/$AM$4)/$AM$7-1)*($AM$5+1)^-AJ94)</f>
        <v>#DIV/0!</v>
      </c>
      <c r="AM94" s="208" t="e">
        <f aca="false">AK94-AL94</f>
        <v>#DIV/0!</v>
      </c>
      <c r="AN94" s="92"/>
      <c r="AO94" s="113" t="n">
        <f aca="false">AO48</f>
        <v>45</v>
      </c>
      <c r="AP94" s="119" t="e">
        <f aca="false">AVERAGE(Z163:AC163)-$AQ$11</f>
        <v>#DIV/0!</v>
      </c>
      <c r="AQ94" s="210" t="e">
        <f aca="false">($AR$5/$AR$4)/(1+(($AR$5/$AR$4)/$AR$7-1)*($AR$5+1)^-AO94)</f>
        <v>#DIV/0!</v>
      </c>
      <c r="AR94" s="208" t="e">
        <f aca="false">AP94-AQ94</f>
        <v>#DIV/0!</v>
      </c>
      <c r="AS94" s="92"/>
      <c r="AT94" s="113" t="n">
        <f aca="false">AT48</f>
        <v>45</v>
      </c>
      <c r="AU94" s="119" t="e">
        <f aca="false">AVERAGE(AD163:AG163)-$AV$11</f>
        <v>#DIV/0!</v>
      </c>
      <c r="AV94" s="210" t="e">
        <f aca="false">($AW$5/$AW$4)/(1+(($AW$5/$AW$4)/$AW$7-1)*($AW$5+1)^-AT94)</f>
        <v>#DIV/0!</v>
      </c>
      <c r="AW94" s="208" t="e">
        <f aca="false">AU94-AV94</f>
        <v>#DIV/0!</v>
      </c>
      <c r="AY94" s="92" t="n">
        <f aca="false">AY93+1</f>
        <v>45</v>
      </c>
      <c r="AZ94" s="172" t="e">
        <f aca="false">V94-W94</f>
        <v>#DIV/0!</v>
      </c>
      <c r="BA94" s="172" t="e">
        <f aca="false">AA94-AB94</f>
        <v>#DIV/0!</v>
      </c>
      <c r="BB94" s="172" t="e">
        <f aca="false">AF94-AG94</f>
        <v>#DIV/0!</v>
      </c>
      <c r="BC94" s="172" t="e">
        <f aca="false">AK94-AL94</f>
        <v>#DIV/0!</v>
      </c>
      <c r="BD94" s="172" t="e">
        <f aca="false">AP94-AQ94</f>
        <v>#DIV/0!</v>
      </c>
      <c r="BE94" s="211" t="e">
        <f aca="false">AU94-AV94</f>
        <v>#DIV/0!</v>
      </c>
      <c r="BF94" s="81" t="e">
        <f aca="false">AVERAGE(AZ94:BE94)</f>
        <v>#DIV/0!</v>
      </c>
      <c r="BG94" s="215" t="e">
        <f aca="false">BF94/(AVERAGE(V94:W94,AA94:AB94,AF94:AG94,AK94:AL94,AP94:AQ94,AU94:AV94))</f>
        <v>#DIV/0!</v>
      </c>
      <c r="CD94" s="175"/>
      <c r="CE94" s="1"/>
      <c r="CF94" s="1"/>
      <c r="CG94" s="1"/>
      <c r="CH94" s="1"/>
    </row>
    <row r="95" customFormat="false" ht="12.75" hidden="false" customHeight="false" outlineLevel="0" collapsed="false">
      <c r="U95" s="207" t="n">
        <f aca="false">U49</f>
        <v>46</v>
      </c>
      <c r="V95" s="119" t="e">
        <f aca="false">AVERAGE(J164:M164)-$W$11</f>
        <v>#DIV/0!</v>
      </c>
      <c r="W95" s="162" t="e">
        <f aca="false">($X$5/$X$4)/(1+(($X$5/$X$4)/$X$7-1)*($X$5+1)^-U95)</f>
        <v>#DIV/0!</v>
      </c>
      <c r="X95" s="208" t="e">
        <f aca="false">V95-W95</f>
        <v>#DIV/0!</v>
      </c>
      <c r="Y95" s="25"/>
      <c r="Z95" s="113" t="n">
        <f aca="false">Z49</f>
        <v>46</v>
      </c>
      <c r="AA95" s="119" t="e">
        <f aca="false">AVERAGE(N164:Q164)-$AB$11</f>
        <v>#DIV/0!</v>
      </c>
      <c r="AB95" s="162" t="e">
        <f aca="false">($AC$5/$AC$4)/(1+(($AC$5/$AC$4)/$AC$7-1)*($AC$5+1)^-Z95)</f>
        <v>#DIV/0!</v>
      </c>
      <c r="AC95" s="208" t="e">
        <f aca="false">AA95-AB95</f>
        <v>#DIV/0!</v>
      </c>
      <c r="AD95" s="25"/>
      <c r="AE95" s="113" t="n">
        <f aca="false">AE49</f>
        <v>46</v>
      </c>
      <c r="AF95" s="46" t="e">
        <f aca="false">AVERAGE(R164:U164)-$AG$11</f>
        <v>#DIV/0!</v>
      </c>
      <c r="AG95" s="162" t="e">
        <f aca="false">($AH$5/$AH$4)/(1+(($AH$5/$AH$4)/$AH$7-1)*($AH$5+1)^-AE95)</f>
        <v>#DIV/0!</v>
      </c>
      <c r="AH95" s="208" t="e">
        <f aca="false">AF95-AG95</f>
        <v>#DIV/0!</v>
      </c>
      <c r="AI95" s="25"/>
      <c r="AJ95" s="113" t="n">
        <f aca="false">AJ49</f>
        <v>46</v>
      </c>
      <c r="AK95" s="46" t="e">
        <f aca="false">AVERAGE(V164:Y164)-$AL$11</f>
        <v>#DIV/0!</v>
      </c>
      <c r="AL95" s="162" t="e">
        <f aca="false">($AM$5/$AM$4)/(1+(($AM$5/$AM$4)/$AM$7-1)*($AM$5+1)^-AJ95)</f>
        <v>#DIV/0!</v>
      </c>
      <c r="AM95" s="208" t="e">
        <f aca="false">AK95-AL95</f>
        <v>#DIV/0!</v>
      </c>
      <c r="AN95" s="92"/>
      <c r="AO95" s="113" t="n">
        <f aca="false">AO49</f>
        <v>46</v>
      </c>
      <c r="AP95" s="119" t="e">
        <f aca="false">AVERAGE(Z164:AC164)-$AQ$11</f>
        <v>#DIV/0!</v>
      </c>
      <c r="AQ95" s="210" t="e">
        <f aca="false">($AR$5/$AR$4)/(1+(($AR$5/$AR$4)/$AR$7-1)*($AR$5+1)^-AO95)</f>
        <v>#DIV/0!</v>
      </c>
      <c r="AR95" s="208" t="e">
        <f aca="false">AP95-AQ95</f>
        <v>#DIV/0!</v>
      </c>
      <c r="AS95" s="92"/>
      <c r="AT95" s="113" t="n">
        <f aca="false">AT49</f>
        <v>46</v>
      </c>
      <c r="AU95" s="119" t="e">
        <f aca="false">AVERAGE(AD164:AG164)-$AV$11</f>
        <v>#DIV/0!</v>
      </c>
      <c r="AV95" s="210" t="e">
        <f aca="false">($AW$5/$AW$4)/(1+(($AW$5/$AW$4)/$AW$7-1)*($AW$5+1)^-AT95)</f>
        <v>#DIV/0!</v>
      </c>
      <c r="AW95" s="208" t="e">
        <f aca="false">AU95-AV95</f>
        <v>#DIV/0!</v>
      </c>
      <c r="AY95" s="92" t="n">
        <f aca="false">AY94+1</f>
        <v>46</v>
      </c>
      <c r="AZ95" s="172" t="e">
        <f aca="false">V95-W95</f>
        <v>#DIV/0!</v>
      </c>
      <c r="BA95" s="172" t="e">
        <f aca="false">AA95-AB95</f>
        <v>#DIV/0!</v>
      </c>
      <c r="BB95" s="172" t="e">
        <f aca="false">AF95-AG95</f>
        <v>#DIV/0!</v>
      </c>
      <c r="BC95" s="172" t="e">
        <f aca="false">AK95-AL95</f>
        <v>#DIV/0!</v>
      </c>
      <c r="BD95" s="172" t="e">
        <f aca="false">AP95-AQ95</f>
        <v>#DIV/0!</v>
      </c>
      <c r="BE95" s="211" t="e">
        <f aca="false">AU95-AV95</f>
        <v>#DIV/0!</v>
      </c>
      <c r="BF95" s="81" t="e">
        <f aca="false">AVERAGE(AZ95:BE95)</f>
        <v>#DIV/0!</v>
      </c>
      <c r="BG95" s="215" t="e">
        <f aca="false">BF95/(AVERAGE(V95:W95,AA95:AB95,AF95:AG95,AK95:AL95,AP95:AQ95,AU95:AV95))</f>
        <v>#DIV/0!</v>
      </c>
      <c r="CD95" s="175"/>
      <c r="CE95" s="1"/>
      <c r="CF95" s="1"/>
      <c r="CG95" s="1"/>
      <c r="CH95" s="1"/>
    </row>
    <row r="96" customFormat="false" ht="12.75" hidden="false" customHeight="false" outlineLevel="0" collapsed="false">
      <c r="U96" s="207" t="n">
        <f aca="false">U50</f>
        <v>47</v>
      </c>
      <c r="V96" s="119" t="e">
        <f aca="false">AVERAGE(J165:M165)-$W$11</f>
        <v>#DIV/0!</v>
      </c>
      <c r="W96" s="162" t="e">
        <f aca="false">($X$5/$X$4)/(1+(($X$5/$X$4)/$X$7-1)*($X$5+1)^-U96)</f>
        <v>#DIV/0!</v>
      </c>
      <c r="X96" s="208" t="e">
        <f aca="false">V96-W96</f>
        <v>#DIV/0!</v>
      </c>
      <c r="Y96" s="25"/>
      <c r="Z96" s="113" t="n">
        <f aca="false">Z50</f>
        <v>47</v>
      </c>
      <c r="AA96" s="119" t="e">
        <f aca="false">AVERAGE(N165:Q165)-$AB$11</f>
        <v>#DIV/0!</v>
      </c>
      <c r="AB96" s="162" t="e">
        <f aca="false">($AC$5/$AC$4)/(1+(($AC$5/$AC$4)/$AC$7-1)*($AC$5+1)^-Z96)</f>
        <v>#DIV/0!</v>
      </c>
      <c r="AC96" s="208" t="e">
        <f aca="false">AA96-AB96</f>
        <v>#DIV/0!</v>
      </c>
      <c r="AD96" s="25"/>
      <c r="AE96" s="113" t="n">
        <f aca="false">AE50</f>
        <v>47</v>
      </c>
      <c r="AF96" s="46" t="e">
        <f aca="false">AVERAGE(R165:U165)-$AG$11</f>
        <v>#DIV/0!</v>
      </c>
      <c r="AG96" s="162" t="e">
        <f aca="false">($AH$5/$AH$4)/(1+(($AH$5/$AH$4)/$AH$7-1)*($AH$5+1)^-AE96)</f>
        <v>#DIV/0!</v>
      </c>
      <c r="AH96" s="208" t="e">
        <f aca="false">AF96-AG96</f>
        <v>#DIV/0!</v>
      </c>
      <c r="AI96" s="25"/>
      <c r="AJ96" s="113" t="n">
        <f aca="false">AJ50</f>
        <v>47</v>
      </c>
      <c r="AK96" s="46" t="e">
        <f aca="false">AVERAGE(V165:Y165)-$AL$11</f>
        <v>#DIV/0!</v>
      </c>
      <c r="AL96" s="162" t="e">
        <f aca="false">($AM$5/$AM$4)/(1+(($AM$5/$AM$4)/$AM$7-1)*($AM$5+1)^-AJ96)</f>
        <v>#DIV/0!</v>
      </c>
      <c r="AM96" s="208" t="e">
        <f aca="false">AK96-AL96</f>
        <v>#DIV/0!</v>
      </c>
      <c r="AN96" s="92"/>
      <c r="AO96" s="113" t="n">
        <f aca="false">AO50</f>
        <v>47</v>
      </c>
      <c r="AP96" s="119" t="e">
        <f aca="false">AVERAGE(Z165:AC165)-$AQ$11</f>
        <v>#DIV/0!</v>
      </c>
      <c r="AQ96" s="210" t="e">
        <f aca="false">($AR$5/$AR$4)/(1+(($AR$5/$AR$4)/$AR$7-1)*($AR$5+1)^-AO96)</f>
        <v>#DIV/0!</v>
      </c>
      <c r="AR96" s="208" t="e">
        <f aca="false">AP96-AQ96</f>
        <v>#DIV/0!</v>
      </c>
      <c r="AS96" s="92"/>
      <c r="AT96" s="113" t="n">
        <f aca="false">AT50</f>
        <v>47</v>
      </c>
      <c r="AU96" s="119" t="e">
        <f aca="false">AVERAGE(AD165:AG165)-$AV$11</f>
        <v>#DIV/0!</v>
      </c>
      <c r="AV96" s="210" t="e">
        <f aca="false">($AW$5/$AW$4)/(1+(($AW$5/$AW$4)/$AW$7-1)*($AW$5+1)^-AT96)</f>
        <v>#DIV/0!</v>
      </c>
      <c r="AW96" s="208" t="e">
        <f aca="false">AU96-AV96</f>
        <v>#DIV/0!</v>
      </c>
      <c r="AY96" s="92" t="n">
        <f aca="false">AY95+1</f>
        <v>47</v>
      </c>
      <c r="AZ96" s="172" t="e">
        <f aca="false">V96-W96</f>
        <v>#DIV/0!</v>
      </c>
      <c r="BA96" s="172" t="e">
        <f aca="false">AA96-AB96</f>
        <v>#DIV/0!</v>
      </c>
      <c r="BB96" s="172" t="e">
        <f aca="false">AF96-AG96</f>
        <v>#DIV/0!</v>
      </c>
      <c r="BC96" s="172" t="e">
        <f aca="false">AK96-AL96</f>
        <v>#DIV/0!</v>
      </c>
      <c r="BD96" s="172" t="e">
        <f aca="false">AP96-AQ96</f>
        <v>#DIV/0!</v>
      </c>
      <c r="BE96" s="211" t="e">
        <f aca="false">AU96-AV96</f>
        <v>#DIV/0!</v>
      </c>
      <c r="BF96" s="81" t="e">
        <f aca="false">AVERAGE(AZ96:BE96)</f>
        <v>#DIV/0!</v>
      </c>
      <c r="BG96" s="215" t="e">
        <f aca="false">BF96/(AVERAGE(V96:W96,AA96:AB96,AF96:AG96,AK96:AL96,AP96:AQ96,AU96:AV96))</f>
        <v>#DIV/0!</v>
      </c>
      <c r="CD96" s="175"/>
      <c r="CE96" s="1"/>
      <c r="CF96" s="1"/>
      <c r="CG96" s="1"/>
      <c r="CH96" s="1"/>
    </row>
    <row r="97" customFormat="false" ht="12.75" hidden="false" customHeight="false" outlineLevel="0" collapsed="false">
      <c r="U97" s="207" t="n">
        <f aca="false">U51</f>
        <v>48</v>
      </c>
      <c r="V97" s="119" t="e">
        <f aca="false">AVERAGE(J166:M166)-$W$11</f>
        <v>#DIV/0!</v>
      </c>
      <c r="W97" s="162" t="e">
        <f aca="false">($X$5/$X$4)/(1+(($X$5/$X$4)/$X$7-1)*($X$5+1)^-U97)</f>
        <v>#DIV/0!</v>
      </c>
      <c r="X97" s="208" t="e">
        <f aca="false">V97-W97</f>
        <v>#DIV/0!</v>
      </c>
      <c r="Y97" s="25"/>
      <c r="Z97" s="113" t="n">
        <f aca="false">Z51</f>
        <v>48</v>
      </c>
      <c r="AA97" s="119" t="e">
        <f aca="false">AVERAGE(N166:Q166)-$AB$11</f>
        <v>#DIV/0!</v>
      </c>
      <c r="AB97" s="162" t="e">
        <f aca="false">($AC$5/$AC$4)/(1+(($AC$5/$AC$4)/$AC$7-1)*($AC$5+1)^-Z97)</f>
        <v>#DIV/0!</v>
      </c>
      <c r="AC97" s="208" t="e">
        <f aca="false">AA97-AB97</f>
        <v>#DIV/0!</v>
      </c>
      <c r="AD97" s="25"/>
      <c r="AE97" s="113" t="n">
        <f aca="false">AE51</f>
        <v>48</v>
      </c>
      <c r="AF97" s="46" t="e">
        <f aca="false">AVERAGE(R166:U166)-$AG$11</f>
        <v>#DIV/0!</v>
      </c>
      <c r="AG97" s="162" t="e">
        <f aca="false">($AH$5/$AH$4)/(1+(($AH$5/$AH$4)/$AH$7-1)*($AH$5+1)^-AE97)</f>
        <v>#DIV/0!</v>
      </c>
      <c r="AH97" s="208" t="e">
        <f aca="false">AF97-AG97</f>
        <v>#DIV/0!</v>
      </c>
      <c r="AI97" s="25"/>
      <c r="AJ97" s="113" t="n">
        <f aca="false">AJ51</f>
        <v>48</v>
      </c>
      <c r="AK97" s="46" t="e">
        <f aca="false">AVERAGE(V166:Y166)-$AL$11</f>
        <v>#DIV/0!</v>
      </c>
      <c r="AL97" s="162" t="e">
        <f aca="false">($AM$5/$AM$4)/(1+(($AM$5/$AM$4)/$AM$7-1)*($AM$5+1)^-AJ97)</f>
        <v>#DIV/0!</v>
      </c>
      <c r="AM97" s="208" t="e">
        <f aca="false">AK97-AL97</f>
        <v>#DIV/0!</v>
      </c>
      <c r="AN97" s="92"/>
      <c r="AO97" s="113" t="n">
        <f aca="false">AO51</f>
        <v>48</v>
      </c>
      <c r="AP97" s="119" t="e">
        <f aca="false">AVERAGE(Z166:AC166)-$AQ$11</f>
        <v>#DIV/0!</v>
      </c>
      <c r="AQ97" s="210" t="e">
        <f aca="false">($AR$5/$AR$4)/(1+(($AR$5/$AR$4)/$AR$7-1)*($AR$5+1)^-AO97)</f>
        <v>#DIV/0!</v>
      </c>
      <c r="AR97" s="208" t="e">
        <f aca="false">AP97-AQ97</f>
        <v>#DIV/0!</v>
      </c>
      <c r="AS97" s="92"/>
      <c r="AT97" s="113" t="n">
        <f aca="false">AT51</f>
        <v>48</v>
      </c>
      <c r="AU97" s="119" t="e">
        <f aca="false">AVERAGE(AD166:AG166)-$AV$11</f>
        <v>#DIV/0!</v>
      </c>
      <c r="AV97" s="210" t="e">
        <f aca="false">($AW$5/$AW$4)/(1+(($AW$5/$AW$4)/$AW$7-1)*($AW$5+1)^-AT97)</f>
        <v>#DIV/0!</v>
      </c>
      <c r="AW97" s="208" t="e">
        <f aca="false">AU97-AV97</f>
        <v>#DIV/0!</v>
      </c>
      <c r="AY97" s="92" t="n">
        <f aca="false">AY96+1</f>
        <v>48</v>
      </c>
      <c r="AZ97" s="172" t="e">
        <f aca="false">V97-W97</f>
        <v>#DIV/0!</v>
      </c>
      <c r="BA97" s="172" t="e">
        <f aca="false">AA97-AB97</f>
        <v>#DIV/0!</v>
      </c>
      <c r="BB97" s="172" t="e">
        <f aca="false">AF97-AG97</f>
        <v>#DIV/0!</v>
      </c>
      <c r="BC97" s="172" t="e">
        <f aca="false">AK97-AL97</f>
        <v>#DIV/0!</v>
      </c>
      <c r="BD97" s="172" t="e">
        <f aca="false">AP97-AQ97</f>
        <v>#DIV/0!</v>
      </c>
      <c r="BE97" s="211" t="e">
        <f aca="false">AU97-AV97</f>
        <v>#DIV/0!</v>
      </c>
      <c r="BF97" s="81" t="e">
        <f aca="false">AVERAGE(AZ97:BE97)</f>
        <v>#DIV/0!</v>
      </c>
      <c r="BG97" s="215" t="e">
        <f aca="false">BF97/(AVERAGE(V97:W97,AA97:AB97,AF97:AG97,AK97:AL97,AP97:AQ97,AU97:AV97))</f>
        <v>#DIV/0!</v>
      </c>
      <c r="CD97" s="175"/>
      <c r="CE97" s="1"/>
      <c r="CF97" s="1"/>
      <c r="CG97" s="1"/>
      <c r="CH97" s="1"/>
    </row>
    <row r="98" customFormat="false" ht="12.75" hidden="false" customHeight="false" outlineLevel="0" collapsed="false">
      <c r="U98" s="207" t="n">
        <f aca="false">U52</f>
        <v>49</v>
      </c>
      <c r="V98" s="119" t="e">
        <f aca="false">AVERAGE(J167:M167)-$W$11</f>
        <v>#DIV/0!</v>
      </c>
      <c r="W98" s="162" t="e">
        <f aca="false">($X$5/$X$4)/(1+(($X$5/$X$4)/$X$7-1)*($X$5+1)^-U98)</f>
        <v>#DIV/0!</v>
      </c>
      <c r="X98" s="208" t="e">
        <f aca="false">V98-W98</f>
        <v>#DIV/0!</v>
      </c>
      <c r="Y98" s="25"/>
      <c r="Z98" s="113" t="n">
        <f aca="false">Z52</f>
        <v>49</v>
      </c>
      <c r="AA98" s="119" t="e">
        <f aca="false">AVERAGE(N167:Q167)-$AB$11</f>
        <v>#DIV/0!</v>
      </c>
      <c r="AB98" s="162" t="e">
        <f aca="false">($AC$5/$AC$4)/(1+(($AC$5/$AC$4)/$AC$7-1)*($AC$5+1)^-Z98)</f>
        <v>#DIV/0!</v>
      </c>
      <c r="AC98" s="208" t="e">
        <f aca="false">AA98-AB98</f>
        <v>#DIV/0!</v>
      </c>
      <c r="AD98" s="25"/>
      <c r="AE98" s="113" t="n">
        <f aca="false">AE52</f>
        <v>49</v>
      </c>
      <c r="AF98" s="46" t="e">
        <f aca="false">AVERAGE(R167:U167)-$AG$11</f>
        <v>#DIV/0!</v>
      </c>
      <c r="AG98" s="162" t="e">
        <f aca="false">($AH$5/$AH$4)/(1+(($AH$5/$AH$4)/$AH$7-1)*($AH$5+1)^-AE98)</f>
        <v>#DIV/0!</v>
      </c>
      <c r="AH98" s="208" t="e">
        <f aca="false">AF98-AG98</f>
        <v>#DIV/0!</v>
      </c>
      <c r="AI98" s="25"/>
      <c r="AJ98" s="113" t="n">
        <f aca="false">AJ52</f>
        <v>49</v>
      </c>
      <c r="AK98" s="46" t="e">
        <f aca="false">AVERAGE(V167:Y167)-$AL$11</f>
        <v>#DIV/0!</v>
      </c>
      <c r="AL98" s="162" t="e">
        <f aca="false">($AM$5/$AM$4)/(1+(($AM$5/$AM$4)/$AM$7-1)*($AM$5+1)^-AJ98)</f>
        <v>#DIV/0!</v>
      </c>
      <c r="AM98" s="208" t="e">
        <f aca="false">AK98-AL98</f>
        <v>#DIV/0!</v>
      </c>
      <c r="AN98" s="92"/>
      <c r="AO98" s="113" t="n">
        <f aca="false">AO52</f>
        <v>49</v>
      </c>
      <c r="AP98" s="119" t="e">
        <f aca="false">AVERAGE(Z167:AC167)-$AQ$11</f>
        <v>#DIV/0!</v>
      </c>
      <c r="AQ98" s="210" t="e">
        <f aca="false">($AR$5/$AR$4)/(1+(($AR$5/$AR$4)/$AR$7-1)*($AR$5+1)^-AO98)</f>
        <v>#DIV/0!</v>
      </c>
      <c r="AR98" s="208" t="e">
        <f aca="false">AP98-AQ98</f>
        <v>#DIV/0!</v>
      </c>
      <c r="AS98" s="92"/>
      <c r="AT98" s="113" t="n">
        <f aca="false">AT52</f>
        <v>49</v>
      </c>
      <c r="AU98" s="119" t="e">
        <f aca="false">AVERAGE(AD167:AG167)-$AV$11</f>
        <v>#DIV/0!</v>
      </c>
      <c r="AV98" s="210" t="e">
        <f aca="false">($AW$5/$AW$4)/(1+(($AW$5/$AW$4)/$AW$7-1)*($AW$5+1)^-AT98)</f>
        <v>#DIV/0!</v>
      </c>
      <c r="AW98" s="208" t="e">
        <f aca="false">AU98-AV98</f>
        <v>#DIV/0!</v>
      </c>
      <c r="AY98" s="92" t="n">
        <f aca="false">AY97+1</f>
        <v>49</v>
      </c>
      <c r="AZ98" s="172" t="e">
        <f aca="false">V98-W98</f>
        <v>#DIV/0!</v>
      </c>
      <c r="BA98" s="172" t="e">
        <f aca="false">AA98-AB98</f>
        <v>#DIV/0!</v>
      </c>
      <c r="BB98" s="172" t="e">
        <f aca="false">AF98-AG98</f>
        <v>#DIV/0!</v>
      </c>
      <c r="BC98" s="172" t="e">
        <f aca="false">AK98-AL98</f>
        <v>#DIV/0!</v>
      </c>
      <c r="BD98" s="172" t="e">
        <f aca="false">AP98-AQ98</f>
        <v>#DIV/0!</v>
      </c>
      <c r="BE98" s="211" t="e">
        <f aca="false">AU98-AV98</f>
        <v>#DIV/0!</v>
      </c>
      <c r="BF98" s="81" t="e">
        <f aca="false">AVERAGE(AZ98:BE98)</f>
        <v>#DIV/0!</v>
      </c>
      <c r="BG98" s="215" t="e">
        <f aca="false">BF98/(AVERAGE(V98:W98,AA98:AB98,AF98:AG98,AK98:AL98,AP98:AQ98,AU98:AV98))</f>
        <v>#DIV/0!</v>
      </c>
      <c r="CD98" s="175"/>
      <c r="CE98" s="1"/>
      <c r="CF98" s="1"/>
      <c r="CG98" s="1"/>
      <c r="CH98" s="1"/>
    </row>
    <row r="99" customFormat="false" ht="13.5" hidden="false" customHeight="false" outlineLevel="0" collapsed="false">
      <c r="U99" s="220" t="n">
        <f aca="false">U53</f>
        <v>50</v>
      </c>
      <c r="V99" s="178" t="e">
        <f aca="false">AVERAGE(J168:M168)-$W$11</f>
        <v>#DIV/0!</v>
      </c>
      <c r="W99" s="221" t="e">
        <f aca="false">($X$5/$X$4)/(1+(($X$5/$X$4)/$X$7-1)*($X$5+1)^-U99)</f>
        <v>#DIV/0!</v>
      </c>
      <c r="X99" s="222" t="e">
        <f aca="false">V99-W99</f>
        <v>#DIV/0!</v>
      </c>
      <c r="Y99" s="25"/>
      <c r="Z99" s="183" t="n">
        <f aca="false">Z53</f>
        <v>50</v>
      </c>
      <c r="AA99" s="178" t="e">
        <f aca="false">AVERAGE(N168:Q168)-$AB$11</f>
        <v>#DIV/0!</v>
      </c>
      <c r="AB99" s="221" t="e">
        <f aca="false">($AC$5/$AC$4)/(1+(($AC$5/$AC$4)/$AC$7-1)*($AC$5+1)^-Z99)</f>
        <v>#DIV/0!</v>
      </c>
      <c r="AC99" s="222" t="e">
        <f aca="false">AA99-AB99</f>
        <v>#DIV/0!</v>
      </c>
      <c r="AD99" s="25"/>
      <c r="AE99" s="183" t="n">
        <f aca="false">AE53</f>
        <v>50</v>
      </c>
      <c r="AF99" s="223" t="e">
        <f aca="false">AVERAGE(R168:U168)-$AG$11</f>
        <v>#DIV/0!</v>
      </c>
      <c r="AG99" s="221" t="e">
        <f aca="false">($AH$5/$AH$4)/(1+(($AH$5/$AH$4)/$AH$7-1)*($AH$5+1)^-AE99)</f>
        <v>#DIV/0!</v>
      </c>
      <c r="AH99" s="222" t="e">
        <f aca="false">AF99-AG99</f>
        <v>#DIV/0!</v>
      </c>
      <c r="AI99" s="25"/>
      <c r="AJ99" s="183" t="n">
        <f aca="false">AJ53</f>
        <v>50</v>
      </c>
      <c r="AK99" s="223" t="e">
        <f aca="false">AVERAGE(V168:Y168)-$AL$11</f>
        <v>#DIV/0!</v>
      </c>
      <c r="AL99" s="221" t="e">
        <f aca="false">($AM$5/$AM$4)/(1+(($AM$5/$AM$4)/$AM$7-1)*($AM$5+1)^-AJ99)</f>
        <v>#DIV/0!</v>
      </c>
      <c r="AM99" s="222" t="e">
        <f aca="false">AK99-AL99</f>
        <v>#DIV/0!</v>
      </c>
      <c r="AN99" s="92"/>
      <c r="AO99" s="183" t="n">
        <f aca="false">AO53</f>
        <v>50</v>
      </c>
      <c r="AP99" s="178" t="e">
        <f aca="false">AVERAGE(Z168:AC168)-$AQ$11</f>
        <v>#DIV/0!</v>
      </c>
      <c r="AQ99" s="224" t="e">
        <f aca="false">($AR$5/$AR$4)/(1+(($AR$5/$AR$4)/$AR$7-1)*($AR$5+1)^-AO99)</f>
        <v>#DIV/0!</v>
      </c>
      <c r="AR99" s="222" t="e">
        <f aca="false">AP99-AQ99</f>
        <v>#DIV/0!</v>
      </c>
      <c r="AS99" s="92"/>
      <c r="AT99" s="183" t="n">
        <f aca="false">AT53</f>
        <v>50</v>
      </c>
      <c r="AU99" s="178" t="e">
        <f aca="false">AVERAGE(AD168:AG168)-$AV$11</f>
        <v>#DIV/0!</v>
      </c>
      <c r="AV99" s="224" t="e">
        <f aca="false">($AW$5/$AW$4)/(1+(($AW$5/$AW$4)/$AW$7-1)*($AW$5+1)^-AT99)</f>
        <v>#DIV/0!</v>
      </c>
      <c r="AW99" s="222" t="e">
        <f aca="false">AU99-AV99</f>
        <v>#DIV/0!</v>
      </c>
      <c r="AY99" s="225" t="n">
        <f aca="false">AY98+1</f>
        <v>50</v>
      </c>
      <c r="AZ99" s="226" t="e">
        <f aca="false">V99-W99</f>
        <v>#DIV/0!</v>
      </c>
      <c r="BA99" s="223" t="e">
        <f aca="false">AA99-AB99</f>
        <v>#DIV/0!</v>
      </c>
      <c r="BB99" s="223" t="e">
        <f aca="false">AF99-AG99</f>
        <v>#DIV/0!</v>
      </c>
      <c r="BC99" s="223" t="e">
        <f aca="false">AK99-AL99</f>
        <v>#DIV/0!</v>
      </c>
      <c r="BD99" s="223" t="e">
        <f aca="false">AP99-AQ99</f>
        <v>#DIV/0!</v>
      </c>
      <c r="BE99" s="227" t="e">
        <f aca="false">AU99-AV99</f>
        <v>#DIV/0!</v>
      </c>
      <c r="BF99" s="228" t="e">
        <f aca="false">AVERAGE(AZ99:BE99)</f>
        <v>#DIV/0!</v>
      </c>
      <c r="BG99" s="229" t="e">
        <f aca="false">BF99/(AVERAGE(V99:W99,AA99:AB99,AF99:AG99,AK99:AL99,AP99:AQ99,AU99:AV99))</f>
        <v>#DIV/0!</v>
      </c>
      <c r="CD99" s="175"/>
      <c r="CE99" s="1"/>
      <c r="CF99" s="1"/>
      <c r="CG99" s="1"/>
      <c r="CH99" s="1"/>
    </row>
    <row r="100" customFormat="false" ht="13.5" hidden="false" customHeight="false" outlineLevel="0" collapsed="false">
      <c r="AY100" s="112"/>
      <c r="AZ100" s="36"/>
      <c r="CD100" s="175"/>
      <c r="CE100" s="1"/>
      <c r="CF100" s="1"/>
      <c r="CG100" s="1"/>
      <c r="CH100" s="1"/>
    </row>
    <row r="101" customFormat="false" ht="12.75" hidden="false" customHeight="false" outlineLevel="0" collapsed="false">
      <c r="AY101" s="112"/>
      <c r="AZ101" s="36"/>
      <c r="CD101" s="175"/>
      <c r="CE101" s="1"/>
      <c r="CF101" s="1"/>
      <c r="CG101" s="1"/>
      <c r="CH101" s="1"/>
    </row>
    <row r="102" customFormat="false" ht="12.75" hidden="false" customHeight="false" outlineLevel="0" collapsed="false">
      <c r="V102" s="119"/>
      <c r="AY102" s="112"/>
      <c r="AZ102" s="36"/>
      <c r="BS102" s="46"/>
      <c r="BV102" s="47"/>
      <c r="BW102" s="36"/>
      <c r="BX102" s="46"/>
      <c r="CA102" s="24"/>
      <c r="CD102" s="175"/>
      <c r="CE102" s="1"/>
      <c r="CF102" s="1"/>
      <c r="CG102" s="1"/>
      <c r="CH102" s="1"/>
    </row>
    <row r="103" customFormat="false" ht="12.75" hidden="false" customHeight="false" outlineLevel="0" collapsed="false">
      <c r="AY103" s="112"/>
      <c r="AZ103" s="36"/>
      <c r="BI103" s="46"/>
      <c r="BL103" s="47"/>
      <c r="BM103" s="36"/>
      <c r="BN103" s="46"/>
      <c r="BQ103" s="47"/>
      <c r="BR103" s="36"/>
      <c r="BS103" s="46"/>
      <c r="CC103" s="46"/>
      <c r="CD103" s="175"/>
      <c r="CE103" s="1"/>
      <c r="CF103" s="1"/>
      <c r="CG103" s="1"/>
      <c r="CH103" s="1"/>
    </row>
    <row r="104" customFormat="false" ht="12.75" hidden="false" customHeight="false" outlineLevel="0" collapsed="false">
      <c r="AY104" s="112"/>
      <c r="AZ104" s="36"/>
      <c r="BI104" s="46"/>
      <c r="BL104" s="47"/>
      <c r="BM104" s="36"/>
      <c r="BN104" s="46"/>
      <c r="BQ104" s="47"/>
      <c r="CC104" s="46"/>
      <c r="CD104" s="175"/>
      <c r="CE104" s="1"/>
      <c r="CF104" s="1"/>
      <c r="CG104" s="1"/>
      <c r="CH104" s="1"/>
    </row>
    <row r="105" customFormat="false" ht="12.75" hidden="false" customHeight="false" outlineLevel="0" collapsed="false">
      <c r="AY105" s="112"/>
      <c r="AZ105" s="36"/>
      <c r="BI105" s="46"/>
      <c r="BL105" s="47"/>
      <c r="BM105" s="36"/>
      <c r="BN105" s="46"/>
      <c r="BQ105" s="47"/>
      <c r="BS105" s="46"/>
      <c r="CC105" s="46"/>
      <c r="CD105" s="175"/>
      <c r="CE105" s="1"/>
      <c r="CF105" s="1"/>
      <c r="CG105" s="1"/>
      <c r="CH105" s="1"/>
    </row>
    <row r="106" customFormat="false" ht="12.75" hidden="false" customHeight="false" outlineLevel="0" collapsed="false">
      <c r="AY106" s="112"/>
      <c r="AZ106" s="36"/>
      <c r="BI106" s="46"/>
      <c r="BL106" s="47"/>
      <c r="BM106" s="36"/>
      <c r="BN106" s="46"/>
      <c r="BQ106" s="47"/>
      <c r="BR106" s="36"/>
      <c r="BS106" s="46"/>
      <c r="CC106" s="46"/>
      <c r="CD106" s="175"/>
      <c r="CE106" s="1"/>
      <c r="CF106" s="1"/>
      <c r="CG106" s="1"/>
      <c r="CH106" s="1"/>
    </row>
    <row r="107" customFormat="false" ht="12.75" hidden="false" customHeight="false" outlineLevel="0" collapsed="false">
      <c r="AY107" s="112"/>
      <c r="AZ107" s="36"/>
      <c r="BI107" s="46"/>
      <c r="BL107" s="47"/>
      <c r="BM107" s="36"/>
      <c r="BN107" s="46"/>
      <c r="BQ107" s="47"/>
      <c r="BR107" s="36"/>
      <c r="BS107" s="46"/>
      <c r="CC107" s="46"/>
      <c r="CD107" s="175"/>
      <c r="CE107" s="1"/>
      <c r="CF107" s="1"/>
      <c r="CG107" s="1"/>
      <c r="CH107" s="1"/>
    </row>
    <row r="108" customFormat="false" ht="12.75" hidden="false" customHeight="false" outlineLevel="0" collapsed="false">
      <c r="AY108" s="112"/>
      <c r="AZ108" s="36"/>
      <c r="BI108" s="46"/>
      <c r="BL108" s="47"/>
      <c r="BM108" s="36"/>
      <c r="BN108" s="46"/>
      <c r="BQ108" s="47"/>
      <c r="BR108" s="36"/>
      <c r="BS108" s="46"/>
      <c r="CC108" s="46"/>
      <c r="CD108" s="175"/>
      <c r="CE108" s="1"/>
      <c r="CF108" s="1"/>
      <c r="CG108" s="1"/>
      <c r="CH108" s="1"/>
    </row>
    <row r="109" customFormat="false" ht="12.75" hidden="false" customHeight="false" outlineLevel="0" collapsed="false">
      <c r="AY109" s="42"/>
      <c r="AZ109" s="42"/>
      <c r="BI109" s="46"/>
      <c r="BL109" s="47"/>
      <c r="BM109" s="36"/>
      <c r="BN109" s="46"/>
      <c r="BQ109" s="47"/>
      <c r="BR109" s="36"/>
      <c r="BS109" s="46"/>
      <c r="CC109" s="46"/>
      <c r="CD109" s="175"/>
      <c r="CE109" s="1"/>
      <c r="CF109" s="1"/>
      <c r="CG109" s="1"/>
      <c r="CH109" s="1"/>
    </row>
    <row r="110" customFormat="false" ht="12.75" hidden="false" customHeight="false" outlineLevel="0" collapsed="false">
      <c r="AY110" s="42"/>
      <c r="AZ110" s="42"/>
      <c r="BI110" s="46"/>
      <c r="BL110" s="47"/>
      <c r="BM110" s="36"/>
      <c r="BN110" s="46"/>
      <c r="BQ110" s="47"/>
      <c r="BR110" s="36"/>
      <c r="BS110" s="46"/>
      <c r="CC110" s="46"/>
      <c r="CD110" s="175"/>
      <c r="CE110" s="1"/>
      <c r="CF110" s="1"/>
      <c r="CG110" s="1"/>
      <c r="CH110" s="1"/>
    </row>
    <row r="111" customFormat="false" ht="12.75" hidden="false" customHeight="false" outlineLevel="0" collapsed="false">
      <c r="AD111" s="46"/>
      <c r="AY111" s="65"/>
      <c r="AZ111" s="65"/>
      <c r="BI111" s="65"/>
      <c r="BJ111" s="65"/>
      <c r="BK111" s="193"/>
      <c r="BL111" s="193"/>
      <c r="BM111" s="193"/>
      <c r="BN111" s="65"/>
      <c r="BO111" s="65"/>
      <c r="BP111" s="193"/>
      <c r="BQ111" s="193"/>
      <c r="BR111" s="193"/>
      <c r="BT111" s="42"/>
      <c r="CC111" s="82"/>
      <c r="CD111" s="175"/>
      <c r="CE111" s="1"/>
      <c r="CF111" s="1"/>
      <c r="CG111" s="1"/>
      <c r="CH111" s="1"/>
    </row>
    <row r="112" customFormat="false" ht="12.75" hidden="false" customHeight="false" outlineLevel="0" collapsed="false">
      <c r="AY112" s="198"/>
      <c r="AZ112" s="198"/>
      <c r="BI112" s="198"/>
      <c r="BJ112" s="198"/>
      <c r="BK112" s="199"/>
      <c r="BL112" s="199"/>
      <c r="BM112" s="199"/>
      <c r="BN112" s="198"/>
      <c r="BO112" s="198"/>
      <c r="BP112" s="199"/>
      <c r="BQ112" s="199"/>
      <c r="BR112" s="199"/>
      <c r="BT112" s="42"/>
      <c r="CC112" s="82"/>
      <c r="CD112" s="175"/>
      <c r="CE112" s="1"/>
      <c r="CF112" s="1"/>
      <c r="CG112" s="1"/>
      <c r="CH112" s="1"/>
    </row>
    <row r="113" customFormat="false" ht="12.75" hidden="false" customHeight="false" outlineLevel="0" collapsed="false">
      <c r="AY113" s="28"/>
      <c r="AZ113" s="28"/>
      <c r="BI113" s="28"/>
      <c r="BJ113" s="28"/>
      <c r="BK113" s="230"/>
      <c r="BL113" s="42"/>
      <c r="BM113" s="42"/>
      <c r="BN113" s="28"/>
      <c r="BO113" s="28"/>
      <c r="BP113" s="230"/>
      <c r="BQ113" s="42"/>
      <c r="BR113" s="42"/>
      <c r="BT113" s="42"/>
      <c r="CC113" s="82"/>
      <c r="CD113" s="175"/>
      <c r="CE113" s="1"/>
      <c r="CF113" s="1"/>
      <c r="CG113" s="1"/>
      <c r="CH113" s="1"/>
    </row>
    <row r="114" customFormat="false" ht="12.75" hidden="false" customHeight="false" outlineLevel="0" collapsed="false">
      <c r="AY114" s="42"/>
      <c r="AZ114" s="42"/>
      <c r="BI114" s="42"/>
      <c r="BJ114" s="42"/>
      <c r="BK114" s="28"/>
      <c r="BL114" s="231"/>
      <c r="BM114" s="42"/>
      <c r="BN114" s="42"/>
      <c r="BO114" s="42"/>
      <c r="BP114" s="28"/>
      <c r="BQ114" s="231"/>
      <c r="BR114" s="42"/>
      <c r="BT114" s="42"/>
      <c r="CC114" s="82"/>
      <c r="CD114" s="175"/>
      <c r="CE114" s="1"/>
      <c r="CF114" s="1"/>
      <c r="CG114" s="1"/>
      <c r="CH114" s="1"/>
    </row>
    <row r="115" customFormat="false" ht="12.75" hidden="false" customHeight="false" outlineLevel="0" collapsed="false">
      <c r="AY115" s="42"/>
      <c r="AZ115" s="42"/>
      <c r="BI115" s="42"/>
      <c r="BJ115" s="42"/>
      <c r="BK115" s="28"/>
      <c r="BL115" s="232"/>
      <c r="BM115" s="42"/>
      <c r="BN115" s="42"/>
      <c r="BO115" s="42"/>
      <c r="BP115" s="28"/>
      <c r="BQ115" s="232"/>
      <c r="BR115" s="42"/>
      <c r="BT115" s="42"/>
      <c r="CC115" s="82"/>
      <c r="CD115" s="175"/>
      <c r="CE115" s="1"/>
      <c r="CF115" s="1"/>
      <c r="CG115" s="1"/>
      <c r="CH115" s="1"/>
    </row>
    <row r="116" customFormat="false" ht="12.75" hidden="false" customHeight="false" outlineLevel="0" collapsed="false">
      <c r="AY116" s="42"/>
      <c r="AZ116" s="36"/>
      <c r="BI116" s="42"/>
      <c r="BJ116" s="36"/>
      <c r="BK116" s="42"/>
      <c r="BL116" s="233"/>
      <c r="BM116" s="42"/>
      <c r="BN116" s="42"/>
      <c r="BO116" s="36"/>
      <c r="BP116" s="42"/>
      <c r="BQ116" s="233"/>
      <c r="BR116" s="42"/>
      <c r="BT116" s="42"/>
      <c r="CC116" s="82"/>
      <c r="CD116" s="175"/>
      <c r="CE116" s="1"/>
      <c r="CF116" s="1"/>
      <c r="CG116" s="1"/>
      <c r="CH116" s="1"/>
    </row>
    <row r="117" customFormat="false" ht="13.5" hidden="false" customHeight="false" outlineLevel="0" collapsed="false">
      <c r="AY117" s="42"/>
      <c r="AZ117" s="36"/>
      <c r="BI117" s="42"/>
      <c r="BJ117" s="36"/>
      <c r="BK117" s="28"/>
      <c r="BL117" s="234"/>
      <c r="BM117" s="42"/>
      <c r="BN117" s="42"/>
      <c r="BO117" s="36"/>
      <c r="BP117" s="28"/>
      <c r="BQ117" s="234"/>
      <c r="BR117" s="42"/>
      <c r="BT117" s="42"/>
      <c r="CC117" s="82"/>
      <c r="CD117" s="175"/>
      <c r="CE117" s="1"/>
      <c r="CF117" s="1"/>
      <c r="CG117" s="1"/>
      <c r="CH117" s="1"/>
    </row>
    <row r="118" customFormat="false" ht="14.25" hidden="false" customHeight="false" outlineLevel="0" collapsed="false">
      <c r="A118" s="235" t="s">
        <v>65</v>
      </c>
      <c r="B118" s="236" t="s">
        <v>66</v>
      </c>
      <c r="C118" s="236" t="s">
        <v>35</v>
      </c>
      <c r="D118" s="236" t="s">
        <v>36</v>
      </c>
      <c r="E118" s="236" t="s">
        <v>67</v>
      </c>
      <c r="F118" s="237" t="s">
        <v>68</v>
      </c>
      <c r="I118" s="74" t="s">
        <v>69</v>
      </c>
      <c r="J118" s="238" t="n">
        <f aca="false">A119</f>
        <v>0</v>
      </c>
      <c r="K118" s="238" t="n">
        <f aca="false">A120</f>
        <v>0</v>
      </c>
      <c r="L118" s="238" t="n">
        <f aca="false">A121</f>
        <v>0</v>
      </c>
      <c r="M118" s="238" t="n">
        <f aca="false">A122</f>
        <v>0</v>
      </c>
      <c r="N118" s="238" t="n">
        <f aca="false">A123</f>
        <v>0</v>
      </c>
      <c r="O118" s="238" t="n">
        <f aca="false">A124</f>
        <v>0</v>
      </c>
      <c r="P118" s="238" t="n">
        <f aca="false">A125</f>
        <v>0</v>
      </c>
      <c r="Q118" s="238" t="n">
        <f aca="false">A126</f>
        <v>0</v>
      </c>
      <c r="R118" s="238" t="n">
        <f aca="false">A127</f>
        <v>0</v>
      </c>
      <c r="S118" s="238" t="n">
        <f aca="false">A128</f>
        <v>0</v>
      </c>
      <c r="T118" s="238" t="n">
        <f aca="false">A129</f>
        <v>0</v>
      </c>
      <c r="U118" s="238" t="n">
        <f aca="false">A130</f>
        <v>0</v>
      </c>
      <c r="V118" s="238" t="n">
        <f aca="false">A131</f>
        <v>0</v>
      </c>
      <c r="W118" s="238" t="n">
        <f aca="false">A132</f>
        <v>0</v>
      </c>
      <c r="X118" s="238" t="n">
        <f aca="false">A133</f>
        <v>0</v>
      </c>
      <c r="Y118" s="238" t="n">
        <f aca="false">A134</f>
        <v>0</v>
      </c>
      <c r="Z118" s="239" t="n">
        <f aca="false">A135</f>
        <v>0</v>
      </c>
      <c r="AA118" s="239" t="n">
        <f aca="false">A136</f>
        <v>0</v>
      </c>
      <c r="AB118" s="239" t="n">
        <f aca="false">A137</f>
        <v>0</v>
      </c>
      <c r="AC118" s="239" t="n">
        <f aca="false">A138</f>
        <v>0</v>
      </c>
      <c r="AD118" s="239" t="n">
        <f aca="false">A139</f>
        <v>0</v>
      </c>
      <c r="AE118" s="239" t="n">
        <f aca="false">A140</f>
        <v>0</v>
      </c>
      <c r="AF118" s="239" t="n">
        <f aca="false">A141</f>
        <v>0</v>
      </c>
      <c r="AG118" s="239" t="n">
        <f aca="false">A142</f>
        <v>0</v>
      </c>
      <c r="AY118" s="42"/>
      <c r="AZ118" s="36"/>
      <c r="BI118" s="42"/>
      <c r="BJ118" s="36"/>
      <c r="BK118" s="42"/>
      <c r="BL118" s="42"/>
      <c r="BM118" s="174"/>
      <c r="BN118" s="42"/>
      <c r="BO118" s="36"/>
      <c r="BP118" s="42"/>
      <c r="BQ118" s="42"/>
      <c r="BR118" s="174"/>
    </row>
    <row r="119" customFormat="false" ht="13.5" hidden="false" customHeight="false" outlineLevel="0" collapsed="false">
      <c r="F119" s="240" t="e">
        <f aca="false">AVERAGE(E119:E122)</f>
        <v>#DIV/0!</v>
      </c>
      <c r="I119" s="118" t="n">
        <v>1</v>
      </c>
      <c r="J119" s="46" t="e">
        <f aca="false">J174-$J$172</f>
        <v>#DIV/0!</v>
      </c>
      <c r="K119" s="46" t="e">
        <f aca="false">K174-$K$172</f>
        <v>#DIV/0!</v>
      </c>
      <c r="L119" s="46" t="e">
        <f aca="false">L174-$L$172</f>
        <v>#DIV/0!</v>
      </c>
      <c r="M119" s="46" t="e">
        <f aca="false">M174-$M$172</f>
        <v>#DIV/0!</v>
      </c>
      <c r="N119" s="46" t="e">
        <f aca="false">N174-$N$172</f>
        <v>#DIV/0!</v>
      </c>
      <c r="O119" s="46" t="e">
        <f aca="false">O174-$O$172</f>
        <v>#DIV/0!</v>
      </c>
      <c r="P119" s="46" t="e">
        <f aca="false">P174-$P$172</f>
        <v>#DIV/0!</v>
      </c>
      <c r="Q119" s="46" t="e">
        <f aca="false">Q174-$Q$172</f>
        <v>#DIV/0!</v>
      </c>
      <c r="R119" s="46" t="e">
        <f aca="false">R174-$R$172</f>
        <v>#DIV/0!</v>
      </c>
      <c r="S119" s="46" t="e">
        <f aca="false">S174-$S$172</f>
        <v>#DIV/0!</v>
      </c>
      <c r="T119" s="46" t="e">
        <f aca="false">T174-$T$172</f>
        <v>#DIV/0!</v>
      </c>
      <c r="U119" s="46" t="e">
        <f aca="false">U174-$U$172</f>
        <v>#DIV/0!</v>
      </c>
      <c r="V119" s="46" t="e">
        <f aca="false">V174-$V$172</f>
        <v>#DIV/0!</v>
      </c>
      <c r="W119" s="46" t="e">
        <f aca="false">W174-$W$172</f>
        <v>#DIV/0!</v>
      </c>
      <c r="X119" s="46" t="e">
        <f aca="false">X174-$X$172</f>
        <v>#DIV/0!</v>
      </c>
      <c r="Y119" s="46" t="e">
        <f aca="false">Y174-$Y$172</f>
        <v>#DIV/0!</v>
      </c>
      <c r="Z119" s="46" t="e">
        <f aca="false">Z174-$Z$172</f>
        <v>#DIV/0!</v>
      </c>
      <c r="AA119" s="46" t="e">
        <f aca="false">AA174-$AA$172</f>
        <v>#DIV/0!</v>
      </c>
      <c r="AB119" s="46" t="e">
        <f aca="false">AB174-$AB$172</f>
        <v>#DIV/0!</v>
      </c>
      <c r="AC119" s="46" t="e">
        <f aca="false">AC174-$AC$172</f>
        <v>#DIV/0!</v>
      </c>
      <c r="AD119" s="46" t="e">
        <f aca="false">AD174-$AD$172</f>
        <v>#DIV/0!</v>
      </c>
      <c r="AE119" s="46" t="e">
        <f aca="false">AE174-$AE$172</f>
        <v>#DIV/0!</v>
      </c>
      <c r="AF119" s="46" t="e">
        <f aca="false">AF174-$AF$172</f>
        <v>#DIV/0!</v>
      </c>
      <c r="AG119" s="46" t="e">
        <f aca="false">AG174-$AG$172</f>
        <v>#DIV/0!</v>
      </c>
      <c r="AY119" s="42"/>
      <c r="AZ119" s="36"/>
      <c r="BI119" s="42"/>
      <c r="BJ119" s="36"/>
      <c r="BK119" s="28"/>
      <c r="BL119" s="241"/>
      <c r="BM119" s="42"/>
      <c r="BN119" s="42"/>
      <c r="BO119" s="36"/>
      <c r="BP119" s="28"/>
      <c r="BQ119" s="241"/>
      <c r="BR119" s="42"/>
      <c r="BT119" s="42"/>
    </row>
    <row r="120" customFormat="false" ht="12.75" hidden="false" customHeight="false" outlineLevel="0" collapsed="false">
      <c r="F120" s="104" t="e">
        <f aca="false">STDEV(E119:E122)/F119</f>
        <v>#DIV/0!</v>
      </c>
      <c r="I120" s="118" t="n">
        <v>2</v>
      </c>
      <c r="J120" s="46" t="e">
        <f aca="false">J175-$J$172</f>
        <v>#DIV/0!</v>
      </c>
      <c r="K120" s="46" t="e">
        <f aca="false">K175-$K$172</f>
        <v>#DIV/0!</v>
      </c>
      <c r="L120" s="46" t="e">
        <f aca="false">L175-$L$172</f>
        <v>#DIV/0!</v>
      </c>
      <c r="M120" s="46" t="e">
        <f aca="false">M175-$M$172</f>
        <v>#DIV/0!</v>
      </c>
      <c r="N120" s="46" t="e">
        <f aca="false">N175-$N$172</f>
        <v>#DIV/0!</v>
      </c>
      <c r="O120" s="46" t="e">
        <f aca="false">O175-$O$172</f>
        <v>#DIV/0!</v>
      </c>
      <c r="P120" s="46" t="e">
        <f aca="false">P175-$P$172</f>
        <v>#DIV/0!</v>
      </c>
      <c r="Q120" s="46" t="e">
        <f aca="false">Q175-$Q$172</f>
        <v>#DIV/0!</v>
      </c>
      <c r="R120" s="46" t="e">
        <f aca="false">R175-$R$172</f>
        <v>#DIV/0!</v>
      </c>
      <c r="S120" s="46" t="e">
        <f aca="false">S175-$S$172</f>
        <v>#DIV/0!</v>
      </c>
      <c r="T120" s="46" t="e">
        <f aca="false">T175-$T$172</f>
        <v>#DIV/0!</v>
      </c>
      <c r="U120" s="46" t="e">
        <f aca="false">U175-$U$172</f>
        <v>#DIV/0!</v>
      </c>
      <c r="V120" s="46" t="e">
        <f aca="false">V175-$V$172</f>
        <v>#DIV/0!</v>
      </c>
      <c r="W120" s="46" t="e">
        <f aca="false">W175-$W$172</f>
        <v>#DIV/0!</v>
      </c>
      <c r="X120" s="46" t="e">
        <f aca="false">X175-$X$172</f>
        <v>#DIV/0!</v>
      </c>
      <c r="Y120" s="46" t="e">
        <f aca="false">Y175-$Y$172</f>
        <v>#DIV/0!</v>
      </c>
      <c r="Z120" s="46" t="e">
        <f aca="false">Z175-$Z$172</f>
        <v>#DIV/0!</v>
      </c>
      <c r="AA120" s="46" t="e">
        <f aca="false">AA175-$AA$172</f>
        <v>#DIV/0!</v>
      </c>
      <c r="AB120" s="46" t="e">
        <f aca="false">AB175-$AB$172</f>
        <v>#DIV/0!</v>
      </c>
      <c r="AC120" s="46" t="e">
        <f aca="false">AC175-$AC$172</f>
        <v>#DIV/0!</v>
      </c>
      <c r="AD120" s="46" t="e">
        <f aca="false">AD175-$AD$172</f>
        <v>#DIV/0!</v>
      </c>
      <c r="AE120" s="46" t="e">
        <f aca="false">AE175-$AE$172</f>
        <v>#DIV/0!</v>
      </c>
      <c r="AF120" s="46" t="e">
        <f aca="false">AF175-$AF$172</f>
        <v>#DIV/0!</v>
      </c>
      <c r="AG120" s="46" t="e">
        <f aca="false">AG175-$AG$172</f>
        <v>#DIV/0!</v>
      </c>
      <c r="AY120" s="42"/>
      <c r="AZ120" s="36"/>
      <c r="BI120" s="42"/>
      <c r="BJ120" s="36"/>
      <c r="BK120" s="28"/>
      <c r="BL120" s="231"/>
      <c r="BM120" s="121"/>
      <c r="BN120" s="42"/>
      <c r="BO120" s="36"/>
      <c r="BP120" s="28"/>
      <c r="BQ120" s="231"/>
      <c r="BR120" s="121"/>
      <c r="BT120" s="42"/>
    </row>
    <row r="121" customFormat="false" ht="12.75" hidden="false" customHeight="false" outlineLevel="0" collapsed="false">
      <c r="F121" s="242"/>
      <c r="I121" s="14" t="n">
        <v>3</v>
      </c>
      <c r="J121" s="46" t="e">
        <f aca="false">J176-$J$172</f>
        <v>#DIV/0!</v>
      </c>
      <c r="K121" s="46" t="e">
        <f aca="false">K176-$K$172</f>
        <v>#DIV/0!</v>
      </c>
      <c r="L121" s="46" t="e">
        <f aca="false">L176-$L$172</f>
        <v>#DIV/0!</v>
      </c>
      <c r="M121" s="46" t="e">
        <f aca="false">M176-$M$172</f>
        <v>#DIV/0!</v>
      </c>
      <c r="N121" s="46" t="e">
        <f aca="false">N176-$N$172</f>
        <v>#DIV/0!</v>
      </c>
      <c r="O121" s="46" t="e">
        <f aca="false">O176-$O$172</f>
        <v>#DIV/0!</v>
      </c>
      <c r="P121" s="46" t="e">
        <f aca="false">P176-$P$172</f>
        <v>#DIV/0!</v>
      </c>
      <c r="Q121" s="46" t="e">
        <f aca="false">Q176-$Q$172</f>
        <v>#DIV/0!</v>
      </c>
      <c r="R121" s="46" t="e">
        <f aca="false">R176-$R$172</f>
        <v>#DIV/0!</v>
      </c>
      <c r="S121" s="46" t="e">
        <f aca="false">S176-$S$172</f>
        <v>#DIV/0!</v>
      </c>
      <c r="T121" s="46" t="e">
        <f aca="false">T176-$T$172</f>
        <v>#DIV/0!</v>
      </c>
      <c r="U121" s="46" t="e">
        <f aca="false">U176-$U$172</f>
        <v>#DIV/0!</v>
      </c>
      <c r="V121" s="46" t="e">
        <f aca="false">V176-$V$172</f>
        <v>#DIV/0!</v>
      </c>
      <c r="W121" s="46" t="e">
        <f aca="false">W176-$W$172</f>
        <v>#DIV/0!</v>
      </c>
      <c r="X121" s="46" t="e">
        <f aca="false">X176-$X$172</f>
        <v>#DIV/0!</v>
      </c>
      <c r="Y121" s="46" t="e">
        <f aca="false">Y176-$Y$172</f>
        <v>#DIV/0!</v>
      </c>
      <c r="Z121" s="46" t="e">
        <f aca="false">Z176-$Z$172</f>
        <v>#DIV/0!</v>
      </c>
      <c r="AA121" s="46" t="e">
        <f aca="false">AA176-$AA$172</f>
        <v>#DIV/0!</v>
      </c>
      <c r="AB121" s="46" t="e">
        <f aca="false">AB176-$AB$172</f>
        <v>#DIV/0!</v>
      </c>
      <c r="AC121" s="46" t="e">
        <f aca="false">AC176-$AC$172</f>
        <v>#DIV/0!</v>
      </c>
      <c r="AD121" s="46" t="e">
        <f aca="false">AD176-$AD$172</f>
        <v>#DIV/0!</v>
      </c>
      <c r="AE121" s="46" t="e">
        <f aca="false">AE176-$AE$172</f>
        <v>#DIV/0!</v>
      </c>
      <c r="AF121" s="46" t="e">
        <f aca="false">AF176-$AF$172</f>
        <v>#DIV/0!</v>
      </c>
      <c r="AG121" s="46" t="e">
        <f aca="false">AG176-$AG$172</f>
        <v>#DIV/0!</v>
      </c>
      <c r="AY121" s="42"/>
      <c r="AZ121" s="36"/>
      <c r="BI121" s="42"/>
      <c r="BJ121" s="36"/>
      <c r="BK121" s="28"/>
      <c r="BL121" s="36"/>
      <c r="BM121" s="121"/>
      <c r="BN121" s="42"/>
      <c r="BO121" s="36"/>
      <c r="BP121" s="28"/>
      <c r="BQ121" s="36"/>
      <c r="BR121" s="121"/>
      <c r="BT121" s="42"/>
    </row>
    <row r="122" customFormat="false" ht="13.5" hidden="false" customHeight="false" outlineLevel="0" collapsed="false">
      <c r="A122" s="191"/>
      <c r="B122" s="191"/>
      <c r="C122" s="191"/>
      <c r="D122" s="191"/>
      <c r="E122" s="191"/>
      <c r="F122" s="243"/>
      <c r="I122" s="14" t="n">
        <v>4</v>
      </c>
      <c r="J122" s="82" t="e">
        <f aca="false">J177-$J$172</f>
        <v>#DIV/0!</v>
      </c>
      <c r="K122" s="82" t="e">
        <f aca="false">K177-$K$172</f>
        <v>#DIV/0!</v>
      </c>
      <c r="L122" s="82" t="e">
        <f aca="false">L177-$L$172</f>
        <v>#DIV/0!</v>
      </c>
      <c r="M122" s="46" t="e">
        <f aca="false">M177-$M$172</f>
        <v>#DIV/0!</v>
      </c>
      <c r="N122" s="82" t="e">
        <f aca="false">N177-$N$172</f>
        <v>#DIV/0!</v>
      </c>
      <c r="O122" s="82" t="e">
        <f aca="false">O177-$O$172</f>
        <v>#DIV/0!</v>
      </c>
      <c r="P122" s="82" t="e">
        <f aca="false">P177-$P$172</f>
        <v>#DIV/0!</v>
      </c>
      <c r="Q122" s="82" t="e">
        <f aca="false">Q177-$Q$172</f>
        <v>#DIV/0!</v>
      </c>
      <c r="R122" s="82" t="e">
        <f aca="false">R177-$R$172</f>
        <v>#DIV/0!</v>
      </c>
      <c r="S122" s="82" t="e">
        <f aca="false">S177-$S$172</f>
        <v>#DIV/0!</v>
      </c>
      <c r="T122" s="82" t="e">
        <f aca="false">T177-$T$172</f>
        <v>#DIV/0!</v>
      </c>
      <c r="U122" s="82" t="e">
        <f aca="false">U177-$U$172</f>
        <v>#DIV/0!</v>
      </c>
      <c r="V122" s="82" t="e">
        <f aca="false">V177-$V$172</f>
        <v>#DIV/0!</v>
      </c>
      <c r="W122" s="82" t="e">
        <f aca="false">W177-$W$172</f>
        <v>#DIV/0!</v>
      </c>
      <c r="X122" s="82" t="e">
        <f aca="false">X177-$X$172</f>
        <v>#DIV/0!</v>
      </c>
      <c r="Y122" s="82" t="e">
        <f aca="false">Y177-$Y$172</f>
        <v>#DIV/0!</v>
      </c>
      <c r="Z122" s="82" t="e">
        <f aca="false">Z177-$Z$172</f>
        <v>#DIV/0!</v>
      </c>
      <c r="AA122" s="82" t="e">
        <f aca="false">AA177-$AA$172</f>
        <v>#DIV/0!</v>
      </c>
      <c r="AB122" s="82" t="e">
        <f aca="false">AB177-$AB$172</f>
        <v>#DIV/0!</v>
      </c>
      <c r="AC122" s="82" t="e">
        <f aca="false">AC177-$AC$172</f>
        <v>#DIV/0!</v>
      </c>
      <c r="AD122" s="82" t="e">
        <f aca="false">AD177-$AD$172</f>
        <v>#DIV/0!</v>
      </c>
      <c r="AE122" s="82" t="e">
        <f aca="false">AE177-$AE$172</f>
        <v>#DIV/0!</v>
      </c>
      <c r="AF122" s="82" t="e">
        <f aca="false">AF177-$AF$172</f>
        <v>#DIV/0!</v>
      </c>
      <c r="AG122" s="82" t="e">
        <f aca="false">AG177-$AG$172</f>
        <v>#DIV/0!</v>
      </c>
      <c r="AY122" s="65"/>
      <c r="AZ122" s="65"/>
      <c r="BI122" s="65"/>
      <c r="BJ122" s="65"/>
      <c r="BK122" s="173"/>
      <c r="BL122" s="28"/>
      <c r="BM122" s="244"/>
      <c r="BN122" s="65"/>
      <c r="BO122" s="65"/>
      <c r="BP122" s="173"/>
      <c r="BQ122" s="28"/>
      <c r="BR122" s="244"/>
    </row>
    <row r="123" customFormat="false" ht="13.5" hidden="false" customHeight="false" outlineLevel="0" collapsed="false">
      <c r="F123" s="240" t="e">
        <f aca="false">AVERAGE(E123:E126)</f>
        <v>#DIV/0!</v>
      </c>
      <c r="I123" s="14" t="n">
        <v>5</v>
      </c>
      <c r="J123" s="245" t="e">
        <f aca="false">J178-$J$172</f>
        <v>#DIV/0!</v>
      </c>
      <c r="K123" s="245" t="e">
        <f aca="false">K178-$K$172</f>
        <v>#DIV/0!</v>
      </c>
      <c r="L123" s="245" t="e">
        <f aca="false">L178-$L$172</f>
        <v>#DIV/0!</v>
      </c>
      <c r="M123" s="245" t="e">
        <f aca="false">M178-$M$172</f>
        <v>#DIV/0!</v>
      </c>
      <c r="N123" s="245" t="e">
        <f aca="false">N178-$N$172</f>
        <v>#DIV/0!</v>
      </c>
      <c r="O123" s="245" t="e">
        <f aca="false">O178-$O$172</f>
        <v>#DIV/0!</v>
      </c>
      <c r="P123" s="245" t="e">
        <f aca="false">P178-$P$172</f>
        <v>#DIV/0!</v>
      </c>
      <c r="Q123" s="245" t="e">
        <f aca="false">Q178-$Q$172</f>
        <v>#DIV/0!</v>
      </c>
      <c r="R123" s="245" t="e">
        <f aca="false">R178-$R$172</f>
        <v>#DIV/0!</v>
      </c>
      <c r="S123" s="245" t="e">
        <f aca="false">S178-$S$172</f>
        <v>#DIV/0!</v>
      </c>
      <c r="T123" s="245" t="e">
        <f aca="false">T178-$T$172</f>
        <v>#DIV/0!</v>
      </c>
      <c r="U123" s="245" t="e">
        <f aca="false">U178-$U$172</f>
        <v>#DIV/0!</v>
      </c>
      <c r="V123" s="245" t="e">
        <f aca="false">V178-$V$172</f>
        <v>#DIV/0!</v>
      </c>
      <c r="W123" s="245" t="e">
        <f aca="false">W178-$W$172</f>
        <v>#DIV/0!</v>
      </c>
      <c r="X123" s="245" t="e">
        <f aca="false">X178-$X$172</f>
        <v>#DIV/0!</v>
      </c>
      <c r="Y123" s="245" t="e">
        <f aca="false">Y178-$Y$172</f>
        <v>#DIV/0!</v>
      </c>
      <c r="Z123" s="245" t="e">
        <f aca="false">Z178-$Z$172</f>
        <v>#DIV/0!</v>
      </c>
      <c r="AA123" s="245" t="e">
        <f aca="false">AA178-$AA$172</f>
        <v>#DIV/0!</v>
      </c>
      <c r="AB123" s="245" t="e">
        <f aca="false">AB178-$AB$172</f>
        <v>#DIV/0!</v>
      </c>
      <c r="AC123" s="245" t="e">
        <f aca="false">AC178-$AC$172</f>
        <v>#DIV/0!</v>
      </c>
      <c r="AD123" s="245" t="e">
        <f aca="false">AD178-$AD$172</f>
        <v>#DIV/0!</v>
      </c>
      <c r="AE123" s="245" t="e">
        <f aca="false">AE178-$AE$172</f>
        <v>#DIV/0!</v>
      </c>
      <c r="AF123" s="245" t="e">
        <f aca="false">AF178-$AF$172</f>
        <v>#DIV/0!</v>
      </c>
      <c r="AG123" s="245" t="e">
        <f aca="false">AG178-$AG$172</f>
        <v>#DIV/0!</v>
      </c>
      <c r="AY123" s="42"/>
      <c r="AZ123" s="36"/>
      <c r="BI123" s="42"/>
      <c r="BJ123" s="36"/>
      <c r="BK123" s="65"/>
      <c r="BL123" s="65"/>
      <c r="BM123" s="65"/>
      <c r="BN123" s="42"/>
      <c r="BO123" s="36"/>
      <c r="BP123" s="65"/>
      <c r="BQ123" s="65"/>
      <c r="BR123" s="65"/>
    </row>
    <row r="124" customFormat="false" ht="12.75" hidden="false" customHeight="false" outlineLevel="0" collapsed="false">
      <c r="F124" s="104" t="e">
        <f aca="false">STDEV(E123:E126)/F123</f>
        <v>#DIV/0!</v>
      </c>
      <c r="H124" s="23"/>
      <c r="I124" s="14" t="n">
        <v>6</v>
      </c>
      <c r="J124" s="245" t="e">
        <f aca="false">J179-$J$172</f>
        <v>#DIV/0!</v>
      </c>
      <c r="K124" s="245" t="e">
        <f aca="false">K179-$K$172</f>
        <v>#DIV/0!</v>
      </c>
      <c r="L124" s="245" t="e">
        <f aca="false">L179-$L$172</f>
        <v>#DIV/0!</v>
      </c>
      <c r="M124" s="245" t="e">
        <f aca="false">M179-$M$172</f>
        <v>#DIV/0!</v>
      </c>
      <c r="N124" s="245" t="e">
        <f aca="false">N179-$N$172</f>
        <v>#DIV/0!</v>
      </c>
      <c r="O124" s="245" t="e">
        <f aca="false">O179-$O$172</f>
        <v>#DIV/0!</v>
      </c>
      <c r="P124" s="245" t="e">
        <f aca="false">P179-$P$172</f>
        <v>#DIV/0!</v>
      </c>
      <c r="Q124" s="245" t="e">
        <f aca="false">Q179-$Q$172</f>
        <v>#DIV/0!</v>
      </c>
      <c r="R124" s="245" t="e">
        <f aca="false">R179-$R$172</f>
        <v>#DIV/0!</v>
      </c>
      <c r="S124" s="245" t="e">
        <f aca="false">S179-$S$172</f>
        <v>#DIV/0!</v>
      </c>
      <c r="T124" s="245" t="e">
        <f aca="false">T179-$T$172</f>
        <v>#DIV/0!</v>
      </c>
      <c r="U124" s="245" t="e">
        <f aca="false">U179-$U$172</f>
        <v>#DIV/0!</v>
      </c>
      <c r="V124" s="245" t="e">
        <f aca="false">V179-$V$172</f>
        <v>#DIV/0!</v>
      </c>
      <c r="W124" s="245" t="e">
        <f aca="false">W179-$W$172</f>
        <v>#DIV/0!</v>
      </c>
      <c r="X124" s="245" t="e">
        <f aca="false">X179-$X$172</f>
        <v>#DIV/0!</v>
      </c>
      <c r="Y124" s="245" t="e">
        <f aca="false">Y179-$Y$172</f>
        <v>#DIV/0!</v>
      </c>
      <c r="Z124" s="245" t="e">
        <f aca="false">Z179-$Z$172</f>
        <v>#DIV/0!</v>
      </c>
      <c r="AA124" s="245" t="e">
        <f aca="false">AA179-$AA$172</f>
        <v>#DIV/0!</v>
      </c>
      <c r="AB124" s="245" t="e">
        <f aca="false">AB179-$AB$172</f>
        <v>#DIV/0!</v>
      </c>
      <c r="AC124" s="245" t="e">
        <f aca="false">AC179-$AC$172</f>
        <v>#DIV/0!</v>
      </c>
      <c r="AD124" s="245" t="e">
        <f aca="false">AD179-$AD$172</f>
        <v>#DIV/0!</v>
      </c>
      <c r="AE124" s="245" t="e">
        <f aca="false">AE179-$AE$172</f>
        <v>#DIV/0!</v>
      </c>
      <c r="AF124" s="245" t="e">
        <f aca="false">AF179-$AF$172</f>
        <v>#DIV/0!</v>
      </c>
      <c r="AG124" s="245" t="e">
        <f aca="false">AG179-$AG$172</f>
        <v>#DIV/0!</v>
      </c>
      <c r="AY124" s="42"/>
      <c r="AZ124" s="36"/>
      <c r="BI124" s="42"/>
      <c r="BJ124" s="36"/>
      <c r="BK124" s="155"/>
      <c r="BL124" s="121"/>
      <c r="BM124" s="155"/>
      <c r="BN124" s="42"/>
      <c r="BO124" s="36"/>
      <c r="BP124" s="155"/>
      <c r="BQ124" s="121"/>
      <c r="BR124" s="155"/>
    </row>
    <row r="125" customFormat="false" ht="12.75" hidden="false" customHeight="false" outlineLevel="0" collapsed="false">
      <c r="F125" s="242"/>
      <c r="I125" s="14" t="n">
        <v>7</v>
      </c>
      <c r="J125" s="245" t="e">
        <f aca="false">J180-$J$172</f>
        <v>#DIV/0!</v>
      </c>
      <c r="K125" s="245" t="e">
        <f aca="false">K180-$K$172</f>
        <v>#DIV/0!</v>
      </c>
      <c r="L125" s="245" t="e">
        <f aca="false">L180-$L$172</f>
        <v>#DIV/0!</v>
      </c>
      <c r="M125" s="245" t="e">
        <f aca="false">M180-$M$172</f>
        <v>#DIV/0!</v>
      </c>
      <c r="N125" s="245" t="e">
        <f aca="false">N180-$N$172</f>
        <v>#DIV/0!</v>
      </c>
      <c r="O125" s="245" t="e">
        <f aca="false">O180-$O$172</f>
        <v>#DIV/0!</v>
      </c>
      <c r="P125" s="245" t="e">
        <f aca="false">P180-$P$172</f>
        <v>#DIV/0!</v>
      </c>
      <c r="Q125" s="245" t="e">
        <f aca="false">Q180-$Q$172</f>
        <v>#DIV/0!</v>
      </c>
      <c r="R125" s="245" t="e">
        <f aca="false">R180-$R$172</f>
        <v>#DIV/0!</v>
      </c>
      <c r="S125" s="245" t="e">
        <f aca="false">S180-$S$172</f>
        <v>#DIV/0!</v>
      </c>
      <c r="T125" s="245" t="e">
        <f aca="false">T180-$T$172</f>
        <v>#DIV/0!</v>
      </c>
      <c r="U125" s="245" t="e">
        <f aca="false">U180-$U$172</f>
        <v>#DIV/0!</v>
      </c>
      <c r="V125" s="245" t="e">
        <f aca="false">V180-$V$172</f>
        <v>#DIV/0!</v>
      </c>
      <c r="W125" s="245" t="e">
        <f aca="false">W180-$W$172</f>
        <v>#DIV/0!</v>
      </c>
      <c r="X125" s="245" t="e">
        <f aca="false">X180-$X$172</f>
        <v>#DIV/0!</v>
      </c>
      <c r="Y125" s="245" t="e">
        <f aca="false">Y180-$Y$172</f>
        <v>#DIV/0!</v>
      </c>
      <c r="Z125" s="245" t="e">
        <f aca="false">Z180-$Z$172</f>
        <v>#DIV/0!</v>
      </c>
      <c r="AA125" s="245" t="e">
        <f aca="false">AA180-$AA$172</f>
        <v>#DIV/0!</v>
      </c>
      <c r="AB125" s="245" t="e">
        <f aca="false">AB180-$AB$172</f>
        <v>#DIV/0!</v>
      </c>
      <c r="AC125" s="245" t="e">
        <f aca="false">AC180-$AC$172</f>
        <v>#DIV/0!</v>
      </c>
      <c r="AD125" s="245" t="e">
        <f aca="false">AD180-$AD$172</f>
        <v>#DIV/0!</v>
      </c>
      <c r="AE125" s="245" t="e">
        <f aca="false">AE180-$AE$172</f>
        <v>#DIV/0!</v>
      </c>
      <c r="AF125" s="245" t="e">
        <f aca="false">AF180-$AF$172</f>
        <v>#DIV/0!</v>
      </c>
      <c r="AG125" s="245" t="e">
        <f aca="false">AG180-$AG$172</f>
        <v>#DIV/0!</v>
      </c>
      <c r="AY125" s="42"/>
      <c r="AZ125" s="36"/>
      <c r="BI125" s="42"/>
      <c r="BJ125" s="36"/>
      <c r="BK125" s="155"/>
      <c r="BL125" s="121"/>
      <c r="BM125" s="155"/>
      <c r="BN125" s="42"/>
      <c r="BO125" s="36"/>
      <c r="BP125" s="155"/>
      <c r="BQ125" s="121"/>
      <c r="BR125" s="155"/>
      <c r="BS125" s="46"/>
    </row>
    <row r="126" customFormat="false" ht="13.5" hidden="false" customHeight="false" outlineLevel="0" collapsed="false">
      <c r="A126" s="191"/>
      <c r="B126" s="191"/>
      <c r="C126" s="191"/>
      <c r="D126" s="191"/>
      <c r="E126" s="191"/>
      <c r="F126" s="246"/>
      <c r="I126" s="14" t="n">
        <v>8</v>
      </c>
      <c r="J126" s="245" t="e">
        <f aca="false">J181-$J$172</f>
        <v>#DIV/0!</v>
      </c>
      <c r="K126" s="245" t="e">
        <f aca="false">K181-$K$172</f>
        <v>#DIV/0!</v>
      </c>
      <c r="L126" s="245" t="e">
        <f aca="false">L181-$L$172</f>
        <v>#DIV/0!</v>
      </c>
      <c r="M126" s="245" t="e">
        <f aca="false">M181-$M$172</f>
        <v>#DIV/0!</v>
      </c>
      <c r="N126" s="245" t="e">
        <f aca="false">N181-$N$172</f>
        <v>#DIV/0!</v>
      </c>
      <c r="O126" s="245" t="e">
        <f aca="false">O181-$O$172</f>
        <v>#DIV/0!</v>
      </c>
      <c r="P126" s="245" t="e">
        <f aca="false">P181-$P$172</f>
        <v>#DIV/0!</v>
      </c>
      <c r="Q126" s="245" t="e">
        <f aca="false">Q181-$Q$172</f>
        <v>#DIV/0!</v>
      </c>
      <c r="R126" s="245" t="e">
        <f aca="false">R181-$R$172</f>
        <v>#DIV/0!</v>
      </c>
      <c r="S126" s="245" t="e">
        <f aca="false">S181-$S$172</f>
        <v>#DIV/0!</v>
      </c>
      <c r="T126" s="245" t="e">
        <f aca="false">T181-$T$172</f>
        <v>#DIV/0!</v>
      </c>
      <c r="U126" s="245" t="e">
        <f aca="false">U181-$U$172</f>
        <v>#DIV/0!</v>
      </c>
      <c r="V126" s="245" t="e">
        <f aca="false">V181-$V$172</f>
        <v>#DIV/0!</v>
      </c>
      <c r="W126" s="245" t="e">
        <f aca="false">W181-$W$172</f>
        <v>#DIV/0!</v>
      </c>
      <c r="X126" s="245" t="e">
        <f aca="false">X181-$X$172</f>
        <v>#DIV/0!</v>
      </c>
      <c r="Y126" s="245" t="e">
        <f aca="false">Y181-$Y$172</f>
        <v>#DIV/0!</v>
      </c>
      <c r="Z126" s="245" t="e">
        <f aca="false">Z181-$Z$172</f>
        <v>#DIV/0!</v>
      </c>
      <c r="AA126" s="245" t="e">
        <f aca="false">AA181-$AA$172</f>
        <v>#DIV/0!</v>
      </c>
      <c r="AB126" s="245" t="e">
        <f aca="false">AB181-$AB$172</f>
        <v>#DIV/0!</v>
      </c>
      <c r="AC126" s="245" t="e">
        <f aca="false">AC181-$AC$172</f>
        <v>#DIV/0!</v>
      </c>
      <c r="AD126" s="245" t="e">
        <f aca="false">AD181-$AD$172</f>
        <v>#DIV/0!</v>
      </c>
      <c r="AE126" s="245" t="e">
        <f aca="false">AE181-$AE$172</f>
        <v>#DIV/0!</v>
      </c>
      <c r="AF126" s="245" t="e">
        <f aca="false">AF181-$AF$172</f>
        <v>#DIV/0!</v>
      </c>
      <c r="AG126" s="245" t="e">
        <f aca="false">AG181-$AG$172</f>
        <v>#DIV/0!</v>
      </c>
      <c r="AY126" s="42"/>
      <c r="AZ126" s="36"/>
      <c r="BI126" s="42"/>
      <c r="BJ126" s="36"/>
      <c r="BK126" s="155"/>
      <c r="BL126" s="121"/>
      <c r="BM126" s="155"/>
      <c r="BN126" s="42"/>
      <c r="BO126" s="36"/>
      <c r="BP126" s="155"/>
      <c r="BQ126" s="121"/>
      <c r="BR126" s="155"/>
      <c r="BS126" s="46"/>
      <c r="BT126" s="173"/>
    </row>
    <row r="127" customFormat="false" ht="13.5" hidden="false" customHeight="false" outlineLevel="0" collapsed="false">
      <c r="F127" s="240" t="e">
        <f aca="false">AVERAGE(E127:E130)</f>
        <v>#DIV/0!</v>
      </c>
      <c r="I127" s="14" t="n">
        <v>9</v>
      </c>
      <c r="J127" s="245" t="e">
        <f aca="false">J182-$J$172</f>
        <v>#DIV/0!</v>
      </c>
      <c r="K127" s="245" t="e">
        <f aca="false">K182-$K$172</f>
        <v>#DIV/0!</v>
      </c>
      <c r="L127" s="245" t="e">
        <f aca="false">L182-$L$172</f>
        <v>#DIV/0!</v>
      </c>
      <c r="M127" s="245" t="e">
        <f aca="false">M182-$M$172</f>
        <v>#DIV/0!</v>
      </c>
      <c r="N127" s="245" t="e">
        <f aca="false">N182-$N$172</f>
        <v>#DIV/0!</v>
      </c>
      <c r="O127" s="245" t="e">
        <f aca="false">O182-$O$172</f>
        <v>#DIV/0!</v>
      </c>
      <c r="P127" s="245" t="e">
        <f aca="false">P182-$P$172</f>
        <v>#DIV/0!</v>
      </c>
      <c r="Q127" s="245" t="e">
        <f aca="false">Q182-$Q$172</f>
        <v>#DIV/0!</v>
      </c>
      <c r="R127" s="245" t="e">
        <f aca="false">R182-$R$172</f>
        <v>#DIV/0!</v>
      </c>
      <c r="S127" s="245" t="e">
        <f aca="false">S182-$S$172</f>
        <v>#DIV/0!</v>
      </c>
      <c r="T127" s="245" t="e">
        <f aca="false">T182-$T$172</f>
        <v>#DIV/0!</v>
      </c>
      <c r="U127" s="245" t="e">
        <f aca="false">U182-$U$172</f>
        <v>#DIV/0!</v>
      </c>
      <c r="V127" s="245" t="e">
        <f aca="false">V182-$V$172</f>
        <v>#DIV/0!</v>
      </c>
      <c r="W127" s="245" t="e">
        <f aca="false">W182-$W$172</f>
        <v>#DIV/0!</v>
      </c>
      <c r="X127" s="245" t="e">
        <f aca="false">X182-$X$172</f>
        <v>#DIV/0!</v>
      </c>
      <c r="Y127" s="245" t="e">
        <f aca="false">Y182-$Y$172</f>
        <v>#DIV/0!</v>
      </c>
      <c r="Z127" s="245" t="e">
        <f aca="false">Z182-$Z$172</f>
        <v>#DIV/0!</v>
      </c>
      <c r="AA127" s="245" t="e">
        <f aca="false">AA182-$AA$172</f>
        <v>#DIV/0!</v>
      </c>
      <c r="AB127" s="245" t="e">
        <f aca="false">AB182-$AB$172</f>
        <v>#DIV/0!</v>
      </c>
      <c r="AC127" s="245" t="e">
        <f aca="false">AC182-$AC$172</f>
        <v>#DIV/0!</v>
      </c>
      <c r="AD127" s="245" t="e">
        <f aca="false">AD182-$AD$172</f>
        <v>#DIV/0!</v>
      </c>
      <c r="AE127" s="245" t="e">
        <f aca="false">AE182-$AE$172</f>
        <v>#DIV/0!</v>
      </c>
      <c r="AF127" s="245" t="e">
        <f aca="false">AF182-$AF$172</f>
        <v>#DIV/0!</v>
      </c>
      <c r="AG127" s="245" t="e">
        <f aca="false">AG182-$AG$172</f>
        <v>#DIV/0!</v>
      </c>
      <c r="AY127" s="42"/>
      <c r="AZ127" s="36"/>
      <c r="BI127" s="42"/>
      <c r="BJ127" s="36"/>
      <c r="BK127" s="155"/>
      <c r="BL127" s="121"/>
      <c r="BM127" s="155"/>
      <c r="BN127" s="42"/>
      <c r="BO127" s="36"/>
      <c r="BP127" s="155"/>
      <c r="BQ127" s="121"/>
      <c r="BR127" s="155"/>
      <c r="BS127" s="46"/>
      <c r="BT127" s="42"/>
    </row>
    <row r="128" customFormat="false" ht="12.75" hidden="false" customHeight="false" outlineLevel="0" collapsed="false">
      <c r="F128" s="104" t="e">
        <f aca="false">STDEV(E127:E130)/F127</f>
        <v>#DIV/0!</v>
      </c>
      <c r="I128" s="14" t="n">
        <v>10</v>
      </c>
      <c r="J128" s="245" t="e">
        <f aca="false">J183-$J$172</f>
        <v>#DIV/0!</v>
      </c>
      <c r="K128" s="245" t="e">
        <f aca="false">K183-$K$172</f>
        <v>#DIV/0!</v>
      </c>
      <c r="L128" s="245" t="e">
        <f aca="false">L183-$L$172</f>
        <v>#DIV/0!</v>
      </c>
      <c r="M128" s="245" t="e">
        <f aca="false">M183-$M$172</f>
        <v>#DIV/0!</v>
      </c>
      <c r="N128" s="245" t="e">
        <f aca="false">N183-$N$172</f>
        <v>#DIV/0!</v>
      </c>
      <c r="O128" s="245" t="e">
        <f aca="false">O183-$O$172</f>
        <v>#DIV/0!</v>
      </c>
      <c r="P128" s="245" t="e">
        <f aca="false">P183-$P$172</f>
        <v>#DIV/0!</v>
      </c>
      <c r="Q128" s="245" t="e">
        <f aca="false">Q183-$Q$172</f>
        <v>#DIV/0!</v>
      </c>
      <c r="R128" s="245" t="e">
        <f aca="false">R183-$R$172</f>
        <v>#DIV/0!</v>
      </c>
      <c r="S128" s="245" t="e">
        <f aca="false">S183-$S$172</f>
        <v>#DIV/0!</v>
      </c>
      <c r="T128" s="245" t="e">
        <f aca="false">T183-$T$172</f>
        <v>#DIV/0!</v>
      </c>
      <c r="U128" s="245" t="e">
        <f aca="false">U183-$U$172</f>
        <v>#DIV/0!</v>
      </c>
      <c r="V128" s="245" t="e">
        <f aca="false">V183-$V$172</f>
        <v>#DIV/0!</v>
      </c>
      <c r="W128" s="245" t="e">
        <f aca="false">W183-$W$172</f>
        <v>#DIV/0!</v>
      </c>
      <c r="X128" s="245" t="e">
        <f aca="false">X183-$X$172</f>
        <v>#DIV/0!</v>
      </c>
      <c r="Y128" s="245" t="e">
        <f aca="false">Y183-$Y$172</f>
        <v>#DIV/0!</v>
      </c>
      <c r="Z128" s="245" t="e">
        <f aca="false">Z183-$Z$172</f>
        <v>#DIV/0!</v>
      </c>
      <c r="AA128" s="245" t="e">
        <f aca="false">AA183-$AA$172</f>
        <v>#DIV/0!</v>
      </c>
      <c r="AB128" s="245" t="e">
        <f aca="false">AB183-$AB$172</f>
        <v>#DIV/0!</v>
      </c>
      <c r="AC128" s="245" t="e">
        <f aca="false">AC183-$AC$172</f>
        <v>#DIV/0!</v>
      </c>
      <c r="AD128" s="245" t="e">
        <f aca="false">AD183-$AD$172</f>
        <v>#DIV/0!</v>
      </c>
      <c r="AE128" s="245" t="e">
        <f aca="false">AE183-$AE$172</f>
        <v>#DIV/0!</v>
      </c>
      <c r="AF128" s="245" t="e">
        <f aca="false">AF183-$AF$172</f>
        <v>#DIV/0!</v>
      </c>
      <c r="AG128" s="245" t="e">
        <f aca="false">AG183-$AG$172</f>
        <v>#DIV/0!</v>
      </c>
      <c r="AY128" s="42"/>
      <c r="AZ128" s="36"/>
      <c r="BI128" s="42"/>
      <c r="BJ128" s="36"/>
      <c r="BK128" s="155"/>
      <c r="BL128" s="121"/>
      <c r="BM128" s="155"/>
      <c r="BN128" s="42"/>
      <c r="BO128" s="36"/>
      <c r="BP128" s="155"/>
      <c r="BQ128" s="121"/>
      <c r="BR128" s="155"/>
      <c r="BS128" s="46"/>
      <c r="BT128" s="42"/>
    </row>
    <row r="129" customFormat="false" ht="12.75" hidden="false" customHeight="false" outlineLevel="0" collapsed="false">
      <c r="F129" s="242"/>
      <c r="I129" s="14" t="n">
        <v>11</v>
      </c>
      <c r="J129" s="245" t="e">
        <f aca="false">J184-$J$172</f>
        <v>#DIV/0!</v>
      </c>
      <c r="K129" s="245" t="e">
        <f aca="false">K184-$K$172</f>
        <v>#DIV/0!</v>
      </c>
      <c r="L129" s="245" t="e">
        <f aca="false">L184-$L$172</f>
        <v>#DIV/0!</v>
      </c>
      <c r="M129" s="245" t="e">
        <f aca="false">M184-$M$172</f>
        <v>#DIV/0!</v>
      </c>
      <c r="N129" s="245" t="e">
        <f aca="false">N184-$N$172</f>
        <v>#DIV/0!</v>
      </c>
      <c r="O129" s="245" t="e">
        <f aca="false">O184-$O$172</f>
        <v>#DIV/0!</v>
      </c>
      <c r="P129" s="245" t="e">
        <f aca="false">P184-$P$172</f>
        <v>#DIV/0!</v>
      </c>
      <c r="Q129" s="245" t="e">
        <f aca="false">Q184-$Q$172</f>
        <v>#DIV/0!</v>
      </c>
      <c r="R129" s="245" t="e">
        <f aca="false">R184-$R$172</f>
        <v>#DIV/0!</v>
      </c>
      <c r="S129" s="245" t="e">
        <f aca="false">S184-$S$172</f>
        <v>#DIV/0!</v>
      </c>
      <c r="T129" s="245" t="e">
        <f aca="false">T184-$T$172</f>
        <v>#DIV/0!</v>
      </c>
      <c r="U129" s="245" t="e">
        <f aca="false">U184-$U$172</f>
        <v>#DIV/0!</v>
      </c>
      <c r="V129" s="245" t="e">
        <f aca="false">V184-$V$172</f>
        <v>#DIV/0!</v>
      </c>
      <c r="W129" s="245" t="e">
        <f aca="false">W184-$W$172</f>
        <v>#DIV/0!</v>
      </c>
      <c r="X129" s="245" t="e">
        <f aca="false">X184-$X$172</f>
        <v>#DIV/0!</v>
      </c>
      <c r="Y129" s="245" t="e">
        <f aca="false">Y184-$Y$172</f>
        <v>#DIV/0!</v>
      </c>
      <c r="Z129" s="245" t="e">
        <f aca="false">Z184-$Z$172</f>
        <v>#DIV/0!</v>
      </c>
      <c r="AA129" s="245" t="e">
        <f aca="false">AA184-$AA$172</f>
        <v>#DIV/0!</v>
      </c>
      <c r="AB129" s="245" t="e">
        <f aca="false">AB184-$AB$172</f>
        <v>#DIV/0!</v>
      </c>
      <c r="AC129" s="245" t="e">
        <f aca="false">AC184-$AC$172</f>
        <v>#DIV/0!</v>
      </c>
      <c r="AD129" s="245" t="e">
        <f aca="false">AD184-$AD$172</f>
        <v>#DIV/0!</v>
      </c>
      <c r="AE129" s="245" t="e">
        <f aca="false">AE184-$AE$172</f>
        <v>#DIV/0!</v>
      </c>
      <c r="AF129" s="245" t="e">
        <f aca="false">AF184-$AF$172</f>
        <v>#DIV/0!</v>
      </c>
      <c r="AG129" s="245" t="e">
        <f aca="false">AG184-$AG$172</f>
        <v>#DIV/0!</v>
      </c>
      <c r="AY129" s="42"/>
      <c r="AZ129" s="36"/>
      <c r="BI129" s="42"/>
      <c r="BJ129" s="36"/>
      <c r="BK129" s="155"/>
      <c r="BL129" s="121"/>
      <c r="BM129" s="155"/>
      <c r="BN129" s="42"/>
      <c r="BO129" s="36"/>
      <c r="BP129" s="155"/>
      <c r="BQ129" s="121"/>
      <c r="BR129" s="155"/>
      <c r="BT129" s="42"/>
    </row>
    <row r="130" customFormat="false" ht="13.5" hidden="false" customHeight="false" outlineLevel="0" collapsed="false">
      <c r="A130" s="191"/>
      <c r="B130" s="191"/>
      <c r="C130" s="191"/>
      <c r="D130" s="191"/>
      <c r="E130" s="191"/>
      <c r="F130" s="246"/>
      <c r="I130" s="14" t="n">
        <v>12</v>
      </c>
      <c r="J130" s="245" t="e">
        <f aca="false">J185-$J$172</f>
        <v>#DIV/0!</v>
      </c>
      <c r="K130" s="245" t="e">
        <f aca="false">K185-$K$172</f>
        <v>#DIV/0!</v>
      </c>
      <c r="L130" s="245" t="e">
        <f aca="false">L185-$L$172</f>
        <v>#DIV/0!</v>
      </c>
      <c r="M130" s="245" t="e">
        <f aca="false">M185-$M$172</f>
        <v>#DIV/0!</v>
      </c>
      <c r="N130" s="245" t="e">
        <f aca="false">N185-$N$172</f>
        <v>#DIV/0!</v>
      </c>
      <c r="O130" s="245" t="e">
        <f aca="false">O185-$O$172</f>
        <v>#DIV/0!</v>
      </c>
      <c r="P130" s="245" t="e">
        <f aca="false">P185-$P$172</f>
        <v>#DIV/0!</v>
      </c>
      <c r="Q130" s="245" t="e">
        <f aca="false">Q185-$Q$172</f>
        <v>#DIV/0!</v>
      </c>
      <c r="R130" s="245" t="e">
        <f aca="false">R185-$R$172</f>
        <v>#DIV/0!</v>
      </c>
      <c r="S130" s="245" t="e">
        <f aca="false">S185-$S$172</f>
        <v>#DIV/0!</v>
      </c>
      <c r="T130" s="245" t="e">
        <f aca="false">T185-$T$172</f>
        <v>#DIV/0!</v>
      </c>
      <c r="U130" s="245" t="e">
        <f aca="false">U185-$U$172</f>
        <v>#DIV/0!</v>
      </c>
      <c r="V130" s="245" t="e">
        <f aca="false">V185-$V$172</f>
        <v>#DIV/0!</v>
      </c>
      <c r="W130" s="245" t="e">
        <f aca="false">W185-$W$172</f>
        <v>#DIV/0!</v>
      </c>
      <c r="X130" s="245" t="e">
        <f aca="false">X185-$X$172</f>
        <v>#DIV/0!</v>
      </c>
      <c r="Y130" s="245" t="e">
        <f aca="false">Y185-$Y$172</f>
        <v>#DIV/0!</v>
      </c>
      <c r="Z130" s="245" t="e">
        <f aca="false">Z185-$Z$172</f>
        <v>#DIV/0!</v>
      </c>
      <c r="AA130" s="245" t="e">
        <f aca="false">AA185-$AA$172</f>
        <v>#DIV/0!</v>
      </c>
      <c r="AB130" s="245" t="e">
        <f aca="false">AB185-$AB$172</f>
        <v>#DIV/0!</v>
      </c>
      <c r="AC130" s="245" t="e">
        <f aca="false">AC185-$AC$172</f>
        <v>#DIV/0!</v>
      </c>
      <c r="AD130" s="245" t="e">
        <f aca="false">AD185-$AD$172</f>
        <v>#DIV/0!</v>
      </c>
      <c r="AE130" s="245" t="e">
        <f aca="false">AE185-$AE$172</f>
        <v>#DIV/0!</v>
      </c>
      <c r="AF130" s="245" t="e">
        <f aca="false">AF185-$AF$172</f>
        <v>#DIV/0!</v>
      </c>
      <c r="AG130" s="245" t="e">
        <f aca="false">AG185-$AG$172</f>
        <v>#DIV/0!</v>
      </c>
      <c r="AY130" s="42"/>
      <c r="AZ130" s="36"/>
      <c r="BI130" s="42"/>
      <c r="BJ130" s="36"/>
      <c r="BK130" s="155"/>
      <c r="BL130" s="121"/>
      <c r="BM130" s="155"/>
      <c r="BN130" s="42"/>
      <c r="BO130" s="36"/>
      <c r="BP130" s="155"/>
      <c r="BQ130" s="121"/>
      <c r="BR130" s="155"/>
      <c r="BS130" s="46"/>
      <c r="BT130" s="65"/>
    </row>
    <row r="131" customFormat="false" ht="13.5" hidden="false" customHeight="false" outlineLevel="0" collapsed="false">
      <c r="F131" s="240" t="e">
        <f aca="false">AVERAGE(E131:E134)</f>
        <v>#DIV/0!</v>
      </c>
      <c r="I131" s="14" t="n">
        <v>13</v>
      </c>
      <c r="J131" s="245" t="e">
        <f aca="false">J186-$J$172</f>
        <v>#DIV/0!</v>
      </c>
      <c r="K131" s="245" t="e">
        <f aca="false">K186-$K$172</f>
        <v>#DIV/0!</v>
      </c>
      <c r="L131" s="245" t="e">
        <f aca="false">L186-$L$172</f>
        <v>#DIV/0!</v>
      </c>
      <c r="M131" s="245" t="e">
        <f aca="false">M186-$M$172</f>
        <v>#DIV/0!</v>
      </c>
      <c r="N131" s="245" t="e">
        <f aca="false">N186-$N$172</f>
        <v>#DIV/0!</v>
      </c>
      <c r="O131" s="245" t="e">
        <f aca="false">O186-$O$172</f>
        <v>#DIV/0!</v>
      </c>
      <c r="P131" s="245" t="e">
        <f aca="false">P186-$P$172</f>
        <v>#DIV/0!</v>
      </c>
      <c r="Q131" s="245" t="e">
        <f aca="false">Q186-$Q$172</f>
        <v>#DIV/0!</v>
      </c>
      <c r="R131" s="245" t="e">
        <f aca="false">R186-$R$172</f>
        <v>#DIV/0!</v>
      </c>
      <c r="S131" s="245" t="e">
        <f aca="false">S186-$S$172</f>
        <v>#DIV/0!</v>
      </c>
      <c r="T131" s="245" t="e">
        <f aca="false">T186-$T$172</f>
        <v>#DIV/0!</v>
      </c>
      <c r="U131" s="245" t="e">
        <f aca="false">U186-$U$172</f>
        <v>#DIV/0!</v>
      </c>
      <c r="V131" s="245" t="e">
        <f aca="false">V186-$V$172</f>
        <v>#DIV/0!</v>
      </c>
      <c r="W131" s="245" t="e">
        <f aca="false">W186-$W$172</f>
        <v>#DIV/0!</v>
      </c>
      <c r="X131" s="245" t="e">
        <f aca="false">X186-$X$172</f>
        <v>#DIV/0!</v>
      </c>
      <c r="Y131" s="245" t="e">
        <f aca="false">Y186-$Y$172</f>
        <v>#DIV/0!</v>
      </c>
      <c r="Z131" s="245" t="e">
        <f aca="false">Z186-$Z$172</f>
        <v>#DIV/0!</v>
      </c>
      <c r="AA131" s="245" t="e">
        <f aca="false">AA186-$AA$172</f>
        <v>#DIV/0!</v>
      </c>
      <c r="AB131" s="245" t="e">
        <f aca="false">AB186-$AB$172</f>
        <v>#DIV/0!</v>
      </c>
      <c r="AC131" s="245" t="e">
        <f aca="false">AC186-$AC$172</f>
        <v>#DIV/0!</v>
      </c>
      <c r="AD131" s="245" t="e">
        <f aca="false">AD186-$AD$172</f>
        <v>#DIV/0!</v>
      </c>
      <c r="AE131" s="245" t="e">
        <f aca="false">AE186-$AE$172</f>
        <v>#DIV/0!</v>
      </c>
      <c r="AF131" s="245" t="e">
        <f aca="false">AF186-$AF$172</f>
        <v>#DIV/0!</v>
      </c>
      <c r="AG131" s="245" t="e">
        <f aca="false">AG186-$AG$172</f>
        <v>#DIV/0!</v>
      </c>
      <c r="AY131" s="42"/>
      <c r="AZ131" s="36"/>
      <c r="BI131" s="42"/>
      <c r="BJ131" s="36"/>
      <c r="BK131" s="155"/>
      <c r="BL131" s="121"/>
      <c r="BM131" s="155"/>
      <c r="BN131" s="42"/>
      <c r="BO131" s="36"/>
      <c r="BP131" s="155"/>
      <c r="BQ131" s="121"/>
      <c r="BR131" s="155"/>
      <c r="BS131" s="46"/>
      <c r="BT131" s="42"/>
    </row>
    <row r="132" customFormat="false" ht="12.75" hidden="false" customHeight="false" outlineLevel="0" collapsed="false">
      <c r="F132" s="104" t="e">
        <f aca="false">STDEV(E131:E134)/F131</f>
        <v>#DIV/0!</v>
      </c>
      <c r="I132" s="14" t="n">
        <v>14</v>
      </c>
      <c r="J132" s="245" t="e">
        <f aca="false">J187-$J$172</f>
        <v>#DIV/0!</v>
      </c>
      <c r="K132" s="245" t="e">
        <f aca="false">K187-$K$172</f>
        <v>#DIV/0!</v>
      </c>
      <c r="L132" s="245" t="e">
        <f aca="false">L187-$L$172</f>
        <v>#DIV/0!</v>
      </c>
      <c r="M132" s="245" t="e">
        <f aca="false">M187-$M$172</f>
        <v>#DIV/0!</v>
      </c>
      <c r="N132" s="245" t="e">
        <f aca="false">N187-$N$172</f>
        <v>#DIV/0!</v>
      </c>
      <c r="O132" s="245" t="e">
        <f aca="false">O187-$O$172</f>
        <v>#DIV/0!</v>
      </c>
      <c r="P132" s="245" t="e">
        <f aca="false">P187-$P$172</f>
        <v>#DIV/0!</v>
      </c>
      <c r="Q132" s="245" t="e">
        <f aca="false">Q187-$Q$172</f>
        <v>#DIV/0!</v>
      </c>
      <c r="R132" s="245" t="e">
        <f aca="false">R187-$R$172</f>
        <v>#DIV/0!</v>
      </c>
      <c r="S132" s="245" t="e">
        <f aca="false">S187-$S$172</f>
        <v>#DIV/0!</v>
      </c>
      <c r="T132" s="245" t="e">
        <f aca="false">T187-$T$172</f>
        <v>#DIV/0!</v>
      </c>
      <c r="U132" s="245" t="e">
        <f aca="false">U187-$U$172</f>
        <v>#DIV/0!</v>
      </c>
      <c r="V132" s="245" t="e">
        <f aca="false">V187-$V$172</f>
        <v>#DIV/0!</v>
      </c>
      <c r="W132" s="245" t="e">
        <f aca="false">W187-$W$172</f>
        <v>#DIV/0!</v>
      </c>
      <c r="X132" s="245" t="e">
        <f aca="false">X187-$X$172</f>
        <v>#DIV/0!</v>
      </c>
      <c r="Y132" s="245" t="e">
        <f aca="false">Y187-$Y$172</f>
        <v>#DIV/0!</v>
      </c>
      <c r="Z132" s="245" t="e">
        <f aca="false">Z187-$Z$172</f>
        <v>#DIV/0!</v>
      </c>
      <c r="AA132" s="245" t="e">
        <f aca="false">AA187-$AA$172</f>
        <v>#DIV/0!</v>
      </c>
      <c r="AB132" s="245" t="e">
        <f aca="false">AB187-$AB$172</f>
        <v>#DIV/0!</v>
      </c>
      <c r="AC132" s="245" t="e">
        <f aca="false">AC187-$AC$172</f>
        <v>#DIV/0!</v>
      </c>
      <c r="AD132" s="245" t="e">
        <f aca="false">AD187-$AD$172</f>
        <v>#DIV/0!</v>
      </c>
      <c r="AE132" s="245" t="e">
        <f aca="false">AE187-$AE$172</f>
        <v>#DIV/0!</v>
      </c>
      <c r="AF132" s="245" t="e">
        <f aca="false">AF187-$AF$172</f>
        <v>#DIV/0!</v>
      </c>
      <c r="AG132" s="245" t="e">
        <f aca="false">AG187-$AG$172</f>
        <v>#DIV/0!</v>
      </c>
      <c r="AY132" s="42"/>
      <c r="AZ132" s="36"/>
      <c r="BI132" s="42"/>
      <c r="BJ132" s="36"/>
      <c r="BK132" s="155"/>
      <c r="BL132" s="121"/>
      <c r="BM132" s="155"/>
      <c r="BN132" s="42"/>
      <c r="BO132" s="36"/>
      <c r="BP132" s="155"/>
      <c r="BQ132" s="121"/>
      <c r="BR132" s="155"/>
      <c r="BS132" s="82"/>
      <c r="BT132" s="42"/>
    </row>
    <row r="133" customFormat="false" ht="12.75" hidden="false" customHeight="false" outlineLevel="0" collapsed="false">
      <c r="F133" s="242"/>
      <c r="I133" s="14" t="n">
        <v>15</v>
      </c>
      <c r="J133" s="46" t="e">
        <f aca="false">J188-$J$172</f>
        <v>#DIV/0!</v>
      </c>
      <c r="K133" s="46" t="e">
        <f aca="false">K188-$K$172</f>
        <v>#DIV/0!</v>
      </c>
      <c r="L133" s="46" t="e">
        <f aca="false">L188-$L$172</f>
        <v>#DIV/0!</v>
      </c>
      <c r="M133" s="46" t="e">
        <f aca="false">M188-$M$172</f>
        <v>#DIV/0!</v>
      </c>
      <c r="N133" s="46" t="e">
        <f aca="false">N188-$N$172</f>
        <v>#DIV/0!</v>
      </c>
      <c r="O133" s="46" t="e">
        <f aca="false">O188-$O$172</f>
        <v>#DIV/0!</v>
      </c>
      <c r="P133" s="46" t="e">
        <f aca="false">P188-$P$172</f>
        <v>#DIV/0!</v>
      </c>
      <c r="Q133" s="46" t="e">
        <f aca="false">Q188-$Q$172</f>
        <v>#DIV/0!</v>
      </c>
      <c r="R133" s="46" t="e">
        <f aca="false">R188-$R$172</f>
        <v>#DIV/0!</v>
      </c>
      <c r="S133" s="46" t="e">
        <f aca="false">S188-$S$172</f>
        <v>#DIV/0!</v>
      </c>
      <c r="T133" s="46" t="e">
        <f aca="false">T188-$T$172</f>
        <v>#DIV/0!</v>
      </c>
      <c r="U133" s="46" t="e">
        <f aca="false">U188-$U$172</f>
        <v>#DIV/0!</v>
      </c>
      <c r="V133" s="46" t="e">
        <f aca="false">V188-$V$172</f>
        <v>#DIV/0!</v>
      </c>
      <c r="W133" s="46" t="e">
        <f aca="false">W188-$W$172</f>
        <v>#DIV/0!</v>
      </c>
      <c r="X133" s="46" t="e">
        <f aca="false">X188-$X$172</f>
        <v>#DIV/0!</v>
      </c>
      <c r="Y133" s="46" t="e">
        <f aca="false">Y188-$Y$172</f>
        <v>#DIV/0!</v>
      </c>
      <c r="Z133" s="46" t="e">
        <f aca="false">Z188-$Z$172</f>
        <v>#DIV/0!</v>
      </c>
      <c r="AA133" s="46" t="e">
        <f aca="false">AA188-$AA$172</f>
        <v>#DIV/0!</v>
      </c>
      <c r="AB133" s="46" t="e">
        <f aca="false">AB188-$AB$172</f>
        <v>#DIV/0!</v>
      </c>
      <c r="AC133" s="46" t="e">
        <f aca="false">AC188-$AC$172</f>
        <v>#DIV/0!</v>
      </c>
      <c r="AD133" s="46" t="e">
        <f aca="false">AD188-$AD$172</f>
        <v>#DIV/0!</v>
      </c>
      <c r="AE133" s="46" t="e">
        <f aca="false">AE188-$AE$172</f>
        <v>#DIV/0!</v>
      </c>
      <c r="AF133" s="46" t="e">
        <f aca="false">AF188-$AF$172</f>
        <v>#DIV/0!</v>
      </c>
      <c r="AG133" s="46" t="e">
        <f aca="false">AG188-$AG$172</f>
        <v>#DIV/0!</v>
      </c>
      <c r="AY133" s="42"/>
      <c r="AZ133" s="36"/>
      <c r="BI133" s="42"/>
      <c r="BJ133" s="36"/>
      <c r="BK133" s="155"/>
      <c r="BL133" s="121"/>
      <c r="BM133" s="155"/>
      <c r="BN133" s="42"/>
      <c r="BO133" s="36"/>
      <c r="BP133" s="155"/>
      <c r="BQ133" s="121"/>
      <c r="BR133" s="155"/>
      <c r="BS133" s="1"/>
    </row>
    <row r="134" customFormat="false" ht="13.5" hidden="false" customHeight="false" outlineLevel="0" collapsed="false">
      <c r="A134" s="191"/>
      <c r="B134" s="191"/>
      <c r="C134" s="191"/>
      <c r="D134" s="191"/>
      <c r="E134" s="191"/>
      <c r="F134" s="246"/>
      <c r="I134" s="14" t="n">
        <v>16</v>
      </c>
      <c r="J134" s="46" t="e">
        <f aca="false">J189-$J$172</f>
        <v>#DIV/0!</v>
      </c>
      <c r="K134" s="46" t="e">
        <f aca="false">K189-$K$172</f>
        <v>#DIV/0!</v>
      </c>
      <c r="L134" s="46" t="e">
        <f aca="false">L189-$L$172</f>
        <v>#DIV/0!</v>
      </c>
      <c r="M134" s="46" t="e">
        <f aca="false">M189-$M$172</f>
        <v>#DIV/0!</v>
      </c>
      <c r="N134" s="46" t="e">
        <f aca="false">N189-$N$172</f>
        <v>#DIV/0!</v>
      </c>
      <c r="O134" s="46" t="e">
        <f aca="false">O189-$O$172</f>
        <v>#DIV/0!</v>
      </c>
      <c r="P134" s="46" t="e">
        <f aca="false">P189-$P$172</f>
        <v>#DIV/0!</v>
      </c>
      <c r="Q134" s="46" t="e">
        <f aca="false">Q189-$Q$172</f>
        <v>#DIV/0!</v>
      </c>
      <c r="R134" s="46" t="e">
        <f aca="false">R189-$R$172</f>
        <v>#DIV/0!</v>
      </c>
      <c r="S134" s="46" t="e">
        <f aca="false">S189-$S$172</f>
        <v>#DIV/0!</v>
      </c>
      <c r="T134" s="46" t="e">
        <f aca="false">T189-$T$172</f>
        <v>#DIV/0!</v>
      </c>
      <c r="U134" s="46" t="e">
        <f aca="false">U189-$U$172</f>
        <v>#DIV/0!</v>
      </c>
      <c r="V134" s="46" t="e">
        <f aca="false">V189-$V$172</f>
        <v>#DIV/0!</v>
      </c>
      <c r="W134" s="46" t="e">
        <f aca="false">W189-$W$172</f>
        <v>#DIV/0!</v>
      </c>
      <c r="X134" s="46" t="e">
        <f aca="false">X189-$X$172</f>
        <v>#DIV/0!</v>
      </c>
      <c r="Y134" s="46" t="e">
        <f aca="false">Y189-$Y$172</f>
        <v>#DIV/0!</v>
      </c>
      <c r="Z134" s="46" t="e">
        <f aca="false">Z189-$Z$172</f>
        <v>#DIV/0!</v>
      </c>
      <c r="AA134" s="46" t="e">
        <f aca="false">AA189-$AA$172</f>
        <v>#DIV/0!</v>
      </c>
      <c r="AB134" s="46" t="e">
        <f aca="false">AB189-$AB$172</f>
        <v>#DIV/0!</v>
      </c>
      <c r="AC134" s="46" t="e">
        <f aca="false">AC189-$AC$172</f>
        <v>#DIV/0!</v>
      </c>
      <c r="AD134" s="46" t="e">
        <f aca="false">AD189-$AD$172</f>
        <v>#DIV/0!</v>
      </c>
      <c r="AE134" s="46" t="e">
        <f aca="false">AE189-$AE$172</f>
        <v>#DIV/0!</v>
      </c>
      <c r="AF134" s="46" t="e">
        <f aca="false">AF189-$AF$172</f>
        <v>#DIV/0!</v>
      </c>
      <c r="AG134" s="46" t="e">
        <f aca="false">AG189-$AG$172</f>
        <v>#DIV/0!</v>
      </c>
      <c r="AY134" s="42"/>
      <c r="AZ134" s="36"/>
      <c r="BI134" s="42"/>
      <c r="BJ134" s="36"/>
      <c r="BK134" s="155"/>
      <c r="BL134" s="121"/>
      <c r="BM134" s="155"/>
      <c r="BN134" s="42"/>
      <c r="BO134" s="36"/>
      <c r="BP134" s="155"/>
      <c r="BQ134" s="121"/>
      <c r="BR134" s="155"/>
      <c r="BS134" s="1"/>
    </row>
    <row r="135" customFormat="false" ht="13.5" hidden="false" customHeight="false" outlineLevel="0" collapsed="false">
      <c r="F135" s="240" t="e">
        <f aca="false">AVERAGE(E135:E138)</f>
        <v>#DIV/0!</v>
      </c>
      <c r="I135" s="14" t="n">
        <v>17</v>
      </c>
      <c r="J135" s="46" t="e">
        <f aca="false">J190-$J$172</f>
        <v>#DIV/0!</v>
      </c>
      <c r="K135" s="46" t="e">
        <f aca="false">K190-$K$172</f>
        <v>#DIV/0!</v>
      </c>
      <c r="L135" s="46" t="e">
        <f aca="false">L190-$L$172</f>
        <v>#DIV/0!</v>
      </c>
      <c r="M135" s="46" t="e">
        <f aca="false">M190-$M$172</f>
        <v>#DIV/0!</v>
      </c>
      <c r="N135" s="46" t="e">
        <f aca="false">N190-$N$172</f>
        <v>#DIV/0!</v>
      </c>
      <c r="O135" s="46" t="e">
        <f aca="false">O190-$O$172</f>
        <v>#DIV/0!</v>
      </c>
      <c r="P135" s="46" t="e">
        <f aca="false">P190-$P$172</f>
        <v>#DIV/0!</v>
      </c>
      <c r="Q135" s="46" t="e">
        <f aca="false">Q190-$Q$172</f>
        <v>#DIV/0!</v>
      </c>
      <c r="R135" s="46" t="e">
        <f aca="false">R190-$R$172</f>
        <v>#DIV/0!</v>
      </c>
      <c r="S135" s="46" t="e">
        <f aca="false">S190-$S$172</f>
        <v>#DIV/0!</v>
      </c>
      <c r="T135" s="46" t="e">
        <f aca="false">T190-$T$172</f>
        <v>#DIV/0!</v>
      </c>
      <c r="U135" s="46" t="e">
        <f aca="false">U190-$U$172</f>
        <v>#DIV/0!</v>
      </c>
      <c r="V135" s="46" t="e">
        <f aca="false">V190-$V$172</f>
        <v>#DIV/0!</v>
      </c>
      <c r="W135" s="46" t="e">
        <f aca="false">W190-$W$172</f>
        <v>#DIV/0!</v>
      </c>
      <c r="X135" s="46" t="e">
        <f aca="false">X190-$X$172</f>
        <v>#DIV/0!</v>
      </c>
      <c r="Y135" s="46" t="e">
        <f aca="false">Y190-$Y$172</f>
        <v>#DIV/0!</v>
      </c>
      <c r="Z135" s="46" t="e">
        <f aca="false">Z190-$Z$172</f>
        <v>#DIV/0!</v>
      </c>
      <c r="AA135" s="46" t="e">
        <f aca="false">AA190-$AA$172</f>
        <v>#DIV/0!</v>
      </c>
      <c r="AB135" s="46" t="e">
        <f aca="false">AB190-$AB$172</f>
        <v>#DIV/0!</v>
      </c>
      <c r="AC135" s="46" t="e">
        <f aca="false">AC190-$AC$172</f>
        <v>#DIV/0!</v>
      </c>
      <c r="AD135" s="46" t="e">
        <f aca="false">AD190-$AD$172</f>
        <v>#DIV/0!</v>
      </c>
      <c r="AE135" s="46" t="e">
        <f aca="false">AE190-$AE$172</f>
        <v>#DIV/0!</v>
      </c>
      <c r="AF135" s="46" t="e">
        <f aca="false">AF190-$AF$172</f>
        <v>#DIV/0!</v>
      </c>
      <c r="AG135" s="46" t="e">
        <f aca="false">AG190-$AG$172</f>
        <v>#DIV/0!</v>
      </c>
      <c r="AY135" s="42"/>
      <c r="AZ135" s="36"/>
      <c r="BI135" s="42"/>
      <c r="BJ135" s="36"/>
      <c r="BK135" s="155"/>
      <c r="BL135" s="121"/>
      <c r="BM135" s="155"/>
      <c r="BN135" s="42"/>
      <c r="BO135" s="36"/>
      <c r="BP135" s="155"/>
      <c r="BQ135" s="121"/>
      <c r="BR135" s="155"/>
      <c r="BS135" s="1"/>
    </row>
    <row r="136" customFormat="false" ht="12.75" hidden="false" customHeight="false" outlineLevel="0" collapsed="false">
      <c r="F136" s="104" t="e">
        <f aca="false">STDEV(E135:E138)/F135</f>
        <v>#DIV/0!</v>
      </c>
      <c r="I136" s="14" t="n">
        <v>18</v>
      </c>
      <c r="J136" s="46" t="e">
        <f aca="false">J191-$J$172</f>
        <v>#DIV/0!</v>
      </c>
      <c r="K136" s="46" t="e">
        <f aca="false">K191-$K$172</f>
        <v>#DIV/0!</v>
      </c>
      <c r="L136" s="46" t="e">
        <f aca="false">L191-$L$172</f>
        <v>#DIV/0!</v>
      </c>
      <c r="M136" s="46" t="e">
        <f aca="false">M191-$M$172</f>
        <v>#DIV/0!</v>
      </c>
      <c r="N136" s="46" t="e">
        <f aca="false">N191-$N$172</f>
        <v>#DIV/0!</v>
      </c>
      <c r="O136" s="46" t="e">
        <f aca="false">O191-$O$172</f>
        <v>#DIV/0!</v>
      </c>
      <c r="P136" s="46" t="e">
        <f aca="false">P191-$P$172</f>
        <v>#DIV/0!</v>
      </c>
      <c r="Q136" s="46" t="e">
        <f aca="false">Q191-$Q$172</f>
        <v>#DIV/0!</v>
      </c>
      <c r="R136" s="46" t="e">
        <f aca="false">R191-$R$172</f>
        <v>#DIV/0!</v>
      </c>
      <c r="S136" s="46" t="e">
        <f aca="false">S191-$S$172</f>
        <v>#DIV/0!</v>
      </c>
      <c r="T136" s="46" t="e">
        <f aca="false">T191-$T$172</f>
        <v>#DIV/0!</v>
      </c>
      <c r="U136" s="46" t="e">
        <f aca="false">U191-$U$172</f>
        <v>#DIV/0!</v>
      </c>
      <c r="V136" s="46" t="e">
        <f aca="false">V191-$V$172</f>
        <v>#DIV/0!</v>
      </c>
      <c r="W136" s="46" t="e">
        <f aca="false">W191-$W$172</f>
        <v>#DIV/0!</v>
      </c>
      <c r="X136" s="46" t="e">
        <f aca="false">X191-$X$172</f>
        <v>#DIV/0!</v>
      </c>
      <c r="Y136" s="46" t="e">
        <f aca="false">Y191-$Y$172</f>
        <v>#DIV/0!</v>
      </c>
      <c r="Z136" s="46" t="e">
        <f aca="false">Z191-$Z$172</f>
        <v>#DIV/0!</v>
      </c>
      <c r="AA136" s="46" t="e">
        <f aca="false">AA191-$AA$172</f>
        <v>#DIV/0!</v>
      </c>
      <c r="AB136" s="46" t="e">
        <f aca="false">AB191-$AB$172</f>
        <v>#DIV/0!</v>
      </c>
      <c r="AC136" s="46" t="e">
        <f aca="false">AC191-$AC$172</f>
        <v>#DIV/0!</v>
      </c>
      <c r="AD136" s="46" t="e">
        <f aca="false">AD191-$AD$172</f>
        <v>#DIV/0!</v>
      </c>
      <c r="AE136" s="46" t="e">
        <f aca="false">AE191-$AE$172</f>
        <v>#DIV/0!</v>
      </c>
      <c r="AF136" s="46" t="e">
        <f aca="false">AF191-$AF$172</f>
        <v>#DIV/0!</v>
      </c>
      <c r="AG136" s="46" t="e">
        <f aca="false">AG191-$AG$172</f>
        <v>#DIV/0!</v>
      </c>
      <c r="AY136" s="112"/>
      <c r="AZ136" s="36"/>
      <c r="BI136" s="112"/>
      <c r="BJ136" s="36"/>
      <c r="BK136" s="164"/>
      <c r="BL136" s="121"/>
      <c r="BM136" s="155"/>
      <c r="BN136" s="112"/>
      <c r="BO136" s="36"/>
      <c r="BP136" s="164"/>
      <c r="BQ136" s="121"/>
      <c r="BR136" s="155"/>
      <c r="BS136" s="1"/>
      <c r="BT136" s="42"/>
    </row>
    <row r="137" customFormat="false" ht="12.75" hidden="false" customHeight="false" outlineLevel="0" collapsed="false">
      <c r="F137" s="247"/>
      <c r="I137" s="14" t="n">
        <v>19</v>
      </c>
      <c r="J137" s="46" t="e">
        <f aca="false">J192-$J$172</f>
        <v>#DIV/0!</v>
      </c>
      <c r="K137" s="46" t="e">
        <f aca="false">K192-$K$172</f>
        <v>#DIV/0!</v>
      </c>
      <c r="L137" s="46" t="e">
        <f aca="false">L192-$L$172</f>
        <v>#DIV/0!</v>
      </c>
      <c r="M137" s="46" t="e">
        <f aca="false">M192-$M$172</f>
        <v>#DIV/0!</v>
      </c>
      <c r="N137" s="46" t="e">
        <f aca="false">N192-$N$172</f>
        <v>#DIV/0!</v>
      </c>
      <c r="O137" s="46" t="e">
        <f aca="false">O192-$O$172</f>
        <v>#DIV/0!</v>
      </c>
      <c r="P137" s="46" t="e">
        <f aca="false">P192-$P$172</f>
        <v>#DIV/0!</v>
      </c>
      <c r="Q137" s="46" t="e">
        <f aca="false">Q192-$Q$172</f>
        <v>#DIV/0!</v>
      </c>
      <c r="R137" s="46" t="e">
        <f aca="false">R192-$R$172</f>
        <v>#DIV/0!</v>
      </c>
      <c r="S137" s="46" t="e">
        <f aca="false">S192-$S$172</f>
        <v>#DIV/0!</v>
      </c>
      <c r="T137" s="46" t="e">
        <f aca="false">T192-$T$172</f>
        <v>#DIV/0!</v>
      </c>
      <c r="U137" s="46" t="e">
        <f aca="false">U192-$U$172</f>
        <v>#DIV/0!</v>
      </c>
      <c r="V137" s="46" t="e">
        <f aca="false">V192-$V$172</f>
        <v>#DIV/0!</v>
      </c>
      <c r="W137" s="46" t="e">
        <f aca="false">W192-$W$172</f>
        <v>#DIV/0!</v>
      </c>
      <c r="X137" s="46" t="e">
        <f aca="false">X192-$X$172</f>
        <v>#DIV/0!</v>
      </c>
      <c r="Y137" s="46" t="e">
        <f aca="false">Y192-$Y$172</f>
        <v>#DIV/0!</v>
      </c>
      <c r="Z137" s="46" t="e">
        <f aca="false">Z192-$Z$172</f>
        <v>#DIV/0!</v>
      </c>
      <c r="AA137" s="46" t="e">
        <f aca="false">AA192-$AA$172</f>
        <v>#DIV/0!</v>
      </c>
      <c r="AB137" s="46" t="e">
        <f aca="false">AB192-$AB$172</f>
        <v>#DIV/0!</v>
      </c>
      <c r="AC137" s="46" t="e">
        <f aca="false">AC192-$AC$172</f>
        <v>#DIV/0!</v>
      </c>
      <c r="AD137" s="46" t="e">
        <f aca="false">AD192-$AD$172</f>
        <v>#DIV/0!</v>
      </c>
      <c r="AE137" s="46" t="e">
        <f aca="false">AE192-$AE$172</f>
        <v>#DIV/0!</v>
      </c>
      <c r="AF137" s="46" t="e">
        <f aca="false">AF192-$AF$172</f>
        <v>#DIV/0!</v>
      </c>
      <c r="AG137" s="46" t="e">
        <f aca="false">AG192-$AG$172</f>
        <v>#DIV/0!</v>
      </c>
      <c r="AY137" s="112"/>
      <c r="AZ137" s="36"/>
      <c r="BI137" s="112"/>
      <c r="BJ137" s="36"/>
      <c r="BK137" s="164"/>
      <c r="BL137" s="121"/>
      <c r="BM137" s="155"/>
      <c r="BN137" s="112"/>
      <c r="BO137" s="36"/>
      <c r="BP137" s="164"/>
      <c r="BQ137" s="121"/>
      <c r="BR137" s="155"/>
      <c r="BS137" s="1"/>
      <c r="BT137" s="65"/>
    </row>
    <row r="138" customFormat="false" ht="13.5" hidden="false" customHeight="false" outlineLevel="0" collapsed="false">
      <c r="A138" s="191"/>
      <c r="B138" s="191"/>
      <c r="C138" s="191"/>
      <c r="D138" s="191"/>
      <c r="E138" s="191"/>
      <c r="F138" s="248"/>
      <c r="I138" s="14" t="n">
        <v>20</v>
      </c>
      <c r="J138" s="46" t="e">
        <f aca="false">J193-$J$172</f>
        <v>#DIV/0!</v>
      </c>
      <c r="K138" s="46" t="e">
        <f aca="false">K193-$K$172</f>
        <v>#DIV/0!</v>
      </c>
      <c r="L138" s="46" t="e">
        <f aca="false">L193-$L$172</f>
        <v>#DIV/0!</v>
      </c>
      <c r="M138" s="46" t="e">
        <f aca="false">M193-$M$172</f>
        <v>#DIV/0!</v>
      </c>
      <c r="N138" s="46" t="e">
        <f aca="false">N193-$N$172</f>
        <v>#DIV/0!</v>
      </c>
      <c r="O138" s="46" t="e">
        <f aca="false">O193-$O$172</f>
        <v>#DIV/0!</v>
      </c>
      <c r="P138" s="46" t="e">
        <f aca="false">P193-$P$172</f>
        <v>#DIV/0!</v>
      </c>
      <c r="Q138" s="46" t="e">
        <f aca="false">Q193-$Q$172</f>
        <v>#DIV/0!</v>
      </c>
      <c r="R138" s="46" t="e">
        <f aca="false">R193-$R$172</f>
        <v>#DIV/0!</v>
      </c>
      <c r="S138" s="46" t="e">
        <f aca="false">S193-$S$172</f>
        <v>#DIV/0!</v>
      </c>
      <c r="T138" s="46" t="e">
        <f aca="false">T193-$T$172</f>
        <v>#DIV/0!</v>
      </c>
      <c r="U138" s="46" t="e">
        <f aca="false">U193-$U$172</f>
        <v>#DIV/0!</v>
      </c>
      <c r="V138" s="46" t="e">
        <f aca="false">V193-$V$172</f>
        <v>#DIV/0!</v>
      </c>
      <c r="W138" s="46" t="e">
        <f aca="false">W193-$W$172</f>
        <v>#DIV/0!</v>
      </c>
      <c r="X138" s="46" t="e">
        <f aca="false">X193-$X$172</f>
        <v>#DIV/0!</v>
      </c>
      <c r="Y138" s="46" t="e">
        <f aca="false">Y193-$Y$172</f>
        <v>#DIV/0!</v>
      </c>
      <c r="Z138" s="46" t="e">
        <f aca="false">Z193-$Z$172</f>
        <v>#DIV/0!</v>
      </c>
      <c r="AA138" s="46" t="e">
        <f aca="false">AA193-$AA$172</f>
        <v>#DIV/0!</v>
      </c>
      <c r="AB138" s="46" t="e">
        <f aca="false">AB193-$AB$172</f>
        <v>#DIV/0!</v>
      </c>
      <c r="AC138" s="46" t="e">
        <f aca="false">AC193-$AC$172</f>
        <v>#DIV/0!</v>
      </c>
      <c r="AD138" s="46" t="e">
        <f aca="false">AD193-$AD$172</f>
        <v>#DIV/0!</v>
      </c>
      <c r="AE138" s="46" t="e">
        <f aca="false">AE193-$AE$172</f>
        <v>#DIV/0!</v>
      </c>
      <c r="AF138" s="46" t="e">
        <f aca="false">AF193-$AF$172</f>
        <v>#DIV/0!</v>
      </c>
      <c r="AG138" s="46" t="e">
        <f aca="false">AG193-$AG$172</f>
        <v>#DIV/0!</v>
      </c>
      <c r="AY138" s="112"/>
      <c r="AZ138" s="36"/>
      <c r="BI138" s="112"/>
      <c r="BJ138" s="36"/>
      <c r="BK138" s="164"/>
      <c r="BL138" s="121"/>
      <c r="BM138" s="155"/>
      <c r="BN138" s="112"/>
      <c r="BO138" s="36"/>
      <c r="BP138" s="164"/>
      <c r="BQ138" s="121"/>
      <c r="BR138" s="155"/>
      <c r="BS138" s="1"/>
      <c r="BT138" s="42"/>
    </row>
    <row r="139" customFormat="false" ht="13.5" hidden="false" customHeight="false" outlineLevel="0" collapsed="false">
      <c r="F139" s="240" t="e">
        <f aca="false">AVERAGE(E139:E142)</f>
        <v>#DIV/0!</v>
      </c>
      <c r="I139" s="14" t="n">
        <v>21</v>
      </c>
      <c r="J139" s="46" t="e">
        <f aca="false">J194-$J$172</f>
        <v>#DIV/0!</v>
      </c>
      <c r="K139" s="46" t="e">
        <f aca="false">K194-$K$172</f>
        <v>#DIV/0!</v>
      </c>
      <c r="L139" s="46" t="e">
        <f aca="false">L194-$L$172</f>
        <v>#DIV/0!</v>
      </c>
      <c r="M139" s="46" t="e">
        <f aca="false">M194-$M$172</f>
        <v>#DIV/0!</v>
      </c>
      <c r="N139" s="46" t="e">
        <f aca="false">N194-$N$172</f>
        <v>#DIV/0!</v>
      </c>
      <c r="O139" s="46" t="e">
        <f aca="false">O194-$O$172</f>
        <v>#DIV/0!</v>
      </c>
      <c r="P139" s="46" t="e">
        <f aca="false">P194-$P$172</f>
        <v>#DIV/0!</v>
      </c>
      <c r="Q139" s="46" t="e">
        <f aca="false">Q194-$Q$172</f>
        <v>#DIV/0!</v>
      </c>
      <c r="R139" s="46" t="e">
        <f aca="false">R194-$R$172</f>
        <v>#DIV/0!</v>
      </c>
      <c r="S139" s="46" t="e">
        <f aca="false">S194-$S$172</f>
        <v>#DIV/0!</v>
      </c>
      <c r="T139" s="46" t="e">
        <f aca="false">T194-$T$172</f>
        <v>#DIV/0!</v>
      </c>
      <c r="U139" s="46" t="e">
        <f aca="false">U194-$U$172</f>
        <v>#DIV/0!</v>
      </c>
      <c r="V139" s="46" t="e">
        <f aca="false">V194-$V$172</f>
        <v>#DIV/0!</v>
      </c>
      <c r="W139" s="46" t="e">
        <f aca="false">W194-$W$172</f>
        <v>#DIV/0!</v>
      </c>
      <c r="X139" s="46" t="e">
        <f aca="false">X194-$X$172</f>
        <v>#DIV/0!</v>
      </c>
      <c r="Y139" s="46" t="e">
        <f aca="false">Y194-$Y$172</f>
        <v>#DIV/0!</v>
      </c>
      <c r="Z139" s="46" t="e">
        <f aca="false">Z194-$Z$172</f>
        <v>#DIV/0!</v>
      </c>
      <c r="AA139" s="46" t="e">
        <f aca="false">AA194-$AA$172</f>
        <v>#DIV/0!</v>
      </c>
      <c r="AB139" s="46" t="e">
        <f aca="false">AB194-$AB$172</f>
        <v>#DIV/0!</v>
      </c>
      <c r="AC139" s="46" t="e">
        <f aca="false">AC194-$AC$172</f>
        <v>#DIV/0!</v>
      </c>
      <c r="AD139" s="46" t="e">
        <f aca="false">AD194-$AD$172</f>
        <v>#DIV/0!</v>
      </c>
      <c r="AE139" s="46" t="e">
        <f aca="false">AE194-$AE$172</f>
        <v>#DIV/0!</v>
      </c>
      <c r="AF139" s="46" t="e">
        <f aca="false">AF194-$AF$172</f>
        <v>#DIV/0!</v>
      </c>
      <c r="AG139" s="46" t="e">
        <f aca="false">AG194-$AG$172</f>
        <v>#DIV/0!</v>
      </c>
      <c r="AY139" s="112"/>
      <c r="AZ139" s="36"/>
      <c r="BI139" s="112"/>
      <c r="BJ139" s="36"/>
      <c r="BK139" s="164"/>
      <c r="BL139" s="121"/>
      <c r="BM139" s="155"/>
      <c r="BN139" s="112"/>
      <c r="BO139" s="36"/>
      <c r="BP139" s="164"/>
      <c r="BQ139" s="121"/>
      <c r="BR139" s="155"/>
      <c r="BS139" s="1"/>
      <c r="BT139" s="42"/>
    </row>
    <row r="140" customFormat="false" ht="12.75" hidden="false" customHeight="false" outlineLevel="0" collapsed="false">
      <c r="F140" s="104" t="e">
        <f aca="false">STDEV(E139:E142)/F139</f>
        <v>#DIV/0!</v>
      </c>
      <c r="I140" s="14" t="n">
        <v>22</v>
      </c>
      <c r="J140" s="46" t="e">
        <f aca="false">J195-$J$172</f>
        <v>#DIV/0!</v>
      </c>
      <c r="K140" s="46" t="e">
        <f aca="false">K195-$K$172</f>
        <v>#DIV/0!</v>
      </c>
      <c r="L140" s="46" t="e">
        <f aca="false">L195-$L$172</f>
        <v>#DIV/0!</v>
      </c>
      <c r="M140" s="46" t="e">
        <f aca="false">M195-$M$172</f>
        <v>#DIV/0!</v>
      </c>
      <c r="N140" s="46" t="e">
        <f aca="false">N195-$N$172</f>
        <v>#DIV/0!</v>
      </c>
      <c r="O140" s="46" t="e">
        <f aca="false">O195-$O$172</f>
        <v>#DIV/0!</v>
      </c>
      <c r="P140" s="46" t="e">
        <f aca="false">P195-$P$172</f>
        <v>#DIV/0!</v>
      </c>
      <c r="Q140" s="46" t="e">
        <f aca="false">Q195-$Q$172</f>
        <v>#DIV/0!</v>
      </c>
      <c r="R140" s="46" t="e">
        <f aca="false">R195-$R$172</f>
        <v>#DIV/0!</v>
      </c>
      <c r="S140" s="46" t="e">
        <f aca="false">S195-$S$172</f>
        <v>#DIV/0!</v>
      </c>
      <c r="T140" s="46" t="e">
        <f aca="false">T195-$T$172</f>
        <v>#DIV/0!</v>
      </c>
      <c r="U140" s="46" t="e">
        <f aca="false">U195-$U$172</f>
        <v>#DIV/0!</v>
      </c>
      <c r="V140" s="46" t="e">
        <f aca="false">V195-$V$172</f>
        <v>#DIV/0!</v>
      </c>
      <c r="W140" s="46" t="e">
        <f aca="false">W195-$W$172</f>
        <v>#DIV/0!</v>
      </c>
      <c r="X140" s="46" t="e">
        <f aca="false">X195-$X$172</f>
        <v>#DIV/0!</v>
      </c>
      <c r="Y140" s="46" t="e">
        <f aca="false">Y195-$Y$172</f>
        <v>#DIV/0!</v>
      </c>
      <c r="Z140" s="46" t="e">
        <f aca="false">Z195-$Z$172</f>
        <v>#DIV/0!</v>
      </c>
      <c r="AA140" s="46" t="e">
        <f aca="false">AA195-$AA$172</f>
        <v>#DIV/0!</v>
      </c>
      <c r="AB140" s="46" t="e">
        <f aca="false">AB195-$AB$172</f>
        <v>#DIV/0!</v>
      </c>
      <c r="AC140" s="46" t="e">
        <f aca="false">AC195-$AC$172</f>
        <v>#DIV/0!</v>
      </c>
      <c r="AD140" s="46" t="e">
        <f aca="false">AD195-$AD$172</f>
        <v>#DIV/0!</v>
      </c>
      <c r="AE140" s="46" t="e">
        <f aca="false">AE195-$AE$172</f>
        <v>#DIV/0!</v>
      </c>
      <c r="AF140" s="46" t="e">
        <f aca="false">AF195-$AF$172</f>
        <v>#DIV/0!</v>
      </c>
      <c r="AG140" s="46" t="e">
        <f aca="false">AG195-$AG$172</f>
        <v>#DIV/0!</v>
      </c>
      <c r="AY140" s="112"/>
      <c r="AZ140" s="36"/>
      <c r="BI140" s="112"/>
      <c r="BJ140" s="36"/>
      <c r="BK140" s="164"/>
      <c r="BL140" s="121"/>
      <c r="BM140" s="155"/>
      <c r="BN140" s="112"/>
      <c r="BO140" s="36"/>
      <c r="BP140" s="164"/>
      <c r="BQ140" s="121"/>
      <c r="BR140" s="155"/>
      <c r="BS140" s="1"/>
      <c r="BT140" s="42"/>
    </row>
    <row r="141" customFormat="false" ht="12.75" hidden="false" customHeight="false" outlineLevel="0" collapsed="false">
      <c r="F141" s="247"/>
      <c r="I141" s="14" t="n">
        <v>23</v>
      </c>
      <c r="J141" s="46" t="e">
        <f aca="false">J196-$J$172</f>
        <v>#DIV/0!</v>
      </c>
      <c r="K141" s="46" t="e">
        <f aca="false">K196-$K$172</f>
        <v>#DIV/0!</v>
      </c>
      <c r="L141" s="46" t="e">
        <f aca="false">L196-$L$172</f>
        <v>#DIV/0!</v>
      </c>
      <c r="M141" s="46" t="e">
        <f aca="false">M196-$M$172</f>
        <v>#DIV/0!</v>
      </c>
      <c r="N141" s="46" t="e">
        <f aca="false">N196-$N$172</f>
        <v>#DIV/0!</v>
      </c>
      <c r="O141" s="46" t="e">
        <f aca="false">O196-$O$172</f>
        <v>#DIV/0!</v>
      </c>
      <c r="P141" s="46" t="e">
        <f aca="false">P196-$P$172</f>
        <v>#DIV/0!</v>
      </c>
      <c r="Q141" s="46" t="e">
        <f aca="false">Q196-$Q$172</f>
        <v>#DIV/0!</v>
      </c>
      <c r="R141" s="46" t="e">
        <f aca="false">R196-$R$172</f>
        <v>#DIV/0!</v>
      </c>
      <c r="S141" s="46" t="e">
        <f aca="false">S196-$S$172</f>
        <v>#DIV/0!</v>
      </c>
      <c r="T141" s="46" t="e">
        <f aca="false">T196-$T$172</f>
        <v>#DIV/0!</v>
      </c>
      <c r="U141" s="46" t="e">
        <f aca="false">U196-$U$172</f>
        <v>#DIV/0!</v>
      </c>
      <c r="V141" s="46" t="e">
        <f aca="false">V196-$V$172</f>
        <v>#DIV/0!</v>
      </c>
      <c r="W141" s="46" t="e">
        <f aca="false">W196-$W$172</f>
        <v>#DIV/0!</v>
      </c>
      <c r="X141" s="46" t="e">
        <f aca="false">X196-$X$172</f>
        <v>#DIV/0!</v>
      </c>
      <c r="Y141" s="46" t="e">
        <f aca="false">Y196-$Y$172</f>
        <v>#DIV/0!</v>
      </c>
      <c r="Z141" s="46" t="e">
        <f aca="false">Z196-$Z$172</f>
        <v>#DIV/0!</v>
      </c>
      <c r="AA141" s="46" t="e">
        <f aca="false">AA196-$AA$172</f>
        <v>#DIV/0!</v>
      </c>
      <c r="AB141" s="46" t="e">
        <f aca="false">AB196-$AB$172</f>
        <v>#DIV/0!</v>
      </c>
      <c r="AC141" s="46" t="e">
        <f aca="false">AC196-$AC$172</f>
        <v>#DIV/0!</v>
      </c>
      <c r="AD141" s="46" t="e">
        <f aca="false">AD196-$AD$172</f>
        <v>#DIV/0!</v>
      </c>
      <c r="AE141" s="46" t="e">
        <f aca="false">AE196-$AE$172</f>
        <v>#DIV/0!</v>
      </c>
      <c r="AF141" s="46" t="e">
        <f aca="false">AF196-$AF$172</f>
        <v>#DIV/0!</v>
      </c>
      <c r="AG141" s="46" t="e">
        <f aca="false">AG196-$AG$172</f>
        <v>#DIV/0!</v>
      </c>
      <c r="AY141" s="112"/>
      <c r="AZ141" s="36"/>
      <c r="BI141" s="112"/>
      <c r="BJ141" s="36"/>
      <c r="BK141" s="164"/>
      <c r="BL141" s="121"/>
      <c r="BM141" s="155"/>
      <c r="BN141" s="112"/>
      <c r="BO141" s="36"/>
      <c r="BP141" s="164"/>
      <c r="BQ141" s="121"/>
      <c r="BR141" s="155"/>
      <c r="BS141" s="1"/>
      <c r="BT141" s="42"/>
    </row>
    <row r="142" customFormat="false" ht="13.5" hidden="false" customHeight="false" outlineLevel="0" collapsed="false">
      <c r="A142" s="191"/>
      <c r="B142" s="191"/>
      <c r="C142" s="191"/>
      <c r="D142" s="191"/>
      <c r="E142" s="191"/>
      <c r="F142" s="248"/>
      <c r="I142" s="14" t="n">
        <v>24</v>
      </c>
      <c r="J142" s="46" t="e">
        <f aca="false">J197-$J$172</f>
        <v>#DIV/0!</v>
      </c>
      <c r="K142" s="46" t="e">
        <f aca="false">K197-$K$172</f>
        <v>#DIV/0!</v>
      </c>
      <c r="L142" s="46" t="e">
        <f aca="false">L197-$L$172</f>
        <v>#DIV/0!</v>
      </c>
      <c r="M142" s="46" t="e">
        <f aca="false">M197-$M$172</f>
        <v>#DIV/0!</v>
      </c>
      <c r="N142" s="46" t="e">
        <f aca="false">N197-$N$172</f>
        <v>#DIV/0!</v>
      </c>
      <c r="O142" s="46" t="e">
        <f aca="false">O197-$O$172</f>
        <v>#DIV/0!</v>
      </c>
      <c r="P142" s="46" t="e">
        <f aca="false">P197-$P$172</f>
        <v>#DIV/0!</v>
      </c>
      <c r="Q142" s="46" t="e">
        <f aca="false">Q197-$Q$172</f>
        <v>#DIV/0!</v>
      </c>
      <c r="R142" s="46" t="e">
        <f aca="false">R197-$R$172</f>
        <v>#DIV/0!</v>
      </c>
      <c r="S142" s="46" t="e">
        <f aca="false">S197-$S$172</f>
        <v>#DIV/0!</v>
      </c>
      <c r="T142" s="46" t="e">
        <f aca="false">T197-$T$172</f>
        <v>#DIV/0!</v>
      </c>
      <c r="U142" s="46" t="e">
        <f aca="false">U197-$U$172</f>
        <v>#DIV/0!</v>
      </c>
      <c r="V142" s="46" t="e">
        <f aca="false">V197-$V$172</f>
        <v>#DIV/0!</v>
      </c>
      <c r="W142" s="46" t="e">
        <f aca="false">W197-$W$172</f>
        <v>#DIV/0!</v>
      </c>
      <c r="X142" s="46" t="e">
        <f aca="false">X197-$X$172</f>
        <v>#DIV/0!</v>
      </c>
      <c r="Y142" s="46" t="e">
        <f aca="false">Y197-$Y$172</f>
        <v>#DIV/0!</v>
      </c>
      <c r="Z142" s="46" t="e">
        <f aca="false">Z197-$Z$172</f>
        <v>#DIV/0!</v>
      </c>
      <c r="AA142" s="46" t="e">
        <f aca="false">AA197-$AA$172</f>
        <v>#DIV/0!</v>
      </c>
      <c r="AB142" s="46" t="e">
        <f aca="false">AB197-$AB$172</f>
        <v>#DIV/0!</v>
      </c>
      <c r="AC142" s="46" t="e">
        <f aca="false">AC197-$AC$172</f>
        <v>#DIV/0!</v>
      </c>
      <c r="AD142" s="46" t="e">
        <f aca="false">AD197-$AD$172</f>
        <v>#DIV/0!</v>
      </c>
      <c r="AE142" s="46" t="e">
        <f aca="false">AE197-$AE$172</f>
        <v>#DIV/0!</v>
      </c>
      <c r="AF142" s="46" t="e">
        <f aca="false">AF197-$AF$172</f>
        <v>#DIV/0!</v>
      </c>
      <c r="AG142" s="46" t="e">
        <f aca="false">AG197-$AG$172</f>
        <v>#DIV/0!</v>
      </c>
      <c r="AY142" s="112"/>
      <c r="AZ142" s="36"/>
      <c r="BI142" s="112"/>
      <c r="BJ142" s="36"/>
      <c r="BK142" s="164"/>
      <c r="BL142" s="121"/>
      <c r="BM142" s="155"/>
      <c r="BN142" s="112"/>
      <c r="BO142" s="36"/>
      <c r="BP142" s="164"/>
      <c r="BQ142" s="121"/>
      <c r="BR142" s="155"/>
      <c r="BS142" s="1"/>
      <c r="BT142" s="42"/>
    </row>
    <row r="143" customFormat="false" ht="13.5" hidden="false" customHeight="false" outlineLevel="0" collapsed="false">
      <c r="I143" s="14" t="n">
        <v>25</v>
      </c>
      <c r="J143" s="46" t="e">
        <f aca="false">J198-$J$172</f>
        <v>#DIV/0!</v>
      </c>
      <c r="K143" s="46" t="e">
        <f aca="false">K198-$K$172</f>
        <v>#DIV/0!</v>
      </c>
      <c r="L143" s="46" t="e">
        <f aca="false">L198-$L$172</f>
        <v>#DIV/0!</v>
      </c>
      <c r="M143" s="46" t="e">
        <f aca="false">M198-$M$172</f>
        <v>#DIV/0!</v>
      </c>
      <c r="N143" s="46" t="e">
        <f aca="false">N198-$N$172</f>
        <v>#DIV/0!</v>
      </c>
      <c r="O143" s="46" t="e">
        <f aca="false">O198-$O$172</f>
        <v>#DIV/0!</v>
      </c>
      <c r="P143" s="46" t="e">
        <f aca="false">P198-$P$172</f>
        <v>#DIV/0!</v>
      </c>
      <c r="Q143" s="46" t="e">
        <f aca="false">Q198-$Q$172</f>
        <v>#DIV/0!</v>
      </c>
      <c r="R143" s="46" t="e">
        <f aca="false">R198-$R$172</f>
        <v>#DIV/0!</v>
      </c>
      <c r="S143" s="46" t="e">
        <f aca="false">S198-$S$172</f>
        <v>#DIV/0!</v>
      </c>
      <c r="T143" s="46" t="e">
        <f aca="false">T198-$T$172</f>
        <v>#DIV/0!</v>
      </c>
      <c r="U143" s="46" t="e">
        <f aca="false">U198-$U$172</f>
        <v>#DIV/0!</v>
      </c>
      <c r="V143" s="46" t="e">
        <f aca="false">V198-$V$172</f>
        <v>#DIV/0!</v>
      </c>
      <c r="W143" s="46" t="e">
        <f aca="false">W198-$W$172</f>
        <v>#DIV/0!</v>
      </c>
      <c r="X143" s="46" t="e">
        <f aca="false">X198-$X$172</f>
        <v>#DIV/0!</v>
      </c>
      <c r="Y143" s="46" t="e">
        <f aca="false">Y198-$Y$172</f>
        <v>#DIV/0!</v>
      </c>
      <c r="Z143" s="46" t="e">
        <f aca="false">Z198-$Z$172</f>
        <v>#DIV/0!</v>
      </c>
      <c r="AA143" s="46" t="e">
        <f aca="false">AA198-$AA$172</f>
        <v>#DIV/0!</v>
      </c>
      <c r="AB143" s="46" t="e">
        <f aca="false">AB198-$AB$172</f>
        <v>#DIV/0!</v>
      </c>
      <c r="AC143" s="46" t="e">
        <f aca="false">AC198-$AC$172</f>
        <v>#DIV/0!</v>
      </c>
      <c r="AD143" s="46" t="e">
        <f aca="false">AD198-$AD$172</f>
        <v>#DIV/0!</v>
      </c>
      <c r="AE143" s="46" t="e">
        <f aca="false">AE198-$AE$172</f>
        <v>#DIV/0!</v>
      </c>
      <c r="AF143" s="46" t="e">
        <f aca="false">AF198-$AF$172</f>
        <v>#DIV/0!</v>
      </c>
      <c r="AG143" s="46" t="e">
        <f aca="false">AG198-$AG$172</f>
        <v>#DIV/0!</v>
      </c>
      <c r="AY143" s="112"/>
      <c r="AZ143" s="36"/>
      <c r="BI143" s="112"/>
      <c r="BJ143" s="36"/>
      <c r="BK143" s="164"/>
      <c r="BL143" s="121"/>
      <c r="BM143" s="155"/>
      <c r="BN143" s="112"/>
      <c r="BO143" s="36"/>
      <c r="BP143" s="164"/>
      <c r="BQ143" s="121"/>
      <c r="BR143" s="155"/>
      <c r="BS143" s="1"/>
      <c r="BT143" s="42"/>
    </row>
    <row r="144" customFormat="false" ht="12.75" hidden="false" customHeight="false" outlineLevel="0" collapsed="false">
      <c r="I144" s="14" t="n">
        <v>26</v>
      </c>
      <c r="J144" s="46" t="e">
        <f aca="false">J199-$J$172</f>
        <v>#DIV/0!</v>
      </c>
      <c r="K144" s="46" t="e">
        <f aca="false">K199-$K$172</f>
        <v>#DIV/0!</v>
      </c>
      <c r="L144" s="46" t="e">
        <f aca="false">L199-$L$172</f>
        <v>#DIV/0!</v>
      </c>
      <c r="M144" s="46" t="e">
        <f aca="false">M199-$M$172</f>
        <v>#DIV/0!</v>
      </c>
      <c r="N144" s="46" t="e">
        <f aca="false">N199-$N$172</f>
        <v>#DIV/0!</v>
      </c>
      <c r="O144" s="46" t="e">
        <f aca="false">O199-$O$172</f>
        <v>#DIV/0!</v>
      </c>
      <c r="P144" s="46" t="e">
        <f aca="false">P199-$P$172</f>
        <v>#DIV/0!</v>
      </c>
      <c r="Q144" s="46" t="e">
        <f aca="false">Q199-$Q$172</f>
        <v>#DIV/0!</v>
      </c>
      <c r="R144" s="46" t="e">
        <f aca="false">R199-$R$172</f>
        <v>#DIV/0!</v>
      </c>
      <c r="S144" s="46" t="e">
        <f aca="false">S199-$S$172</f>
        <v>#DIV/0!</v>
      </c>
      <c r="T144" s="46" t="e">
        <f aca="false">T199-$T$172</f>
        <v>#DIV/0!</v>
      </c>
      <c r="U144" s="46" t="e">
        <f aca="false">U199-$U$172</f>
        <v>#DIV/0!</v>
      </c>
      <c r="V144" s="46" t="e">
        <f aca="false">V199-$V$172</f>
        <v>#DIV/0!</v>
      </c>
      <c r="W144" s="46" t="e">
        <f aca="false">W199-$W$172</f>
        <v>#DIV/0!</v>
      </c>
      <c r="X144" s="46" t="e">
        <f aca="false">X199-$X$172</f>
        <v>#DIV/0!</v>
      </c>
      <c r="Y144" s="46" t="e">
        <f aca="false">Y199-$Y$172</f>
        <v>#DIV/0!</v>
      </c>
      <c r="Z144" s="46" t="e">
        <f aca="false">Z199-$Z$172</f>
        <v>#DIV/0!</v>
      </c>
      <c r="AA144" s="46" t="e">
        <f aca="false">AA199-$AA$172</f>
        <v>#DIV/0!</v>
      </c>
      <c r="AB144" s="46" t="e">
        <f aca="false">AB199-$AB$172</f>
        <v>#DIV/0!</v>
      </c>
      <c r="AC144" s="46" t="e">
        <f aca="false">AC199-$AC$172</f>
        <v>#DIV/0!</v>
      </c>
      <c r="AD144" s="46" t="e">
        <f aca="false">AD199-$AD$172</f>
        <v>#DIV/0!</v>
      </c>
      <c r="AE144" s="46" t="e">
        <f aca="false">AE199-$AE$172</f>
        <v>#DIV/0!</v>
      </c>
      <c r="AF144" s="46" t="e">
        <f aca="false">AF199-$AF$172</f>
        <v>#DIV/0!</v>
      </c>
      <c r="AG144" s="46" t="e">
        <f aca="false">AG199-$AG$172</f>
        <v>#DIV/0!</v>
      </c>
      <c r="AY144" s="112"/>
      <c r="AZ144" s="36"/>
      <c r="BI144" s="112"/>
      <c r="BJ144" s="36"/>
      <c r="BK144" s="164"/>
      <c r="BL144" s="121"/>
      <c r="BM144" s="155"/>
      <c r="BN144" s="112"/>
      <c r="BO144" s="36"/>
      <c r="BP144" s="164"/>
      <c r="BQ144" s="121"/>
      <c r="BR144" s="155"/>
      <c r="BT144" s="42"/>
    </row>
    <row r="145" customFormat="false" ht="12.75" hidden="false" customHeight="false" outlineLevel="0" collapsed="false">
      <c r="I145" s="14" t="n">
        <v>27</v>
      </c>
      <c r="J145" s="46" t="e">
        <f aca="false">J200-$J$172</f>
        <v>#DIV/0!</v>
      </c>
      <c r="K145" s="46" t="e">
        <f aca="false">K200-$K$172</f>
        <v>#DIV/0!</v>
      </c>
      <c r="L145" s="46" t="e">
        <f aca="false">L200-$L$172</f>
        <v>#DIV/0!</v>
      </c>
      <c r="M145" s="46" t="e">
        <f aca="false">M200-$M$172</f>
        <v>#DIV/0!</v>
      </c>
      <c r="N145" s="46" t="e">
        <f aca="false">N200-$N$172</f>
        <v>#DIV/0!</v>
      </c>
      <c r="O145" s="46" t="e">
        <f aca="false">O200-$O$172</f>
        <v>#DIV/0!</v>
      </c>
      <c r="P145" s="46" t="e">
        <f aca="false">P200-$P$172</f>
        <v>#DIV/0!</v>
      </c>
      <c r="Q145" s="46" t="e">
        <f aca="false">Q200-$Q$172</f>
        <v>#DIV/0!</v>
      </c>
      <c r="R145" s="46" t="e">
        <f aca="false">R200-$R$172</f>
        <v>#DIV/0!</v>
      </c>
      <c r="S145" s="46" t="e">
        <f aca="false">S200-$S$172</f>
        <v>#DIV/0!</v>
      </c>
      <c r="T145" s="46" t="e">
        <f aca="false">T200-$T$172</f>
        <v>#DIV/0!</v>
      </c>
      <c r="U145" s="46" t="e">
        <f aca="false">U200-$U$172</f>
        <v>#DIV/0!</v>
      </c>
      <c r="V145" s="46" t="e">
        <f aca="false">V200-$V$172</f>
        <v>#DIV/0!</v>
      </c>
      <c r="W145" s="46" t="e">
        <f aca="false">W200-$W$172</f>
        <v>#DIV/0!</v>
      </c>
      <c r="X145" s="46" t="e">
        <f aca="false">X200-$X$172</f>
        <v>#DIV/0!</v>
      </c>
      <c r="Y145" s="46" t="e">
        <f aca="false">Y200-$Y$172</f>
        <v>#DIV/0!</v>
      </c>
      <c r="Z145" s="46" t="e">
        <f aca="false">Z200-$Z$172</f>
        <v>#DIV/0!</v>
      </c>
      <c r="AA145" s="46" t="e">
        <f aca="false">AA200-$AA$172</f>
        <v>#DIV/0!</v>
      </c>
      <c r="AB145" s="46" t="e">
        <f aca="false">AB200-$AB$172</f>
        <v>#DIV/0!</v>
      </c>
      <c r="AC145" s="46" t="e">
        <f aca="false">AC200-$AC$172</f>
        <v>#DIV/0!</v>
      </c>
      <c r="AD145" s="46" t="e">
        <f aca="false">AD200-$AD$172</f>
        <v>#DIV/0!</v>
      </c>
      <c r="AE145" s="46" t="e">
        <f aca="false">AE200-$AE$172</f>
        <v>#DIV/0!</v>
      </c>
      <c r="AF145" s="46" t="e">
        <f aca="false">AF200-$AF$172</f>
        <v>#DIV/0!</v>
      </c>
      <c r="AG145" s="46" t="e">
        <f aca="false">AG200-$AG$172</f>
        <v>#DIV/0!</v>
      </c>
      <c r="AY145" s="112"/>
      <c r="AZ145" s="36"/>
      <c r="BI145" s="112"/>
      <c r="BJ145" s="36"/>
      <c r="BK145" s="164"/>
      <c r="BL145" s="121"/>
      <c r="BM145" s="155"/>
      <c r="BN145" s="112"/>
      <c r="BO145" s="36"/>
      <c r="BP145" s="164"/>
      <c r="BQ145" s="121"/>
      <c r="BR145" s="155"/>
      <c r="BT145" s="42"/>
      <c r="BU145" s="36"/>
      <c r="BV145" s="36"/>
      <c r="BX145" s="36"/>
      <c r="BY145" s="42"/>
    </row>
    <row r="146" customFormat="false" ht="12.75" hidden="false" customHeight="false" outlineLevel="0" collapsed="false">
      <c r="I146" s="14" t="n">
        <v>28</v>
      </c>
      <c r="J146" s="46" t="e">
        <f aca="false">J201-$J$172</f>
        <v>#DIV/0!</v>
      </c>
      <c r="K146" s="46" t="e">
        <f aca="false">K201-$K$172</f>
        <v>#DIV/0!</v>
      </c>
      <c r="L146" s="46" t="e">
        <f aca="false">L201-$L$172</f>
        <v>#DIV/0!</v>
      </c>
      <c r="M146" s="46" t="e">
        <f aca="false">M201-$M$172</f>
        <v>#DIV/0!</v>
      </c>
      <c r="N146" s="46" t="e">
        <f aca="false">N201-$N$172</f>
        <v>#DIV/0!</v>
      </c>
      <c r="O146" s="46" t="e">
        <f aca="false">O201-$O$172</f>
        <v>#DIV/0!</v>
      </c>
      <c r="P146" s="46" t="e">
        <f aca="false">P201-$P$172</f>
        <v>#DIV/0!</v>
      </c>
      <c r="Q146" s="46" t="e">
        <f aca="false">Q201-$Q$172</f>
        <v>#DIV/0!</v>
      </c>
      <c r="R146" s="46" t="e">
        <f aca="false">R201-$R$172</f>
        <v>#DIV/0!</v>
      </c>
      <c r="S146" s="46" t="e">
        <f aca="false">S201-$S$172</f>
        <v>#DIV/0!</v>
      </c>
      <c r="T146" s="46" t="e">
        <f aca="false">T201-$T$172</f>
        <v>#DIV/0!</v>
      </c>
      <c r="U146" s="46" t="e">
        <f aca="false">U201-$U$172</f>
        <v>#DIV/0!</v>
      </c>
      <c r="V146" s="46" t="e">
        <f aca="false">V201-$V$172</f>
        <v>#DIV/0!</v>
      </c>
      <c r="W146" s="46" t="e">
        <f aca="false">W201-$W$172</f>
        <v>#DIV/0!</v>
      </c>
      <c r="X146" s="46" t="e">
        <f aca="false">X201-$X$172</f>
        <v>#DIV/0!</v>
      </c>
      <c r="Y146" s="46" t="e">
        <f aca="false">Y201-$Y$172</f>
        <v>#DIV/0!</v>
      </c>
      <c r="Z146" s="46" t="e">
        <f aca="false">Z201-$Z$172</f>
        <v>#DIV/0!</v>
      </c>
      <c r="AA146" s="46" t="e">
        <f aca="false">AA201-$AA$172</f>
        <v>#DIV/0!</v>
      </c>
      <c r="AB146" s="46" t="e">
        <f aca="false">AB201-$AB$172</f>
        <v>#DIV/0!</v>
      </c>
      <c r="AC146" s="46" t="e">
        <f aca="false">AC201-$AC$172</f>
        <v>#DIV/0!</v>
      </c>
      <c r="AD146" s="46" t="e">
        <f aca="false">AD201-$AD$172</f>
        <v>#DIV/0!</v>
      </c>
      <c r="AE146" s="46" t="e">
        <f aca="false">AE201-$AE$172</f>
        <v>#DIV/0!</v>
      </c>
      <c r="AF146" s="46" t="e">
        <f aca="false">AF201-$AF$172</f>
        <v>#DIV/0!</v>
      </c>
      <c r="AG146" s="46" t="e">
        <f aca="false">AG201-$AG$172</f>
        <v>#DIV/0!</v>
      </c>
      <c r="AY146" s="112"/>
      <c r="AZ146" s="36"/>
      <c r="BA146" s="164"/>
      <c r="BB146" s="121"/>
      <c r="BC146" s="155"/>
      <c r="BD146" s="112"/>
      <c r="BE146" s="36"/>
      <c r="BF146" s="164"/>
      <c r="BG146" s="121"/>
      <c r="BH146" s="155"/>
      <c r="BI146" s="112"/>
      <c r="BJ146" s="36"/>
      <c r="BK146" s="164"/>
      <c r="BL146" s="121"/>
      <c r="BM146" s="155"/>
      <c r="BN146" s="112"/>
      <c r="BO146" s="36"/>
      <c r="BP146" s="164"/>
      <c r="BQ146" s="121"/>
      <c r="BR146" s="155"/>
      <c r="BT146" s="42"/>
      <c r="BU146" s="36"/>
      <c r="BV146" s="36"/>
      <c r="BW146" s="42"/>
      <c r="BX146" s="42"/>
      <c r="BY146" s="42"/>
    </row>
    <row r="147" customFormat="false" ht="12.75" hidden="false" customHeight="false" outlineLevel="0" collapsed="false">
      <c r="I147" s="14" t="n">
        <v>29</v>
      </c>
      <c r="J147" s="46" t="e">
        <f aca="false">J202-$J$172</f>
        <v>#DIV/0!</v>
      </c>
      <c r="K147" s="46" t="e">
        <f aca="false">K202-$K$172</f>
        <v>#DIV/0!</v>
      </c>
      <c r="L147" s="46" t="e">
        <f aca="false">L202-$L$172</f>
        <v>#DIV/0!</v>
      </c>
      <c r="M147" s="46" t="e">
        <f aca="false">M202-$M$172</f>
        <v>#DIV/0!</v>
      </c>
      <c r="N147" s="46" t="e">
        <f aca="false">N202-$N$172</f>
        <v>#DIV/0!</v>
      </c>
      <c r="O147" s="46" t="e">
        <f aca="false">O202-$O$172</f>
        <v>#DIV/0!</v>
      </c>
      <c r="P147" s="46" t="e">
        <f aca="false">P202-$P$172</f>
        <v>#DIV/0!</v>
      </c>
      <c r="Q147" s="46" t="e">
        <f aca="false">Q202-$Q$172</f>
        <v>#DIV/0!</v>
      </c>
      <c r="R147" s="46" t="e">
        <f aca="false">R202-$R$172</f>
        <v>#DIV/0!</v>
      </c>
      <c r="S147" s="46" t="e">
        <f aca="false">S202-$S$172</f>
        <v>#DIV/0!</v>
      </c>
      <c r="T147" s="46" t="e">
        <f aca="false">T202-$T$172</f>
        <v>#DIV/0!</v>
      </c>
      <c r="U147" s="46" t="e">
        <f aca="false">U202-$U$172</f>
        <v>#DIV/0!</v>
      </c>
      <c r="V147" s="46" t="e">
        <f aca="false">V202-$V$172</f>
        <v>#DIV/0!</v>
      </c>
      <c r="W147" s="46" t="e">
        <f aca="false">W202-$W$172</f>
        <v>#DIV/0!</v>
      </c>
      <c r="X147" s="46" t="e">
        <f aca="false">X202-$X$172</f>
        <v>#DIV/0!</v>
      </c>
      <c r="Y147" s="46" t="e">
        <f aca="false">Y202-$Y$172</f>
        <v>#DIV/0!</v>
      </c>
      <c r="Z147" s="46" t="e">
        <f aca="false">Z202-$Z$172</f>
        <v>#DIV/0!</v>
      </c>
      <c r="AA147" s="46" t="e">
        <f aca="false">AA202-$AA$172</f>
        <v>#DIV/0!</v>
      </c>
      <c r="AB147" s="46" t="e">
        <f aca="false">AB202-$AB$172</f>
        <v>#DIV/0!</v>
      </c>
      <c r="AC147" s="46" t="e">
        <f aca="false">AC202-$AC$172</f>
        <v>#DIV/0!</v>
      </c>
      <c r="AD147" s="46" t="e">
        <f aca="false">AD202-$AD$172</f>
        <v>#DIV/0!</v>
      </c>
      <c r="AE147" s="46" t="e">
        <f aca="false">AE202-$AE$172</f>
        <v>#DIV/0!</v>
      </c>
      <c r="AF147" s="46" t="e">
        <f aca="false">AF202-$AF$172</f>
        <v>#DIV/0!</v>
      </c>
      <c r="AG147" s="46" t="e">
        <f aca="false">AG202-$AG$172</f>
        <v>#DIV/0!</v>
      </c>
      <c r="AY147" s="112"/>
      <c r="AZ147" s="36"/>
      <c r="BA147" s="164"/>
      <c r="BB147" s="121"/>
      <c r="BC147" s="155"/>
      <c r="BD147" s="112"/>
      <c r="BE147" s="36"/>
      <c r="BF147" s="164"/>
      <c r="BG147" s="121"/>
      <c r="BH147" s="155"/>
      <c r="BI147" s="112"/>
      <c r="BJ147" s="36"/>
      <c r="BK147" s="164"/>
      <c r="BL147" s="121"/>
      <c r="BM147" s="155"/>
      <c r="BN147" s="112"/>
      <c r="BO147" s="36"/>
      <c r="BP147" s="164"/>
      <c r="BQ147" s="121"/>
      <c r="BR147" s="155"/>
      <c r="BT147" s="42"/>
      <c r="BU147" s="36"/>
      <c r="BV147" s="42"/>
      <c r="BW147" s="65"/>
      <c r="BX147" s="65"/>
      <c r="BY147" s="65"/>
    </row>
    <row r="148" customFormat="false" ht="12.75" hidden="false" customHeight="false" outlineLevel="0" collapsed="false">
      <c r="I148" s="14" t="n">
        <v>30</v>
      </c>
      <c r="J148" s="46" t="e">
        <f aca="false">J203-$J$172</f>
        <v>#DIV/0!</v>
      </c>
      <c r="K148" s="46" t="e">
        <f aca="false">K203-$K$172</f>
        <v>#DIV/0!</v>
      </c>
      <c r="L148" s="46" t="e">
        <f aca="false">L203-$L$172</f>
        <v>#DIV/0!</v>
      </c>
      <c r="M148" s="46" t="e">
        <f aca="false">M203-$M$172</f>
        <v>#DIV/0!</v>
      </c>
      <c r="N148" s="46" t="e">
        <f aca="false">N203-$N$172</f>
        <v>#DIV/0!</v>
      </c>
      <c r="O148" s="46" t="e">
        <f aca="false">O203-$O$172</f>
        <v>#DIV/0!</v>
      </c>
      <c r="P148" s="46" t="e">
        <f aca="false">P203-$P$172</f>
        <v>#DIV/0!</v>
      </c>
      <c r="Q148" s="46" t="e">
        <f aca="false">Q203-$Q$172</f>
        <v>#DIV/0!</v>
      </c>
      <c r="R148" s="46" t="e">
        <f aca="false">R203-$R$172</f>
        <v>#DIV/0!</v>
      </c>
      <c r="S148" s="46" t="e">
        <f aca="false">S203-$S$172</f>
        <v>#DIV/0!</v>
      </c>
      <c r="T148" s="46" t="e">
        <f aca="false">T203-$T$172</f>
        <v>#DIV/0!</v>
      </c>
      <c r="U148" s="46" t="e">
        <f aca="false">U203-$U$172</f>
        <v>#DIV/0!</v>
      </c>
      <c r="V148" s="46" t="e">
        <f aca="false">V203-$V$172</f>
        <v>#DIV/0!</v>
      </c>
      <c r="W148" s="46" t="e">
        <f aca="false">W203-$W$172</f>
        <v>#DIV/0!</v>
      </c>
      <c r="X148" s="46" t="e">
        <f aca="false">X203-$X$172</f>
        <v>#DIV/0!</v>
      </c>
      <c r="Y148" s="46" t="e">
        <f aca="false">Y203-$Y$172</f>
        <v>#DIV/0!</v>
      </c>
      <c r="Z148" s="46" t="e">
        <f aca="false">Z203-$Z$172</f>
        <v>#DIV/0!</v>
      </c>
      <c r="AA148" s="46" t="e">
        <f aca="false">AA203-$AA$172</f>
        <v>#DIV/0!</v>
      </c>
      <c r="AB148" s="46" t="e">
        <f aca="false">AB203-$AB$172</f>
        <v>#DIV/0!</v>
      </c>
      <c r="AC148" s="46" t="e">
        <f aca="false">AC203-$AC$172</f>
        <v>#DIV/0!</v>
      </c>
      <c r="AD148" s="46" t="e">
        <f aca="false">AD203-$AD$172</f>
        <v>#DIV/0!</v>
      </c>
      <c r="AE148" s="46" t="e">
        <f aca="false">AE203-$AE$172</f>
        <v>#DIV/0!</v>
      </c>
      <c r="AF148" s="46" t="e">
        <f aca="false">AF203-$AF$172</f>
        <v>#DIV/0!</v>
      </c>
      <c r="AG148" s="46" t="e">
        <f aca="false">AG203-$AG$172</f>
        <v>#DIV/0!</v>
      </c>
      <c r="AY148" s="112"/>
      <c r="AZ148" s="36"/>
      <c r="BA148" s="164"/>
      <c r="BB148" s="121"/>
      <c r="BC148" s="155"/>
      <c r="BD148" s="112"/>
      <c r="BE148" s="36"/>
      <c r="BF148" s="164"/>
      <c r="BG148" s="121"/>
      <c r="BH148" s="155"/>
      <c r="BI148" s="112"/>
      <c r="BJ148" s="36"/>
      <c r="BK148" s="164"/>
      <c r="BL148" s="121"/>
      <c r="BM148" s="155"/>
      <c r="BN148" s="112"/>
      <c r="BO148" s="36"/>
      <c r="BP148" s="164"/>
      <c r="BQ148" s="121"/>
      <c r="BR148" s="155"/>
      <c r="BS148" s="82"/>
      <c r="BT148" s="42"/>
      <c r="BU148" s="36"/>
      <c r="BV148" s="36"/>
      <c r="BW148" s="173"/>
      <c r="BX148" s="173"/>
      <c r="BY148" s="121"/>
    </row>
    <row r="149" customFormat="false" ht="12.75" hidden="false" customHeight="false" outlineLevel="0" collapsed="false">
      <c r="I149" s="14" t="n">
        <v>31</v>
      </c>
      <c r="J149" s="46" t="e">
        <f aca="false">J204-$J$172</f>
        <v>#DIV/0!</v>
      </c>
      <c r="K149" s="46" t="e">
        <f aca="false">K204-$K$172</f>
        <v>#DIV/0!</v>
      </c>
      <c r="L149" s="46" t="e">
        <f aca="false">L204-$L$172</f>
        <v>#DIV/0!</v>
      </c>
      <c r="M149" s="46" t="e">
        <f aca="false">M204-$M$172</f>
        <v>#DIV/0!</v>
      </c>
      <c r="N149" s="46" t="e">
        <f aca="false">N204-$N$172</f>
        <v>#DIV/0!</v>
      </c>
      <c r="O149" s="46" t="e">
        <f aca="false">O204-$O$172</f>
        <v>#DIV/0!</v>
      </c>
      <c r="P149" s="46" t="e">
        <f aca="false">P204-$P$172</f>
        <v>#DIV/0!</v>
      </c>
      <c r="Q149" s="46" t="e">
        <f aca="false">Q204-$Q$172</f>
        <v>#DIV/0!</v>
      </c>
      <c r="R149" s="46" t="e">
        <f aca="false">R204-$R$172</f>
        <v>#DIV/0!</v>
      </c>
      <c r="S149" s="46" t="e">
        <f aca="false">S204-$S$172</f>
        <v>#DIV/0!</v>
      </c>
      <c r="T149" s="46" t="e">
        <f aca="false">T204-$T$172</f>
        <v>#DIV/0!</v>
      </c>
      <c r="U149" s="46" t="e">
        <f aca="false">U204-$U$172</f>
        <v>#DIV/0!</v>
      </c>
      <c r="V149" s="46" t="e">
        <f aca="false">V204-$V$172</f>
        <v>#DIV/0!</v>
      </c>
      <c r="W149" s="46" t="e">
        <f aca="false">W204-$W$172</f>
        <v>#DIV/0!</v>
      </c>
      <c r="X149" s="46" t="e">
        <f aca="false">X204-$X$172</f>
        <v>#DIV/0!</v>
      </c>
      <c r="Y149" s="46" t="e">
        <f aca="false">Y204-$Y$172</f>
        <v>#DIV/0!</v>
      </c>
      <c r="Z149" s="46" t="e">
        <f aca="false">Z204-$Z$172</f>
        <v>#DIV/0!</v>
      </c>
      <c r="AA149" s="46" t="e">
        <f aca="false">AA204-$AA$172</f>
        <v>#DIV/0!</v>
      </c>
      <c r="AB149" s="46" t="e">
        <f aca="false">AB204-$AB$172</f>
        <v>#DIV/0!</v>
      </c>
      <c r="AC149" s="46" t="e">
        <f aca="false">AC204-$AC$172</f>
        <v>#DIV/0!</v>
      </c>
      <c r="AD149" s="46" t="e">
        <f aca="false">AD204-$AD$172</f>
        <v>#DIV/0!</v>
      </c>
      <c r="AE149" s="46" t="e">
        <f aca="false">AE204-$AE$172</f>
        <v>#DIV/0!</v>
      </c>
      <c r="AF149" s="46" t="e">
        <f aca="false">AF204-$AF$172</f>
        <v>#DIV/0!</v>
      </c>
      <c r="AG149" s="46" t="e">
        <f aca="false">AG204-$AG$172</f>
        <v>#DIV/0!</v>
      </c>
      <c r="AY149" s="112"/>
      <c r="AZ149" s="36"/>
      <c r="BA149" s="164"/>
      <c r="BB149" s="121"/>
      <c r="BC149" s="155"/>
      <c r="BD149" s="112"/>
      <c r="BE149" s="36"/>
      <c r="BF149" s="164"/>
      <c r="BG149" s="121"/>
      <c r="BH149" s="155"/>
      <c r="BI149" s="112"/>
      <c r="BJ149" s="36"/>
      <c r="BK149" s="164"/>
      <c r="BL149" s="121"/>
      <c r="BM149" s="155"/>
      <c r="BN149" s="112"/>
      <c r="BO149" s="36"/>
      <c r="BP149" s="164"/>
      <c r="BQ149" s="121"/>
      <c r="BR149" s="155"/>
      <c r="BS149" s="46"/>
      <c r="BT149" s="249"/>
      <c r="BU149" s="100"/>
      <c r="BV149" s="250"/>
    </row>
    <row r="150" customFormat="false" ht="12.75" hidden="false" customHeight="false" outlineLevel="0" collapsed="false">
      <c r="I150" s="14" t="n">
        <v>32</v>
      </c>
      <c r="J150" s="46" t="e">
        <f aca="false">J205-$J$172</f>
        <v>#DIV/0!</v>
      </c>
      <c r="K150" s="46" t="e">
        <f aca="false">K205-$K$172</f>
        <v>#DIV/0!</v>
      </c>
      <c r="L150" s="46" t="e">
        <f aca="false">L205-$L$172</f>
        <v>#DIV/0!</v>
      </c>
      <c r="M150" s="46" t="e">
        <f aca="false">M205-$M$172</f>
        <v>#DIV/0!</v>
      </c>
      <c r="N150" s="46" t="e">
        <f aca="false">N205-$N$172</f>
        <v>#DIV/0!</v>
      </c>
      <c r="O150" s="46" t="e">
        <f aca="false">O205-$O$172</f>
        <v>#DIV/0!</v>
      </c>
      <c r="P150" s="46" t="e">
        <f aca="false">P205-$P$172</f>
        <v>#DIV/0!</v>
      </c>
      <c r="Q150" s="46" t="e">
        <f aca="false">Q205-$Q$172</f>
        <v>#DIV/0!</v>
      </c>
      <c r="R150" s="46" t="e">
        <f aca="false">R205-$R$172</f>
        <v>#DIV/0!</v>
      </c>
      <c r="S150" s="46" t="e">
        <f aca="false">S205-$S$172</f>
        <v>#DIV/0!</v>
      </c>
      <c r="T150" s="46" t="e">
        <f aca="false">T205-$T$172</f>
        <v>#DIV/0!</v>
      </c>
      <c r="U150" s="46" t="e">
        <f aca="false">U205-$U$172</f>
        <v>#DIV/0!</v>
      </c>
      <c r="V150" s="46" t="e">
        <f aca="false">V205-$V$172</f>
        <v>#DIV/0!</v>
      </c>
      <c r="W150" s="46" t="e">
        <f aca="false">W205-$W$172</f>
        <v>#DIV/0!</v>
      </c>
      <c r="X150" s="46" t="e">
        <f aca="false">X205-$X$172</f>
        <v>#DIV/0!</v>
      </c>
      <c r="Y150" s="46" t="e">
        <f aca="false">Y205-$Y$172</f>
        <v>#DIV/0!</v>
      </c>
      <c r="Z150" s="46" t="e">
        <f aca="false">Z205-$Z$172</f>
        <v>#DIV/0!</v>
      </c>
      <c r="AA150" s="46" t="e">
        <f aca="false">AA205-$AA$172</f>
        <v>#DIV/0!</v>
      </c>
      <c r="AB150" s="46" t="e">
        <f aca="false">AB205-$AB$172</f>
        <v>#DIV/0!</v>
      </c>
      <c r="AC150" s="46" t="e">
        <f aca="false">AC205-$AC$172</f>
        <v>#DIV/0!</v>
      </c>
      <c r="AD150" s="46" t="e">
        <f aca="false">AD205-$AD$172</f>
        <v>#DIV/0!</v>
      </c>
      <c r="AE150" s="46" t="e">
        <f aca="false">AE205-$AE$172</f>
        <v>#DIV/0!</v>
      </c>
      <c r="AF150" s="46" t="e">
        <f aca="false">AF205-$AF$172</f>
        <v>#DIV/0!</v>
      </c>
      <c r="AG150" s="46" t="e">
        <f aca="false">AG205-$AG$172</f>
        <v>#DIV/0!</v>
      </c>
      <c r="AY150" s="112"/>
      <c r="AZ150" s="36"/>
      <c r="BA150" s="164"/>
      <c r="BB150" s="121"/>
      <c r="BC150" s="155"/>
      <c r="BD150" s="112"/>
      <c r="BE150" s="36"/>
      <c r="BF150" s="164"/>
      <c r="BG150" s="121"/>
      <c r="BH150" s="155"/>
      <c r="BI150" s="112"/>
      <c r="BJ150" s="36"/>
      <c r="BK150" s="164"/>
      <c r="BL150" s="121"/>
      <c r="BM150" s="155"/>
      <c r="BN150" s="112"/>
      <c r="BO150" s="36"/>
      <c r="BP150" s="164"/>
      <c r="BQ150" s="121"/>
      <c r="BR150" s="155"/>
      <c r="BS150" s="46"/>
      <c r="BT150" s="249"/>
      <c r="BU150" s="100"/>
      <c r="BV150" s="250"/>
    </row>
    <row r="151" customFormat="false" ht="12.75" hidden="false" customHeight="false" outlineLevel="0" collapsed="false">
      <c r="I151" s="14" t="n">
        <v>33</v>
      </c>
      <c r="J151" s="46" t="e">
        <f aca="false">J206-$J$172</f>
        <v>#DIV/0!</v>
      </c>
      <c r="K151" s="46" t="e">
        <f aca="false">K206-$K$172</f>
        <v>#DIV/0!</v>
      </c>
      <c r="L151" s="46" t="e">
        <f aca="false">L206-$L$172</f>
        <v>#DIV/0!</v>
      </c>
      <c r="M151" s="46" t="e">
        <f aca="false">M206-$M$172</f>
        <v>#DIV/0!</v>
      </c>
      <c r="N151" s="46" t="e">
        <f aca="false">N206-$N$172</f>
        <v>#DIV/0!</v>
      </c>
      <c r="O151" s="46" t="e">
        <f aca="false">O206-$O$172</f>
        <v>#DIV/0!</v>
      </c>
      <c r="P151" s="46" t="e">
        <f aca="false">P206-$P$172</f>
        <v>#DIV/0!</v>
      </c>
      <c r="Q151" s="46" t="e">
        <f aca="false">Q206-$Q$172</f>
        <v>#DIV/0!</v>
      </c>
      <c r="R151" s="46" t="e">
        <f aca="false">R206-$R$172</f>
        <v>#DIV/0!</v>
      </c>
      <c r="S151" s="46" t="e">
        <f aca="false">S206-$S$172</f>
        <v>#DIV/0!</v>
      </c>
      <c r="T151" s="46" t="e">
        <f aca="false">T206-$T$172</f>
        <v>#DIV/0!</v>
      </c>
      <c r="U151" s="46" t="e">
        <f aca="false">U206-$U$172</f>
        <v>#DIV/0!</v>
      </c>
      <c r="V151" s="46" t="e">
        <f aca="false">V206-$V$172</f>
        <v>#DIV/0!</v>
      </c>
      <c r="W151" s="46" t="e">
        <f aca="false">W206-$W$172</f>
        <v>#DIV/0!</v>
      </c>
      <c r="X151" s="46" t="e">
        <f aca="false">X206-$X$172</f>
        <v>#DIV/0!</v>
      </c>
      <c r="Y151" s="46" t="e">
        <f aca="false">Y206-$Y$172</f>
        <v>#DIV/0!</v>
      </c>
      <c r="Z151" s="46" t="e">
        <f aca="false">Z206-$Z$172</f>
        <v>#DIV/0!</v>
      </c>
      <c r="AA151" s="46" t="e">
        <f aca="false">AA206-$AA$172</f>
        <v>#DIV/0!</v>
      </c>
      <c r="AB151" s="46" t="e">
        <f aca="false">AB206-$AB$172</f>
        <v>#DIV/0!</v>
      </c>
      <c r="AC151" s="46" t="e">
        <f aca="false">AC206-$AC$172</f>
        <v>#DIV/0!</v>
      </c>
      <c r="AD151" s="46" t="e">
        <f aca="false">AD206-$AD$172</f>
        <v>#DIV/0!</v>
      </c>
      <c r="AE151" s="46" t="e">
        <f aca="false">AE206-$AE$172</f>
        <v>#DIV/0!</v>
      </c>
      <c r="AF151" s="46" t="e">
        <f aca="false">AF206-$AF$172</f>
        <v>#DIV/0!</v>
      </c>
      <c r="AG151" s="46" t="e">
        <f aca="false">AG206-$AG$172</f>
        <v>#DIV/0!</v>
      </c>
      <c r="AY151" s="112"/>
      <c r="AZ151" s="36"/>
      <c r="BA151" s="164"/>
      <c r="BB151" s="121"/>
      <c r="BC151" s="155"/>
      <c r="BD151" s="112"/>
      <c r="BE151" s="36"/>
      <c r="BF151" s="164"/>
      <c r="BG151" s="121"/>
      <c r="BH151" s="155"/>
      <c r="BI151" s="112"/>
      <c r="BJ151" s="36"/>
      <c r="BK151" s="164"/>
      <c r="BL151" s="121"/>
      <c r="BM151" s="155"/>
      <c r="BN151" s="112"/>
      <c r="BO151" s="36"/>
      <c r="BP151" s="164"/>
      <c r="BQ151" s="121"/>
      <c r="BR151" s="155"/>
      <c r="BS151" s="46"/>
      <c r="BT151" s="249"/>
      <c r="BU151" s="100"/>
      <c r="BV151" s="250"/>
    </row>
    <row r="152" customFormat="false" ht="12.75" hidden="false" customHeight="false" outlineLevel="0" collapsed="false">
      <c r="I152" s="14" t="n">
        <v>34</v>
      </c>
      <c r="J152" s="46" t="e">
        <f aca="false">J207-$J$172</f>
        <v>#DIV/0!</v>
      </c>
      <c r="K152" s="46" t="e">
        <f aca="false">K207-$K$172</f>
        <v>#DIV/0!</v>
      </c>
      <c r="L152" s="46" t="e">
        <f aca="false">L207-$L$172</f>
        <v>#DIV/0!</v>
      </c>
      <c r="M152" s="46" t="e">
        <f aca="false">M207-$M$172</f>
        <v>#DIV/0!</v>
      </c>
      <c r="N152" s="46" t="e">
        <f aca="false">N207-$N$172</f>
        <v>#DIV/0!</v>
      </c>
      <c r="O152" s="46" t="e">
        <f aca="false">O207-$O$172</f>
        <v>#DIV/0!</v>
      </c>
      <c r="P152" s="46" t="e">
        <f aca="false">P207-$P$172</f>
        <v>#DIV/0!</v>
      </c>
      <c r="Q152" s="46" t="e">
        <f aca="false">Q207-$Q$172</f>
        <v>#DIV/0!</v>
      </c>
      <c r="R152" s="46" t="e">
        <f aca="false">R207-$R$172</f>
        <v>#DIV/0!</v>
      </c>
      <c r="S152" s="46" t="e">
        <f aca="false">S207-$S$172</f>
        <v>#DIV/0!</v>
      </c>
      <c r="T152" s="46" t="e">
        <f aca="false">T207-$T$172</f>
        <v>#DIV/0!</v>
      </c>
      <c r="U152" s="46" t="e">
        <f aca="false">U207-$U$172</f>
        <v>#DIV/0!</v>
      </c>
      <c r="V152" s="46" t="e">
        <f aca="false">V207-$V$172</f>
        <v>#DIV/0!</v>
      </c>
      <c r="W152" s="46" t="e">
        <f aca="false">W207-$W$172</f>
        <v>#DIV/0!</v>
      </c>
      <c r="X152" s="46" t="e">
        <f aca="false">X207-$X$172</f>
        <v>#DIV/0!</v>
      </c>
      <c r="Y152" s="46" t="e">
        <f aca="false">Y207-$Y$172</f>
        <v>#DIV/0!</v>
      </c>
      <c r="Z152" s="46" t="e">
        <f aca="false">Z207-$Z$172</f>
        <v>#DIV/0!</v>
      </c>
      <c r="AA152" s="46" t="e">
        <f aca="false">AA207-$AA$172</f>
        <v>#DIV/0!</v>
      </c>
      <c r="AB152" s="46" t="e">
        <f aca="false">AB207-$AB$172</f>
        <v>#DIV/0!</v>
      </c>
      <c r="AC152" s="46" t="e">
        <f aca="false">AC207-$AC$172</f>
        <v>#DIV/0!</v>
      </c>
      <c r="AD152" s="46" t="e">
        <f aca="false">AD207-$AD$172</f>
        <v>#DIV/0!</v>
      </c>
      <c r="AE152" s="46" t="e">
        <f aca="false">AE207-$AE$172</f>
        <v>#DIV/0!</v>
      </c>
      <c r="AF152" s="46" t="e">
        <f aca="false">AF207-$AF$172</f>
        <v>#DIV/0!</v>
      </c>
      <c r="AG152" s="46" t="e">
        <f aca="false">AG207-$AG$172</f>
        <v>#DIV/0!</v>
      </c>
      <c r="AY152" s="112"/>
      <c r="AZ152" s="36"/>
      <c r="BA152" s="164"/>
      <c r="BB152" s="121"/>
      <c r="BC152" s="155"/>
      <c r="BD152" s="112"/>
      <c r="BE152" s="36"/>
      <c r="BF152" s="164"/>
      <c r="BG152" s="121"/>
      <c r="BH152" s="155"/>
      <c r="BI152" s="112"/>
      <c r="BJ152" s="36"/>
      <c r="BK152" s="164"/>
      <c r="BL152" s="121"/>
      <c r="BM152" s="155"/>
      <c r="BN152" s="112"/>
      <c r="BO152" s="36"/>
      <c r="BP152" s="164"/>
      <c r="BQ152" s="121"/>
      <c r="BR152" s="155"/>
      <c r="BS152" s="46"/>
      <c r="BT152" s="249"/>
      <c r="BU152" s="100"/>
      <c r="BV152" s="250"/>
      <c r="CC152" s="46"/>
      <c r="CD152" s="46"/>
    </row>
    <row r="153" customFormat="false" ht="12.75" hidden="false" customHeight="false" outlineLevel="0" collapsed="false">
      <c r="I153" s="14" t="n">
        <v>35</v>
      </c>
      <c r="J153" s="46" t="e">
        <f aca="false">J208-$J$172</f>
        <v>#DIV/0!</v>
      </c>
      <c r="K153" s="46" t="e">
        <f aca="false">K208-$K$172</f>
        <v>#DIV/0!</v>
      </c>
      <c r="L153" s="46" t="e">
        <f aca="false">L208-$L$172</f>
        <v>#DIV/0!</v>
      </c>
      <c r="M153" s="46" t="e">
        <f aca="false">M208-$M$172</f>
        <v>#DIV/0!</v>
      </c>
      <c r="N153" s="46" t="e">
        <f aca="false">N208-$N$172</f>
        <v>#DIV/0!</v>
      </c>
      <c r="O153" s="46" t="e">
        <f aca="false">O208-$O$172</f>
        <v>#DIV/0!</v>
      </c>
      <c r="P153" s="46" t="e">
        <f aca="false">P208-$P$172</f>
        <v>#DIV/0!</v>
      </c>
      <c r="Q153" s="46" t="e">
        <f aca="false">Q208-$Q$172</f>
        <v>#DIV/0!</v>
      </c>
      <c r="R153" s="46" t="e">
        <f aca="false">R208-$R$172</f>
        <v>#DIV/0!</v>
      </c>
      <c r="S153" s="46" t="e">
        <f aca="false">S208-$S$172</f>
        <v>#DIV/0!</v>
      </c>
      <c r="T153" s="46" t="e">
        <f aca="false">T208-$T$172</f>
        <v>#DIV/0!</v>
      </c>
      <c r="U153" s="46" t="e">
        <f aca="false">U208-$U$172</f>
        <v>#DIV/0!</v>
      </c>
      <c r="V153" s="46" t="e">
        <f aca="false">V208-$V$172</f>
        <v>#DIV/0!</v>
      </c>
      <c r="W153" s="46" t="e">
        <f aca="false">W208-$W$172</f>
        <v>#DIV/0!</v>
      </c>
      <c r="X153" s="46" t="e">
        <f aca="false">X208-$X$172</f>
        <v>#DIV/0!</v>
      </c>
      <c r="Y153" s="46" t="e">
        <f aca="false">Y208-$Y$172</f>
        <v>#DIV/0!</v>
      </c>
      <c r="Z153" s="46" t="e">
        <f aca="false">Z208-$Z$172</f>
        <v>#DIV/0!</v>
      </c>
      <c r="AA153" s="46" t="e">
        <f aca="false">AA208-$AA$172</f>
        <v>#DIV/0!</v>
      </c>
      <c r="AB153" s="46" t="e">
        <f aca="false">AB208-$AB$172</f>
        <v>#DIV/0!</v>
      </c>
      <c r="AC153" s="46" t="e">
        <f aca="false">AC208-$AC$172</f>
        <v>#DIV/0!</v>
      </c>
      <c r="AD153" s="46" t="e">
        <f aca="false">AD208-$AD$172</f>
        <v>#DIV/0!</v>
      </c>
      <c r="AE153" s="46" t="e">
        <f aca="false">AE208-$AE$172</f>
        <v>#DIV/0!</v>
      </c>
      <c r="AF153" s="46" t="e">
        <f aca="false">AF208-$AF$172</f>
        <v>#DIV/0!</v>
      </c>
      <c r="AG153" s="46" t="e">
        <f aca="false">AG208-$AG$172</f>
        <v>#DIV/0!</v>
      </c>
      <c r="AY153" s="112"/>
      <c r="AZ153" s="36"/>
      <c r="BA153" s="164"/>
      <c r="BB153" s="121"/>
      <c r="BC153" s="155"/>
      <c r="BD153" s="112"/>
      <c r="BE153" s="36"/>
      <c r="BF153" s="164"/>
      <c r="BG153" s="121"/>
      <c r="BH153" s="155"/>
      <c r="BI153" s="112"/>
      <c r="BJ153" s="36"/>
      <c r="BK153" s="164"/>
      <c r="BL153" s="121"/>
      <c r="BM153" s="155"/>
      <c r="BN153" s="112"/>
      <c r="BO153" s="36"/>
      <c r="BP153" s="164"/>
      <c r="BQ153" s="121"/>
      <c r="BR153" s="155"/>
      <c r="BS153" s="46"/>
      <c r="BT153" s="249"/>
      <c r="BU153" s="100"/>
      <c r="BV153" s="250"/>
      <c r="CC153" s="82"/>
      <c r="CD153" s="82"/>
    </row>
    <row r="154" customFormat="false" ht="12.75" hidden="false" customHeight="false" outlineLevel="0" collapsed="false">
      <c r="I154" s="14" t="n">
        <v>36</v>
      </c>
      <c r="J154" s="46" t="e">
        <f aca="false">J209-$J$172</f>
        <v>#DIV/0!</v>
      </c>
      <c r="K154" s="46" t="e">
        <f aca="false">K209-$K$172</f>
        <v>#DIV/0!</v>
      </c>
      <c r="L154" s="46" t="e">
        <f aca="false">L209-$L$172</f>
        <v>#DIV/0!</v>
      </c>
      <c r="M154" s="46" t="e">
        <f aca="false">M209-$M$172</f>
        <v>#DIV/0!</v>
      </c>
      <c r="N154" s="46" t="e">
        <f aca="false">N209-$N$172</f>
        <v>#DIV/0!</v>
      </c>
      <c r="O154" s="46" t="e">
        <f aca="false">O209-$O$172</f>
        <v>#DIV/0!</v>
      </c>
      <c r="P154" s="46" t="e">
        <f aca="false">P209-$P$172</f>
        <v>#DIV/0!</v>
      </c>
      <c r="Q154" s="46" t="e">
        <f aca="false">Q209-$Q$172</f>
        <v>#DIV/0!</v>
      </c>
      <c r="R154" s="46" t="e">
        <f aca="false">R209-$R$172</f>
        <v>#DIV/0!</v>
      </c>
      <c r="S154" s="46" t="e">
        <f aca="false">S209-$S$172</f>
        <v>#DIV/0!</v>
      </c>
      <c r="T154" s="46" t="e">
        <f aca="false">T209-$T$172</f>
        <v>#DIV/0!</v>
      </c>
      <c r="U154" s="46" t="e">
        <f aca="false">U209-$U$172</f>
        <v>#DIV/0!</v>
      </c>
      <c r="V154" s="46" t="e">
        <f aca="false">V209-$V$172</f>
        <v>#DIV/0!</v>
      </c>
      <c r="W154" s="46" t="e">
        <f aca="false">W209-$W$172</f>
        <v>#DIV/0!</v>
      </c>
      <c r="X154" s="46" t="e">
        <f aca="false">X209-$X$172</f>
        <v>#DIV/0!</v>
      </c>
      <c r="Y154" s="46" t="e">
        <f aca="false">Y209-$Y$172</f>
        <v>#DIV/0!</v>
      </c>
      <c r="Z154" s="46" t="e">
        <f aca="false">Z209-$Z$172</f>
        <v>#DIV/0!</v>
      </c>
      <c r="AA154" s="46" t="e">
        <f aca="false">AA209-$AA$172</f>
        <v>#DIV/0!</v>
      </c>
      <c r="AB154" s="46" t="e">
        <f aca="false">AB209-$AB$172</f>
        <v>#DIV/0!</v>
      </c>
      <c r="AC154" s="46" t="e">
        <f aca="false">AC209-$AC$172</f>
        <v>#DIV/0!</v>
      </c>
      <c r="AD154" s="46" t="e">
        <f aca="false">AD209-$AD$172</f>
        <v>#DIV/0!</v>
      </c>
      <c r="AE154" s="46" t="e">
        <f aca="false">AE209-$AE$172</f>
        <v>#DIV/0!</v>
      </c>
      <c r="AF154" s="46" t="e">
        <f aca="false">AF209-$AF$172</f>
        <v>#DIV/0!</v>
      </c>
      <c r="AG154" s="46" t="e">
        <f aca="false">AG209-$AG$172</f>
        <v>#DIV/0!</v>
      </c>
      <c r="AY154" s="112"/>
      <c r="AZ154" s="36"/>
      <c r="BA154" s="164"/>
      <c r="BB154" s="121"/>
      <c r="BC154" s="155"/>
      <c r="BD154" s="112"/>
      <c r="BE154" s="36"/>
      <c r="BF154" s="164"/>
      <c r="BG154" s="121"/>
      <c r="BH154" s="155"/>
      <c r="BI154" s="112"/>
      <c r="BJ154" s="36"/>
      <c r="BK154" s="164"/>
      <c r="BL154" s="121"/>
      <c r="BM154" s="155"/>
      <c r="BN154" s="112"/>
      <c r="BO154" s="36"/>
      <c r="BP154" s="164"/>
      <c r="BQ154" s="121"/>
      <c r="BR154" s="155"/>
      <c r="BS154" s="46"/>
      <c r="BT154" s="249"/>
      <c r="BU154" s="100"/>
      <c r="BV154" s="250"/>
      <c r="CC154" s="82"/>
      <c r="CD154" s="82"/>
    </row>
    <row r="155" customFormat="false" ht="12.75" hidden="false" customHeight="false" outlineLevel="0" collapsed="false">
      <c r="I155" s="14" t="n">
        <v>37</v>
      </c>
      <c r="J155" s="46" t="e">
        <f aca="false">J210-$J$172</f>
        <v>#DIV/0!</v>
      </c>
      <c r="K155" s="46" t="e">
        <f aca="false">K210-$K$172</f>
        <v>#DIV/0!</v>
      </c>
      <c r="L155" s="46" t="e">
        <f aca="false">L210-$L$172</f>
        <v>#DIV/0!</v>
      </c>
      <c r="M155" s="46" t="e">
        <f aca="false">M210-$M$172</f>
        <v>#DIV/0!</v>
      </c>
      <c r="N155" s="46" t="e">
        <f aca="false">N210-$N$172</f>
        <v>#DIV/0!</v>
      </c>
      <c r="O155" s="46" t="e">
        <f aca="false">O210-$O$172</f>
        <v>#DIV/0!</v>
      </c>
      <c r="P155" s="46" t="e">
        <f aca="false">P210-$P$172</f>
        <v>#DIV/0!</v>
      </c>
      <c r="Q155" s="46" t="e">
        <f aca="false">Q210-$Q$172</f>
        <v>#DIV/0!</v>
      </c>
      <c r="R155" s="46" t="e">
        <f aca="false">R210-$R$172</f>
        <v>#DIV/0!</v>
      </c>
      <c r="S155" s="46" t="e">
        <f aca="false">S210-$S$172</f>
        <v>#DIV/0!</v>
      </c>
      <c r="T155" s="46" t="e">
        <f aca="false">T210-$T$172</f>
        <v>#DIV/0!</v>
      </c>
      <c r="U155" s="46" t="e">
        <f aca="false">U210-$U$172</f>
        <v>#DIV/0!</v>
      </c>
      <c r="V155" s="46" t="e">
        <f aca="false">V210-$V$172</f>
        <v>#DIV/0!</v>
      </c>
      <c r="W155" s="46" t="e">
        <f aca="false">W210-$W$172</f>
        <v>#DIV/0!</v>
      </c>
      <c r="X155" s="46" t="e">
        <f aca="false">X210-$X$172</f>
        <v>#DIV/0!</v>
      </c>
      <c r="Y155" s="46" t="e">
        <f aca="false">Y210-$Y$172</f>
        <v>#DIV/0!</v>
      </c>
      <c r="Z155" s="46" t="e">
        <f aca="false">Z210-$Z$172</f>
        <v>#DIV/0!</v>
      </c>
      <c r="AA155" s="46" t="e">
        <f aca="false">AA210-$AA$172</f>
        <v>#DIV/0!</v>
      </c>
      <c r="AB155" s="46" t="e">
        <f aca="false">AB210-$AB$172</f>
        <v>#DIV/0!</v>
      </c>
      <c r="AC155" s="46" t="e">
        <f aca="false">AC210-$AC$172</f>
        <v>#DIV/0!</v>
      </c>
      <c r="AD155" s="46" t="e">
        <f aca="false">AD210-$AD$172</f>
        <v>#DIV/0!</v>
      </c>
      <c r="AE155" s="46" t="e">
        <f aca="false">AE210-$AE$172</f>
        <v>#DIV/0!</v>
      </c>
      <c r="AF155" s="46" t="e">
        <f aca="false">AF210-$AF$172</f>
        <v>#DIV/0!</v>
      </c>
      <c r="AG155" s="46" t="e">
        <f aca="false">AG210-$AG$172</f>
        <v>#DIV/0!</v>
      </c>
      <c r="AY155" s="112"/>
      <c r="AZ155" s="36"/>
      <c r="BA155" s="164"/>
      <c r="BB155" s="121"/>
      <c r="BC155" s="155"/>
      <c r="BD155" s="112"/>
      <c r="BE155" s="36"/>
      <c r="BF155" s="164"/>
      <c r="BG155" s="121"/>
      <c r="BH155" s="155"/>
      <c r="BI155" s="112"/>
      <c r="BJ155" s="36"/>
      <c r="BK155" s="164"/>
      <c r="BL155" s="121"/>
      <c r="BM155" s="155"/>
      <c r="BN155" s="112"/>
      <c r="BO155" s="36"/>
      <c r="BP155" s="164"/>
      <c r="BQ155" s="121"/>
      <c r="BR155" s="155"/>
      <c r="BS155" s="46"/>
      <c r="BT155" s="249"/>
      <c r="BU155" s="100"/>
      <c r="BV155" s="250"/>
      <c r="CC155" s="82"/>
      <c r="CD155" s="82"/>
    </row>
    <row r="156" customFormat="false" ht="12.75" hidden="false" customHeight="false" outlineLevel="0" collapsed="false">
      <c r="I156" s="14" t="n">
        <v>38</v>
      </c>
      <c r="J156" s="46" t="e">
        <f aca="false">J211-$J$172</f>
        <v>#DIV/0!</v>
      </c>
      <c r="K156" s="46" t="e">
        <f aca="false">K211-$K$172</f>
        <v>#DIV/0!</v>
      </c>
      <c r="L156" s="46" t="e">
        <f aca="false">L211-$L$172</f>
        <v>#DIV/0!</v>
      </c>
      <c r="M156" s="46" t="e">
        <f aca="false">M211-$M$172</f>
        <v>#DIV/0!</v>
      </c>
      <c r="N156" s="46" t="e">
        <f aca="false">N211-$N$172</f>
        <v>#DIV/0!</v>
      </c>
      <c r="O156" s="46" t="e">
        <f aca="false">O211-$O$172</f>
        <v>#DIV/0!</v>
      </c>
      <c r="P156" s="46" t="e">
        <f aca="false">P211-$P$172</f>
        <v>#DIV/0!</v>
      </c>
      <c r="Q156" s="46" t="e">
        <f aca="false">Q211-$Q$172</f>
        <v>#DIV/0!</v>
      </c>
      <c r="R156" s="46" t="e">
        <f aca="false">R211-$R$172</f>
        <v>#DIV/0!</v>
      </c>
      <c r="S156" s="46" t="e">
        <f aca="false">S211-$S$172</f>
        <v>#DIV/0!</v>
      </c>
      <c r="T156" s="46" t="e">
        <f aca="false">T211-$T$172</f>
        <v>#DIV/0!</v>
      </c>
      <c r="U156" s="46" t="e">
        <f aca="false">U211-$U$172</f>
        <v>#DIV/0!</v>
      </c>
      <c r="V156" s="46" t="e">
        <f aca="false">V211-$V$172</f>
        <v>#DIV/0!</v>
      </c>
      <c r="W156" s="46" t="e">
        <f aca="false">W211-$W$172</f>
        <v>#DIV/0!</v>
      </c>
      <c r="X156" s="46" t="e">
        <f aca="false">X211-$X$172</f>
        <v>#DIV/0!</v>
      </c>
      <c r="Y156" s="46" t="e">
        <f aca="false">Y211-$Y$172</f>
        <v>#DIV/0!</v>
      </c>
      <c r="Z156" s="46" t="e">
        <f aca="false">Z211-$Z$172</f>
        <v>#DIV/0!</v>
      </c>
      <c r="AA156" s="46" t="e">
        <f aca="false">AA211-$AA$172</f>
        <v>#DIV/0!</v>
      </c>
      <c r="AB156" s="46" t="e">
        <f aca="false">AB211-$AB$172</f>
        <v>#DIV/0!</v>
      </c>
      <c r="AC156" s="46" t="e">
        <f aca="false">AC211-$AC$172</f>
        <v>#DIV/0!</v>
      </c>
      <c r="AD156" s="46" t="e">
        <f aca="false">AD211-$AD$172</f>
        <v>#DIV/0!</v>
      </c>
      <c r="AE156" s="46" t="e">
        <f aca="false">AE211-$AE$172</f>
        <v>#DIV/0!</v>
      </c>
      <c r="AF156" s="46" t="e">
        <f aca="false">AF211-$AF$172</f>
        <v>#DIV/0!</v>
      </c>
      <c r="AG156" s="46" t="e">
        <f aca="false">AG211-$AG$172</f>
        <v>#DIV/0!</v>
      </c>
      <c r="AY156" s="112"/>
      <c r="AZ156" s="36"/>
      <c r="BA156" s="164"/>
      <c r="BB156" s="121"/>
      <c r="BC156" s="155"/>
      <c r="BD156" s="112"/>
      <c r="BE156" s="36"/>
      <c r="BF156" s="164"/>
      <c r="BG156" s="121"/>
      <c r="BH156" s="155"/>
      <c r="BI156" s="112"/>
      <c r="BJ156" s="36"/>
      <c r="BK156" s="164"/>
      <c r="BL156" s="121"/>
      <c r="BM156" s="155"/>
      <c r="BN156" s="112"/>
      <c r="BO156" s="36"/>
      <c r="BP156" s="164"/>
      <c r="BQ156" s="121"/>
      <c r="BR156" s="155"/>
      <c r="BS156" s="46"/>
      <c r="BT156" s="249"/>
      <c r="BU156" s="100"/>
      <c r="BV156" s="250"/>
      <c r="CC156" s="82"/>
      <c r="CD156" s="82"/>
    </row>
    <row r="157" customFormat="false" ht="12.75" hidden="false" customHeight="false" outlineLevel="0" collapsed="false">
      <c r="I157" s="14" t="n">
        <v>39</v>
      </c>
      <c r="J157" s="46" t="e">
        <f aca="false">J212-$J$172</f>
        <v>#DIV/0!</v>
      </c>
      <c r="K157" s="46" t="e">
        <f aca="false">K212-$K$172</f>
        <v>#DIV/0!</v>
      </c>
      <c r="L157" s="46" t="e">
        <f aca="false">L212-$L$172</f>
        <v>#DIV/0!</v>
      </c>
      <c r="M157" s="46" t="e">
        <f aca="false">M212-$M$172</f>
        <v>#DIV/0!</v>
      </c>
      <c r="N157" s="46" t="e">
        <f aca="false">N212-$N$172</f>
        <v>#DIV/0!</v>
      </c>
      <c r="O157" s="46" t="e">
        <f aca="false">O212-$O$172</f>
        <v>#DIV/0!</v>
      </c>
      <c r="P157" s="46" t="e">
        <f aca="false">P212-$P$172</f>
        <v>#DIV/0!</v>
      </c>
      <c r="Q157" s="46" t="e">
        <f aca="false">Q212-$Q$172</f>
        <v>#DIV/0!</v>
      </c>
      <c r="R157" s="46" t="e">
        <f aca="false">R212-$R$172</f>
        <v>#DIV/0!</v>
      </c>
      <c r="S157" s="46" t="e">
        <f aca="false">S212-$S$172</f>
        <v>#DIV/0!</v>
      </c>
      <c r="T157" s="46" t="e">
        <f aca="false">T212-$T$172</f>
        <v>#DIV/0!</v>
      </c>
      <c r="U157" s="46" t="e">
        <f aca="false">U212-$U$172</f>
        <v>#DIV/0!</v>
      </c>
      <c r="V157" s="46" t="e">
        <f aca="false">V212-$V$172</f>
        <v>#DIV/0!</v>
      </c>
      <c r="W157" s="46" t="e">
        <f aca="false">W212-$W$172</f>
        <v>#DIV/0!</v>
      </c>
      <c r="X157" s="46" t="e">
        <f aca="false">X212-$X$172</f>
        <v>#DIV/0!</v>
      </c>
      <c r="Y157" s="46" t="e">
        <f aca="false">Y212-$Y$172</f>
        <v>#DIV/0!</v>
      </c>
      <c r="Z157" s="46" t="e">
        <f aca="false">Z212-$Z$172</f>
        <v>#DIV/0!</v>
      </c>
      <c r="AA157" s="46" t="e">
        <f aca="false">AA212-$AA$172</f>
        <v>#DIV/0!</v>
      </c>
      <c r="AB157" s="46" t="e">
        <f aca="false">AB212-$AB$172</f>
        <v>#DIV/0!</v>
      </c>
      <c r="AC157" s="46" t="e">
        <f aca="false">AC212-$AC$172</f>
        <v>#DIV/0!</v>
      </c>
      <c r="AD157" s="46" t="e">
        <f aca="false">AD212-$AD$172</f>
        <v>#DIV/0!</v>
      </c>
      <c r="AE157" s="46" t="e">
        <f aca="false">AE212-$AE$172</f>
        <v>#DIV/0!</v>
      </c>
      <c r="AF157" s="46" t="e">
        <f aca="false">AF212-$AF$172</f>
        <v>#DIV/0!</v>
      </c>
      <c r="AG157" s="46" t="e">
        <f aca="false">AG212-$AG$172</f>
        <v>#DIV/0!</v>
      </c>
      <c r="AY157" s="112"/>
      <c r="AZ157" s="36"/>
      <c r="BA157" s="164"/>
      <c r="BB157" s="121"/>
      <c r="BC157" s="155"/>
      <c r="BD157" s="112"/>
      <c r="BE157" s="36"/>
      <c r="BF157" s="164"/>
      <c r="BG157" s="121"/>
      <c r="BH157" s="155"/>
      <c r="BI157" s="112"/>
      <c r="BJ157" s="36"/>
      <c r="BK157" s="164"/>
      <c r="BL157" s="121"/>
      <c r="BM157" s="155"/>
      <c r="BN157" s="112"/>
      <c r="BO157" s="36"/>
      <c r="BP157" s="164"/>
      <c r="BQ157" s="121"/>
      <c r="BR157" s="155"/>
      <c r="BS157" s="46"/>
      <c r="BT157" s="249"/>
      <c r="BU157" s="100"/>
      <c r="BV157" s="250"/>
      <c r="CC157" s="82"/>
      <c r="CD157" s="82"/>
    </row>
    <row r="158" customFormat="false" ht="12.75" hidden="false" customHeight="false" outlineLevel="0" collapsed="false">
      <c r="I158" s="14" t="n">
        <v>40</v>
      </c>
      <c r="J158" s="46" t="e">
        <f aca="false">J213-$J$172</f>
        <v>#DIV/0!</v>
      </c>
      <c r="K158" s="46" t="e">
        <f aca="false">K213-$K$172</f>
        <v>#DIV/0!</v>
      </c>
      <c r="L158" s="46" t="e">
        <f aca="false">L213-$L$172</f>
        <v>#DIV/0!</v>
      </c>
      <c r="M158" s="46" t="e">
        <f aca="false">M213-$M$172</f>
        <v>#DIV/0!</v>
      </c>
      <c r="N158" s="46" t="e">
        <f aca="false">N213-$N$172</f>
        <v>#DIV/0!</v>
      </c>
      <c r="O158" s="46" t="e">
        <f aca="false">O213-$O$172</f>
        <v>#DIV/0!</v>
      </c>
      <c r="P158" s="46" t="e">
        <f aca="false">P213-$P$172</f>
        <v>#DIV/0!</v>
      </c>
      <c r="Q158" s="46" t="e">
        <f aca="false">Q213-$Q$172</f>
        <v>#DIV/0!</v>
      </c>
      <c r="R158" s="46" t="e">
        <f aca="false">R213-$R$172</f>
        <v>#DIV/0!</v>
      </c>
      <c r="S158" s="46" t="e">
        <f aca="false">S213-$S$172</f>
        <v>#DIV/0!</v>
      </c>
      <c r="T158" s="46" t="e">
        <f aca="false">T213-$T$172</f>
        <v>#DIV/0!</v>
      </c>
      <c r="U158" s="46" t="e">
        <f aca="false">U213-$U$172</f>
        <v>#DIV/0!</v>
      </c>
      <c r="V158" s="46" t="e">
        <f aca="false">V213-$V$172</f>
        <v>#DIV/0!</v>
      </c>
      <c r="W158" s="46" t="e">
        <f aca="false">W213-$W$172</f>
        <v>#DIV/0!</v>
      </c>
      <c r="X158" s="46" t="e">
        <f aca="false">X213-$X$172</f>
        <v>#DIV/0!</v>
      </c>
      <c r="Y158" s="46" t="e">
        <f aca="false">Y213-$Y$172</f>
        <v>#DIV/0!</v>
      </c>
      <c r="Z158" s="46" t="e">
        <f aca="false">Z213-$Z$172</f>
        <v>#DIV/0!</v>
      </c>
      <c r="AA158" s="46" t="e">
        <f aca="false">AA213-$AA$172</f>
        <v>#DIV/0!</v>
      </c>
      <c r="AB158" s="46" t="e">
        <f aca="false">AB213-$AB$172</f>
        <v>#DIV/0!</v>
      </c>
      <c r="AC158" s="46" t="e">
        <f aca="false">AC213-$AC$172</f>
        <v>#DIV/0!</v>
      </c>
      <c r="AD158" s="46" t="e">
        <f aca="false">AD213-$AD$172</f>
        <v>#DIV/0!</v>
      </c>
      <c r="AE158" s="46" t="e">
        <f aca="false">AE213-$AE$172</f>
        <v>#DIV/0!</v>
      </c>
      <c r="AF158" s="46" t="e">
        <f aca="false">AF213-$AF$172</f>
        <v>#DIV/0!</v>
      </c>
      <c r="AG158" s="46" t="e">
        <f aca="false">AG213-$AG$172</f>
        <v>#DIV/0!</v>
      </c>
      <c r="AY158" s="112"/>
      <c r="AZ158" s="36"/>
      <c r="BA158" s="164"/>
      <c r="BB158" s="121"/>
      <c r="BC158" s="155"/>
      <c r="BD158" s="112"/>
      <c r="BE158" s="36"/>
      <c r="BF158" s="164"/>
      <c r="BG158" s="121"/>
      <c r="BH158" s="155"/>
      <c r="BI158" s="112"/>
      <c r="BJ158" s="36"/>
      <c r="BK158" s="164"/>
      <c r="BL158" s="121"/>
      <c r="BM158" s="155"/>
      <c r="BN158" s="112"/>
      <c r="BO158" s="36"/>
      <c r="BP158" s="164"/>
      <c r="BQ158" s="121"/>
      <c r="BR158" s="155"/>
      <c r="BS158" s="46"/>
      <c r="BT158" s="249"/>
      <c r="BU158" s="100"/>
      <c r="BV158" s="250"/>
      <c r="CB158" s="23"/>
      <c r="CC158" s="36"/>
      <c r="CD158" s="36"/>
      <c r="CE158" s="23"/>
    </row>
    <row r="159" customFormat="false" ht="12.75" hidden="false" customHeight="false" outlineLevel="0" collapsed="false">
      <c r="I159" s="14" t="n">
        <v>41</v>
      </c>
      <c r="J159" s="46" t="e">
        <f aca="false">J214-$J$172</f>
        <v>#DIV/0!</v>
      </c>
      <c r="K159" s="46" t="e">
        <f aca="false">K214-$K$172</f>
        <v>#DIV/0!</v>
      </c>
      <c r="L159" s="46" t="e">
        <f aca="false">L214-$L$172</f>
        <v>#DIV/0!</v>
      </c>
      <c r="M159" s="46" t="e">
        <f aca="false">M214-$M$172</f>
        <v>#DIV/0!</v>
      </c>
      <c r="N159" s="46" t="e">
        <f aca="false">N214-$N$172</f>
        <v>#DIV/0!</v>
      </c>
      <c r="O159" s="46" t="e">
        <f aca="false">O214-$O$172</f>
        <v>#DIV/0!</v>
      </c>
      <c r="P159" s="46" t="e">
        <f aca="false">P214-$P$172</f>
        <v>#DIV/0!</v>
      </c>
      <c r="Q159" s="46" t="e">
        <f aca="false">Q214-$Q$172</f>
        <v>#DIV/0!</v>
      </c>
      <c r="R159" s="46" t="e">
        <f aca="false">R214-$R$172</f>
        <v>#DIV/0!</v>
      </c>
      <c r="S159" s="46" t="e">
        <f aca="false">S214-$S$172</f>
        <v>#DIV/0!</v>
      </c>
      <c r="T159" s="46" t="e">
        <f aca="false">T214-$T$172</f>
        <v>#DIV/0!</v>
      </c>
      <c r="U159" s="46" t="e">
        <f aca="false">U214-$U$172</f>
        <v>#DIV/0!</v>
      </c>
      <c r="V159" s="46" t="e">
        <f aca="false">V214-$V$172</f>
        <v>#DIV/0!</v>
      </c>
      <c r="W159" s="46" t="e">
        <f aca="false">W214-$W$172</f>
        <v>#DIV/0!</v>
      </c>
      <c r="X159" s="46" t="e">
        <f aca="false">X214-$X$172</f>
        <v>#DIV/0!</v>
      </c>
      <c r="Y159" s="46" t="e">
        <f aca="false">Y214-$Y$172</f>
        <v>#DIV/0!</v>
      </c>
      <c r="Z159" s="46" t="e">
        <f aca="false">Z214-$Z$172</f>
        <v>#DIV/0!</v>
      </c>
      <c r="AA159" s="46" t="e">
        <f aca="false">AA214-$AA$172</f>
        <v>#DIV/0!</v>
      </c>
      <c r="AB159" s="46" t="e">
        <f aca="false">AB214-$AB$172</f>
        <v>#DIV/0!</v>
      </c>
      <c r="AC159" s="46" t="e">
        <f aca="false">AC214-$AC$172</f>
        <v>#DIV/0!</v>
      </c>
      <c r="AD159" s="46" t="e">
        <f aca="false">AD214-$AD$172</f>
        <v>#DIV/0!</v>
      </c>
      <c r="AE159" s="46" t="e">
        <f aca="false">AE214-$AE$172</f>
        <v>#DIV/0!</v>
      </c>
      <c r="AF159" s="46" t="e">
        <f aca="false">AF214-$AF$172</f>
        <v>#DIV/0!</v>
      </c>
      <c r="AG159" s="46" t="e">
        <f aca="false">AG214-$AG$172</f>
        <v>#DIV/0!</v>
      </c>
      <c r="AY159" s="112"/>
      <c r="AZ159" s="36"/>
      <c r="BA159" s="164"/>
      <c r="BB159" s="121"/>
      <c r="BC159" s="155"/>
      <c r="BD159" s="112"/>
      <c r="BE159" s="36"/>
      <c r="BF159" s="164"/>
      <c r="BG159" s="121"/>
      <c r="BH159" s="155"/>
      <c r="BI159" s="112"/>
      <c r="BJ159" s="36"/>
      <c r="BK159" s="164"/>
      <c r="BL159" s="121"/>
      <c r="BM159" s="155"/>
      <c r="BN159" s="112"/>
      <c r="BO159" s="36"/>
      <c r="BP159" s="164"/>
      <c r="BQ159" s="121"/>
      <c r="BR159" s="155"/>
      <c r="BS159" s="46"/>
      <c r="BT159" s="249"/>
      <c r="BU159" s="100"/>
      <c r="BV159" s="250"/>
      <c r="CB159" s="23"/>
      <c r="CC159" s="36"/>
      <c r="CD159" s="36"/>
      <c r="CE159" s="23"/>
    </row>
    <row r="160" customFormat="false" ht="12.75" hidden="false" customHeight="false" outlineLevel="0" collapsed="false">
      <c r="I160" s="14" t="n">
        <v>42</v>
      </c>
      <c r="J160" s="46" t="e">
        <f aca="false">J215-$J$172</f>
        <v>#DIV/0!</v>
      </c>
      <c r="K160" s="46" t="e">
        <f aca="false">K215-$K$172</f>
        <v>#DIV/0!</v>
      </c>
      <c r="L160" s="46" t="e">
        <f aca="false">L215-$L$172</f>
        <v>#DIV/0!</v>
      </c>
      <c r="M160" s="46" t="e">
        <f aca="false">M215-$M$172</f>
        <v>#DIV/0!</v>
      </c>
      <c r="N160" s="46" t="e">
        <f aca="false">N215-$N$172</f>
        <v>#DIV/0!</v>
      </c>
      <c r="O160" s="46" t="e">
        <f aca="false">O215-$O$172</f>
        <v>#DIV/0!</v>
      </c>
      <c r="P160" s="46" t="e">
        <f aca="false">P215-$P$172</f>
        <v>#DIV/0!</v>
      </c>
      <c r="Q160" s="46" t="e">
        <f aca="false">Q215-$Q$172</f>
        <v>#DIV/0!</v>
      </c>
      <c r="R160" s="46" t="e">
        <f aca="false">R215-$R$172</f>
        <v>#DIV/0!</v>
      </c>
      <c r="S160" s="46" t="e">
        <f aca="false">S215-$S$172</f>
        <v>#DIV/0!</v>
      </c>
      <c r="T160" s="46" t="e">
        <f aca="false">T215-$T$172</f>
        <v>#DIV/0!</v>
      </c>
      <c r="U160" s="46" t="e">
        <f aca="false">U215-$U$172</f>
        <v>#DIV/0!</v>
      </c>
      <c r="V160" s="46" t="e">
        <f aca="false">V215-$V$172</f>
        <v>#DIV/0!</v>
      </c>
      <c r="W160" s="46" t="e">
        <f aca="false">W215-$W$172</f>
        <v>#DIV/0!</v>
      </c>
      <c r="X160" s="46" t="e">
        <f aca="false">X215-$X$172</f>
        <v>#DIV/0!</v>
      </c>
      <c r="Y160" s="46" t="e">
        <f aca="false">Y215-$Y$172</f>
        <v>#DIV/0!</v>
      </c>
      <c r="Z160" s="46" t="e">
        <f aca="false">Z215-$Z$172</f>
        <v>#DIV/0!</v>
      </c>
      <c r="AA160" s="46" t="e">
        <f aca="false">AA215-$AA$172</f>
        <v>#DIV/0!</v>
      </c>
      <c r="AB160" s="46" t="e">
        <f aca="false">AB215-$AB$172</f>
        <v>#DIV/0!</v>
      </c>
      <c r="AC160" s="46" t="e">
        <f aca="false">AC215-$AC$172</f>
        <v>#DIV/0!</v>
      </c>
      <c r="AD160" s="46" t="e">
        <f aca="false">AD215-$AD$172</f>
        <v>#DIV/0!</v>
      </c>
      <c r="AE160" s="46" t="e">
        <f aca="false">AE215-$AE$172</f>
        <v>#DIV/0!</v>
      </c>
      <c r="AF160" s="46" t="e">
        <f aca="false">AF215-$AF$172</f>
        <v>#DIV/0!</v>
      </c>
      <c r="AG160" s="46" t="e">
        <f aca="false">AG215-$AG$172</f>
        <v>#DIV/0!</v>
      </c>
      <c r="AY160" s="112"/>
      <c r="AZ160" s="36"/>
      <c r="BA160" s="164"/>
      <c r="BB160" s="121"/>
      <c r="BC160" s="155"/>
      <c r="BD160" s="112"/>
      <c r="BE160" s="36"/>
      <c r="BF160" s="164"/>
      <c r="BG160" s="121"/>
      <c r="BH160" s="155"/>
      <c r="BI160" s="112"/>
      <c r="BJ160" s="36"/>
      <c r="BK160" s="164"/>
      <c r="BL160" s="121"/>
      <c r="BM160" s="155"/>
      <c r="BN160" s="112"/>
      <c r="BO160" s="36"/>
      <c r="BP160" s="164"/>
      <c r="BQ160" s="121"/>
      <c r="BR160" s="155"/>
      <c r="BS160" s="46"/>
      <c r="BT160" s="249"/>
      <c r="BU160" s="100"/>
      <c r="BV160" s="250"/>
      <c r="CB160" s="23"/>
      <c r="CC160" s="251"/>
      <c r="CD160" s="251"/>
      <c r="CE160" s="23"/>
    </row>
    <row r="161" customFormat="false" ht="12.75" hidden="false" customHeight="false" outlineLevel="0" collapsed="false">
      <c r="I161" s="14" t="n">
        <v>43</v>
      </c>
      <c r="J161" s="46" t="e">
        <f aca="false">J216-$J$172</f>
        <v>#DIV/0!</v>
      </c>
      <c r="K161" s="46" t="e">
        <f aca="false">K216-$K$172</f>
        <v>#DIV/0!</v>
      </c>
      <c r="L161" s="46" t="e">
        <f aca="false">L216-$L$172</f>
        <v>#DIV/0!</v>
      </c>
      <c r="M161" s="46" t="e">
        <f aca="false">M216-$M$172</f>
        <v>#DIV/0!</v>
      </c>
      <c r="N161" s="46" t="e">
        <f aca="false">N216-$N$172</f>
        <v>#DIV/0!</v>
      </c>
      <c r="O161" s="46" t="e">
        <f aca="false">O216-$O$172</f>
        <v>#DIV/0!</v>
      </c>
      <c r="P161" s="46" t="e">
        <f aca="false">P216-$P$172</f>
        <v>#DIV/0!</v>
      </c>
      <c r="Q161" s="46" t="e">
        <f aca="false">Q216-$Q$172</f>
        <v>#DIV/0!</v>
      </c>
      <c r="R161" s="46" t="e">
        <f aca="false">R216-$R$172</f>
        <v>#DIV/0!</v>
      </c>
      <c r="S161" s="46" t="e">
        <f aca="false">S216-$S$172</f>
        <v>#DIV/0!</v>
      </c>
      <c r="T161" s="46" t="e">
        <f aca="false">T216-$T$172</f>
        <v>#DIV/0!</v>
      </c>
      <c r="U161" s="46" t="e">
        <f aca="false">U216-$U$172</f>
        <v>#DIV/0!</v>
      </c>
      <c r="V161" s="46" t="e">
        <f aca="false">V216-$V$172</f>
        <v>#DIV/0!</v>
      </c>
      <c r="W161" s="46" t="e">
        <f aca="false">W216-$W$172</f>
        <v>#DIV/0!</v>
      </c>
      <c r="X161" s="46" t="e">
        <f aca="false">X216-$X$172</f>
        <v>#DIV/0!</v>
      </c>
      <c r="Y161" s="46" t="e">
        <f aca="false">Y216-$Y$172</f>
        <v>#DIV/0!</v>
      </c>
      <c r="Z161" s="46" t="e">
        <f aca="false">Z216-$Z$172</f>
        <v>#DIV/0!</v>
      </c>
      <c r="AA161" s="46" t="e">
        <f aca="false">AA216-$AA$172</f>
        <v>#DIV/0!</v>
      </c>
      <c r="AB161" s="46" t="e">
        <f aca="false">AB216-$AB$172</f>
        <v>#DIV/0!</v>
      </c>
      <c r="AC161" s="46" t="e">
        <f aca="false">AC216-$AC$172</f>
        <v>#DIV/0!</v>
      </c>
      <c r="AD161" s="46" t="e">
        <f aca="false">AD216-$AD$172</f>
        <v>#DIV/0!</v>
      </c>
      <c r="AE161" s="46" t="e">
        <f aca="false">AE216-$AE$172</f>
        <v>#DIV/0!</v>
      </c>
      <c r="AF161" s="46" t="e">
        <f aca="false">AF216-$AF$172</f>
        <v>#DIV/0!</v>
      </c>
      <c r="AG161" s="46" t="e">
        <f aca="false">AG216-$AG$172</f>
        <v>#DIV/0!</v>
      </c>
      <c r="AY161" s="112"/>
      <c r="AZ161" s="36"/>
      <c r="BA161" s="164"/>
      <c r="BB161" s="121"/>
      <c r="BC161" s="155"/>
      <c r="BD161" s="112"/>
      <c r="BE161" s="36"/>
      <c r="BF161" s="164"/>
      <c r="BG161" s="121"/>
      <c r="BH161" s="155"/>
      <c r="BI161" s="112"/>
      <c r="BJ161" s="36"/>
      <c r="BK161" s="164"/>
      <c r="BL161" s="121"/>
      <c r="BM161" s="155"/>
      <c r="BN161" s="112"/>
      <c r="BO161" s="36"/>
      <c r="BP161" s="164"/>
      <c r="BQ161" s="121"/>
      <c r="BR161" s="155"/>
      <c r="BS161" s="46"/>
      <c r="BT161" s="249"/>
      <c r="BU161" s="100"/>
      <c r="BV161" s="250"/>
      <c r="CB161" s="23"/>
      <c r="CC161" s="252"/>
      <c r="CD161" s="12"/>
      <c r="CE161" s="23"/>
    </row>
    <row r="162" customFormat="false" ht="12.75" hidden="false" customHeight="false" outlineLevel="0" collapsed="false">
      <c r="I162" s="14" t="n">
        <v>44</v>
      </c>
      <c r="J162" s="46" t="e">
        <f aca="false">J217-$J$172</f>
        <v>#DIV/0!</v>
      </c>
      <c r="K162" s="46" t="e">
        <f aca="false">K217-$K$172</f>
        <v>#DIV/0!</v>
      </c>
      <c r="L162" s="46" t="e">
        <f aca="false">L217-$L$172</f>
        <v>#DIV/0!</v>
      </c>
      <c r="M162" s="46" t="e">
        <f aca="false">M217-$M$172</f>
        <v>#DIV/0!</v>
      </c>
      <c r="N162" s="46" t="e">
        <f aca="false">N217-$N$172</f>
        <v>#DIV/0!</v>
      </c>
      <c r="O162" s="46" t="e">
        <f aca="false">O217-$O$172</f>
        <v>#DIV/0!</v>
      </c>
      <c r="P162" s="46" t="e">
        <f aca="false">P217-$P$172</f>
        <v>#DIV/0!</v>
      </c>
      <c r="Q162" s="46" t="e">
        <f aca="false">Q217-$Q$172</f>
        <v>#DIV/0!</v>
      </c>
      <c r="R162" s="46" t="e">
        <f aca="false">R217-$R$172</f>
        <v>#DIV/0!</v>
      </c>
      <c r="S162" s="46" t="e">
        <f aca="false">S217-$S$172</f>
        <v>#DIV/0!</v>
      </c>
      <c r="T162" s="46" t="e">
        <f aca="false">T217-$T$172</f>
        <v>#DIV/0!</v>
      </c>
      <c r="U162" s="46" t="e">
        <f aca="false">U217-$U$172</f>
        <v>#DIV/0!</v>
      </c>
      <c r="V162" s="46" t="e">
        <f aca="false">V217-$V$172</f>
        <v>#DIV/0!</v>
      </c>
      <c r="W162" s="46" t="e">
        <f aca="false">W217-$W$172</f>
        <v>#DIV/0!</v>
      </c>
      <c r="X162" s="46" t="e">
        <f aca="false">X217-$X$172</f>
        <v>#DIV/0!</v>
      </c>
      <c r="Y162" s="46" t="e">
        <f aca="false">Y217-$Y$172</f>
        <v>#DIV/0!</v>
      </c>
      <c r="Z162" s="46" t="e">
        <f aca="false">Z217-$Z$172</f>
        <v>#DIV/0!</v>
      </c>
      <c r="AA162" s="46" t="e">
        <f aca="false">AA217-$AA$172</f>
        <v>#DIV/0!</v>
      </c>
      <c r="AB162" s="46" t="e">
        <f aca="false">AB217-$AB$172</f>
        <v>#DIV/0!</v>
      </c>
      <c r="AC162" s="46" t="e">
        <f aca="false">AC217-$AC$172</f>
        <v>#DIV/0!</v>
      </c>
      <c r="AD162" s="46" t="e">
        <f aca="false">AD217-$AD$172</f>
        <v>#DIV/0!</v>
      </c>
      <c r="AE162" s="46" t="e">
        <f aca="false">AE217-$AE$172</f>
        <v>#DIV/0!</v>
      </c>
      <c r="AF162" s="46" t="e">
        <f aca="false">AF217-$AF$172</f>
        <v>#DIV/0!</v>
      </c>
      <c r="AG162" s="46" t="e">
        <f aca="false">AG217-$AG$172</f>
        <v>#DIV/0!</v>
      </c>
      <c r="AY162" s="112"/>
      <c r="AZ162" s="36"/>
      <c r="BA162" s="164"/>
      <c r="BB162" s="121"/>
      <c r="BC162" s="155"/>
      <c r="BD162" s="112"/>
      <c r="BE162" s="36"/>
      <c r="BF162" s="164"/>
      <c r="BG162" s="121"/>
      <c r="BH162" s="155"/>
      <c r="BI162" s="112"/>
      <c r="BJ162" s="36"/>
      <c r="BK162" s="164"/>
      <c r="BL162" s="121"/>
      <c r="BM162" s="155"/>
      <c r="BN162" s="112"/>
      <c r="BO162" s="36"/>
      <c r="BP162" s="164"/>
      <c r="BQ162" s="121"/>
      <c r="BR162" s="155"/>
      <c r="BS162" s="46"/>
      <c r="BT162" s="249"/>
      <c r="BU162" s="100"/>
      <c r="BV162" s="250"/>
      <c r="CB162" s="23"/>
      <c r="CC162" s="36"/>
      <c r="CD162" s="36"/>
      <c r="CE162" s="23"/>
    </row>
    <row r="163" customFormat="false" ht="12.75" hidden="false" customHeight="false" outlineLevel="0" collapsed="false">
      <c r="I163" s="14" t="n">
        <v>45</v>
      </c>
      <c r="J163" s="46" t="e">
        <f aca="false">J218-$J$172</f>
        <v>#DIV/0!</v>
      </c>
      <c r="K163" s="46" t="e">
        <f aca="false">K218-$K$172</f>
        <v>#DIV/0!</v>
      </c>
      <c r="L163" s="46" t="e">
        <f aca="false">L218-$L$172</f>
        <v>#DIV/0!</v>
      </c>
      <c r="M163" s="46" t="e">
        <f aca="false">M218-$M$172</f>
        <v>#DIV/0!</v>
      </c>
      <c r="N163" s="46" t="e">
        <f aca="false">N218-$N$172</f>
        <v>#DIV/0!</v>
      </c>
      <c r="O163" s="46" t="e">
        <f aca="false">O218-$O$172</f>
        <v>#DIV/0!</v>
      </c>
      <c r="P163" s="46" t="e">
        <f aca="false">P218-$P$172</f>
        <v>#DIV/0!</v>
      </c>
      <c r="Q163" s="46" t="e">
        <f aca="false">Q218-$Q$172</f>
        <v>#DIV/0!</v>
      </c>
      <c r="R163" s="46" t="e">
        <f aca="false">R218-$R$172</f>
        <v>#DIV/0!</v>
      </c>
      <c r="S163" s="46" t="e">
        <f aca="false">S218-$S$172</f>
        <v>#DIV/0!</v>
      </c>
      <c r="T163" s="46" t="e">
        <f aca="false">T218-$T$172</f>
        <v>#DIV/0!</v>
      </c>
      <c r="U163" s="46" t="e">
        <f aca="false">U218-$U$172</f>
        <v>#DIV/0!</v>
      </c>
      <c r="V163" s="46" t="e">
        <f aca="false">V218-$V$172</f>
        <v>#DIV/0!</v>
      </c>
      <c r="W163" s="46" t="e">
        <f aca="false">W218-$W$172</f>
        <v>#DIV/0!</v>
      </c>
      <c r="X163" s="46" t="e">
        <f aca="false">X218-$X$172</f>
        <v>#DIV/0!</v>
      </c>
      <c r="Y163" s="46" t="e">
        <f aca="false">Y218-$Y$172</f>
        <v>#DIV/0!</v>
      </c>
      <c r="Z163" s="46" t="e">
        <f aca="false">Z218-$Z$172</f>
        <v>#DIV/0!</v>
      </c>
      <c r="AA163" s="46" t="e">
        <f aca="false">AA218-$AA$172</f>
        <v>#DIV/0!</v>
      </c>
      <c r="AB163" s="46" t="e">
        <f aca="false">AB218-$AB$172</f>
        <v>#DIV/0!</v>
      </c>
      <c r="AC163" s="46" t="e">
        <f aca="false">AC218-$AC$172</f>
        <v>#DIV/0!</v>
      </c>
      <c r="AD163" s="46" t="e">
        <f aca="false">AD218-$AD$172</f>
        <v>#DIV/0!</v>
      </c>
      <c r="AE163" s="46" t="e">
        <f aca="false">AE218-$AE$172</f>
        <v>#DIV/0!</v>
      </c>
      <c r="AF163" s="46" t="e">
        <f aca="false">AF218-$AF$172</f>
        <v>#DIV/0!</v>
      </c>
      <c r="AG163" s="46" t="e">
        <f aca="false">AG218-$AG$172</f>
        <v>#DIV/0!</v>
      </c>
      <c r="AY163" s="112"/>
      <c r="AZ163" s="36"/>
      <c r="BA163" s="164"/>
      <c r="BB163" s="121"/>
      <c r="BC163" s="155"/>
      <c r="BD163" s="112"/>
      <c r="BE163" s="36"/>
      <c r="BF163" s="164"/>
      <c r="BG163" s="121"/>
      <c r="BH163" s="155"/>
      <c r="BI163" s="112"/>
      <c r="BJ163" s="36"/>
      <c r="BK163" s="164"/>
      <c r="BL163" s="121"/>
      <c r="BM163" s="155"/>
      <c r="BN163" s="112"/>
      <c r="BO163" s="36"/>
      <c r="BP163" s="164"/>
      <c r="BQ163" s="121"/>
      <c r="BR163" s="155"/>
      <c r="BS163" s="46"/>
      <c r="BT163" s="249"/>
      <c r="BU163" s="100"/>
      <c r="BV163" s="250"/>
      <c r="CB163" s="23"/>
      <c r="CC163" s="36"/>
      <c r="CD163" s="36"/>
      <c r="CE163" s="23"/>
    </row>
    <row r="164" customFormat="false" ht="12.75" hidden="false" customHeight="false" outlineLevel="0" collapsed="false">
      <c r="I164" s="14" t="n">
        <v>46</v>
      </c>
      <c r="J164" s="46" t="e">
        <f aca="false">J219-$J$172</f>
        <v>#DIV/0!</v>
      </c>
      <c r="K164" s="46" t="e">
        <f aca="false">K219-$K$172</f>
        <v>#DIV/0!</v>
      </c>
      <c r="L164" s="46" t="e">
        <f aca="false">L219-$L$172</f>
        <v>#DIV/0!</v>
      </c>
      <c r="M164" s="46" t="e">
        <f aca="false">M219-$M$172</f>
        <v>#DIV/0!</v>
      </c>
      <c r="N164" s="46" t="e">
        <f aca="false">N219-$N$172</f>
        <v>#DIV/0!</v>
      </c>
      <c r="O164" s="46" t="e">
        <f aca="false">O219-$O$172</f>
        <v>#DIV/0!</v>
      </c>
      <c r="P164" s="46" t="e">
        <f aca="false">P219-$P$172</f>
        <v>#DIV/0!</v>
      </c>
      <c r="Q164" s="46" t="e">
        <f aca="false">Q219-$Q$172</f>
        <v>#DIV/0!</v>
      </c>
      <c r="R164" s="46" t="e">
        <f aca="false">R219-$R$172</f>
        <v>#DIV/0!</v>
      </c>
      <c r="S164" s="46" t="e">
        <f aca="false">S219-$S$172</f>
        <v>#DIV/0!</v>
      </c>
      <c r="T164" s="46" t="e">
        <f aca="false">T219-$T$172</f>
        <v>#DIV/0!</v>
      </c>
      <c r="U164" s="46" t="e">
        <f aca="false">U219-$U$172</f>
        <v>#DIV/0!</v>
      </c>
      <c r="V164" s="46" t="e">
        <f aca="false">V219-$V$172</f>
        <v>#DIV/0!</v>
      </c>
      <c r="W164" s="46" t="e">
        <f aca="false">W219-$W$172</f>
        <v>#DIV/0!</v>
      </c>
      <c r="X164" s="46" t="e">
        <f aca="false">X219-$X$172</f>
        <v>#DIV/0!</v>
      </c>
      <c r="Y164" s="46" t="e">
        <f aca="false">Y219-$Y$172</f>
        <v>#DIV/0!</v>
      </c>
      <c r="Z164" s="46" t="e">
        <f aca="false">Z219-$Z$172</f>
        <v>#DIV/0!</v>
      </c>
      <c r="AA164" s="46" t="e">
        <f aca="false">AA219-$AA$172</f>
        <v>#DIV/0!</v>
      </c>
      <c r="AB164" s="46" t="e">
        <f aca="false">AB219-$AB$172</f>
        <v>#DIV/0!</v>
      </c>
      <c r="AC164" s="46" t="e">
        <f aca="false">AC219-$AC$172</f>
        <v>#DIV/0!</v>
      </c>
      <c r="AD164" s="46" t="e">
        <f aca="false">AD219-$AD$172</f>
        <v>#DIV/0!</v>
      </c>
      <c r="AE164" s="46" t="e">
        <f aca="false">AE219-$AE$172</f>
        <v>#DIV/0!</v>
      </c>
      <c r="AF164" s="46" t="e">
        <f aca="false">AF219-$AF$172</f>
        <v>#DIV/0!</v>
      </c>
      <c r="AG164" s="46" t="e">
        <f aca="false">AG219-$AG$172</f>
        <v>#DIV/0!</v>
      </c>
      <c r="AY164" s="42"/>
      <c r="AZ164" s="36"/>
      <c r="BA164" s="42"/>
      <c r="BB164" s="42"/>
      <c r="BC164" s="42"/>
      <c r="BD164" s="42"/>
      <c r="BE164" s="42"/>
      <c r="BF164" s="42"/>
      <c r="BG164" s="42"/>
      <c r="BH164" s="42"/>
      <c r="BI164" s="42"/>
      <c r="BJ164" s="42"/>
      <c r="BK164" s="42"/>
      <c r="BL164" s="42"/>
      <c r="BM164" s="42"/>
      <c r="BN164" s="42"/>
      <c r="BO164" s="42"/>
      <c r="BP164" s="42"/>
      <c r="BQ164" s="42"/>
      <c r="BR164" s="42"/>
      <c r="CB164" s="23"/>
      <c r="CC164" s="36"/>
      <c r="CD164" s="36"/>
      <c r="CE164" s="23"/>
    </row>
    <row r="165" customFormat="false" ht="12.75" hidden="false" customHeight="false" outlineLevel="0" collapsed="false">
      <c r="I165" s="14" t="n">
        <v>47</v>
      </c>
      <c r="J165" s="46" t="e">
        <f aca="false">J220-$J$172</f>
        <v>#DIV/0!</v>
      </c>
      <c r="K165" s="46" t="e">
        <f aca="false">K220-$K$172</f>
        <v>#DIV/0!</v>
      </c>
      <c r="L165" s="46" t="e">
        <f aca="false">L220-$L$172</f>
        <v>#DIV/0!</v>
      </c>
      <c r="M165" s="46" t="e">
        <f aca="false">M220-$M$172</f>
        <v>#DIV/0!</v>
      </c>
      <c r="N165" s="46" t="e">
        <f aca="false">N220-$N$172</f>
        <v>#DIV/0!</v>
      </c>
      <c r="O165" s="46" t="e">
        <f aca="false">O220-$O$172</f>
        <v>#DIV/0!</v>
      </c>
      <c r="P165" s="46" t="e">
        <f aca="false">P220-$P$172</f>
        <v>#DIV/0!</v>
      </c>
      <c r="Q165" s="46" t="e">
        <f aca="false">Q220-$Q$172</f>
        <v>#DIV/0!</v>
      </c>
      <c r="R165" s="46" t="e">
        <f aca="false">R220-$R$172</f>
        <v>#DIV/0!</v>
      </c>
      <c r="S165" s="46" t="e">
        <f aca="false">S220-$S$172</f>
        <v>#DIV/0!</v>
      </c>
      <c r="T165" s="46" t="e">
        <f aca="false">T220-$T$172</f>
        <v>#DIV/0!</v>
      </c>
      <c r="U165" s="46" t="e">
        <f aca="false">U220-$U$172</f>
        <v>#DIV/0!</v>
      </c>
      <c r="V165" s="46" t="e">
        <f aca="false">V220-$V$172</f>
        <v>#DIV/0!</v>
      </c>
      <c r="W165" s="46" t="e">
        <f aca="false">W220-$W$172</f>
        <v>#DIV/0!</v>
      </c>
      <c r="X165" s="46" t="e">
        <f aca="false">X220-$X$172</f>
        <v>#DIV/0!</v>
      </c>
      <c r="Y165" s="46" t="e">
        <f aca="false">Y220-$Y$172</f>
        <v>#DIV/0!</v>
      </c>
      <c r="Z165" s="46" t="e">
        <f aca="false">Z220-$Z$172</f>
        <v>#DIV/0!</v>
      </c>
      <c r="AA165" s="46" t="e">
        <f aca="false">AA220-$AA$172</f>
        <v>#DIV/0!</v>
      </c>
      <c r="AB165" s="46" t="e">
        <f aca="false">AB220-$AB$172</f>
        <v>#DIV/0!</v>
      </c>
      <c r="AC165" s="46" t="e">
        <f aca="false">AC220-$AC$172</f>
        <v>#DIV/0!</v>
      </c>
      <c r="AD165" s="46" t="e">
        <f aca="false">AD220-$AD$172</f>
        <v>#DIV/0!</v>
      </c>
      <c r="AE165" s="46" t="e">
        <f aca="false">AE220-$AE$172</f>
        <v>#DIV/0!</v>
      </c>
      <c r="AF165" s="46" t="e">
        <f aca="false">AF220-$AF$172</f>
        <v>#DIV/0!</v>
      </c>
      <c r="AG165" s="46" t="e">
        <f aca="false">AG220-$AG$172</f>
        <v>#DIV/0!</v>
      </c>
      <c r="AY165" s="42"/>
      <c r="AZ165" s="42"/>
      <c r="BA165" s="42"/>
      <c r="BB165" s="42"/>
      <c r="BC165" s="42"/>
      <c r="BD165" s="42"/>
      <c r="BE165" s="42"/>
      <c r="BF165" s="42"/>
      <c r="BG165" s="42"/>
      <c r="BH165" s="42"/>
      <c r="BI165" s="42"/>
      <c r="BJ165" s="42"/>
      <c r="BK165" s="42"/>
      <c r="BL165" s="42"/>
      <c r="BM165" s="42"/>
      <c r="BN165" s="42"/>
      <c r="BO165" s="42"/>
      <c r="BP165" s="42"/>
      <c r="BQ165" s="42"/>
      <c r="BR165" s="42"/>
      <c r="CC165" s="82"/>
      <c r="CD165" s="82"/>
    </row>
    <row r="166" customFormat="false" ht="12.75" hidden="false" customHeight="false" outlineLevel="0" collapsed="false">
      <c r="I166" s="14" t="n">
        <v>48</v>
      </c>
      <c r="J166" s="46" t="e">
        <f aca="false">J221-$J$172</f>
        <v>#DIV/0!</v>
      </c>
      <c r="K166" s="46" t="e">
        <f aca="false">K221-$K$172</f>
        <v>#DIV/0!</v>
      </c>
      <c r="L166" s="46" t="e">
        <f aca="false">L221-$L$172</f>
        <v>#DIV/0!</v>
      </c>
      <c r="M166" s="46" t="e">
        <f aca="false">M221-$M$172</f>
        <v>#DIV/0!</v>
      </c>
      <c r="N166" s="46" t="e">
        <f aca="false">N221-$N$172</f>
        <v>#DIV/0!</v>
      </c>
      <c r="O166" s="46" t="e">
        <f aca="false">O221-$O$172</f>
        <v>#DIV/0!</v>
      </c>
      <c r="P166" s="46" t="e">
        <f aca="false">P221-$P$172</f>
        <v>#DIV/0!</v>
      </c>
      <c r="Q166" s="46" t="e">
        <f aca="false">Q221-$Q$172</f>
        <v>#DIV/0!</v>
      </c>
      <c r="R166" s="46" t="e">
        <f aca="false">R221-$R$172</f>
        <v>#DIV/0!</v>
      </c>
      <c r="S166" s="46" t="e">
        <f aca="false">S221-$S$172</f>
        <v>#DIV/0!</v>
      </c>
      <c r="T166" s="46" t="e">
        <f aca="false">T221-$T$172</f>
        <v>#DIV/0!</v>
      </c>
      <c r="U166" s="46" t="e">
        <f aca="false">U221-$U$172</f>
        <v>#DIV/0!</v>
      </c>
      <c r="V166" s="46" t="e">
        <f aca="false">V221-$V$172</f>
        <v>#DIV/0!</v>
      </c>
      <c r="W166" s="46" t="e">
        <f aca="false">W221-$W$172</f>
        <v>#DIV/0!</v>
      </c>
      <c r="X166" s="46" t="e">
        <f aca="false">X221-$X$172</f>
        <v>#DIV/0!</v>
      </c>
      <c r="Y166" s="46" t="e">
        <f aca="false">Y221-$Y$172</f>
        <v>#DIV/0!</v>
      </c>
      <c r="Z166" s="46" t="e">
        <f aca="false">Z221-$Z$172</f>
        <v>#DIV/0!</v>
      </c>
      <c r="AA166" s="46" t="e">
        <f aca="false">AA221-$AA$172</f>
        <v>#DIV/0!</v>
      </c>
      <c r="AB166" s="46" t="e">
        <f aca="false">AB221-$AB$172</f>
        <v>#DIV/0!</v>
      </c>
      <c r="AC166" s="46" t="e">
        <f aca="false">AC221-$AC$172</f>
        <v>#DIV/0!</v>
      </c>
      <c r="AD166" s="46" t="e">
        <f aca="false">AD221-$AD$172</f>
        <v>#DIV/0!</v>
      </c>
      <c r="AE166" s="46" t="e">
        <f aca="false">AE221-$AE$172</f>
        <v>#DIV/0!</v>
      </c>
      <c r="AF166" s="46" t="e">
        <f aca="false">AF221-$AF$172</f>
        <v>#DIV/0!</v>
      </c>
      <c r="AG166" s="46" t="e">
        <f aca="false">AG221-$AG$172</f>
        <v>#DIV/0!</v>
      </c>
      <c r="AY166" s="65"/>
      <c r="AZ166" s="65"/>
      <c r="BA166" s="193"/>
      <c r="BB166" s="193"/>
      <c r="BC166" s="193"/>
      <c r="BD166" s="65"/>
      <c r="BE166" s="65"/>
      <c r="BF166" s="193"/>
      <c r="BG166" s="193"/>
      <c r="BH166" s="193"/>
      <c r="BI166" s="65"/>
      <c r="BJ166" s="65"/>
      <c r="BK166" s="193"/>
      <c r="BL166" s="193"/>
      <c r="BM166" s="193"/>
      <c r="BN166" s="65"/>
      <c r="BO166" s="65"/>
      <c r="BP166" s="193"/>
      <c r="BQ166" s="193"/>
      <c r="BR166" s="193"/>
    </row>
    <row r="167" customFormat="false" ht="12.75" hidden="false" customHeight="false" outlineLevel="0" collapsed="false">
      <c r="I167" s="14" t="n">
        <v>49</v>
      </c>
      <c r="J167" s="46" t="e">
        <f aca="false">J222-$J$172</f>
        <v>#DIV/0!</v>
      </c>
      <c r="K167" s="46" t="e">
        <f aca="false">K222-$K$172</f>
        <v>#DIV/0!</v>
      </c>
      <c r="L167" s="46" t="e">
        <f aca="false">L222-$L$172</f>
        <v>#DIV/0!</v>
      </c>
      <c r="M167" s="46" t="e">
        <f aca="false">M222-$M$172</f>
        <v>#DIV/0!</v>
      </c>
      <c r="N167" s="46" t="e">
        <f aca="false">N222-$N$172</f>
        <v>#DIV/0!</v>
      </c>
      <c r="O167" s="46" t="e">
        <f aca="false">O222-$O$172</f>
        <v>#DIV/0!</v>
      </c>
      <c r="P167" s="46" t="e">
        <f aca="false">P222-$P$172</f>
        <v>#DIV/0!</v>
      </c>
      <c r="Q167" s="46" t="e">
        <f aca="false">Q222-$Q$172</f>
        <v>#DIV/0!</v>
      </c>
      <c r="R167" s="46" t="e">
        <f aca="false">R222-$R$172</f>
        <v>#DIV/0!</v>
      </c>
      <c r="S167" s="46" t="e">
        <f aca="false">S222-$S$172</f>
        <v>#DIV/0!</v>
      </c>
      <c r="T167" s="46" t="e">
        <f aca="false">T222-$T$172</f>
        <v>#DIV/0!</v>
      </c>
      <c r="U167" s="46" t="e">
        <f aca="false">U222-$U$172</f>
        <v>#DIV/0!</v>
      </c>
      <c r="V167" s="46" t="e">
        <f aca="false">V222-$V$172</f>
        <v>#DIV/0!</v>
      </c>
      <c r="W167" s="46" t="e">
        <f aca="false">W222-$W$172</f>
        <v>#DIV/0!</v>
      </c>
      <c r="X167" s="46" t="e">
        <f aca="false">X222-$X$172</f>
        <v>#DIV/0!</v>
      </c>
      <c r="Y167" s="46" t="e">
        <f aca="false">Y222-$Y$172</f>
        <v>#DIV/0!</v>
      </c>
      <c r="Z167" s="46" t="e">
        <f aca="false">Z222-$Z$172</f>
        <v>#DIV/0!</v>
      </c>
      <c r="AA167" s="46" t="e">
        <f aca="false">AA222-$AA$172</f>
        <v>#DIV/0!</v>
      </c>
      <c r="AB167" s="46" t="e">
        <f aca="false">AB222-$AB$172</f>
        <v>#DIV/0!</v>
      </c>
      <c r="AC167" s="46" t="e">
        <f aca="false">AC222-$AC$172</f>
        <v>#DIV/0!</v>
      </c>
      <c r="AD167" s="46" t="e">
        <f aca="false">AD222-$AD$172</f>
        <v>#DIV/0!</v>
      </c>
      <c r="AE167" s="46" t="e">
        <f aca="false">AE222-$AE$172</f>
        <v>#DIV/0!</v>
      </c>
      <c r="AF167" s="46" t="e">
        <f aca="false">AF222-$AF$172</f>
        <v>#DIV/0!</v>
      </c>
      <c r="AG167" s="46" t="e">
        <f aca="false">AG222-$AG$172</f>
        <v>#DIV/0!</v>
      </c>
      <c r="AY167" s="198"/>
      <c r="AZ167" s="198"/>
      <c r="BA167" s="199"/>
      <c r="BB167" s="199"/>
      <c r="BC167" s="199"/>
      <c r="BD167" s="198"/>
      <c r="BE167" s="198"/>
      <c r="BF167" s="199"/>
      <c r="BG167" s="199"/>
      <c r="BH167" s="199"/>
      <c r="BI167" s="198"/>
      <c r="BJ167" s="198"/>
      <c r="BK167" s="199"/>
      <c r="BL167" s="199"/>
      <c r="BM167" s="199"/>
      <c r="BN167" s="198"/>
      <c r="BO167" s="198"/>
      <c r="BP167" s="199"/>
      <c r="BQ167" s="199"/>
      <c r="BR167" s="199"/>
    </row>
    <row r="168" customFormat="false" ht="12.75" hidden="false" customHeight="false" outlineLevel="0" collapsed="false">
      <c r="I168" s="14" t="n">
        <v>50</v>
      </c>
      <c r="J168" s="46" t="e">
        <f aca="false">J223-$J$172</f>
        <v>#DIV/0!</v>
      </c>
      <c r="K168" s="46" t="e">
        <f aca="false">K223-$K$172</f>
        <v>#DIV/0!</v>
      </c>
      <c r="L168" s="46" t="e">
        <f aca="false">L223-$L$172</f>
        <v>#DIV/0!</v>
      </c>
      <c r="M168" s="46" t="e">
        <f aca="false">M223-$M$172</f>
        <v>#DIV/0!</v>
      </c>
      <c r="N168" s="46" t="e">
        <f aca="false">N223-$N$172</f>
        <v>#DIV/0!</v>
      </c>
      <c r="O168" s="46" t="e">
        <f aca="false">O223-$O$172</f>
        <v>#DIV/0!</v>
      </c>
      <c r="P168" s="46" t="e">
        <f aca="false">P223-$P$172</f>
        <v>#DIV/0!</v>
      </c>
      <c r="Q168" s="46" t="e">
        <f aca="false">Q223-$Q$172</f>
        <v>#DIV/0!</v>
      </c>
      <c r="R168" s="46" t="e">
        <f aca="false">R223-$R$172</f>
        <v>#DIV/0!</v>
      </c>
      <c r="S168" s="46" t="e">
        <f aca="false">S223-$S$172</f>
        <v>#DIV/0!</v>
      </c>
      <c r="T168" s="46" t="e">
        <f aca="false">T223-$T$172</f>
        <v>#DIV/0!</v>
      </c>
      <c r="U168" s="46" t="e">
        <f aca="false">U223-$U$172</f>
        <v>#DIV/0!</v>
      </c>
      <c r="V168" s="46" t="e">
        <f aca="false">V223-$V$172</f>
        <v>#DIV/0!</v>
      </c>
      <c r="W168" s="46" t="e">
        <f aca="false">W223-$W$172</f>
        <v>#DIV/0!</v>
      </c>
      <c r="X168" s="46" t="e">
        <f aca="false">X223-$X$172</f>
        <v>#DIV/0!</v>
      </c>
      <c r="Y168" s="46" t="e">
        <f aca="false">Y223-$Y$172</f>
        <v>#DIV/0!</v>
      </c>
      <c r="Z168" s="46" t="e">
        <f aca="false">Z223-$Z$172</f>
        <v>#DIV/0!</v>
      </c>
      <c r="AA168" s="46" t="e">
        <f aca="false">AA223-$AA$172</f>
        <v>#DIV/0!</v>
      </c>
      <c r="AB168" s="46" t="e">
        <f aca="false">AB223-$AB$172</f>
        <v>#DIV/0!</v>
      </c>
      <c r="AC168" s="46" t="e">
        <f aca="false">AC223-$AC$172</f>
        <v>#DIV/0!</v>
      </c>
      <c r="AD168" s="46" t="e">
        <f aca="false">AD223-$AD$172</f>
        <v>#DIV/0!</v>
      </c>
      <c r="AE168" s="46" t="e">
        <f aca="false">AE223-$AE$172</f>
        <v>#DIV/0!</v>
      </c>
      <c r="AF168" s="46" t="e">
        <f aca="false">AF223-$AF$172</f>
        <v>#DIV/0!</v>
      </c>
      <c r="AG168" s="46" t="e">
        <f aca="false">AG223-$AG$172</f>
        <v>#DIV/0!</v>
      </c>
      <c r="AY168" s="28"/>
      <c r="AZ168" s="28"/>
      <c r="BA168" s="230"/>
      <c r="BB168" s="42"/>
      <c r="BC168" s="42"/>
      <c r="BD168" s="28"/>
      <c r="BE168" s="28"/>
      <c r="BF168" s="230"/>
      <c r="BG168" s="42"/>
      <c r="BH168" s="42"/>
      <c r="BI168" s="28"/>
      <c r="BJ168" s="28"/>
      <c r="BK168" s="230"/>
      <c r="BL168" s="42"/>
      <c r="BM168" s="42"/>
      <c r="BN168" s="28"/>
      <c r="BO168" s="28"/>
      <c r="BP168" s="230"/>
      <c r="BQ168" s="42"/>
      <c r="BR168" s="42"/>
    </row>
    <row r="169" customFormat="false" ht="12.75" hidden="false" customHeight="false" outlineLevel="0" collapsed="false">
      <c r="B169" s="46"/>
      <c r="C169" s="46"/>
      <c r="D169" s="46"/>
      <c r="E169" s="46"/>
      <c r="F169" s="46"/>
      <c r="G169" s="46"/>
      <c r="H169" s="46"/>
      <c r="AY169" s="42"/>
      <c r="AZ169" s="42"/>
      <c r="BA169" s="28"/>
      <c r="BB169" s="231"/>
      <c r="BC169" s="42"/>
      <c r="BD169" s="42"/>
      <c r="BE169" s="42"/>
      <c r="BF169" s="28"/>
      <c r="BG169" s="231"/>
      <c r="BH169" s="42"/>
      <c r="BI169" s="42"/>
      <c r="BJ169" s="42"/>
      <c r="BK169" s="28"/>
      <c r="BL169" s="231"/>
      <c r="BM169" s="42"/>
      <c r="BN169" s="42"/>
      <c r="BO169" s="42"/>
      <c r="BP169" s="28"/>
      <c r="BQ169" s="231"/>
      <c r="BR169" s="42"/>
    </row>
    <row r="170" customFormat="false" ht="12.75" hidden="false" customHeight="false" outlineLevel="0" collapsed="false">
      <c r="B170" s="46"/>
      <c r="C170" s="46"/>
      <c r="D170" s="46"/>
      <c r="E170" s="46"/>
      <c r="F170" s="46"/>
      <c r="G170" s="46"/>
      <c r="H170" s="46"/>
      <c r="AY170" s="42"/>
      <c r="AZ170" s="42"/>
      <c r="BA170" s="28"/>
      <c r="BB170" s="232"/>
      <c r="BC170" s="42"/>
      <c r="BD170" s="42"/>
      <c r="BE170" s="42"/>
      <c r="BF170" s="28"/>
      <c r="BG170" s="232"/>
      <c r="BH170" s="42"/>
      <c r="BI170" s="42"/>
      <c r="BJ170" s="42"/>
      <c r="BK170" s="28"/>
      <c r="BL170" s="232"/>
      <c r="BM170" s="42"/>
      <c r="BN170" s="42"/>
      <c r="BO170" s="42"/>
      <c r="BP170" s="28"/>
      <c r="BQ170" s="232"/>
      <c r="BR170" s="42"/>
      <c r="BW170" s="1"/>
    </row>
    <row r="171" customFormat="false" ht="12.75" hidden="false" customHeight="false" outlineLevel="0" collapsed="false">
      <c r="B171" s="46"/>
      <c r="C171" s="46"/>
      <c r="D171" s="46"/>
      <c r="E171" s="46"/>
      <c r="F171" s="46"/>
      <c r="G171" s="46"/>
      <c r="H171" s="46"/>
      <c r="I171" s="46"/>
      <c r="J171" s="253" t="s">
        <v>70</v>
      </c>
      <c r="K171" s="253" t="s">
        <v>70</v>
      </c>
      <c r="L171" s="253" t="s">
        <v>70</v>
      </c>
      <c r="M171" s="253" t="s">
        <v>70</v>
      </c>
      <c r="N171" s="253" t="s">
        <v>70</v>
      </c>
      <c r="O171" s="253" t="s">
        <v>70</v>
      </c>
      <c r="P171" s="253" t="s">
        <v>70</v>
      </c>
      <c r="Q171" s="253" t="s">
        <v>70</v>
      </c>
      <c r="R171" s="253" t="s">
        <v>70</v>
      </c>
      <c r="S171" s="253" t="s">
        <v>70</v>
      </c>
      <c r="T171" s="253" t="s">
        <v>70</v>
      </c>
      <c r="U171" s="253" t="s">
        <v>70</v>
      </c>
      <c r="V171" s="253" t="s">
        <v>70</v>
      </c>
      <c r="W171" s="253" t="s">
        <v>70</v>
      </c>
      <c r="X171" s="253" t="s">
        <v>70</v>
      </c>
      <c r="Y171" s="253" t="s">
        <v>70</v>
      </c>
      <c r="Z171" s="253" t="s">
        <v>70</v>
      </c>
      <c r="AA171" s="253" t="s">
        <v>70</v>
      </c>
      <c r="AB171" s="253" t="s">
        <v>70</v>
      </c>
      <c r="AC171" s="253" t="s">
        <v>70</v>
      </c>
      <c r="AD171" s="253" t="s">
        <v>70</v>
      </c>
      <c r="AE171" s="253" t="s">
        <v>70</v>
      </c>
      <c r="AF171" s="253" t="s">
        <v>70</v>
      </c>
      <c r="AG171" s="253" t="s">
        <v>70</v>
      </c>
      <c r="AY171" s="42"/>
      <c r="AZ171" s="36"/>
      <c r="BA171" s="42"/>
      <c r="BB171" s="233"/>
      <c r="BC171" s="42"/>
      <c r="BD171" s="42"/>
      <c r="BE171" s="36"/>
      <c r="BF171" s="42"/>
      <c r="BG171" s="233"/>
      <c r="BH171" s="42"/>
      <c r="BI171" s="42"/>
      <c r="BJ171" s="36"/>
      <c r="BK171" s="42"/>
      <c r="BL171" s="233"/>
      <c r="BM171" s="42"/>
      <c r="BN171" s="42"/>
      <c r="BO171" s="36"/>
      <c r="BP171" s="42"/>
      <c r="BQ171" s="233"/>
      <c r="BR171" s="42"/>
      <c r="BW171" s="1"/>
    </row>
    <row r="172" customFormat="false" ht="12.75" hidden="false" customHeight="false" outlineLevel="0" collapsed="false">
      <c r="B172" s="46"/>
      <c r="C172" s="46"/>
      <c r="D172" s="46"/>
      <c r="E172" s="46"/>
      <c r="F172" s="46"/>
      <c r="G172" s="46"/>
      <c r="H172" s="46"/>
      <c r="I172" s="254" t="s">
        <v>41</v>
      </c>
      <c r="J172" s="46" t="e">
        <f aca="false">AVERAGE(J178:J187)</f>
        <v>#DIV/0!</v>
      </c>
      <c r="K172" s="46" t="e">
        <f aca="false">AVERAGE(K178:K187)</f>
        <v>#DIV/0!</v>
      </c>
      <c r="L172" s="46" t="e">
        <f aca="false">AVERAGE(L178:L187)</f>
        <v>#DIV/0!</v>
      </c>
      <c r="M172" s="46" t="e">
        <f aca="false">AVERAGE(M178:M187)</f>
        <v>#DIV/0!</v>
      </c>
      <c r="N172" s="46" t="e">
        <f aca="false">AVERAGE(N178:N187)</f>
        <v>#DIV/0!</v>
      </c>
      <c r="O172" s="46" t="e">
        <f aca="false">AVERAGE(O178:O187)</f>
        <v>#DIV/0!</v>
      </c>
      <c r="P172" s="46" t="e">
        <f aca="false">AVERAGE(P178:P187)</f>
        <v>#DIV/0!</v>
      </c>
      <c r="Q172" s="46" t="e">
        <f aca="false">AVERAGE(Q178:Q187)</f>
        <v>#DIV/0!</v>
      </c>
      <c r="R172" s="46" t="e">
        <f aca="false">AVERAGE(R178:R187)</f>
        <v>#DIV/0!</v>
      </c>
      <c r="S172" s="46" t="e">
        <f aca="false">AVERAGE(S178:S187)</f>
        <v>#DIV/0!</v>
      </c>
      <c r="T172" s="46" t="e">
        <f aca="false">AVERAGE(T178:T187)</f>
        <v>#DIV/0!</v>
      </c>
      <c r="U172" s="46" t="e">
        <f aca="false">AVERAGE(U178:U187)</f>
        <v>#DIV/0!</v>
      </c>
      <c r="V172" s="46" t="e">
        <f aca="false">AVERAGE(V178:V187)</f>
        <v>#DIV/0!</v>
      </c>
      <c r="W172" s="46" t="e">
        <f aca="false">AVERAGE(W178:W187)</f>
        <v>#DIV/0!</v>
      </c>
      <c r="X172" s="46" t="e">
        <f aca="false">AVERAGE(X178:X187)</f>
        <v>#DIV/0!</v>
      </c>
      <c r="Y172" s="46" t="e">
        <f aca="false">AVERAGE(Y178:Y187)</f>
        <v>#DIV/0!</v>
      </c>
      <c r="Z172" s="46" t="e">
        <f aca="false">AVERAGE(Z178:Z187)</f>
        <v>#DIV/0!</v>
      </c>
      <c r="AA172" s="46" t="e">
        <f aca="false">AVERAGE(AA178:AA187)</f>
        <v>#DIV/0!</v>
      </c>
      <c r="AB172" s="46" t="e">
        <f aca="false">AVERAGE(AB178:AB187)</f>
        <v>#DIV/0!</v>
      </c>
      <c r="AC172" s="46" t="e">
        <f aca="false">AVERAGE(AC178:AC187)</f>
        <v>#DIV/0!</v>
      </c>
      <c r="AD172" s="46" t="e">
        <f aca="false">AVERAGE(AD178:AD187)</f>
        <v>#DIV/0!</v>
      </c>
      <c r="AE172" s="46" t="e">
        <f aca="false">AVERAGE(AE178:AE187)</f>
        <v>#DIV/0!</v>
      </c>
      <c r="AF172" s="46" t="e">
        <f aca="false">AVERAGE(AF178:AF187)</f>
        <v>#DIV/0!</v>
      </c>
      <c r="AG172" s="46" t="e">
        <f aca="false">AVERAGE(AG178:AG187)</f>
        <v>#DIV/0!</v>
      </c>
      <c r="AY172" s="42"/>
      <c r="AZ172" s="36"/>
      <c r="BA172" s="28"/>
      <c r="BB172" s="234"/>
      <c r="BC172" s="42"/>
      <c r="BD172" s="42"/>
      <c r="BE172" s="36"/>
      <c r="BF172" s="28"/>
      <c r="BG172" s="234"/>
      <c r="BH172" s="42"/>
      <c r="BI172" s="42"/>
      <c r="BJ172" s="36"/>
      <c r="BK172" s="28"/>
      <c r="BL172" s="234"/>
      <c r="BM172" s="42"/>
      <c r="BN172" s="42"/>
      <c r="BO172" s="36"/>
      <c r="BP172" s="28"/>
      <c r="BQ172" s="234"/>
      <c r="BR172" s="42"/>
      <c r="BW172" s="1"/>
    </row>
    <row r="173" customFormat="false" ht="13.5" hidden="false" customHeight="false" outlineLevel="0" collapsed="false">
      <c r="B173" s="46"/>
      <c r="C173" s="46"/>
      <c r="D173" s="46"/>
      <c r="E173" s="46"/>
      <c r="F173" s="46"/>
      <c r="G173" s="46"/>
      <c r="H173" s="46"/>
      <c r="I173" s="74" t="s">
        <v>69</v>
      </c>
      <c r="J173" s="74" t="n">
        <f aca="false">J118</f>
        <v>0</v>
      </c>
      <c r="K173" s="74" t="n">
        <f aca="false">K118</f>
        <v>0</v>
      </c>
      <c r="L173" s="74" t="n">
        <f aca="false">L118</f>
        <v>0</v>
      </c>
      <c r="M173" s="74" t="n">
        <f aca="false">M118</f>
        <v>0</v>
      </c>
      <c r="N173" s="74" t="n">
        <f aca="false">N118</f>
        <v>0</v>
      </c>
      <c r="O173" s="74" t="n">
        <f aca="false">O118</f>
        <v>0</v>
      </c>
      <c r="P173" s="74" t="n">
        <f aca="false">P118</f>
        <v>0</v>
      </c>
      <c r="Q173" s="74" t="n">
        <f aca="false">Q118</f>
        <v>0</v>
      </c>
      <c r="R173" s="74" t="n">
        <f aca="false">R118</f>
        <v>0</v>
      </c>
      <c r="S173" s="74" t="n">
        <f aca="false">S118</f>
        <v>0</v>
      </c>
      <c r="T173" s="74" t="n">
        <f aca="false">T118</f>
        <v>0</v>
      </c>
      <c r="U173" s="74" t="n">
        <f aca="false">U118</f>
        <v>0</v>
      </c>
      <c r="V173" s="74" t="n">
        <f aca="false">V118</f>
        <v>0</v>
      </c>
      <c r="W173" s="74" t="n">
        <f aca="false">W118</f>
        <v>0</v>
      </c>
      <c r="X173" s="74" t="n">
        <f aca="false">X118</f>
        <v>0</v>
      </c>
      <c r="Y173" s="74" t="n">
        <f aca="false">Y118</f>
        <v>0</v>
      </c>
      <c r="Z173" s="74" t="n">
        <f aca="false">Z118</f>
        <v>0</v>
      </c>
      <c r="AA173" s="74" t="n">
        <f aca="false">AA118</f>
        <v>0</v>
      </c>
      <c r="AB173" s="74" t="n">
        <f aca="false">AB118</f>
        <v>0</v>
      </c>
      <c r="AC173" s="74" t="n">
        <f aca="false">AC118</f>
        <v>0</v>
      </c>
      <c r="AD173" s="74" t="n">
        <f aca="false">AD118</f>
        <v>0</v>
      </c>
      <c r="AE173" s="74" t="n">
        <f aca="false">AE118</f>
        <v>0</v>
      </c>
      <c r="AF173" s="74" t="n">
        <f aca="false">AF118</f>
        <v>0</v>
      </c>
      <c r="AG173" s="74" t="n">
        <f aca="false">AG118</f>
        <v>0</v>
      </c>
      <c r="AY173" s="42"/>
      <c r="AZ173" s="36"/>
      <c r="BA173" s="42"/>
      <c r="BB173" s="42"/>
      <c r="BC173" s="42"/>
      <c r="BD173" s="42"/>
      <c r="BE173" s="36"/>
      <c r="BF173" s="42"/>
      <c r="BG173" s="42"/>
      <c r="BH173" s="174"/>
      <c r="BI173" s="42"/>
      <c r="BJ173" s="36"/>
      <c r="BK173" s="42"/>
      <c r="BL173" s="42"/>
      <c r="BM173" s="174"/>
      <c r="BN173" s="42"/>
      <c r="BO173" s="36"/>
      <c r="BP173" s="42"/>
      <c r="BQ173" s="42"/>
      <c r="BR173" s="174"/>
      <c r="BW173" s="1"/>
    </row>
    <row r="174" customFormat="false" ht="13.5" hidden="false" customHeight="false" outlineLevel="0" collapsed="false">
      <c r="B174" s="46"/>
      <c r="C174" s="46"/>
      <c r="D174" s="46"/>
      <c r="E174" s="46"/>
      <c r="F174" s="255" t="s">
        <v>71</v>
      </c>
      <c r="H174" s="46"/>
      <c r="I174" s="118" t="n">
        <v>1</v>
      </c>
      <c r="J174" s="256"/>
      <c r="AY174" s="42"/>
      <c r="AZ174" s="36"/>
      <c r="BA174" s="28"/>
      <c r="BB174" s="241"/>
      <c r="BC174" s="42"/>
      <c r="BD174" s="42"/>
      <c r="BE174" s="36"/>
      <c r="BF174" s="28"/>
      <c r="BG174" s="241"/>
      <c r="BH174" s="42"/>
      <c r="BI174" s="42"/>
      <c r="BJ174" s="36"/>
      <c r="BK174" s="28"/>
      <c r="BL174" s="241"/>
      <c r="BM174" s="42"/>
      <c r="BN174" s="42"/>
      <c r="BO174" s="36"/>
      <c r="BP174" s="28"/>
      <c r="BQ174" s="241"/>
      <c r="BR174" s="42"/>
      <c r="BW174" s="1"/>
    </row>
    <row r="175" customFormat="false" ht="12.75" hidden="false" customHeight="false" outlineLevel="0" collapsed="false">
      <c r="B175" s="46"/>
      <c r="C175" s="46"/>
      <c r="D175" s="46"/>
      <c r="E175" s="46"/>
      <c r="F175" s="46"/>
      <c r="G175" s="46"/>
      <c r="H175" s="46"/>
      <c r="I175" s="118" t="n">
        <v>2</v>
      </c>
      <c r="AY175" s="42"/>
      <c r="AZ175" s="36"/>
      <c r="BA175" s="28"/>
      <c r="BB175" s="231"/>
      <c r="BC175" s="42"/>
      <c r="BD175" s="42"/>
      <c r="BE175" s="36"/>
      <c r="BF175" s="28"/>
      <c r="BG175" s="231"/>
      <c r="BH175" s="173"/>
      <c r="BI175" s="42"/>
      <c r="BJ175" s="36"/>
      <c r="BK175" s="28"/>
      <c r="BL175" s="231"/>
      <c r="BM175" s="121"/>
      <c r="BN175" s="42"/>
      <c r="BO175" s="36"/>
      <c r="BP175" s="28"/>
      <c r="BQ175" s="231"/>
      <c r="BR175" s="121"/>
      <c r="BW175" s="1"/>
    </row>
    <row r="176" customFormat="false" ht="12.75" hidden="false" customHeight="false" outlineLevel="0" collapsed="false">
      <c r="B176" s="46"/>
      <c r="C176" s="46"/>
      <c r="D176" s="46"/>
      <c r="E176" s="46"/>
      <c r="F176" s="46"/>
      <c r="G176" s="46"/>
      <c r="H176" s="46"/>
      <c r="I176" s="14" t="n">
        <v>3</v>
      </c>
      <c r="AY176" s="42"/>
      <c r="AZ176" s="36"/>
      <c r="BA176" s="36"/>
      <c r="BB176" s="42"/>
      <c r="BC176" s="42"/>
      <c r="BD176" s="42"/>
      <c r="BE176" s="36"/>
      <c r="BF176" s="36"/>
      <c r="BG176" s="28"/>
      <c r="BH176" s="36"/>
      <c r="BI176" s="42"/>
      <c r="BJ176" s="36"/>
      <c r="BK176" s="28"/>
      <c r="BL176" s="36"/>
      <c r="BM176" s="121"/>
      <c r="BN176" s="42"/>
      <c r="BO176" s="36"/>
      <c r="BP176" s="28"/>
      <c r="BQ176" s="36"/>
      <c r="BR176" s="121"/>
      <c r="BW176" s="1"/>
    </row>
    <row r="177" customFormat="false" ht="12.75" hidden="false" customHeight="false" outlineLevel="0" collapsed="false">
      <c r="B177" s="46"/>
      <c r="C177" s="46"/>
      <c r="D177" s="46"/>
      <c r="E177" s="46"/>
      <c r="F177" s="46"/>
      <c r="G177" s="46"/>
      <c r="H177" s="46"/>
      <c r="I177" s="14" t="n">
        <v>4</v>
      </c>
      <c r="AY177" s="65"/>
      <c r="AZ177" s="65"/>
      <c r="BA177" s="173"/>
      <c r="BB177" s="28"/>
      <c r="BC177" s="244"/>
      <c r="BD177" s="65"/>
      <c r="BE177" s="65"/>
      <c r="BF177" s="173"/>
      <c r="BG177" s="28"/>
      <c r="BH177" s="244"/>
      <c r="BI177" s="65"/>
      <c r="BJ177" s="65"/>
      <c r="BK177" s="173"/>
      <c r="BL177" s="28"/>
      <c r="BM177" s="244"/>
      <c r="BN177" s="65"/>
      <c r="BO177" s="65"/>
      <c r="BP177" s="173"/>
      <c r="BQ177" s="28"/>
      <c r="BR177" s="244"/>
      <c r="BW177" s="1"/>
    </row>
    <row r="178" customFormat="false" ht="12.75" hidden="false" customHeight="false" outlineLevel="0" collapsed="false">
      <c r="B178" s="46"/>
      <c r="C178" s="46"/>
      <c r="D178" s="46"/>
      <c r="E178" s="46"/>
      <c r="F178" s="46"/>
      <c r="G178" s="46"/>
      <c r="H178" s="46"/>
      <c r="I178" s="14" t="n">
        <v>5</v>
      </c>
      <c r="AY178" s="42"/>
      <c r="AZ178" s="36"/>
      <c r="BA178" s="65"/>
      <c r="BB178" s="65"/>
      <c r="BC178" s="65"/>
      <c r="BD178" s="42"/>
      <c r="BE178" s="36"/>
      <c r="BF178" s="65"/>
      <c r="BG178" s="65"/>
      <c r="BH178" s="65"/>
      <c r="BI178" s="42"/>
      <c r="BJ178" s="36"/>
      <c r="BK178" s="65"/>
      <c r="BL178" s="65"/>
      <c r="BM178" s="65"/>
      <c r="BN178" s="42"/>
      <c r="BO178" s="36"/>
      <c r="BP178" s="65"/>
      <c r="BQ178" s="65"/>
      <c r="BR178" s="65"/>
      <c r="BW178" s="1"/>
    </row>
    <row r="179" customFormat="false" ht="12.75" hidden="false" customHeight="false" outlineLevel="0" collapsed="false">
      <c r="B179" s="46"/>
      <c r="C179" s="46"/>
      <c r="D179" s="46"/>
      <c r="E179" s="46"/>
      <c r="F179" s="46"/>
      <c r="G179" s="46"/>
      <c r="H179" s="46"/>
      <c r="I179" s="14" t="n">
        <v>6</v>
      </c>
      <c r="AY179" s="42"/>
      <c r="AZ179" s="36"/>
      <c r="BA179" s="155"/>
      <c r="BB179" s="121"/>
      <c r="BC179" s="155"/>
      <c r="BD179" s="42"/>
      <c r="BE179" s="36"/>
      <c r="BF179" s="155"/>
      <c r="BG179" s="121"/>
      <c r="BH179" s="155"/>
      <c r="BI179" s="42"/>
      <c r="BJ179" s="36"/>
      <c r="BK179" s="155"/>
      <c r="BL179" s="121"/>
      <c r="BM179" s="155"/>
      <c r="BN179" s="42"/>
      <c r="BO179" s="36"/>
      <c r="BP179" s="155"/>
      <c r="BQ179" s="121"/>
      <c r="BR179" s="155"/>
      <c r="BW179" s="1"/>
    </row>
    <row r="180" customFormat="false" ht="12.75" hidden="false" customHeight="false" outlineLevel="0" collapsed="false">
      <c r="B180" s="46"/>
      <c r="C180" s="46"/>
      <c r="D180" s="46"/>
      <c r="E180" s="46"/>
      <c r="F180" s="46"/>
      <c r="G180" s="46"/>
      <c r="H180" s="46"/>
      <c r="I180" s="14" t="n">
        <v>7</v>
      </c>
      <c r="AY180" s="42"/>
      <c r="AZ180" s="36"/>
      <c r="BA180" s="155"/>
      <c r="BB180" s="121"/>
      <c r="BC180" s="155"/>
      <c r="BD180" s="42"/>
      <c r="BE180" s="36"/>
      <c r="BF180" s="155"/>
      <c r="BG180" s="121"/>
      <c r="BH180" s="155"/>
      <c r="BI180" s="42"/>
      <c r="BJ180" s="36"/>
      <c r="BK180" s="155"/>
      <c r="BL180" s="121"/>
      <c r="BM180" s="155"/>
      <c r="BN180" s="42"/>
      <c r="BO180" s="36"/>
      <c r="BP180" s="155"/>
      <c r="BQ180" s="121"/>
      <c r="BR180" s="155"/>
      <c r="BS180" s="46"/>
      <c r="BU180" s="1"/>
      <c r="BV180" s="257"/>
      <c r="BW180" s="26"/>
      <c r="BX180" s="82"/>
      <c r="BY180" s="1"/>
      <c r="CF180" s="1"/>
      <c r="CG180" s="1"/>
    </row>
    <row r="181" customFormat="false" ht="12.75" hidden="false" customHeight="false" outlineLevel="0" collapsed="false">
      <c r="B181" s="46"/>
      <c r="C181" s="46"/>
      <c r="D181" s="46"/>
      <c r="E181" s="46"/>
      <c r="F181" s="46"/>
      <c r="G181" s="46"/>
      <c r="H181" s="46"/>
      <c r="I181" s="14" t="n">
        <v>8</v>
      </c>
      <c r="AY181" s="42"/>
      <c r="AZ181" s="36"/>
      <c r="BA181" s="155"/>
      <c r="BB181" s="121"/>
      <c r="BC181" s="155"/>
      <c r="BD181" s="42"/>
      <c r="BE181" s="36"/>
      <c r="BF181" s="155"/>
      <c r="BG181" s="121"/>
      <c r="BH181" s="155"/>
      <c r="BI181" s="42"/>
      <c r="BJ181" s="36"/>
      <c r="BK181" s="155"/>
      <c r="BL181" s="121"/>
      <c r="BM181" s="155"/>
      <c r="BN181" s="42"/>
      <c r="BO181" s="36"/>
      <c r="BP181" s="155"/>
      <c r="BQ181" s="121"/>
      <c r="BR181" s="155"/>
      <c r="BV181" s="82"/>
      <c r="BW181" s="26"/>
      <c r="BX181" s="167"/>
      <c r="BY181" s="1"/>
    </row>
    <row r="182" customFormat="false" ht="12.75" hidden="false" customHeight="false" outlineLevel="0" collapsed="false">
      <c r="B182" s="46"/>
      <c r="C182" s="46"/>
      <c r="D182" s="46"/>
      <c r="E182" s="46"/>
      <c r="F182" s="46"/>
      <c r="G182" s="46"/>
      <c r="H182" s="46"/>
      <c r="I182" s="14" t="n">
        <v>9</v>
      </c>
      <c r="AY182" s="42"/>
      <c r="AZ182" s="36"/>
      <c r="BA182" s="155"/>
      <c r="BB182" s="121"/>
      <c r="BC182" s="155"/>
      <c r="BD182" s="42"/>
      <c r="BE182" s="36"/>
      <c r="BF182" s="155"/>
      <c r="BG182" s="121"/>
      <c r="BH182" s="155"/>
      <c r="BI182" s="42"/>
      <c r="BJ182" s="36"/>
      <c r="BK182" s="155"/>
      <c r="BL182" s="121"/>
      <c r="BM182" s="155"/>
      <c r="BN182" s="42"/>
      <c r="BO182" s="36"/>
      <c r="BP182" s="155"/>
      <c r="BQ182" s="121"/>
      <c r="BR182" s="155"/>
      <c r="BT182" s="12"/>
      <c r="BU182" s="12"/>
      <c r="BV182" s="12"/>
      <c r="BW182" s="28"/>
      <c r="BX182" s="258"/>
      <c r="BY182" s="23"/>
    </row>
    <row r="183" customFormat="false" ht="12.75" hidden="false" customHeight="false" outlineLevel="0" collapsed="false">
      <c r="B183" s="46"/>
      <c r="C183" s="46"/>
      <c r="D183" s="46"/>
      <c r="E183" s="46"/>
      <c r="F183" s="46"/>
      <c r="G183" s="46"/>
      <c r="H183" s="46"/>
      <c r="I183" s="14" t="n">
        <v>10</v>
      </c>
      <c r="AY183" s="42"/>
      <c r="AZ183" s="36"/>
      <c r="BA183" s="155"/>
      <c r="BB183" s="121"/>
      <c r="BC183" s="155"/>
      <c r="BD183" s="42"/>
      <c r="BE183" s="36"/>
      <c r="BF183" s="155"/>
      <c r="BG183" s="121"/>
      <c r="BH183" s="155"/>
      <c r="BI183" s="42"/>
      <c r="BJ183" s="36"/>
      <c r="BK183" s="155"/>
      <c r="BL183" s="121"/>
      <c r="BM183" s="155"/>
      <c r="BN183" s="42"/>
      <c r="BO183" s="36"/>
      <c r="BP183" s="155"/>
      <c r="BQ183" s="121"/>
      <c r="BR183" s="155"/>
      <c r="BS183" s="46"/>
      <c r="BT183" s="23"/>
      <c r="BU183" s="172"/>
      <c r="BV183" s="172"/>
      <c r="BW183" s="23"/>
      <c r="BX183" s="23"/>
      <c r="BY183" s="23"/>
    </row>
    <row r="184" customFormat="false" ht="12.75" hidden="false" customHeight="false" outlineLevel="0" collapsed="false">
      <c r="B184" s="46"/>
      <c r="C184" s="46"/>
      <c r="D184" s="46"/>
      <c r="E184" s="46"/>
      <c r="F184" s="46"/>
      <c r="G184" s="46"/>
      <c r="H184" s="46"/>
      <c r="I184" s="14" t="n">
        <v>11</v>
      </c>
      <c r="AY184" s="42"/>
      <c r="AZ184" s="36"/>
      <c r="BA184" s="155"/>
      <c r="BB184" s="121"/>
      <c r="BC184" s="155"/>
      <c r="BD184" s="42"/>
      <c r="BE184" s="36"/>
      <c r="BF184" s="155"/>
      <c r="BG184" s="121"/>
      <c r="BH184" s="155"/>
      <c r="BI184" s="42"/>
      <c r="BJ184" s="36"/>
      <c r="BK184" s="155"/>
      <c r="BL184" s="121"/>
      <c r="BM184" s="155"/>
      <c r="BN184" s="42"/>
      <c r="BO184" s="36"/>
      <c r="BP184" s="155"/>
      <c r="BQ184" s="121"/>
      <c r="BR184" s="155"/>
      <c r="BS184" s="46"/>
      <c r="BT184" s="42"/>
      <c r="BU184" s="172"/>
      <c r="BV184" s="172"/>
      <c r="BW184" s="28"/>
      <c r="BX184" s="23"/>
      <c r="BY184" s="23"/>
    </row>
    <row r="185" customFormat="false" ht="12.75" hidden="false" customHeight="false" outlineLevel="0" collapsed="false">
      <c r="I185" s="14" t="n">
        <v>12</v>
      </c>
      <c r="AY185" s="42"/>
      <c r="AZ185" s="36"/>
      <c r="BA185" s="155"/>
      <c r="BB185" s="121"/>
      <c r="BC185" s="155"/>
      <c r="BD185" s="42"/>
      <c r="BE185" s="36"/>
      <c r="BF185" s="155"/>
      <c r="BG185" s="121"/>
      <c r="BH185" s="155"/>
      <c r="BI185" s="42"/>
      <c r="BJ185" s="36"/>
      <c r="BK185" s="155"/>
      <c r="BL185" s="121"/>
      <c r="BM185" s="155"/>
      <c r="BN185" s="42"/>
      <c r="BO185" s="36"/>
      <c r="BP185" s="155"/>
      <c r="BQ185" s="121"/>
      <c r="BR185" s="155"/>
      <c r="BS185" s="46"/>
      <c r="BT185" s="42"/>
      <c r="BU185" s="172"/>
      <c r="BV185" s="172"/>
      <c r="BW185" s="28"/>
      <c r="BX185" s="23"/>
      <c r="BY185" s="42"/>
    </row>
    <row r="186" customFormat="false" ht="12.75" hidden="false" customHeight="false" outlineLevel="0" collapsed="false">
      <c r="I186" s="14" t="n">
        <v>13</v>
      </c>
      <c r="AY186" s="42"/>
      <c r="AZ186" s="36"/>
      <c r="BA186" s="155"/>
      <c r="BB186" s="121"/>
      <c r="BC186" s="155"/>
      <c r="BD186" s="42"/>
      <c r="BE186" s="36"/>
      <c r="BF186" s="155"/>
      <c r="BG186" s="121"/>
      <c r="BH186" s="155"/>
      <c r="BI186" s="42"/>
      <c r="BJ186" s="36"/>
      <c r="BK186" s="155"/>
      <c r="BL186" s="121"/>
      <c r="BM186" s="155"/>
      <c r="BN186" s="42"/>
      <c r="BO186" s="36"/>
      <c r="BP186" s="155"/>
      <c r="BQ186" s="121"/>
      <c r="BR186" s="155"/>
      <c r="BS186" s="46"/>
      <c r="BT186" s="42"/>
      <c r="BU186" s="172"/>
      <c r="BV186" s="172"/>
      <c r="BW186" s="28"/>
      <c r="BX186" s="23"/>
      <c r="BY186" s="42"/>
    </row>
    <row r="187" customFormat="false" ht="12.75" hidden="false" customHeight="false" outlineLevel="0" collapsed="false">
      <c r="I187" s="14" t="n">
        <v>14</v>
      </c>
      <c r="AY187" s="42"/>
      <c r="AZ187" s="36"/>
      <c r="BA187" s="155"/>
      <c r="BB187" s="121"/>
      <c r="BC187" s="155"/>
      <c r="BD187" s="42"/>
      <c r="BE187" s="36"/>
      <c r="BF187" s="155"/>
      <c r="BG187" s="121"/>
      <c r="BH187" s="155"/>
      <c r="BI187" s="42"/>
      <c r="BJ187" s="36"/>
      <c r="BK187" s="155"/>
      <c r="BL187" s="121"/>
      <c r="BM187" s="155"/>
      <c r="BN187" s="42"/>
      <c r="BO187" s="36"/>
      <c r="BP187" s="155"/>
      <c r="BQ187" s="121"/>
      <c r="BR187" s="155"/>
      <c r="BS187" s="46"/>
      <c r="BT187" s="42"/>
      <c r="BU187" s="172"/>
      <c r="BV187" s="172"/>
      <c r="BW187" s="23"/>
      <c r="BX187" s="23"/>
      <c r="BY187" s="174"/>
    </row>
    <row r="188" customFormat="false" ht="12.75" hidden="false" customHeight="false" outlineLevel="0" collapsed="false">
      <c r="I188" s="14" t="n">
        <v>15</v>
      </c>
      <c r="AY188" s="42"/>
      <c r="AZ188" s="36"/>
      <c r="BA188" s="155"/>
      <c r="BB188" s="121"/>
      <c r="BC188" s="155"/>
      <c r="BD188" s="42"/>
      <c r="BE188" s="36"/>
      <c r="BF188" s="155"/>
      <c r="BG188" s="121"/>
      <c r="BH188" s="155"/>
      <c r="BI188" s="42"/>
      <c r="BJ188" s="36"/>
      <c r="BK188" s="155"/>
      <c r="BL188" s="121"/>
      <c r="BM188" s="155"/>
      <c r="BN188" s="42"/>
      <c r="BO188" s="36"/>
      <c r="BP188" s="155"/>
      <c r="BQ188" s="121"/>
      <c r="BR188" s="155"/>
      <c r="BS188" s="82"/>
      <c r="BT188" s="42"/>
      <c r="BU188" s="172"/>
      <c r="BV188" s="172"/>
      <c r="BW188" s="28"/>
      <c r="BX188" s="23"/>
      <c r="BY188" s="173"/>
    </row>
    <row r="189" customFormat="false" ht="12.75" hidden="false" customHeight="false" outlineLevel="0" collapsed="false">
      <c r="I189" s="14" t="n">
        <v>16</v>
      </c>
      <c r="AY189" s="42"/>
      <c r="AZ189" s="36"/>
      <c r="BA189" s="155"/>
      <c r="BB189" s="121"/>
      <c r="BC189" s="155"/>
      <c r="BD189" s="42"/>
      <c r="BE189" s="36"/>
      <c r="BF189" s="164"/>
      <c r="BG189" s="121"/>
      <c r="BH189" s="155"/>
      <c r="BI189" s="42"/>
      <c r="BJ189" s="36"/>
      <c r="BK189" s="155"/>
      <c r="BL189" s="121"/>
      <c r="BM189" s="155"/>
      <c r="BN189" s="42"/>
      <c r="BO189" s="36"/>
      <c r="BP189" s="155"/>
      <c r="BQ189" s="121"/>
      <c r="BR189" s="155"/>
      <c r="BS189" s="82"/>
      <c r="BT189" s="42"/>
      <c r="BU189" s="172"/>
      <c r="BV189" s="172"/>
      <c r="BW189" s="28"/>
      <c r="BX189" s="173"/>
      <c r="BY189" s="42"/>
    </row>
    <row r="190" customFormat="false" ht="12.75" hidden="false" customHeight="false" outlineLevel="0" collapsed="false">
      <c r="I190" s="14" t="n">
        <v>17</v>
      </c>
      <c r="AY190" s="42"/>
      <c r="AZ190" s="36"/>
      <c r="BA190" s="155"/>
      <c r="BB190" s="121"/>
      <c r="BC190" s="155"/>
      <c r="BD190" s="42"/>
      <c r="BE190" s="36"/>
      <c r="BF190" s="164"/>
      <c r="BG190" s="121"/>
      <c r="BH190" s="155"/>
      <c r="BI190" s="42"/>
      <c r="BJ190" s="36"/>
      <c r="BK190" s="155"/>
      <c r="BL190" s="121"/>
      <c r="BM190" s="155"/>
      <c r="BN190" s="42"/>
      <c r="BO190" s="36"/>
      <c r="BP190" s="155"/>
      <c r="BQ190" s="121"/>
      <c r="BR190" s="155"/>
      <c r="BS190" s="82"/>
      <c r="BT190" s="42"/>
      <c r="BU190" s="172"/>
      <c r="BV190" s="172"/>
      <c r="BW190" s="28"/>
      <c r="BX190" s="36"/>
      <c r="BY190" s="42"/>
    </row>
    <row r="191" customFormat="false" ht="12.75" hidden="false" customHeight="false" outlineLevel="0" collapsed="false">
      <c r="I191" s="14" t="n">
        <v>18</v>
      </c>
      <c r="AY191" s="112"/>
      <c r="AZ191" s="36"/>
      <c r="BA191" s="164"/>
      <c r="BB191" s="121"/>
      <c r="BC191" s="155"/>
      <c r="BD191" s="112"/>
      <c r="BE191" s="36"/>
      <c r="BF191" s="164"/>
      <c r="BG191" s="121"/>
      <c r="BH191" s="155"/>
      <c r="BI191" s="112"/>
      <c r="BJ191" s="36"/>
      <c r="BK191" s="164"/>
      <c r="BL191" s="121"/>
      <c r="BM191" s="155"/>
      <c r="BN191" s="112"/>
      <c r="BO191" s="36"/>
      <c r="BP191" s="164"/>
      <c r="BQ191" s="121"/>
      <c r="BR191" s="155"/>
      <c r="BS191" s="82"/>
      <c r="BT191" s="42"/>
      <c r="BU191" s="172"/>
      <c r="BV191" s="172"/>
      <c r="BW191" s="42"/>
      <c r="BX191" s="42"/>
      <c r="BY191" s="42"/>
    </row>
    <row r="192" customFormat="false" ht="12.75" hidden="false" customHeight="false" outlineLevel="0" collapsed="false">
      <c r="I192" s="14" t="n">
        <v>19</v>
      </c>
      <c r="AY192" s="112"/>
      <c r="AZ192" s="36"/>
      <c r="BA192" s="164"/>
      <c r="BB192" s="121"/>
      <c r="BC192" s="155"/>
      <c r="BD192" s="112"/>
      <c r="BE192" s="36"/>
      <c r="BF192" s="164"/>
      <c r="BG192" s="121"/>
      <c r="BH192" s="155"/>
      <c r="BI192" s="112"/>
      <c r="BJ192" s="36"/>
      <c r="BK192" s="164"/>
      <c r="BL192" s="121"/>
      <c r="BM192" s="155"/>
      <c r="BN192" s="112"/>
      <c r="BO192" s="36"/>
      <c r="BP192" s="164"/>
      <c r="BQ192" s="121"/>
      <c r="BR192" s="155"/>
      <c r="BS192" s="82"/>
      <c r="BT192" s="42"/>
      <c r="BU192" s="172"/>
      <c r="BV192" s="23"/>
      <c r="BW192" s="65"/>
      <c r="BX192" s="65"/>
      <c r="BY192" s="65"/>
    </row>
    <row r="193" customFormat="false" ht="12.75" hidden="false" customHeight="false" outlineLevel="0" collapsed="false">
      <c r="I193" s="14" t="n">
        <v>20</v>
      </c>
      <c r="AY193" s="112"/>
      <c r="AZ193" s="36"/>
      <c r="BA193" s="164"/>
      <c r="BB193" s="121"/>
      <c r="BC193" s="155"/>
      <c r="BD193" s="112"/>
      <c r="BE193" s="36"/>
      <c r="BF193" s="164"/>
      <c r="BG193" s="121"/>
      <c r="BH193" s="155"/>
      <c r="BI193" s="112"/>
      <c r="BJ193" s="36"/>
      <c r="BK193" s="164"/>
      <c r="BL193" s="121"/>
      <c r="BM193" s="155"/>
      <c r="BN193" s="112"/>
      <c r="BO193" s="36"/>
      <c r="BP193" s="164"/>
      <c r="BQ193" s="121"/>
      <c r="BR193" s="155"/>
      <c r="BS193" s="82"/>
      <c r="BT193" s="259"/>
      <c r="BU193" s="172"/>
      <c r="BV193" s="172"/>
      <c r="BW193" s="173"/>
      <c r="BX193" s="173"/>
      <c r="BY193" s="121"/>
    </row>
    <row r="194" customFormat="false" ht="12.75" hidden="false" customHeight="false" outlineLevel="0" collapsed="false">
      <c r="I194" s="14" t="n">
        <v>21</v>
      </c>
      <c r="AY194" s="112"/>
      <c r="AZ194" s="36"/>
      <c r="BA194" s="164"/>
      <c r="BB194" s="121"/>
      <c r="BC194" s="155"/>
      <c r="BD194" s="112"/>
      <c r="BE194" s="36"/>
      <c r="BF194" s="164"/>
      <c r="BG194" s="121"/>
      <c r="BH194" s="155"/>
      <c r="BI194" s="112"/>
      <c r="BJ194" s="36"/>
      <c r="BK194" s="164"/>
      <c r="BL194" s="121"/>
      <c r="BM194" s="155"/>
      <c r="BN194" s="112"/>
      <c r="BO194" s="36"/>
      <c r="BP194" s="164"/>
      <c r="BQ194" s="121"/>
      <c r="BR194" s="155"/>
      <c r="BS194" s="82"/>
      <c r="BT194" s="42"/>
      <c r="BU194" s="172"/>
      <c r="BV194" s="172"/>
      <c r="BW194" s="173"/>
      <c r="BX194" s="173"/>
      <c r="BY194" s="121"/>
    </row>
    <row r="195" customFormat="false" ht="12.75" hidden="false" customHeight="false" outlineLevel="0" collapsed="false">
      <c r="I195" s="14" t="n">
        <v>22</v>
      </c>
      <c r="AY195" s="112"/>
      <c r="AZ195" s="36"/>
      <c r="BA195" s="164"/>
      <c r="BB195" s="121"/>
      <c r="BC195" s="155"/>
      <c r="BD195" s="112"/>
      <c r="BE195" s="36"/>
      <c r="BF195" s="164"/>
      <c r="BG195" s="121"/>
      <c r="BH195" s="155"/>
      <c r="BI195" s="112"/>
      <c r="BJ195" s="36"/>
      <c r="BK195" s="164"/>
      <c r="BL195" s="121"/>
      <c r="BM195" s="155"/>
      <c r="BN195" s="112"/>
      <c r="BO195" s="36"/>
      <c r="BP195" s="164"/>
      <c r="BQ195" s="121"/>
      <c r="BR195" s="155"/>
      <c r="BS195" s="82"/>
      <c r="BT195" s="249"/>
      <c r="BU195" s="100"/>
      <c r="BV195" s="250"/>
      <c r="CC195" s="82"/>
      <c r="CD195" s="175"/>
    </row>
    <row r="196" customFormat="false" ht="12.75" hidden="false" customHeight="false" outlineLevel="0" collapsed="false">
      <c r="I196" s="14" t="n">
        <v>23</v>
      </c>
      <c r="AY196" s="112"/>
      <c r="AZ196" s="36"/>
      <c r="BA196" s="164"/>
      <c r="BB196" s="121"/>
      <c r="BC196" s="155"/>
      <c r="BD196" s="112"/>
      <c r="BE196" s="36"/>
      <c r="BF196" s="164"/>
      <c r="BG196" s="121"/>
      <c r="BH196" s="155"/>
      <c r="BI196" s="112"/>
      <c r="BJ196" s="36"/>
      <c r="BK196" s="164"/>
      <c r="BL196" s="121"/>
      <c r="BM196" s="155"/>
      <c r="BN196" s="112"/>
      <c r="BO196" s="36"/>
      <c r="BP196" s="164"/>
      <c r="BQ196" s="121"/>
      <c r="BR196" s="155"/>
      <c r="BS196" s="82"/>
      <c r="BT196" s="249"/>
      <c r="BU196" s="100"/>
      <c r="BV196" s="250"/>
      <c r="CC196" s="82"/>
      <c r="CD196" s="175"/>
    </row>
    <row r="197" customFormat="false" ht="12.75" hidden="false" customHeight="false" outlineLevel="0" collapsed="false">
      <c r="I197" s="14" t="n">
        <v>24</v>
      </c>
      <c r="AY197" s="112"/>
      <c r="AZ197" s="36"/>
      <c r="BA197" s="164"/>
      <c r="BB197" s="121"/>
      <c r="BC197" s="155"/>
      <c r="BD197" s="112"/>
      <c r="BE197" s="36"/>
      <c r="BF197" s="164"/>
      <c r="BG197" s="121"/>
      <c r="BH197" s="155"/>
      <c r="BI197" s="112"/>
      <c r="BJ197" s="36"/>
      <c r="BK197" s="164"/>
      <c r="BL197" s="121"/>
      <c r="BM197" s="155"/>
      <c r="BN197" s="112"/>
      <c r="BO197" s="36"/>
      <c r="BP197" s="164"/>
      <c r="BQ197" s="121"/>
      <c r="BR197" s="155"/>
      <c r="BS197" s="82"/>
      <c r="BT197" s="249"/>
      <c r="BU197" s="100"/>
      <c r="BV197" s="250"/>
      <c r="CC197" s="82"/>
      <c r="CD197" s="175"/>
    </row>
    <row r="198" customFormat="false" ht="12.75" hidden="false" customHeight="false" outlineLevel="0" collapsed="false">
      <c r="I198" s="14" t="n">
        <v>25</v>
      </c>
      <c r="AY198" s="112"/>
      <c r="AZ198" s="36"/>
      <c r="BA198" s="164"/>
      <c r="BB198" s="121"/>
      <c r="BC198" s="155"/>
      <c r="BD198" s="112"/>
      <c r="BE198" s="36"/>
      <c r="BF198" s="164"/>
      <c r="BG198" s="121"/>
      <c r="BH198" s="155"/>
      <c r="BI198" s="112"/>
      <c r="BJ198" s="36"/>
      <c r="BK198" s="164"/>
      <c r="BL198" s="121"/>
      <c r="BM198" s="155"/>
      <c r="BN198" s="112"/>
      <c r="BO198" s="36"/>
      <c r="BP198" s="164"/>
      <c r="BQ198" s="121"/>
      <c r="BR198" s="155"/>
      <c r="BS198" s="82"/>
      <c r="BT198" s="249"/>
      <c r="BU198" s="100"/>
      <c r="BV198" s="250"/>
      <c r="CC198" s="82"/>
      <c r="CD198" s="175"/>
    </row>
    <row r="199" customFormat="false" ht="12.75" hidden="false" customHeight="false" outlineLevel="0" collapsed="false">
      <c r="I199" s="14" t="n">
        <v>26</v>
      </c>
      <c r="AY199" s="112"/>
      <c r="AZ199" s="36"/>
      <c r="BA199" s="164"/>
      <c r="BB199" s="121"/>
      <c r="BC199" s="155"/>
      <c r="BD199" s="112"/>
      <c r="BE199" s="36"/>
      <c r="BF199" s="164"/>
      <c r="BG199" s="121"/>
      <c r="BH199" s="155"/>
      <c r="BI199" s="112"/>
      <c r="BJ199" s="36"/>
      <c r="BK199" s="164"/>
      <c r="BL199" s="121"/>
      <c r="BM199" s="155"/>
      <c r="BN199" s="112"/>
      <c r="BO199" s="36"/>
      <c r="BP199" s="164"/>
      <c r="BQ199" s="121"/>
      <c r="BR199" s="155"/>
      <c r="BS199" s="82"/>
      <c r="BT199" s="249"/>
      <c r="BU199" s="100"/>
      <c r="BV199" s="250"/>
      <c r="CC199" s="82"/>
      <c r="CD199" s="175"/>
    </row>
    <row r="200" customFormat="false" ht="12.75" hidden="false" customHeight="false" outlineLevel="0" collapsed="false">
      <c r="I200" s="14" t="n">
        <v>27</v>
      </c>
      <c r="AY200" s="112"/>
      <c r="AZ200" s="36"/>
      <c r="BA200" s="164"/>
      <c r="BB200" s="121"/>
      <c r="BC200" s="155"/>
      <c r="BD200" s="112"/>
      <c r="BE200" s="36"/>
      <c r="BF200" s="164"/>
      <c r="BG200" s="121"/>
      <c r="BH200" s="155"/>
      <c r="BI200" s="112"/>
      <c r="BJ200" s="36"/>
      <c r="BK200" s="164"/>
      <c r="BL200" s="121"/>
      <c r="BM200" s="155"/>
      <c r="BN200" s="112"/>
      <c r="BO200" s="36"/>
      <c r="BP200" s="164"/>
      <c r="BQ200" s="121"/>
      <c r="BR200" s="155"/>
      <c r="BS200" s="82"/>
      <c r="BT200" s="249"/>
      <c r="BU200" s="100"/>
      <c r="BV200" s="250"/>
      <c r="CC200" s="82"/>
      <c r="CD200" s="175"/>
    </row>
    <row r="201" customFormat="false" ht="12.75" hidden="false" customHeight="false" outlineLevel="0" collapsed="false">
      <c r="I201" s="14" t="n">
        <v>28</v>
      </c>
      <c r="AY201" s="112"/>
      <c r="AZ201" s="36"/>
      <c r="BA201" s="164"/>
      <c r="BB201" s="121"/>
      <c r="BC201" s="155"/>
      <c r="BD201" s="112"/>
      <c r="BE201" s="36"/>
      <c r="BF201" s="164"/>
      <c r="BG201" s="121"/>
      <c r="BH201" s="155"/>
      <c r="BI201" s="112"/>
      <c r="BJ201" s="36"/>
      <c r="BK201" s="164"/>
      <c r="BL201" s="121"/>
      <c r="BM201" s="155"/>
      <c r="BN201" s="112"/>
      <c r="BO201" s="36"/>
      <c r="BP201" s="164"/>
      <c r="BQ201" s="121"/>
      <c r="BR201" s="155"/>
      <c r="BS201" s="82"/>
      <c r="BT201" s="249"/>
      <c r="BU201" s="100"/>
      <c r="BV201" s="250"/>
      <c r="CC201" s="82"/>
      <c r="CD201" s="175"/>
    </row>
    <row r="202" customFormat="false" ht="12.75" hidden="false" customHeight="false" outlineLevel="0" collapsed="false">
      <c r="I202" s="14" t="n">
        <v>29</v>
      </c>
      <c r="AY202" s="112"/>
      <c r="AZ202" s="36"/>
      <c r="BA202" s="164"/>
      <c r="BB202" s="121"/>
      <c r="BC202" s="155"/>
      <c r="BD202" s="112"/>
      <c r="BE202" s="36"/>
      <c r="BF202" s="164"/>
      <c r="BG202" s="121"/>
      <c r="BH202" s="155"/>
      <c r="BI202" s="112"/>
      <c r="BJ202" s="36"/>
      <c r="BK202" s="164"/>
      <c r="BL202" s="121"/>
      <c r="BM202" s="155"/>
      <c r="BN202" s="112"/>
      <c r="BO202" s="36"/>
      <c r="BP202" s="164"/>
      <c r="BQ202" s="121"/>
      <c r="BR202" s="155"/>
      <c r="BS202" s="82"/>
      <c r="BT202" s="249"/>
      <c r="BU202" s="100"/>
      <c r="BV202" s="250"/>
    </row>
    <row r="203" customFormat="false" ht="12.75" hidden="false" customHeight="false" outlineLevel="0" collapsed="false">
      <c r="I203" s="14" t="n">
        <v>30</v>
      </c>
      <c r="AY203" s="112"/>
      <c r="AZ203" s="36"/>
      <c r="BA203" s="164"/>
      <c r="BB203" s="121"/>
      <c r="BC203" s="155"/>
      <c r="BD203" s="112"/>
      <c r="BE203" s="36"/>
      <c r="BF203" s="164"/>
      <c r="BG203" s="121"/>
      <c r="BH203" s="155"/>
      <c r="BI203" s="112"/>
      <c r="BJ203" s="36"/>
      <c r="BK203" s="164"/>
      <c r="BL203" s="121"/>
      <c r="BM203" s="155"/>
      <c r="BN203" s="112"/>
      <c r="BO203" s="36"/>
      <c r="BP203" s="164"/>
      <c r="BQ203" s="121"/>
      <c r="BR203" s="155"/>
      <c r="BS203" s="46"/>
      <c r="BT203" s="249"/>
      <c r="BU203" s="100"/>
      <c r="BV203" s="250"/>
    </row>
    <row r="204" customFormat="false" ht="12.75" hidden="false" customHeight="false" outlineLevel="0" collapsed="false">
      <c r="I204" s="14" t="n">
        <v>31</v>
      </c>
      <c r="AY204" s="112"/>
      <c r="AZ204" s="36"/>
      <c r="BA204" s="164"/>
      <c r="BB204" s="121"/>
      <c r="BC204" s="155"/>
      <c r="BD204" s="112"/>
      <c r="BE204" s="36"/>
      <c r="BF204" s="164"/>
      <c r="BG204" s="121"/>
      <c r="BH204" s="155"/>
      <c r="BI204" s="112"/>
      <c r="BJ204" s="36"/>
      <c r="BK204" s="164"/>
      <c r="BL204" s="121"/>
      <c r="BM204" s="155"/>
      <c r="BN204" s="112"/>
      <c r="BO204" s="36"/>
      <c r="BP204" s="164"/>
      <c r="BQ204" s="121"/>
      <c r="BR204" s="155"/>
      <c r="BS204" s="46"/>
      <c r="BT204" s="249"/>
      <c r="BU204" s="100"/>
      <c r="BV204" s="250"/>
      <c r="CC204" s="1"/>
    </row>
    <row r="205" customFormat="false" ht="12.75" hidden="false" customHeight="false" outlineLevel="0" collapsed="false">
      <c r="I205" s="14" t="n">
        <v>32</v>
      </c>
      <c r="AY205" s="112"/>
      <c r="AZ205" s="36"/>
      <c r="BA205" s="164"/>
      <c r="BB205" s="121"/>
      <c r="BC205" s="155"/>
      <c r="BD205" s="112"/>
      <c r="BE205" s="36"/>
      <c r="BF205" s="164"/>
      <c r="BG205" s="121"/>
      <c r="BH205" s="155"/>
      <c r="BI205" s="112"/>
      <c r="BJ205" s="36"/>
      <c r="BK205" s="164"/>
      <c r="BL205" s="121"/>
      <c r="BM205" s="155"/>
      <c r="BN205" s="112"/>
      <c r="BO205" s="36"/>
      <c r="BP205" s="164"/>
      <c r="BQ205" s="121"/>
      <c r="BR205" s="155"/>
      <c r="BS205" s="46"/>
      <c r="BT205" s="249"/>
      <c r="BU205" s="100"/>
      <c r="BV205" s="250"/>
    </row>
    <row r="206" customFormat="false" ht="12.75" hidden="false" customHeight="false" outlineLevel="0" collapsed="false">
      <c r="I206" s="14" t="n">
        <v>33</v>
      </c>
      <c r="AY206" s="112"/>
      <c r="AZ206" s="36"/>
      <c r="BA206" s="164"/>
      <c r="BB206" s="121"/>
      <c r="BC206" s="155"/>
      <c r="BD206" s="112"/>
      <c r="BE206" s="36"/>
      <c r="BF206" s="164"/>
      <c r="BG206" s="121"/>
      <c r="BH206" s="155"/>
      <c r="BI206" s="112"/>
      <c r="BJ206" s="36"/>
      <c r="BK206" s="164"/>
      <c r="BL206" s="121"/>
      <c r="BM206" s="155"/>
      <c r="BN206" s="112"/>
      <c r="BO206" s="36"/>
      <c r="BP206" s="164"/>
      <c r="BQ206" s="121"/>
      <c r="BR206" s="155"/>
      <c r="BS206" s="46"/>
      <c r="BT206" s="249"/>
      <c r="BU206" s="100"/>
      <c r="BV206" s="250"/>
    </row>
    <row r="207" customFormat="false" ht="12.75" hidden="false" customHeight="false" outlineLevel="0" collapsed="false">
      <c r="I207" s="14" t="n">
        <v>34</v>
      </c>
      <c r="AY207" s="112"/>
      <c r="AZ207" s="36"/>
      <c r="BA207" s="164"/>
      <c r="BB207" s="121"/>
      <c r="BC207" s="155"/>
      <c r="BD207" s="112"/>
      <c r="BE207" s="36"/>
      <c r="BF207" s="164"/>
      <c r="BG207" s="121"/>
      <c r="BH207" s="155"/>
      <c r="BI207" s="112"/>
      <c r="BJ207" s="36"/>
      <c r="BK207" s="164"/>
      <c r="BL207" s="121"/>
      <c r="BM207" s="155"/>
      <c r="BN207" s="112"/>
      <c r="BO207" s="36"/>
      <c r="BP207" s="164"/>
      <c r="BQ207" s="121"/>
      <c r="BR207" s="155"/>
      <c r="BS207" s="46"/>
      <c r="BT207" s="249"/>
      <c r="BU207" s="100"/>
      <c r="BV207" s="250"/>
      <c r="CC207" s="46"/>
      <c r="CD207" s="46"/>
    </row>
    <row r="208" customFormat="false" ht="12.75" hidden="false" customHeight="false" outlineLevel="0" collapsed="false">
      <c r="I208" s="14" t="n">
        <v>35</v>
      </c>
      <c r="AY208" s="112"/>
      <c r="AZ208" s="36"/>
      <c r="BA208" s="164"/>
      <c r="BB208" s="121"/>
      <c r="BC208" s="155"/>
      <c r="BD208" s="112"/>
      <c r="BE208" s="36"/>
      <c r="BF208" s="164"/>
      <c r="BG208" s="121"/>
      <c r="BH208" s="155"/>
      <c r="BI208" s="112"/>
      <c r="BJ208" s="36"/>
      <c r="BK208" s="164"/>
      <c r="BL208" s="121"/>
      <c r="BM208" s="155"/>
      <c r="BN208" s="112"/>
      <c r="BO208" s="36"/>
      <c r="BP208" s="164"/>
      <c r="BQ208" s="121"/>
      <c r="BR208" s="155"/>
      <c r="BS208" s="46"/>
      <c r="BT208" s="249"/>
      <c r="BU208" s="100"/>
      <c r="BV208" s="250"/>
      <c r="CC208" s="82"/>
      <c r="CD208" s="82"/>
    </row>
    <row r="209" customFormat="false" ht="12.75" hidden="false" customHeight="false" outlineLevel="0" collapsed="false">
      <c r="I209" s="14" t="n">
        <v>36</v>
      </c>
      <c r="AY209" s="112"/>
      <c r="AZ209" s="36"/>
      <c r="BA209" s="164"/>
      <c r="BB209" s="121"/>
      <c r="BC209" s="155"/>
      <c r="BD209" s="112"/>
      <c r="BE209" s="36"/>
      <c r="BF209" s="164"/>
      <c r="BG209" s="121"/>
      <c r="BH209" s="155"/>
      <c r="BI209" s="112"/>
      <c r="BJ209" s="36"/>
      <c r="BK209" s="164"/>
      <c r="BL209" s="121"/>
      <c r="BM209" s="155"/>
      <c r="BN209" s="112"/>
      <c r="BO209" s="36"/>
      <c r="BP209" s="164"/>
      <c r="BQ209" s="121"/>
      <c r="BR209" s="155"/>
      <c r="BS209" s="46"/>
      <c r="BT209" s="249"/>
      <c r="BU209" s="100"/>
      <c r="BV209" s="250"/>
      <c r="CC209" s="82"/>
      <c r="CD209" s="82"/>
    </row>
    <row r="210" customFormat="false" ht="12.75" hidden="false" customHeight="false" outlineLevel="0" collapsed="false">
      <c r="I210" s="14" t="n">
        <v>37</v>
      </c>
      <c r="AY210" s="112"/>
      <c r="AZ210" s="36"/>
      <c r="BA210" s="164"/>
      <c r="BB210" s="121"/>
      <c r="BC210" s="155"/>
      <c r="BD210" s="112"/>
      <c r="BE210" s="36"/>
      <c r="BF210" s="164"/>
      <c r="BG210" s="121"/>
      <c r="BH210" s="155"/>
      <c r="BI210" s="112"/>
      <c r="BJ210" s="36"/>
      <c r="BK210" s="164"/>
      <c r="BL210" s="121"/>
      <c r="BM210" s="155"/>
      <c r="BN210" s="112"/>
      <c r="BO210" s="36"/>
      <c r="BP210" s="164"/>
      <c r="BQ210" s="121"/>
      <c r="BR210" s="155"/>
      <c r="BS210" s="46"/>
      <c r="BT210" s="249"/>
      <c r="BU210" s="100"/>
      <c r="BV210" s="250"/>
      <c r="CC210" s="82"/>
      <c r="CD210" s="82"/>
    </row>
    <row r="211" customFormat="false" ht="12.75" hidden="false" customHeight="false" outlineLevel="0" collapsed="false">
      <c r="I211" s="14" t="n">
        <v>38</v>
      </c>
      <c r="AY211" s="112"/>
      <c r="AZ211" s="36"/>
      <c r="BA211" s="164"/>
      <c r="BB211" s="121"/>
      <c r="BC211" s="155"/>
      <c r="BD211" s="112"/>
      <c r="BE211" s="36"/>
      <c r="BF211" s="164"/>
      <c r="BG211" s="121"/>
      <c r="BH211" s="155"/>
      <c r="BI211" s="112"/>
      <c r="BJ211" s="36"/>
      <c r="BK211" s="164"/>
      <c r="BL211" s="121"/>
      <c r="BM211" s="155"/>
      <c r="BN211" s="112"/>
      <c r="BO211" s="36"/>
      <c r="BP211" s="164"/>
      <c r="BQ211" s="121"/>
      <c r="BR211" s="155"/>
      <c r="BS211" s="46"/>
      <c r="BT211" s="249"/>
      <c r="BU211" s="100"/>
      <c r="BV211" s="250"/>
      <c r="CC211" s="82"/>
      <c r="CD211" s="82"/>
    </row>
    <row r="212" customFormat="false" ht="12.75" hidden="false" customHeight="false" outlineLevel="0" collapsed="false">
      <c r="I212" s="14" t="n">
        <v>39</v>
      </c>
      <c r="AY212" s="112"/>
      <c r="AZ212" s="36"/>
      <c r="BA212" s="164"/>
      <c r="BB212" s="121"/>
      <c r="BC212" s="155"/>
      <c r="BD212" s="112"/>
      <c r="BE212" s="36"/>
      <c r="BF212" s="164"/>
      <c r="BG212" s="121"/>
      <c r="BH212" s="155"/>
      <c r="BI212" s="112"/>
      <c r="BJ212" s="36"/>
      <c r="BK212" s="164"/>
      <c r="BL212" s="121"/>
      <c r="BM212" s="155"/>
      <c r="BN212" s="112"/>
      <c r="BO212" s="36"/>
      <c r="BP212" s="164"/>
      <c r="BQ212" s="121"/>
      <c r="BR212" s="155"/>
      <c r="BS212" s="46"/>
      <c r="BT212" s="249"/>
      <c r="BU212" s="100"/>
      <c r="BV212" s="250"/>
      <c r="CC212" s="82"/>
      <c r="CD212" s="82"/>
    </row>
    <row r="213" customFormat="false" ht="12.75" hidden="false" customHeight="false" outlineLevel="0" collapsed="false">
      <c r="I213" s="14" t="n">
        <v>40</v>
      </c>
      <c r="AY213" s="112"/>
      <c r="AZ213" s="36"/>
      <c r="BA213" s="164"/>
      <c r="BB213" s="121"/>
      <c r="BC213" s="155"/>
      <c r="BD213" s="112"/>
      <c r="BE213" s="36"/>
      <c r="BF213" s="164"/>
      <c r="BG213" s="121"/>
      <c r="BH213" s="155"/>
      <c r="BI213" s="112"/>
      <c r="BJ213" s="36"/>
      <c r="BK213" s="164"/>
      <c r="BL213" s="121"/>
      <c r="BM213" s="155"/>
      <c r="BN213" s="112"/>
      <c r="BO213" s="36"/>
      <c r="BP213" s="164"/>
      <c r="BQ213" s="121"/>
      <c r="BR213" s="155"/>
      <c r="BS213" s="46"/>
      <c r="BT213" s="249"/>
      <c r="BU213" s="100"/>
      <c r="BV213" s="250"/>
      <c r="CC213" s="82"/>
      <c r="CD213" s="82"/>
    </row>
    <row r="214" customFormat="false" ht="12.75" hidden="false" customHeight="false" outlineLevel="0" collapsed="false">
      <c r="I214" s="14" t="n">
        <v>41</v>
      </c>
      <c r="AY214" s="112"/>
      <c r="AZ214" s="36"/>
      <c r="BA214" s="164"/>
      <c r="BB214" s="121"/>
      <c r="BC214" s="155"/>
      <c r="BD214" s="112"/>
      <c r="BE214" s="36"/>
      <c r="BF214" s="164"/>
      <c r="BG214" s="121"/>
      <c r="BH214" s="155"/>
      <c r="BI214" s="112"/>
      <c r="BJ214" s="36"/>
      <c r="BK214" s="164"/>
      <c r="BL214" s="121"/>
      <c r="BM214" s="155"/>
      <c r="BN214" s="112"/>
      <c r="BO214" s="36"/>
      <c r="BP214" s="164"/>
      <c r="BQ214" s="121"/>
      <c r="BR214" s="155"/>
      <c r="BS214" s="46"/>
      <c r="BT214" s="249"/>
      <c r="BU214" s="100"/>
      <c r="BV214" s="250"/>
      <c r="CC214" s="82"/>
      <c r="CD214" s="82"/>
    </row>
    <row r="215" customFormat="false" ht="12.75" hidden="false" customHeight="false" outlineLevel="0" collapsed="false">
      <c r="I215" s="14" t="n">
        <v>42</v>
      </c>
      <c r="AY215" s="112"/>
      <c r="AZ215" s="36"/>
      <c r="BA215" s="164"/>
      <c r="BB215" s="121"/>
      <c r="BC215" s="155"/>
      <c r="BD215" s="112"/>
      <c r="BE215" s="36"/>
      <c r="BF215" s="164"/>
      <c r="BG215" s="121"/>
      <c r="BH215" s="155"/>
      <c r="BI215" s="112"/>
      <c r="BJ215" s="36"/>
      <c r="BK215" s="164"/>
      <c r="BL215" s="121"/>
      <c r="BM215" s="155"/>
      <c r="BN215" s="112"/>
      <c r="BO215" s="36"/>
      <c r="BP215" s="164"/>
      <c r="BQ215" s="121"/>
      <c r="BR215" s="155"/>
      <c r="BS215" s="46"/>
      <c r="BT215" s="249"/>
      <c r="BU215" s="100"/>
      <c r="BV215" s="250"/>
      <c r="CB215" s="23"/>
      <c r="CC215" s="260"/>
      <c r="CD215" s="251"/>
    </row>
    <row r="216" customFormat="false" ht="12.75" hidden="false" customHeight="false" outlineLevel="0" collapsed="false">
      <c r="I216" s="14" t="n">
        <v>43</v>
      </c>
      <c r="AY216" s="112"/>
      <c r="AZ216" s="36"/>
      <c r="BA216" s="164"/>
      <c r="BB216" s="121"/>
      <c r="BC216" s="155"/>
      <c r="BD216" s="112"/>
      <c r="BE216" s="36"/>
      <c r="BF216" s="164"/>
      <c r="BG216" s="121"/>
      <c r="BH216" s="155"/>
      <c r="BI216" s="112"/>
      <c r="BJ216" s="36"/>
      <c r="BK216" s="164"/>
      <c r="BL216" s="121"/>
      <c r="BM216" s="155"/>
      <c r="BN216" s="112"/>
      <c r="BO216" s="36"/>
      <c r="BP216" s="164"/>
      <c r="BQ216" s="121"/>
      <c r="BR216" s="155"/>
      <c r="BS216" s="46"/>
      <c r="BT216" s="249"/>
      <c r="BU216" s="100"/>
      <c r="BV216" s="250"/>
      <c r="CB216" s="23"/>
      <c r="CC216" s="252"/>
      <c r="CD216" s="12"/>
    </row>
    <row r="217" customFormat="false" ht="12.75" hidden="false" customHeight="false" outlineLevel="0" collapsed="false">
      <c r="I217" s="14" t="n">
        <v>44</v>
      </c>
      <c r="AY217" s="112"/>
      <c r="AZ217" s="36"/>
      <c r="BA217" s="164"/>
      <c r="BB217" s="121"/>
      <c r="BC217" s="155"/>
      <c r="BD217" s="112"/>
      <c r="BE217" s="36"/>
      <c r="BF217" s="164"/>
      <c r="BG217" s="121"/>
      <c r="BH217" s="155"/>
      <c r="BI217" s="112"/>
      <c r="BJ217" s="36"/>
      <c r="BK217" s="164"/>
      <c r="BL217" s="121"/>
      <c r="BM217" s="155"/>
      <c r="BN217" s="112"/>
      <c r="BO217" s="36"/>
      <c r="BP217" s="164"/>
      <c r="BQ217" s="121"/>
      <c r="BR217" s="155"/>
      <c r="BS217" s="46"/>
      <c r="BT217" s="249"/>
      <c r="BU217" s="100"/>
      <c r="BV217" s="250"/>
      <c r="CB217" s="23"/>
      <c r="CC217" s="36"/>
      <c r="CD217" s="36"/>
    </row>
    <row r="218" customFormat="false" ht="12.75" hidden="false" customHeight="false" outlineLevel="0" collapsed="false">
      <c r="I218" s="14" t="n">
        <v>45</v>
      </c>
      <c r="AY218" s="112"/>
      <c r="AZ218" s="36"/>
      <c r="BA218" s="164"/>
      <c r="BB218" s="121"/>
      <c r="BC218" s="155"/>
      <c r="BD218" s="112"/>
      <c r="BE218" s="36"/>
      <c r="BF218" s="164"/>
      <c r="BG218" s="121"/>
      <c r="BH218" s="155"/>
      <c r="BI218" s="112"/>
      <c r="BJ218" s="36"/>
      <c r="BK218" s="164"/>
      <c r="BL218" s="121"/>
      <c r="BM218" s="155"/>
      <c r="BN218" s="112"/>
      <c r="BO218" s="36"/>
      <c r="BP218" s="164"/>
      <c r="BQ218" s="121"/>
      <c r="BR218" s="155"/>
      <c r="BS218" s="46"/>
      <c r="BT218" s="249"/>
      <c r="BU218" s="100"/>
      <c r="BV218" s="250"/>
      <c r="CC218" s="82"/>
      <c r="CD218" s="82"/>
    </row>
    <row r="219" customFormat="false" ht="12.75" hidden="false" customHeight="false" outlineLevel="0" collapsed="false">
      <c r="I219" s="14" t="n">
        <v>46</v>
      </c>
      <c r="AY219" s="42"/>
      <c r="AZ219" s="42"/>
      <c r="BA219" s="42"/>
      <c r="BB219" s="42"/>
      <c r="BC219" s="42"/>
      <c r="BD219" s="42"/>
      <c r="BE219" s="42"/>
      <c r="BF219" s="42"/>
      <c r="BG219" s="42"/>
      <c r="BH219" s="42"/>
      <c r="BI219" s="42"/>
      <c r="BJ219" s="42"/>
      <c r="BK219" s="42"/>
      <c r="BL219" s="42"/>
      <c r="BM219" s="42"/>
      <c r="BN219" s="42"/>
      <c r="BO219" s="42"/>
      <c r="BP219" s="42"/>
      <c r="BQ219" s="42"/>
      <c r="BR219" s="42"/>
      <c r="BT219" s="23"/>
      <c r="BU219" s="23"/>
      <c r="BV219" s="23"/>
      <c r="BW219" s="23"/>
      <c r="BX219" s="23"/>
      <c r="BY219" s="23"/>
      <c r="BZ219" s="23"/>
      <c r="CA219" s="23"/>
      <c r="CB219" s="23"/>
      <c r="CC219" s="36"/>
      <c r="CD219" s="36"/>
      <c r="CE219" s="23"/>
      <c r="CF219" s="23"/>
    </row>
    <row r="220" customFormat="false" ht="12.75" hidden="false" customHeight="false" outlineLevel="0" collapsed="false">
      <c r="I220" s="14" t="n">
        <v>47</v>
      </c>
      <c r="AY220" s="42"/>
      <c r="AZ220" s="42"/>
      <c r="BA220" s="42"/>
      <c r="BB220" s="42"/>
      <c r="BC220" s="42"/>
      <c r="BD220" s="42"/>
      <c r="BE220" s="42"/>
      <c r="BF220" s="42"/>
      <c r="BG220" s="42"/>
      <c r="BH220" s="42"/>
      <c r="BI220" s="42"/>
      <c r="BJ220" s="42"/>
      <c r="BK220" s="42"/>
      <c r="BL220" s="42"/>
      <c r="BM220" s="42"/>
      <c r="BN220" s="42"/>
      <c r="BO220" s="42"/>
      <c r="BP220" s="42"/>
      <c r="BQ220" s="42"/>
      <c r="BR220" s="42"/>
      <c r="BT220" s="23"/>
      <c r="BU220" s="23"/>
      <c r="BV220" s="23"/>
      <c r="BW220" s="23"/>
      <c r="BX220" s="23"/>
      <c r="BY220" s="23"/>
      <c r="BZ220" s="23"/>
      <c r="CA220" s="23"/>
      <c r="CB220" s="23"/>
      <c r="CC220" s="36"/>
      <c r="CD220" s="36"/>
      <c r="CE220" s="23"/>
      <c r="CF220" s="23"/>
    </row>
    <row r="221" customFormat="false" ht="12.75" hidden="false" customHeight="false" outlineLevel="0" collapsed="false">
      <c r="I221" s="14" t="n">
        <v>48</v>
      </c>
      <c r="AY221" s="65"/>
      <c r="AZ221" s="65"/>
      <c r="BA221" s="193"/>
      <c r="BB221" s="193"/>
      <c r="BC221" s="193"/>
      <c r="BD221" s="65"/>
      <c r="BE221" s="65"/>
      <c r="BF221" s="193"/>
      <c r="BG221" s="193"/>
      <c r="BH221" s="193"/>
      <c r="BI221" s="65"/>
      <c r="BJ221" s="65"/>
      <c r="BK221" s="193"/>
      <c r="BL221" s="193"/>
      <c r="BM221" s="193"/>
      <c r="BN221" s="65"/>
      <c r="BO221" s="65"/>
      <c r="BP221" s="193"/>
      <c r="BQ221" s="193"/>
      <c r="BR221" s="193"/>
      <c r="BT221" s="23"/>
      <c r="BU221" s="23"/>
      <c r="BV221" s="66"/>
      <c r="BW221" s="23"/>
      <c r="BX221" s="23"/>
      <c r="BY221" s="42"/>
      <c r="BZ221" s="23"/>
      <c r="CA221" s="23"/>
      <c r="CB221" s="66"/>
      <c r="CC221" s="28"/>
      <c r="CD221" s="36"/>
      <c r="CE221" s="42"/>
      <c r="CF221" s="23"/>
    </row>
    <row r="222" customFormat="false" ht="12.75" hidden="false" customHeight="false" outlineLevel="0" collapsed="false">
      <c r="I222" s="14" t="n">
        <v>49</v>
      </c>
      <c r="AY222" s="198"/>
      <c r="AZ222" s="198"/>
      <c r="BA222" s="199"/>
      <c r="BB222" s="199"/>
      <c r="BC222" s="199"/>
      <c r="BD222" s="198"/>
      <c r="BE222" s="198"/>
      <c r="BF222" s="199"/>
      <c r="BG222" s="199"/>
      <c r="BH222" s="199"/>
      <c r="BI222" s="198"/>
      <c r="BJ222" s="198"/>
      <c r="BK222" s="199"/>
      <c r="BL222" s="199"/>
      <c r="BM222" s="199"/>
      <c r="BN222" s="198"/>
      <c r="BO222" s="198"/>
      <c r="BP222" s="199"/>
      <c r="BQ222" s="199"/>
      <c r="BR222" s="199"/>
      <c r="BT222" s="23"/>
      <c r="BU222" s="23"/>
      <c r="BV222" s="36"/>
      <c r="BW222" s="28"/>
      <c r="BX222" s="261"/>
      <c r="BY222" s="23"/>
      <c r="BZ222" s="23"/>
      <c r="CA222" s="23"/>
      <c r="CB222" s="36"/>
      <c r="CC222" s="28"/>
      <c r="CD222" s="261"/>
      <c r="CE222" s="42"/>
      <c r="CF222" s="23"/>
    </row>
    <row r="223" customFormat="false" ht="12.75" hidden="false" customHeight="false" outlineLevel="0" collapsed="false">
      <c r="I223" s="14" t="n">
        <v>50</v>
      </c>
      <c r="AY223" s="28"/>
      <c r="AZ223" s="28"/>
      <c r="BA223" s="230"/>
      <c r="BB223" s="42"/>
      <c r="BC223" s="42"/>
      <c r="BD223" s="28"/>
      <c r="BE223" s="28"/>
      <c r="BF223" s="230"/>
      <c r="BG223" s="42"/>
      <c r="BH223" s="42"/>
      <c r="BI223" s="28"/>
      <c r="BJ223" s="28"/>
      <c r="BK223" s="230"/>
      <c r="BL223" s="42"/>
      <c r="BM223" s="42"/>
      <c r="BN223" s="28"/>
      <c r="BO223" s="28"/>
      <c r="BP223" s="230"/>
      <c r="BQ223" s="42"/>
      <c r="BR223" s="42"/>
      <c r="BT223" s="12"/>
      <c r="BU223" s="12"/>
      <c r="BV223" s="12"/>
      <c r="BW223" s="28"/>
      <c r="BX223" s="258"/>
      <c r="BY223" s="23"/>
      <c r="BZ223" s="12"/>
      <c r="CA223" s="12"/>
      <c r="CB223" s="12"/>
      <c r="CC223" s="28"/>
      <c r="CD223" s="258"/>
      <c r="CE223" s="23"/>
      <c r="CF223" s="23"/>
    </row>
    <row r="224" customFormat="false" ht="12.75" hidden="false" customHeight="false" outlineLevel="0" collapsed="false">
      <c r="AY224" s="42"/>
      <c r="AZ224" s="42"/>
      <c r="BA224" s="28"/>
      <c r="BB224" s="231"/>
      <c r="BC224" s="42"/>
      <c r="BD224" s="42"/>
      <c r="BE224" s="42"/>
      <c r="BF224" s="28"/>
      <c r="BG224" s="231"/>
      <c r="BH224" s="42"/>
      <c r="BI224" s="42"/>
      <c r="BJ224" s="42"/>
      <c r="BK224" s="28"/>
      <c r="BL224" s="231"/>
      <c r="BM224" s="42"/>
      <c r="BN224" s="42"/>
      <c r="BO224" s="42"/>
      <c r="BP224" s="28"/>
      <c r="BQ224" s="231"/>
      <c r="BR224" s="42"/>
      <c r="BT224" s="23"/>
      <c r="BU224" s="172"/>
      <c r="BV224" s="172"/>
      <c r="BW224" s="23"/>
      <c r="BX224" s="23"/>
      <c r="BY224" s="23"/>
      <c r="BZ224" s="23"/>
      <c r="CA224" s="172"/>
      <c r="CB224" s="23"/>
      <c r="CC224" s="23"/>
      <c r="CD224" s="23"/>
      <c r="CE224" s="23"/>
      <c r="CF224" s="23"/>
    </row>
    <row r="225" customFormat="false" ht="12.75" hidden="false" customHeight="false" outlineLevel="0" collapsed="false">
      <c r="AY225" s="42"/>
      <c r="AZ225" s="42"/>
      <c r="BA225" s="28"/>
      <c r="BB225" s="232"/>
      <c r="BC225" s="42"/>
      <c r="BD225" s="42"/>
      <c r="BE225" s="42"/>
      <c r="BF225" s="28"/>
      <c r="BG225" s="232"/>
      <c r="BH225" s="42"/>
      <c r="BI225" s="42"/>
      <c r="BJ225" s="42"/>
      <c r="BK225" s="28"/>
      <c r="BL225" s="232"/>
      <c r="BM225" s="42"/>
      <c r="BN225" s="42"/>
      <c r="BO225" s="42"/>
      <c r="BP225" s="28"/>
      <c r="BQ225" s="232"/>
      <c r="BR225" s="42"/>
      <c r="BT225" s="42"/>
      <c r="BU225" s="172"/>
      <c r="BV225" s="172"/>
      <c r="BW225" s="28"/>
      <c r="BX225" s="23"/>
      <c r="BY225" s="23"/>
      <c r="BZ225" s="42"/>
      <c r="CA225" s="172"/>
      <c r="CB225" s="172"/>
      <c r="CC225" s="28"/>
      <c r="CD225" s="23"/>
      <c r="CE225" s="23"/>
      <c r="CF225" s="23"/>
    </row>
    <row r="226" customFormat="false" ht="12.75" hidden="false" customHeight="false" outlineLevel="0" collapsed="false">
      <c r="AY226" s="42"/>
      <c r="AZ226" s="36"/>
      <c r="BA226" s="42"/>
      <c r="BB226" s="233"/>
      <c r="BC226" s="42"/>
      <c r="BD226" s="42"/>
      <c r="BE226" s="36"/>
      <c r="BF226" s="42"/>
      <c r="BG226" s="233"/>
      <c r="BH226" s="42"/>
      <c r="BI226" s="42"/>
      <c r="BJ226" s="36"/>
      <c r="BK226" s="42"/>
      <c r="BL226" s="233"/>
      <c r="BM226" s="42"/>
      <c r="BN226" s="42"/>
      <c r="BO226" s="36"/>
      <c r="BP226" s="42"/>
      <c r="BQ226" s="233"/>
      <c r="BR226" s="42"/>
      <c r="BU226" s="172"/>
      <c r="BV226" s="172"/>
      <c r="BW226" s="28"/>
      <c r="BX226" s="23"/>
      <c r="BY226" s="23"/>
      <c r="BZ226" s="42"/>
      <c r="CA226" s="172"/>
      <c r="CB226" s="172"/>
      <c r="CC226" s="28"/>
      <c r="CD226" s="23"/>
      <c r="CE226" s="42"/>
      <c r="CF226" s="23"/>
    </row>
    <row r="227" customFormat="false" ht="12.75" hidden="false" customHeight="false" outlineLevel="0" collapsed="false">
      <c r="AY227" s="42"/>
      <c r="AZ227" s="36"/>
      <c r="BA227" s="28"/>
      <c r="BB227" s="234"/>
      <c r="BC227" s="42"/>
      <c r="BD227" s="42"/>
      <c r="BE227" s="36"/>
      <c r="BF227" s="28"/>
      <c r="BG227" s="234"/>
      <c r="BH227" s="42"/>
      <c r="BI227" s="42"/>
      <c r="BJ227" s="36"/>
      <c r="BK227" s="28"/>
      <c r="BL227" s="234"/>
      <c r="BM227" s="42"/>
      <c r="BN227" s="42"/>
      <c r="BO227" s="36"/>
      <c r="BP227" s="28"/>
      <c r="BQ227" s="234"/>
      <c r="BR227" s="42"/>
      <c r="BU227" s="172"/>
      <c r="BV227" s="172"/>
      <c r="BW227" s="28"/>
      <c r="BX227" s="23"/>
      <c r="BY227" s="42"/>
      <c r="BZ227" s="42"/>
      <c r="CA227" s="172"/>
      <c r="CB227" s="172"/>
      <c r="CC227" s="28"/>
      <c r="CD227" s="23"/>
      <c r="CE227" s="42"/>
      <c r="CF227" s="23"/>
    </row>
    <row r="228" customFormat="false" ht="12.75" hidden="false" customHeight="false" outlineLevel="0" collapsed="false">
      <c r="AY228" s="42"/>
      <c r="AZ228" s="36"/>
      <c r="BA228" s="42"/>
      <c r="BB228" s="42"/>
      <c r="BC228" s="42"/>
      <c r="BD228" s="42"/>
      <c r="BE228" s="36"/>
      <c r="BF228" s="42"/>
      <c r="BG228" s="42"/>
      <c r="BH228" s="174"/>
      <c r="BI228" s="42"/>
      <c r="BJ228" s="36"/>
      <c r="BK228" s="42"/>
      <c r="BL228" s="42"/>
      <c r="BM228" s="174"/>
      <c r="BN228" s="42"/>
      <c r="BO228" s="36"/>
      <c r="BP228" s="42"/>
      <c r="BQ228" s="42"/>
      <c r="BR228" s="174"/>
      <c r="BU228" s="172"/>
      <c r="BV228" s="172"/>
      <c r="BW228" s="23"/>
      <c r="BX228" s="23"/>
      <c r="BY228" s="174"/>
      <c r="BZ228" s="42"/>
      <c r="CA228" s="172"/>
      <c r="CB228" s="172"/>
      <c r="CC228" s="23"/>
      <c r="CD228" s="23"/>
      <c r="CE228" s="174"/>
      <c r="CF228" s="23"/>
    </row>
    <row r="229" customFormat="false" ht="12.75" hidden="false" customHeight="false" outlineLevel="0" collapsed="false">
      <c r="AY229" s="42"/>
      <c r="AZ229" s="36"/>
      <c r="BA229" s="28"/>
      <c r="BB229" s="241"/>
      <c r="BC229" s="42"/>
      <c r="BD229" s="42"/>
      <c r="BE229" s="36"/>
      <c r="BF229" s="28"/>
      <c r="BG229" s="241"/>
      <c r="BH229" s="42"/>
      <c r="BI229" s="42"/>
      <c r="BJ229" s="36"/>
      <c r="BK229" s="28"/>
      <c r="BL229" s="241"/>
      <c r="BM229" s="42"/>
      <c r="BN229" s="42"/>
      <c r="BO229" s="36"/>
      <c r="BP229" s="28"/>
      <c r="BQ229" s="241"/>
      <c r="BR229" s="42"/>
      <c r="BU229" s="172"/>
      <c r="BV229" s="172"/>
      <c r="BW229" s="28"/>
      <c r="BX229" s="23"/>
      <c r="BY229" s="173"/>
      <c r="BZ229" s="42"/>
      <c r="CA229" s="172"/>
      <c r="CB229" s="172"/>
      <c r="CC229" s="28"/>
      <c r="CD229" s="23"/>
      <c r="CE229" s="173"/>
      <c r="CF229" s="23"/>
    </row>
    <row r="230" customFormat="false" ht="12.75" hidden="false" customHeight="false" outlineLevel="0" collapsed="false">
      <c r="AY230" s="42"/>
      <c r="AZ230" s="36"/>
      <c r="BA230" s="28"/>
      <c r="BB230" s="231"/>
      <c r="BC230" s="42"/>
      <c r="BD230" s="42"/>
      <c r="BE230" s="36"/>
      <c r="BF230" s="28"/>
      <c r="BG230" s="231"/>
      <c r="BH230" s="173"/>
      <c r="BI230" s="42"/>
      <c r="BJ230" s="36"/>
      <c r="BK230" s="28"/>
      <c r="BL230" s="231"/>
      <c r="BM230" s="121"/>
      <c r="BN230" s="42"/>
      <c r="BO230" s="36"/>
      <c r="BP230" s="28"/>
      <c r="BQ230" s="231"/>
      <c r="BR230" s="121"/>
      <c r="BU230" s="172"/>
      <c r="BV230" s="172"/>
      <c r="BW230" s="28"/>
      <c r="BX230" s="23"/>
      <c r="BY230" s="42"/>
      <c r="BZ230" s="42"/>
      <c r="CA230" s="172"/>
      <c r="CB230" s="172"/>
      <c r="CC230" s="28"/>
      <c r="CD230" s="173"/>
      <c r="CE230" s="42"/>
      <c r="CF230" s="23"/>
    </row>
    <row r="231" customFormat="false" ht="12.75" hidden="false" customHeight="false" outlineLevel="0" collapsed="false">
      <c r="AY231" s="42"/>
      <c r="AZ231" s="36"/>
      <c r="BA231" s="36"/>
      <c r="BB231" s="42"/>
      <c r="BC231" s="42"/>
      <c r="BD231" s="42"/>
      <c r="BE231" s="36"/>
      <c r="BF231" s="36"/>
      <c r="BG231" s="28"/>
      <c r="BH231" s="36"/>
      <c r="BI231" s="42"/>
      <c r="BJ231" s="36"/>
      <c r="BK231" s="28"/>
      <c r="BL231" s="36"/>
      <c r="BM231" s="121"/>
      <c r="BN231" s="42"/>
      <c r="BO231" s="36"/>
      <c r="BP231" s="28"/>
      <c r="BQ231" s="36"/>
      <c r="BR231" s="121"/>
      <c r="BU231" s="172"/>
      <c r="BV231" s="172"/>
      <c r="BW231" s="28"/>
      <c r="BX231" s="199"/>
      <c r="BY231" s="42"/>
      <c r="BZ231" s="42"/>
      <c r="CA231" s="172"/>
      <c r="CB231" s="172"/>
      <c r="CC231" s="28"/>
      <c r="CD231" s="36"/>
      <c r="CE231" s="42"/>
      <c r="CF231" s="23"/>
    </row>
    <row r="232" customFormat="false" ht="12.75" hidden="false" customHeight="false" outlineLevel="0" collapsed="false">
      <c r="AY232" s="65"/>
      <c r="AZ232" s="65"/>
      <c r="BA232" s="173"/>
      <c r="BB232" s="28"/>
      <c r="BC232" s="244"/>
      <c r="BD232" s="65"/>
      <c r="BE232" s="65"/>
      <c r="BF232" s="173"/>
      <c r="BG232" s="28"/>
      <c r="BH232" s="244"/>
      <c r="BI232" s="65"/>
      <c r="BJ232" s="65"/>
      <c r="BK232" s="173"/>
      <c r="BL232" s="28"/>
      <c r="BM232" s="244"/>
      <c r="BN232" s="65"/>
      <c r="BO232" s="65"/>
      <c r="BP232" s="173"/>
      <c r="BQ232" s="28"/>
      <c r="BR232" s="244"/>
      <c r="BU232" s="172"/>
      <c r="BV232" s="172"/>
      <c r="BW232" s="42"/>
      <c r="BX232" s="42"/>
      <c r="BY232" s="42"/>
      <c r="BZ232" s="42"/>
      <c r="CA232" s="172"/>
      <c r="CB232" s="172"/>
      <c r="CC232" s="42"/>
      <c r="CD232" s="42"/>
      <c r="CE232" s="42"/>
      <c r="CF232" s="23"/>
    </row>
    <row r="233" customFormat="false" ht="12.75" hidden="false" customHeight="false" outlineLevel="0" collapsed="false">
      <c r="AY233" s="42"/>
      <c r="AZ233" s="36"/>
      <c r="BA233" s="65"/>
      <c r="BB233" s="65"/>
      <c r="BC233" s="65"/>
      <c r="BD233" s="42"/>
      <c r="BE233" s="36"/>
      <c r="BF233" s="65"/>
      <c r="BG233" s="65"/>
      <c r="BH233" s="65"/>
      <c r="BI233" s="42"/>
      <c r="BJ233" s="36"/>
      <c r="BK233" s="65"/>
      <c r="BL233" s="65"/>
      <c r="BM233" s="65"/>
      <c r="BN233" s="42"/>
      <c r="BO233" s="36"/>
      <c r="BP233" s="65"/>
      <c r="BQ233" s="65"/>
      <c r="BR233" s="65"/>
      <c r="BU233" s="172"/>
      <c r="BV233" s="23"/>
      <c r="BW233" s="65"/>
      <c r="BX233" s="65"/>
      <c r="BY233" s="65"/>
      <c r="BZ233" s="42"/>
      <c r="CA233" s="172"/>
      <c r="CB233" s="23"/>
      <c r="CC233" s="65"/>
      <c r="CD233" s="65"/>
      <c r="CE233" s="65"/>
      <c r="CF233" s="23"/>
    </row>
    <row r="234" customFormat="false" ht="12.75" hidden="false" customHeight="false" outlineLevel="0" collapsed="false">
      <c r="AY234" s="42"/>
      <c r="AZ234" s="36"/>
      <c r="BA234" s="155"/>
      <c r="BB234" s="121"/>
      <c r="BC234" s="155"/>
      <c r="BD234" s="42"/>
      <c r="BE234" s="36"/>
      <c r="BF234" s="155"/>
      <c r="BG234" s="121"/>
      <c r="BH234" s="155"/>
      <c r="BI234" s="42"/>
      <c r="BJ234" s="36"/>
      <c r="BK234" s="155"/>
      <c r="BL234" s="121"/>
      <c r="BM234" s="155"/>
      <c r="BN234" s="42"/>
      <c r="BO234" s="36"/>
      <c r="BP234" s="155"/>
      <c r="BQ234" s="121"/>
      <c r="BR234" s="155"/>
      <c r="BU234" s="172"/>
      <c r="BV234" s="172"/>
      <c r="BW234" s="173"/>
      <c r="BX234" s="173"/>
      <c r="BY234" s="121"/>
      <c r="BZ234" s="259"/>
      <c r="CA234" s="172"/>
      <c r="CB234" s="172"/>
      <c r="CC234" s="173"/>
      <c r="CD234" s="173"/>
      <c r="CE234" s="121"/>
      <c r="CF234" s="23"/>
    </row>
    <row r="235" customFormat="false" ht="12.75" hidden="false" customHeight="false" outlineLevel="0" collapsed="false">
      <c r="AY235" s="42"/>
      <c r="AZ235" s="36"/>
      <c r="BA235" s="155"/>
      <c r="BB235" s="121"/>
      <c r="BC235" s="155"/>
      <c r="BD235" s="42"/>
      <c r="BE235" s="36"/>
      <c r="BF235" s="155"/>
      <c r="BG235" s="121"/>
      <c r="BH235" s="155"/>
      <c r="BI235" s="42"/>
      <c r="BJ235" s="36"/>
      <c r="BK235" s="155"/>
      <c r="BL235" s="121"/>
      <c r="BM235" s="155"/>
      <c r="BN235" s="42"/>
      <c r="BO235" s="36"/>
      <c r="BP235" s="155"/>
      <c r="BQ235" s="121"/>
      <c r="BR235" s="155"/>
      <c r="BS235" s="46"/>
      <c r="BT235" s="173"/>
      <c r="BU235" s="173"/>
      <c r="BV235" s="121"/>
      <c r="BW235" s="42"/>
      <c r="BX235" s="23"/>
      <c r="BY235" s="23"/>
      <c r="BZ235" s="23"/>
      <c r="CA235" s="23"/>
      <c r="CB235" s="23"/>
      <c r="CC235" s="36"/>
      <c r="CD235" s="36"/>
      <c r="CE235" s="42"/>
      <c r="CF235" s="23"/>
    </row>
    <row r="236" customFormat="false" ht="12.75" hidden="false" customHeight="false" outlineLevel="0" collapsed="false">
      <c r="AY236" s="42"/>
      <c r="AZ236" s="36"/>
      <c r="BA236" s="155"/>
      <c r="BB236" s="121"/>
      <c r="BC236" s="155"/>
      <c r="BD236" s="42"/>
      <c r="BE236" s="36"/>
      <c r="BF236" s="155"/>
      <c r="BG236" s="121"/>
      <c r="BH236" s="155"/>
      <c r="BI236" s="42"/>
      <c r="BJ236" s="36"/>
      <c r="BK236" s="155"/>
      <c r="BL236" s="121"/>
      <c r="BM236" s="155"/>
      <c r="BN236" s="42"/>
      <c r="BO236" s="36"/>
      <c r="BP236" s="155"/>
      <c r="BQ236" s="121"/>
      <c r="BR236" s="155"/>
      <c r="BS236" s="46"/>
      <c r="BT236" s="173"/>
      <c r="BU236" s="173"/>
      <c r="BV236" s="121"/>
      <c r="BW236" s="42"/>
      <c r="BX236" s="23"/>
      <c r="BY236" s="23"/>
      <c r="BZ236" s="23"/>
      <c r="CA236" s="23"/>
      <c r="CB236" s="23"/>
      <c r="CC236" s="36"/>
      <c r="CD236" s="36"/>
      <c r="CE236" s="42"/>
      <c r="CF236" s="23"/>
    </row>
    <row r="237" customFormat="false" ht="12.75" hidden="false" customHeight="false" outlineLevel="0" collapsed="false">
      <c r="AY237" s="42"/>
      <c r="AZ237" s="36"/>
      <c r="BA237" s="155"/>
      <c r="BB237" s="121"/>
      <c r="BC237" s="155"/>
      <c r="BD237" s="42"/>
      <c r="BE237" s="36"/>
      <c r="BF237" s="155"/>
      <c r="BG237" s="121"/>
      <c r="BH237" s="155"/>
      <c r="BI237" s="42"/>
      <c r="BJ237" s="36"/>
      <c r="BK237" s="155"/>
      <c r="BL237" s="121"/>
      <c r="BM237" s="155"/>
      <c r="BN237" s="42"/>
      <c r="BO237" s="36"/>
      <c r="BP237" s="155"/>
      <c r="BQ237" s="121"/>
      <c r="BR237" s="155"/>
      <c r="BS237" s="46"/>
      <c r="BT237" s="100"/>
      <c r="BU237" s="100"/>
      <c r="BV237" s="262"/>
      <c r="BW237" s="1"/>
      <c r="CC237" s="82"/>
      <c r="CD237" s="82"/>
      <c r="CE237" s="1"/>
    </row>
    <row r="238" customFormat="false" ht="12.75" hidden="false" customHeight="false" outlineLevel="0" collapsed="false">
      <c r="AY238" s="42"/>
      <c r="AZ238" s="36"/>
      <c r="BA238" s="155"/>
      <c r="BB238" s="121"/>
      <c r="BC238" s="155"/>
      <c r="BD238" s="42"/>
      <c r="BE238" s="36"/>
      <c r="BF238" s="155"/>
      <c r="BG238" s="121"/>
      <c r="BH238" s="155"/>
      <c r="BI238" s="42"/>
      <c r="BJ238" s="36"/>
      <c r="BK238" s="155"/>
      <c r="BL238" s="121"/>
      <c r="BM238" s="155"/>
      <c r="BN238" s="42"/>
      <c r="BO238" s="36"/>
      <c r="BP238" s="155"/>
      <c r="BQ238" s="121"/>
      <c r="BR238" s="155"/>
      <c r="BS238" s="46"/>
      <c r="BT238" s="100"/>
      <c r="BU238" s="100"/>
      <c r="BV238" s="262"/>
      <c r="BW238" s="1"/>
      <c r="CC238" s="82"/>
      <c r="CD238" s="82"/>
      <c r="CE238" s="1"/>
    </row>
    <row r="239" customFormat="false" ht="12.75" hidden="false" customHeight="false" outlineLevel="0" collapsed="false">
      <c r="AY239" s="42"/>
      <c r="AZ239" s="36"/>
      <c r="BA239" s="155"/>
      <c r="BB239" s="121"/>
      <c r="BC239" s="155"/>
      <c r="BD239" s="42"/>
      <c r="BE239" s="36"/>
      <c r="BF239" s="155"/>
      <c r="BG239" s="121"/>
      <c r="BH239" s="155"/>
      <c r="BI239" s="42"/>
      <c r="BJ239" s="36"/>
      <c r="BK239" s="155"/>
      <c r="BL239" s="121"/>
      <c r="BM239" s="155"/>
      <c r="BN239" s="42"/>
      <c r="BO239" s="36"/>
      <c r="BP239" s="155"/>
      <c r="BQ239" s="121"/>
      <c r="BR239" s="155"/>
      <c r="BS239" s="46"/>
      <c r="BT239" s="100"/>
      <c r="BU239" s="100"/>
      <c r="BV239" s="262"/>
      <c r="BW239" s="1"/>
      <c r="CC239" s="82"/>
      <c r="CD239" s="82"/>
      <c r="CE239" s="1"/>
    </row>
    <row r="240" customFormat="false" ht="12.75" hidden="false" customHeight="false" outlineLevel="0" collapsed="false">
      <c r="AY240" s="42"/>
      <c r="AZ240" s="36"/>
      <c r="BA240" s="155"/>
      <c r="BB240" s="121"/>
      <c r="BC240" s="155"/>
      <c r="BD240" s="42"/>
      <c r="BE240" s="36"/>
      <c r="BF240" s="155"/>
      <c r="BG240" s="121"/>
      <c r="BH240" s="155"/>
      <c r="BI240" s="42"/>
      <c r="BJ240" s="36"/>
      <c r="BK240" s="155"/>
      <c r="BL240" s="121"/>
      <c r="BM240" s="155"/>
      <c r="BN240" s="42"/>
      <c r="BO240" s="36"/>
      <c r="BP240" s="155"/>
      <c r="BQ240" s="121"/>
      <c r="BR240" s="155"/>
      <c r="BS240" s="46"/>
      <c r="BT240" s="100"/>
      <c r="BU240" s="100"/>
      <c r="BV240" s="262"/>
      <c r="CC240" s="82"/>
      <c r="CD240" s="82"/>
      <c r="CE240" s="1"/>
    </row>
    <row r="241" customFormat="false" ht="12.75" hidden="false" customHeight="false" outlineLevel="0" collapsed="false">
      <c r="AY241" s="42"/>
      <c r="AZ241" s="36"/>
      <c r="BA241" s="155"/>
      <c r="BB241" s="121"/>
      <c r="BC241" s="155"/>
      <c r="BD241" s="42"/>
      <c r="BE241" s="36"/>
      <c r="BF241" s="155"/>
      <c r="BG241" s="121"/>
      <c r="BH241" s="155"/>
      <c r="BI241" s="42"/>
      <c r="BJ241" s="36"/>
      <c r="BK241" s="155"/>
      <c r="BL241" s="121"/>
      <c r="BM241" s="155"/>
      <c r="BN241" s="42"/>
      <c r="BO241" s="36"/>
      <c r="BP241" s="155"/>
      <c r="BQ241" s="121"/>
      <c r="BR241" s="155"/>
      <c r="BS241" s="46"/>
      <c r="BT241" s="100"/>
      <c r="BU241" s="100"/>
      <c r="BV241" s="262"/>
      <c r="CC241" s="82"/>
      <c r="CD241" s="82"/>
    </row>
    <row r="242" customFormat="false" ht="12.75" hidden="false" customHeight="false" outlineLevel="0" collapsed="false">
      <c r="AY242" s="42"/>
      <c r="AZ242" s="36"/>
      <c r="BA242" s="155"/>
      <c r="BB242" s="121"/>
      <c r="BC242" s="155"/>
      <c r="BD242" s="42"/>
      <c r="BE242" s="36"/>
      <c r="BF242" s="155"/>
      <c r="BG242" s="121"/>
      <c r="BH242" s="155"/>
      <c r="BI242" s="42"/>
      <c r="BJ242" s="36"/>
      <c r="BK242" s="155"/>
      <c r="BL242" s="121"/>
      <c r="BM242" s="155"/>
      <c r="BN242" s="42"/>
      <c r="BO242" s="36"/>
      <c r="BP242" s="155"/>
      <c r="BQ242" s="121"/>
      <c r="BR242" s="155"/>
      <c r="BS242" s="46"/>
      <c r="BT242" s="100"/>
      <c r="BU242" s="100"/>
      <c r="BV242" s="262"/>
      <c r="CC242" s="82"/>
      <c r="CD242" s="82"/>
    </row>
    <row r="243" customFormat="false" ht="12.75" hidden="false" customHeight="false" outlineLevel="0" collapsed="false">
      <c r="AY243" s="42"/>
      <c r="AZ243" s="36"/>
      <c r="BA243" s="155"/>
      <c r="BB243" s="121"/>
      <c r="BC243" s="155"/>
      <c r="BD243" s="42"/>
      <c r="BE243" s="36"/>
      <c r="BF243" s="155"/>
      <c r="BG243" s="121"/>
      <c r="BH243" s="155"/>
      <c r="BI243" s="42"/>
      <c r="BJ243" s="36"/>
      <c r="BK243" s="155"/>
      <c r="BL243" s="121"/>
      <c r="BM243" s="155"/>
      <c r="BN243" s="42"/>
      <c r="BO243" s="36"/>
      <c r="BP243" s="155"/>
      <c r="BQ243" s="121"/>
      <c r="BR243" s="155"/>
      <c r="BS243" s="46"/>
      <c r="BT243" s="100"/>
      <c r="BU243" s="100"/>
      <c r="BV243" s="262"/>
      <c r="CC243" s="82"/>
      <c r="CD243" s="82"/>
    </row>
    <row r="244" customFormat="false" ht="12.75" hidden="false" customHeight="false" outlineLevel="0" collapsed="false">
      <c r="AY244" s="42"/>
      <c r="AZ244" s="36"/>
      <c r="BA244" s="155"/>
      <c r="BB244" s="121"/>
      <c r="BC244" s="155"/>
      <c r="BD244" s="42"/>
      <c r="BE244" s="36"/>
      <c r="BF244" s="164"/>
      <c r="BG244" s="121"/>
      <c r="BH244" s="155"/>
      <c r="BI244" s="42"/>
      <c r="BJ244" s="36"/>
      <c r="BK244" s="155"/>
      <c r="BL244" s="121"/>
      <c r="BM244" s="155"/>
      <c r="BN244" s="42"/>
      <c r="BO244" s="36"/>
      <c r="BP244" s="155"/>
      <c r="BQ244" s="121"/>
      <c r="BR244" s="155"/>
      <c r="BS244" s="46"/>
      <c r="BT244" s="173"/>
      <c r="BU244" s="100"/>
      <c r="BV244" s="262"/>
      <c r="CC244" s="82"/>
      <c r="CD244" s="82"/>
    </row>
    <row r="245" customFormat="false" ht="12.75" hidden="false" customHeight="false" outlineLevel="0" collapsed="false">
      <c r="AY245" s="42"/>
      <c r="AZ245" s="36"/>
      <c r="BA245" s="155"/>
      <c r="BB245" s="121"/>
      <c r="BC245" s="155"/>
      <c r="BD245" s="42"/>
      <c r="BE245" s="36"/>
      <c r="BF245" s="164"/>
      <c r="BG245" s="121"/>
      <c r="BH245" s="155"/>
      <c r="BI245" s="42"/>
      <c r="BJ245" s="36"/>
      <c r="BK245" s="155"/>
      <c r="BL245" s="121"/>
      <c r="BM245" s="155"/>
      <c r="BN245" s="42"/>
      <c r="BO245" s="36"/>
      <c r="BP245" s="155"/>
      <c r="BQ245" s="121"/>
      <c r="BR245" s="155"/>
      <c r="BS245" s="46"/>
      <c r="BT245" s="173"/>
      <c r="BU245" s="100"/>
      <c r="BV245" s="262"/>
      <c r="CC245" s="82"/>
      <c r="CD245" s="82"/>
    </row>
    <row r="246" customFormat="false" ht="12.75" hidden="false" customHeight="false" outlineLevel="0" collapsed="false">
      <c r="AY246" s="112"/>
      <c r="AZ246" s="36"/>
      <c r="BA246" s="164"/>
      <c r="BB246" s="121"/>
      <c r="BC246" s="155"/>
      <c r="BD246" s="112"/>
      <c r="BE246" s="36"/>
      <c r="BF246" s="164"/>
      <c r="BG246" s="121"/>
      <c r="BH246" s="155"/>
      <c r="BI246" s="112"/>
      <c r="BJ246" s="36"/>
      <c r="BK246" s="164"/>
      <c r="BL246" s="121"/>
      <c r="BM246" s="155"/>
      <c r="BN246" s="112"/>
      <c r="BO246" s="36"/>
      <c r="BP246" s="164"/>
      <c r="BQ246" s="121"/>
      <c r="BR246" s="155"/>
      <c r="BS246" s="46"/>
      <c r="BT246" s="249"/>
      <c r="BU246" s="100"/>
      <c r="BV246" s="262"/>
      <c r="CC246" s="82"/>
      <c r="CD246" s="82"/>
    </row>
    <row r="247" customFormat="false" ht="12.75" hidden="false" customHeight="false" outlineLevel="0" collapsed="false">
      <c r="AY247" s="112"/>
      <c r="AZ247" s="36"/>
      <c r="BA247" s="164"/>
      <c r="BB247" s="121"/>
      <c r="BC247" s="155"/>
      <c r="BD247" s="112"/>
      <c r="BE247" s="36"/>
      <c r="BF247" s="164"/>
      <c r="BG247" s="121"/>
      <c r="BH247" s="155"/>
      <c r="BI247" s="112"/>
      <c r="BJ247" s="36"/>
      <c r="BK247" s="164"/>
      <c r="BL247" s="121"/>
      <c r="BM247" s="155"/>
      <c r="BN247" s="112"/>
      <c r="BO247" s="36"/>
      <c r="BP247" s="164"/>
      <c r="BQ247" s="121"/>
      <c r="BR247" s="155"/>
      <c r="BS247" s="46"/>
      <c r="BT247" s="249"/>
      <c r="BU247" s="100"/>
      <c r="BV247" s="262"/>
      <c r="CC247" s="82"/>
      <c r="CD247" s="82"/>
    </row>
    <row r="248" customFormat="false" ht="12.75" hidden="false" customHeight="false" outlineLevel="0" collapsed="false">
      <c r="AY248" s="112"/>
      <c r="AZ248" s="36"/>
      <c r="BA248" s="164"/>
      <c r="BB248" s="121"/>
      <c r="BC248" s="155"/>
      <c r="BD248" s="112"/>
      <c r="BE248" s="36"/>
      <c r="BF248" s="164"/>
      <c r="BG248" s="121"/>
      <c r="BH248" s="155"/>
      <c r="BI248" s="112"/>
      <c r="BJ248" s="36"/>
      <c r="BK248" s="164"/>
      <c r="BL248" s="121"/>
      <c r="BM248" s="155"/>
      <c r="BN248" s="112"/>
      <c r="BO248" s="36"/>
      <c r="BP248" s="164"/>
      <c r="BQ248" s="121"/>
      <c r="BR248" s="155"/>
      <c r="BS248" s="46"/>
      <c r="BT248" s="249"/>
      <c r="BU248" s="100"/>
      <c r="BV248" s="262"/>
      <c r="CC248" s="82"/>
      <c r="CD248" s="82"/>
    </row>
    <row r="249" customFormat="false" ht="12.75" hidden="false" customHeight="false" outlineLevel="0" collapsed="false">
      <c r="AY249" s="112"/>
      <c r="AZ249" s="36"/>
      <c r="BA249" s="164"/>
      <c r="BB249" s="121"/>
      <c r="BC249" s="155"/>
      <c r="BD249" s="112"/>
      <c r="BE249" s="36"/>
      <c r="BF249" s="164"/>
      <c r="BG249" s="121"/>
      <c r="BH249" s="155"/>
      <c r="BI249" s="112"/>
      <c r="BJ249" s="36"/>
      <c r="BK249" s="164"/>
      <c r="BL249" s="121"/>
      <c r="BM249" s="155"/>
      <c r="BN249" s="112"/>
      <c r="BO249" s="36"/>
      <c r="BP249" s="164"/>
      <c r="BQ249" s="121"/>
      <c r="BR249" s="155"/>
      <c r="BS249" s="46"/>
      <c r="BT249" s="249"/>
      <c r="BU249" s="100"/>
      <c r="BV249" s="262"/>
      <c r="CC249" s="82"/>
      <c r="CD249" s="82"/>
    </row>
    <row r="250" customFormat="false" ht="12.75" hidden="false" customHeight="false" outlineLevel="0" collapsed="false">
      <c r="AY250" s="112"/>
      <c r="AZ250" s="36"/>
      <c r="BA250" s="164"/>
      <c r="BB250" s="121"/>
      <c r="BC250" s="155"/>
      <c r="BD250" s="112"/>
      <c r="BE250" s="36"/>
      <c r="BF250" s="164"/>
      <c r="BG250" s="121"/>
      <c r="BH250" s="155"/>
      <c r="BI250" s="112"/>
      <c r="BJ250" s="36"/>
      <c r="BK250" s="164"/>
      <c r="BL250" s="121"/>
      <c r="BM250" s="155"/>
      <c r="BN250" s="112"/>
      <c r="BO250" s="36"/>
      <c r="BP250" s="164"/>
      <c r="BQ250" s="121"/>
      <c r="BR250" s="155"/>
      <c r="BS250" s="46"/>
      <c r="BT250" s="249"/>
      <c r="BU250" s="100"/>
      <c r="BV250" s="262"/>
      <c r="CC250" s="82"/>
      <c r="CD250" s="82"/>
    </row>
    <row r="251" customFormat="false" ht="12.75" hidden="false" customHeight="false" outlineLevel="0" collapsed="false">
      <c r="AY251" s="112"/>
      <c r="AZ251" s="36"/>
      <c r="BA251" s="164"/>
      <c r="BB251" s="121"/>
      <c r="BC251" s="155"/>
      <c r="BD251" s="112"/>
      <c r="BE251" s="36"/>
      <c r="BF251" s="164"/>
      <c r="BG251" s="121"/>
      <c r="BH251" s="155"/>
      <c r="BI251" s="112"/>
      <c r="BJ251" s="36"/>
      <c r="BK251" s="164"/>
      <c r="BL251" s="121"/>
      <c r="BM251" s="155"/>
      <c r="BN251" s="112"/>
      <c r="BO251" s="36"/>
      <c r="BP251" s="164"/>
      <c r="BQ251" s="121"/>
      <c r="BR251" s="155"/>
      <c r="BS251" s="46"/>
      <c r="BT251" s="249"/>
      <c r="BU251" s="100"/>
      <c r="BV251" s="262"/>
      <c r="CC251" s="82"/>
      <c r="CD251" s="82"/>
    </row>
    <row r="252" customFormat="false" ht="12.75" hidden="false" customHeight="false" outlineLevel="0" collapsed="false">
      <c r="AY252" s="112"/>
      <c r="AZ252" s="36"/>
      <c r="BA252" s="164"/>
      <c r="BB252" s="121"/>
      <c r="BC252" s="155"/>
      <c r="BD252" s="112"/>
      <c r="BE252" s="36"/>
      <c r="BF252" s="164"/>
      <c r="BG252" s="121"/>
      <c r="BH252" s="155"/>
      <c r="BI252" s="112"/>
      <c r="BJ252" s="36"/>
      <c r="BK252" s="164"/>
      <c r="BL252" s="121"/>
      <c r="BM252" s="155"/>
      <c r="BN252" s="112"/>
      <c r="BO252" s="36"/>
      <c r="BP252" s="164"/>
      <c r="BQ252" s="121"/>
      <c r="BR252" s="155"/>
      <c r="BS252" s="46"/>
      <c r="BT252" s="249"/>
      <c r="BU252" s="100"/>
      <c r="BV252" s="262"/>
      <c r="CC252" s="82"/>
      <c r="CD252" s="82"/>
    </row>
    <row r="253" customFormat="false" ht="12.75" hidden="false" customHeight="false" outlineLevel="0" collapsed="false">
      <c r="AY253" s="112"/>
      <c r="AZ253" s="36"/>
      <c r="BA253" s="164"/>
      <c r="BB253" s="121"/>
      <c r="BC253" s="155"/>
      <c r="BD253" s="112"/>
      <c r="BE253" s="36"/>
      <c r="BF253" s="164"/>
      <c r="BG253" s="121"/>
      <c r="BH253" s="155"/>
      <c r="BI253" s="112"/>
      <c r="BJ253" s="36"/>
      <c r="BK253" s="164"/>
      <c r="BL253" s="121"/>
      <c r="BM253" s="155"/>
      <c r="BN253" s="112"/>
      <c r="BO253" s="36"/>
      <c r="BP253" s="164"/>
      <c r="BQ253" s="121"/>
      <c r="BR253" s="155"/>
      <c r="BS253" s="46"/>
      <c r="BT253" s="249"/>
      <c r="BU253" s="100"/>
      <c r="BV253" s="262"/>
      <c r="CC253" s="82"/>
      <c r="CD253" s="82"/>
    </row>
    <row r="254" customFormat="false" ht="12.75" hidden="false" customHeight="false" outlineLevel="0" collapsed="false">
      <c r="AY254" s="112"/>
      <c r="AZ254" s="36"/>
      <c r="BA254" s="164"/>
      <c r="BB254" s="121"/>
      <c r="BC254" s="155"/>
      <c r="BD254" s="112"/>
      <c r="BE254" s="36"/>
      <c r="BF254" s="164"/>
      <c r="BG254" s="121"/>
      <c r="BH254" s="155"/>
      <c r="BI254" s="112"/>
      <c r="BJ254" s="36"/>
      <c r="BK254" s="164"/>
      <c r="BL254" s="121"/>
      <c r="BM254" s="155"/>
      <c r="BN254" s="112"/>
      <c r="BO254" s="36"/>
      <c r="BP254" s="164"/>
      <c r="BQ254" s="121"/>
      <c r="BR254" s="155"/>
      <c r="BS254" s="46"/>
      <c r="BT254" s="249"/>
      <c r="BU254" s="100"/>
      <c r="BV254" s="262"/>
      <c r="CC254" s="82"/>
      <c r="CD254" s="82"/>
    </row>
    <row r="255" customFormat="false" ht="12.75" hidden="false" customHeight="false" outlineLevel="0" collapsed="false">
      <c r="AY255" s="112"/>
      <c r="AZ255" s="36"/>
      <c r="BA255" s="164"/>
      <c r="BB255" s="121"/>
      <c r="BC255" s="155"/>
      <c r="BD255" s="112"/>
      <c r="BE255" s="36"/>
      <c r="BF255" s="164"/>
      <c r="BG255" s="121"/>
      <c r="BH255" s="155"/>
      <c r="BI255" s="112"/>
      <c r="BJ255" s="36"/>
      <c r="BK255" s="164"/>
      <c r="BL255" s="121"/>
      <c r="BM255" s="155"/>
      <c r="BN255" s="112"/>
      <c r="BO255" s="36"/>
      <c r="BP255" s="164"/>
      <c r="BQ255" s="121"/>
      <c r="BR255" s="155"/>
      <c r="BS255" s="46"/>
      <c r="BT255" s="249"/>
      <c r="BU255" s="100"/>
      <c r="BV255" s="262"/>
      <c r="CC255" s="82"/>
      <c r="CD255" s="82"/>
    </row>
    <row r="256" customFormat="false" ht="12.75" hidden="false" customHeight="false" outlineLevel="0" collapsed="false">
      <c r="AY256" s="112"/>
      <c r="AZ256" s="36"/>
      <c r="BA256" s="164"/>
      <c r="BB256" s="121"/>
      <c r="BC256" s="155"/>
      <c r="BD256" s="112"/>
      <c r="BE256" s="36"/>
      <c r="BF256" s="164"/>
      <c r="BG256" s="121"/>
      <c r="BH256" s="155"/>
      <c r="BI256" s="112"/>
      <c r="BJ256" s="36"/>
      <c r="BK256" s="164"/>
      <c r="BL256" s="121"/>
      <c r="BM256" s="155"/>
      <c r="BN256" s="112"/>
      <c r="BO256" s="36"/>
      <c r="BP256" s="164"/>
      <c r="BQ256" s="121"/>
      <c r="BR256" s="155"/>
      <c r="BS256" s="46"/>
      <c r="BT256" s="249"/>
      <c r="BU256" s="100"/>
      <c r="BV256" s="262"/>
      <c r="CC256" s="82"/>
      <c r="CD256" s="82"/>
    </row>
    <row r="257" customFormat="false" ht="12.75" hidden="false" customHeight="false" outlineLevel="0" collapsed="false">
      <c r="AY257" s="112"/>
      <c r="AZ257" s="36"/>
      <c r="BA257" s="164"/>
      <c r="BB257" s="121"/>
      <c r="BC257" s="155"/>
      <c r="BD257" s="112"/>
      <c r="BE257" s="36"/>
      <c r="BF257" s="164"/>
      <c r="BG257" s="121"/>
      <c r="BH257" s="155"/>
      <c r="BI257" s="112"/>
      <c r="BJ257" s="36"/>
      <c r="BK257" s="164"/>
      <c r="BL257" s="121"/>
      <c r="BM257" s="155"/>
      <c r="BN257" s="112"/>
      <c r="BO257" s="36"/>
      <c r="BP257" s="164"/>
      <c r="BQ257" s="121"/>
      <c r="BR257" s="155"/>
      <c r="BS257" s="46"/>
      <c r="BT257" s="249"/>
      <c r="BU257" s="100"/>
      <c r="BV257" s="262"/>
    </row>
    <row r="258" customFormat="false" ht="12.75" hidden="false" customHeight="false" outlineLevel="0" collapsed="false">
      <c r="AY258" s="112"/>
      <c r="AZ258" s="36"/>
      <c r="BA258" s="164"/>
      <c r="BB258" s="121"/>
      <c r="BC258" s="155"/>
      <c r="BD258" s="112"/>
      <c r="BE258" s="36"/>
      <c r="BF258" s="164"/>
      <c r="BG258" s="121"/>
      <c r="BH258" s="155"/>
      <c r="BI258" s="112"/>
      <c r="BJ258" s="36"/>
      <c r="BK258" s="164"/>
      <c r="BL258" s="121"/>
      <c r="BM258" s="155"/>
      <c r="BN258" s="112"/>
      <c r="BO258" s="36"/>
      <c r="BP258" s="164"/>
      <c r="BQ258" s="121"/>
      <c r="BR258" s="155"/>
      <c r="BS258" s="46"/>
      <c r="BT258" s="249"/>
      <c r="BU258" s="100"/>
      <c r="BV258" s="262"/>
    </row>
    <row r="259" customFormat="false" ht="12.75" hidden="false" customHeight="false" outlineLevel="0" collapsed="false">
      <c r="AY259" s="112"/>
      <c r="AZ259" s="36"/>
      <c r="BA259" s="164"/>
      <c r="BB259" s="121"/>
      <c r="BC259" s="155"/>
      <c r="BD259" s="112"/>
      <c r="BE259" s="36"/>
      <c r="BF259" s="164"/>
      <c r="BG259" s="121"/>
      <c r="BH259" s="155"/>
      <c r="BI259" s="112"/>
      <c r="BJ259" s="36"/>
      <c r="BK259" s="164"/>
      <c r="BL259" s="121"/>
      <c r="BM259" s="155"/>
      <c r="BN259" s="112"/>
      <c r="BO259" s="36"/>
      <c r="BP259" s="164"/>
      <c r="BQ259" s="121"/>
      <c r="BR259" s="155"/>
      <c r="BS259" s="46"/>
      <c r="BT259" s="249"/>
      <c r="BU259" s="100"/>
      <c r="BV259" s="262"/>
    </row>
    <row r="260" customFormat="false" ht="12.75" hidden="false" customHeight="false" outlineLevel="0" collapsed="false">
      <c r="AY260" s="112"/>
      <c r="AZ260" s="36"/>
      <c r="BA260" s="164"/>
      <c r="BB260" s="121"/>
      <c r="BC260" s="155"/>
      <c r="BD260" s="112"/>
      <c r="BE260" s="36"/>
      <c r="BF260" s="164"/>
      <c r="BG260" s="121"/>
      <c r="BH260" s="155"/>
      <c r="BI260" s="112"/>
      <c r="BJ260" s="36"/>
      <c r="BK260" s="164"/>
      <c r="BL260" s="121"/>
      <c r="BM260" s="155"/>
      <c r="BN260" s="112"/>
      <c r="BO260" s="36"/>
      <c r="BP260" s="164"/>
      <c r="BQ260" s="121"/>
      <c r="BR260" s="155"/>
      <c r="BS260" s="46"/>
      <c r="BT260" s="249"/>
      <c r="BU260" s="100"/>
      <c r="BV260" s="262"/>
    </row>
    <row r="261" customFormat="false" ht="12.75" hidden="false" customHeight="false" outlineLevel="0" collapsed="false">
      <c r="AY261" s="112"/>
      <c r="AZ261" s="36"/>
      <c r="BA261" s="164"/>
      <c r="BB261" s="121"/>
      <c r="BC261" s="155"/>
      <c r="BD261" s="112"/>
      <c r="BE261" s="36"/>
      <c r="BF261" s="164"/>
      <c r="BG261" s="121"/>
      <c r="BH261" s="155"/>
      <c r="BI261" s="112"/>
      <c r="BJ261" s="36"/>
      <c r="BK261" s="164"/>
      <c r="BL261" s="121"/>
      <c r="BM261" s="155"/>
      <c r="BN261" s="112"/>
      <c r="BO261" s="36"/>
      <c r="BP261" s="164"/>
      <c r="BQ261" s="121"/>
      <c r="BR261" s="155"/>
      <c r="BS261" s="46"/>
      <c r="BT261" s="249"/>
      <c r="BU261" s="100"/>
      <c r="BV261" s="262"/>
    </row>
    <row r="262" customFormat="false" ht="12.75" hidden="false" customHeight="false" outlineLevel="0" collapsed="false">
      <c r="AY262" s="112"/>
      <c r="AZ262" s="36"/>
      <c r="BA262" s="164"/>
      <c r="BB262" s="121"/>
      <c r="BC262" s="155"/>
      <c r="BD262" s="112"/>
      <c r="BE262" s="36"/>
      <c r="BF262" s="164"/>
      <c r="BG262" s="121"/>
      <c r="BH262" s="155"/>
      <c r="BI262" s="112"/>
      <c r="BJ262" s="36"/>
      <c r="BK262" s="164"/>
      <c r="BL262" s="121"/>
      <c r="BM262" s="155"/>
      <c r="BN262" s="112"/>
      <c r="BO262" s="36"/>
      <c r="BP262" s="164"/>
      <c r="BQ262" s="121"/>
      <c r="BR262" s="155"/>
      <c r="BS262" s="46"/>
      <c r="BT262" s="249"/>
      <c r="BU262" s="100"/>
      <c r="BV262" s="262"/>
    </row>
    <row r="263" customFormat="false" ht="12.75" hidden="false" customHeight="false" outlineLevel="0" collapsed="false">
      <c r="AY263" s="112"/>
      <c r="AZ263" s="36"/>
      <c r="BA263" s="164"/>
      <c r="BB263" s="121"/>
      <c r="BC263" s="155"/>
      <c r="BD263" s="112"/>
      <c r="BE263" s="36"/>
      <c r="BF263" s="164"/>
      <c r="BG263" s="121"/>
      <c r="BH263" s="155"/>
      <c r="BI263" s="112"/>
      <c r="BJ263" s="36"/>
      <c r="BK263" s="164"/>
      <c r="BL263" s="121"/>
      <c r="BM263" s="155"/>
      <c r="BN263" s="112"/>
      <c r="BO263" s="36"/>
      <c r="BP263" s="164"/>
      <c r="BQ263" s="121"/>
      <c r="BR263" s="155"/>
      <c r="BS263" s="46"/>
      <c r="BT263" s="249"/>
      <c r="BU263" s="100"/>
      <c r="BV263" s="262"/>
    </row>
    <row r="264" customFormat="false" ht="12.75" hidden="false" customHeight="false" outlineLevel="0" collapsed="false">
      <c r="AY264" s="112"/>
      <c r="AZ264" s="36"/>
      <c r="BA264" s="164"/>
      <c r="BB264" s="121"/>
      <c r="BC264" s="155"/>
      <c r="BD264" s="112"/>
      <c r="BE264" s="36"/>
      <c r="BF264" s="164"/>
      <c r="BG264" s="121"/>
      <c r="BH264" s="155"/>
      <c r="BI264" s="112"/>
      <c r="BJ264" s="36"/>
      <c r="BK264" s="164"/>
      <c r="BL264" s="121"/>
      <c r="BM264" s="155"/>
      <c r="BN264" s="112"/>
      <c r="BO264" s="36"/>
      <c r="BP264" s="164"/>
      <c r="BQ264" s="121"/>
      <c r="BR264" s="155"/>
      <c r="BS264" s="46"/>
      <c r="BT264" s="249"/>
      <c r="BU264" s="100"/>
      <c r="BV264" s="262"/>
    </row>
    <row r="265" customFormat="false" ht="12.75" hidden="false" customHeight="false" outlineLevel="0" collapsed="false">
      <c r="AY265" s="112"/>
      <c r="AZ265" s="36"/>
      <c r="BA265" s="164"/>
      <c r="BB265" s="121"/>
      <c r="BC265" s="155"/>
      <c r="BD265" s="112"/>
      <c r="BE265" s="36"/>
      <c r="BF265" s="164"/>
      <c r="BG265" s="121"/>
      <c r="BH265" s="155"/>
      <c r="BI265" s="112"/>
      <c r="BJ265" s="36"/>
      <c r="BK265" s="164"/>
      <c r="BL265" s="121"/>
      <c r="BM265" s="155"/>
      <c r="BN265" s="112"/>
      <c r="BO265" s="36"/>
      <c r="BP265" s="164"/>
      <c r="BQ265" s="121"/>
      <c r="BR265" s="155"/>
      <c r="BS265" s="46"/>
      <c r="BT265" s="249"/>
      <c r="BU265" s="100"/>
      <c r="BV265" s="262"/>
    </row>
    <row r="266" customFormat="false" ht="12.75" hidden="false" customHeight="false" outlineLevel="0" collapsed="false">
      <c r="AY266" s="112"/>
      <c r="AZ266" s="36"/>
      <c r="BA266" s="164"/>
      <c r="BB266" s="121"/>
      <c r="BC266" s="155"/>
      <c r="BD266" s="112"/>
      <c r="BE266" s="36"/>
      <c r="BF266" s="164"/>
      <c r="BG266" s="121"/>
      <c r="BH266" s="155"/>
      <c r="BI266" s="112"/>
      <c r="BJ266" s="36"/>
      <c r="BK266" s="164"/>
      <c r="BL266" s="121"/>
      <c r="BM266" s="155"/>
      <c r="BN266" s="112"/>
      <c r="BO266" s="36"/>
      <c r="BP266" s="164"/>
      <c r="BQ266" s="121"/>
      <c r="BR266" s="155"/>
      <c r="BS266" s="46"/>
      <c r="BT266" s="249"/>
      <c r="BU266" s="100"/>
      <c r="BV266" s="262"/>
    </row>
    <row r="267" customFormat="false" ht="12.75" hidden="false" customHeight="false" outlineLevel="0" collapsed="false">
      <c r="AY267" s="112"/>
      <c r="AZ267" s="36"/>
      <c r="BA267" s="164"/>
      <c r="BB267" s="121"/>
      <c r="BC267" s="155"/>
      <c r="BD267" s="112"/>
      <c r="BE267" s="36"/>
      <c r="BF267" s="164"/>
      <c r="BG267" s="121"/>
      <c r="BH267" s="155"/>
      <c r="BI267" s="112"/>
      <c r="BJ267" s="36"/>
      <c r="BK267" s="164"/>
      <c r="BL267" s="121"/>
      <c r="BM267" s="155"/>
      <c r="BN267" s="112"/>
      <c r="BO267" s="36"/>
      <c r="BP267" s="164"/>
      <c r="BQ267" s="121"/>
      <c r="BR267" s="155"/>
      <c r="BS267" s="46"/>
      <c r="BT267" s="249"/>
      <c r="BU267" s="100"/>
      <c r="BV267" s="262"/>
    </row>
    <row r="268" customFormat="false" ht="12.75" hidden="false" customHeight="false" outlineLevel="0" collapsed="false">
      <c r="AY268" s="112"/>
      <c r="AZ268" s="36"/>
      <c r="BA268" s="164"/>
      <c r="BB268" s="121"/>
      <c r="BC268" s="155"/>
      <c r="BD268" s="112"/>
      <c r="BE268" s="36"/>
      <c r="BF268" s="164"/>
      <c r="BG268" s="121"/>
      <c r="BH268" s="155"/>
      <c r="BI268" s="112"/>
      <c r="BJ268" s="36"/>
      <c r="BK268" s="164"/>
      <c r="BL268" s="121"/>
      <c r="BM268" s="155"/>
      <c r="BN268" s="112"/>
      <c r="BO268" s="36"/>
      <c r="BP268" s="164"/>
      <c r="BQ268" s="121"/>
      <c r="BR268" s="155"/>
      <c r="BS268" s="46"/>
      <c r="BT268" s="249"/>
      <c r="BU268" s="100"/>
      <c r="BV268" s="262"/>
    </row>
    <row r="269" customFormat="false" ht="12.75" hidden="false" customHeight="false" outlineLevel="0" collapsed="false">
      <c r="AY269" s="112"/>
      <c r="AZ269" s="36"/>
      <c r="BA269" s="164"/>
      <c r="BB269" s="121"/>
      <c r="BC269" s="155"/>
      <c r="BD269" s="112"/>
      <c r="BE269" s="36"/>
      <c r="BF269" s="164"/>
      <c r="BG269" s="121"/>
      <c r="BH269" s="155"/>
      <c r="BI269" s="112"/>
      <c r="BJ269" s="36"/>
      <c r="BK269" s="164"/>
      <c r="BL269" s="121"/>
      <c r="BM269" s="155"/>
      <c r="BN269" s="112"/>
      <c r="BO269" s="36"/>
      <c r="BP269" s="164"/>
      <c r="BQ269" s="121"/>
      <c r="BR269" s="155"/>
      <c r="BS269" s="46"/>
      <c r="BT269" s="249"/>
      <c r="BU269" s="100"/>
      <c r="BV269" s="262"/>
    </row>
    <row r="270" customFormat="false" ht="12.75" hidden="false" customHeight="false" outlineLevel="0" collapsed="false">
      <c r="AY270" s="112"/>
      <c r="AZ270" s="36"/>
      <c r="BA270" s="164"/>
      <c r="BB270" s="121"/>
      <c r="BC270" s="155"/>
      <c r="BD270" s="112"/>
      <c r="BE270" s="36"/>
      <c r="BF270" s="164"/>
      <c r="BG270" s="121"/>
      <c r="BH270" s="155"/>
      <c r="BI270" s="112"/>
      <c r="BJ270" s="36"/>
      <c r="BK270" s="164"/>
      <c r="BL270" s="121"/>
      <c r="BM270" s="155"/>
      <c r="BN270" s="112"/>
      <c r="BO270" s="36"/>
      <c r="BP270" s="164"/>
      <c r="BQ270" s="121"/>
      <c r="BR270" s="155"/>
      <c r="BS270" s="46"/>
      <c r="BT270" s="249"/>
      <c r="BU270" s="100"/>
      <c r="BV270" s="262"/>
    </row>
    <row r="271" customFormat="false" ht="12.75" hidden="false" customHeight="false" outlineLevel="0" collapsed="false">
      <c r="AY271" s="112"/>
      <c r="AZ271" s="36"/>
      <c r="BA271" s="164"/>
      <c r="BB271" s="121"/>
      <c r="BC271" s="155"/>
      <c r="BD271" s="112"/>
      <c r="BE271" s="36"/>
      <c r="BF271" s="164"/>
      <c r="BG271" s="121"/>
      <c r="BH271" s="155"/>
      <c r="BI271" s="112"/>
      <c r="BJ271" s="36"/>
      <c r="BK271" s="164"/>
      <c r="BL271" s="121"/>
      <c r="BM271" s="155"/>
      <c r="BN271" s="112"/>
      <c r="BO271" s="36"/>
      <c r="BP271" s="164"/>
      <c r="BQ271" s="121"/>
      <c r="BR271" s="155"/>
      <c r="BS271" s="46"/>
      <c r="BT271" s="249"/>
      <c r="BU271" s="100"/>
      <c r="BV271" s="262"/>
    </row>
    <row r="272" customFormat="false" ht="12.75" hidden="false" customHeight="false" outlineLevel="0" collapsed="false">
      <c r="AY272" s="112"/>
      <c r="AZ272" s="36"/>
      <c r="BA272" s="164"/>
      <c r="BB272" s="121"/>
      <c r="BC272" s="155"/>
      <c r="BD272" s="112"/>
      <c r="BE272" s="36"/>
      <c r="BF272" s="164"/>
      <c r="BG272" s="121"/>
      <c r="BH272" s="155"/>
      <c r="BI272" s="112"/>
      <c r="BJ272" s="36"/>
      <c r="BK272" s="164"/>
      <c r="BL272" s="121"/>
      <c r="BM272" s="155"/>
      <c r="BN272" s="112"/>
      <c r="BO272" s="36"/>
      <c r="BP272" s="164"/>
      <c r="BQ272" s="121"/>
      <c r="BR272" s="155"/>
      <c r="BS272" s="46"/>
      <c r="BT272" s="249"/>
      <c r="BU272" s="100"/>
      <c r="BV272" s="262"/>
    </row>
    <row r="273" customFormat="false" ht="12.75" hidden="false" customHeight="false" outlineLevel="0" collapsed="false">
      <c r="AY273" s="112"/>
      <c r="AZ273" s="36"/>
      <c r="BA273" s="164"/>
      <c r="BB273" s="121"/>
      <c r="BC273" s="155"/>
      <c r="BD273" s="112"/>
      <c r="BE273" s="36"/>
      <c r="BF273" s="164"/>
      <c r="BG273" s="121"/>
      <c r="BH273" s="155"/>
      <c r="BI273" s="112"/>
      <c r="BJ273" s="36"/>
      <c r="BK273" s="164"/>
      <c r="BL273" s="121"/>
      <c r="BM273" s="155"/>
      <c r="BN273" s="112"/>
      <c r="BO273" s="36"/>
      <c r="BP273" s="164"/>
      <c r="BQ273" s="121"/>
      <c r="BR273" s="155"/>
      <c r="BS273" s="46"/>
      <c r="BT273" s="249"/>
      <c r="BU273" s="100"/>
      <c r="BV273" s="262"/>
    </row>
    <row r="274" customFormat="false" ht="12.75" hidden="false" customHeight="false" outlineLevel="0" collapsed="false">
      <c r="AY274" s="42"/>
      <c r="AZ274" s="42"/>
      <c r="BA274" s="42"/>
      <c r="BB274" s="42"/>
      <c r="BC274" s="42"/>
      <c r="BD274" s="42"/>
      <c r="BE274" s="42"/>
      <c r="BF274" s="42"/>
      <c r="BG274" s="42"/>
      <c r="BH274" s="42"/>
      <c r="BI274" s="42"/>
      <c r="BJ274" s="42"/>
      <c r="BK274" s="42"/>
      <c r="BL274" s="42"/>
      <c r="BM274" s="42"/>
      <c r="BN274" s="42"/>
      <c r="BO274" s="42"/>
      <c r="BP274" s="42"/>
      <c r="BQ274" s="42"/>
      <c r="BR274" s="42"/>
    </row>
    <row r="275" customFormat="false" ht="12.75" hidden="false" customHeight="false" outlineLevel="0" collapsed="false">
      <c r="AY275" s="42"/>
      <c r="AZ275" s="42"/>
      <c r="BA275" s="42"/>
      <c r="BB275" s="42"/>
      <c r="BC275" s="42"/>
      <c r="BD275" s="42"/>
      <c r="BE275" s="42"/>
      <c r="BF275" s="42"/>
      <c r="BG275" s="42"/>
      <c r="BH275" s="42"/>
      <c r="BI275" s="42"/>
      <c r="BJ275" s="42"/>
      <c r="BK275" s="42"/>
      <c r="BL275" s="42"/>
      <c r="BM275" s="42"/>
      <c r="BN275" s="42"/>
      <c r="BO275" s="42"/>
      <c r="BP275" s="42"/>
      <c r="BQ275" s="42"/>
      <c r="BR275" s="42"/>
    </row>
    <row r="276" customFormat="false" ht="12.75" hidden="false" customHeight="false" outlineLevel="0" collapsed="false">
      <c r="AY276" s="65"/>
      <c r="AZ276" s="65"/>
      <c r="BA276" s="193"/>
      <c r="BB276" s="193"/>
      <c r="BC276" s="193"/>
      <c r="BD276" s="65"/>
      <c r="BE276" s="65"/>
      <c r="BF276" s="193"/>
      <c r="BG276" s="193"/>
      <c r="BH276" s="193"/>
      <c r="BI276" s="65"/>
      <c r="BJ276" s="65"/>
      <c r="BK276" s="193"/>
      <c r="BL276" s="193"/>
      <c r="BM276" s="193"/>
      <c r="BN276" s="65"/>
      <c r="BO276" s="65"/>
      <c r="BP276" s="193"/>
      <c r="BQ276" s="193"/>
      <c r="BR276" s="193"/>
    </row>
    <row r="277" customFormat="false" ht="12.75" hidden="false" customHeight="false" outlineLevel="0" collapsed="false">
      <c r="AY277" s="198"/>
      <c r="AZ277" s="198"/>
      <c r="BA277" s="199"/>
      <c r="BB277" s="199"/>
      <c r="BC277" s="199"/>
      <c r="BD277" s="198"/>
      <c r="BE277" s="198"/>
      <c r="BF277" s="199"/>
      <c r="BG277" s="199"/>
      <c r="BH277" s="199"/>
      <c r="BI277" s="198"/>
      <c r="BJ277" s="198"/>
      <c r="BK277" s="199"/>
      <c r="BL277" s="199"/>
      <c r="BM277" s="199"/>
      <c r="BN277" s="198"/>
      <c r="BO277" s="198"/>
      <c r="BP277" s="199"/>
      <c r="BQ277" s="199"/>
      <c r="BR277" s="199"/>
    </row>
    <row r="278" customFormat="false" ht="12.75" hidden="false" customHeight="false" outlineLevel="0" collapsed="false">
      <c r="AY278" s="28"/>
      <c r="AZ278" s="28"/>
      <c r="BA278" s="230"/>
      <c r="BB278" s="42"/>
      <c r="BC278" s="42"/>
      <c r="BD278" s="28"/>
      <c r="BE278" s="28"/>
      <c r="BF278" s="230"/>
      <c r="BG278" s="42"/>
      <c r="BH278" s="42"/>
      <c r="BI278" s="28"/>
      <c r="BJ278" s="28"/>
      <c r="BK278" s="230"/>
      <c r="BL278" s="42"/>
      <c r="BM278" s="42"/>
      <c r="BN278" s="28"/>
      <c r="BO278" s="28"/>
      <c r="BP278" s="230"/>
      <c r="BQ278" s="42"/>
      <c r="BR278" s="42"/>
      <c r="BU278" s="1"/>
      <c r="BV278" s="257"/>
      <c r="BW278" s="26"/>
      <c r="BX278" s="82"/>
      <c r="BY278" s="1"/>
    </row>
    <row r="279" customFormat="false" ht="12.75" hidden="false" customHeight="false" outlineLevel="0" collapsed="false">
      <c r="AT279" s="46"/>
      <c r="AY279" s="42"/>
      <c r="AZ279" s="42"/>
      <c r="BA279" s="28"/>
      <c r="BB279" s="231"/>
      <c r="BC279" s="42"/>
      <c r="BD279" s="42"/>
      <c r="BE279" s="42"/>
      <c r="BF279" s="28"/>
      <c r="BG279" s="231"/>
      <c r="BH279" s="42"/>
      <c r="BI279" s="42"/>
      <c r="BJ279" s="42"/>
      <c r="BK279" s="28"/>
      <c r="BL279" s="231"/>
      <c r="BM279" s="42"/>
      <c r="BN279" s="42"/>
      <c r="BO279" s="42"/>
      <c r="BP279" s="28"/>
      <c r="BQ279" s="231"/>
      <c r="BR279" s="42"/>
      <c r="BS279" s="23"/>
      <c r="BT279" s="23"/>
      <c r="BU279" s="23"/>
      <c r="BV279" s="36"/>
      <c r="BW279" s="28"/>
      <c r="BX279" s="261"/>
      <c r="BY279" s="42"/>
    </row>
    <row r="280" customFormat="false" ht="12.75" hidden="false" customHeight="false" outlineLevel="0" collapsed="false">
      <c r="AY280" s="42"/>
      <c r="AZ280" s="42"/>
      <c r="BA280" s="28"/>
      <c r="BB280" s="232"/>
      <c r="BC280" s="42"/>
      <c r="BD280" s="42"/>
      <c r="BE280" s="42"/>
      <c r="BF280" s="28"/>
      <c r="BG280" s="232"/>
      <c r="BH280" s="42"/>
      <c r="BI280" s="42"/>
      <c r="BJ280" s="42"/>
      <c r="BK280" s="28"/>
      <c r="BL280" s="232"/>
      <c r="BM280" s="42"/>
      <c r="BN280" s="42"/>
      <c r="BO280" s="42"/>
      <c r="BP280" s="28"/>
      <c r="BQ280" s="232"/>
      <c r="BR280" s="42"/>
      <c r="BS280" s="23"/>
      <c r="BT280" s="12"/>
      <c r="BU280" s="12"/>
      <c r="BV280" s="12"/>
      <c r="BW280" s="28"/>
      <c r="BX280" s="258"/>
      <c r="BY280" s="23"/>
    </row>
    <row r="281" customFormat="false" ht="12.75" hidden="false" customHeight="false" outlineLevel="0" collapsed="false">
      <c r="AY281" s="42"/>
      <c r="AZ281" s="36"/>
      <c r="BA281" s="42"/>
      <c r="BB281" s="233"/>
      <c r="BC281" s="42"/>
      <c r="BD281" s="42"/>
      <c r="BE281" s="36"/>
      <c r="BF281" s="42"/>
      <c r="BG281" s="233"/>
      <c r="BH281" s="42"/>
      <c r="BI281" s="42"/>
      <c r="BJ281" s="36"/>
      <c r="BK281" s="42"/>
      <c r="BL281" s="233"/>
      <c r="BM281" s="42"/>
      <c r="BN281" s="42"/>
      <c r="BO281" s="36"/>
      <c r="BP281" s="42"/>
      <c r="BQ281" s="233"/>
      <c r="BR281" s="42"/>
      <c r="BS281" s="23"/>
      <c r="BT281" s="23"/>
      <c r="BU281" s="172"/>
      <c r="BV281" s="172"/>
      <c r="BW281" s="23"/>
      <c r="BX281" s="23"/>
      <c r="BY281" s="23"/>
    </row>
    <row r="282" customFormat="false" ht="12.75" hidden="false" customHeight="false" outlineLevel="0" collapsed="false">
      <c r="AY282" s="42"/>
      <c r="AZ282" s="36"/>
      <c r="BA282" s="28"/>
      <c r="BB282" s="234"/>
      <c r="BC282" s="42"/>
      <c r="BD282" s="42"/>
      <c r="BE282" s="36"/>
      <c r="BF282" s="28"/>
      <c r="BG282" s="234"/>
      <c r="BH282" s="42"/>
      <c r="BI282" s="42"/>
      <c r="BJ282" s="36"/>
      <c r="BK282" s="28"/>
      <c r="BL282" s="234"/>
      <c r="BM282" s="42"/>
      <c r="BN282" s="42"/>
      <c r="BO282" s="36"/>
      <c r="BP282" s="28"/>
      <c r="BQ282" s="234"/>
      <c r="BR282" s="42"/>
      <c r="BS282" s="23"/>
      <c r="BT282" s="42"/>
      <c r="BU282" s="172"/>
      <c r="BV282" s="172"/>
      <c r="BW282" s="28"/>
      <c r="BX282" s="23"/>
      <c r="BY282" s="23"/>
    </row>
    <row r="283" customFormat="false" ht="12.75" hidden="false" customHeight="false" outlineLevel="0" collapsed="false">
      <c r="AY283" s="42"/>
      <c r="AZ283" s="36"/>
      <c r="BA283" s="42"/>
      <c r="BB283" s="42"/>
      <c r="BC283" s="42"/>
      <c r="BD283" s="42"/>
      <c r="BE283" s="36"/>
      <c r="BF283" s="42"/>
      <c r="BG283" s="42"/>
      <c r="BH283" s="174"/>
      <c r="BI283" s="42"/>
      <c r="BJ283" s="36"/>
      <c r="BK283" s="42"/>
      <c r="BL283" s="42"/>
      <c r="BM283" s="174"/>
      <c r="BN283" s="42"/>
      <c r="BO283" s="36"/>
      <c r="BP283" s="42"/>
      <c r="BQ283" s="42"/>
      <c r="BR283" s="174"/>
      <c r="BS283" s="23"/>
      <c r="BT283" s="42"/>
      <c r="BU283" s="172"/>
      <c r="BV283" s="172"/>
      <c r="BW283" s="28"/>
      <c r="BX283" s="23"/>
      <c r="BY283" s="42"/>
    </row>
    <row r="284" customFormat="false" ht="12.75" hidden="false" customHeight="false" outlineLevel="0" collapsed="false">
      <c r="AY284" s="42"/>
      <c r="AZ284" s="36"/>
      <c r="BA284" s="28"/>
      <c r="BB284" s="241"/>
      <c r="BC284" s="42"/>
      <c r="BD284" s="42"/>
      <c r="BE284" s="36"/>
      <c r="BF284" s="28"/>
      <c r="BG284" s="241"/>
      <c r="BH284" s="42"/>
      <c r="BI284" s="42"/>
      <c r="BJ284" s="36"/>
      <c r="BK284" s="28"/>
      <c r="BL284" s="241"/>
      <c r="BM284" s="42"/>
      <c r="BN284" s="42"/>
      <c r="BO284" s="36"/>
      <c r="BP284" s="28"/>
      <c r="BQ284" s="241"/>
      <c r="BR284" s="42"/>
      <c r="BS284" s="23"/>
      <c r="BT284" s="42"/>
      <c r="BU284" s="172"/>
      <c r="BV284" s="172"/>
      <c r="BW284" s="28"/>
      <c r="BX284" s="23"/>
      <c r="BY284" s="42"/>
    </row>
    <row r="285" customFormat="false" ht="12.75" hidden="false" customHeight="false" outlineLevel="0" collapsed="false">
      <c r="AY285" s="42"/>
      <c r="AZ285" s="36"/>
      <c r="BA285" s="28"/>
      <c r="BB285" s="231"/>
      <c r="BC285" s="42"/>
      <c r="BD285" s="42"/>
      <c r="BE285" s="36"/>
      <c r="BF285" s="28"/>
      <c r="BG285" s="231"/>
      <c r="BH285" s="173"/>
      <c r="BI285" s="42"/>
      <c r="BJ285" s="36"/>
      <c r="BK285" s="28"/>
      <c r="BL285" s="231"/>
      <c r="BM285" s="121"/>
      <c r="BN285" s="42"/>
      <c r="BO285" s="36"/>
      <c r="BP285" s="28"/>
      <c r="BQ285" s="231"/>
      <c r="BR285" s="121"/>
      <c r="BS285" s="23"/>
      <c r="BT285" s="42"/>
      <c r="BU285" s="172"/>
      <c r="BV285" s="172"/>
      <c r="BW285" s="23"/>
      <c r="BX285" s="23"/>
      <c r="BY285" s="174"/>
    </row>
    <row r="286" customFormat="false" ht="12.75" hidden="false" customHeight="false" outlineLevel="0" collapsed="false">
      <c r="AY286" s="42"/>
      <c r="AZ286" s="36"/>
      <c r="BA286" s="36"/>
      <c r="BB286" s="42"/>
      <c r="BC286" s="42"/>
      <c r="BD286" s="42"/>
      <c r="BE286" s="36"/>
      <c r="BF286" s="36"/>
      <c r="BG286" s="28"/>
      <c r="BH286" s="36"/>
      <c r="BI286" s="42"/>
      <c r="BJ286" s="36"/>
      <c r="BK286" s="28"/>
      <c r="BL286" s="36"/>
      <c r="BM286" s="121"/>
      <c r="BN286" s="42"/>
      <c r="BO286" s="36"/>
      <c r="BP286" s="28"/>
      <c r="BQ286" s="36"/>
      <c r="BR286" s="121"/>
      <c r="BS286" s="23"/>
      <c r="BT286" s="42"/>
      <c r="BU286" s="172"/>
      <c r="BV286" s="172"/>
      <c r="BW286" s="28"/>
      <c r="BX286" s="23"/>
      <c r="BY286" s="173"/>
    </row>
    <row r="287" customFormat="false" ht="12.75" hidden="false" customHeight="false" outlineLevel="0" collapsed="false">
      <c r="AY287" s="65"/>
      <c r="AZ287" s="65"/>
      <c r="BA287" s="173"/>
      <c r="BB287" s="28"/>
      <c r="BC287" s="244"/>
      <c r="BD287" s="65"/>
      <c r="BE287" s="65"/>
      <c r="BF287" s="173"/>
      <c r="BG287" s="28"/>
      <c r="BH287" s="244"/>
      <c r="BI287" s="65"/>
      <c r="BJ287" s="65"/>
      <c r="BK287" s="173"/>
      <c r="BL287" s="28"/>
      <c r="BM287" s="244"/>
      <c r="BN287" s="65"/>
      <c r="BO287" s="65"/>
      <c r="BP287" s="173"/>
      <c r="BQ287" s="28"/>
      <c r="BR287" s="244"/>
      <c r="BS287" s="23"/>
      <c r="BT287" s="42"/>
      <c r="BU287" s="172"/>
      <c r="BV287" s="172"/>
      <c r="BW287" s="28"/>
      <c r="BX287" s="173"/>
      <c r="BY287" s="42"/>
    </row>
    <row r="288" customFormat="false" ht="12.75" hidden="false" customHeight="false" outlineLevel="0" collapsed="false">
      <c r="AY288" s="42"/>
      <c r="AZ288" s="36"/>
      <c r="BA288" s="65"/>
      <c r="BB288" s="65"/>
      <c r="BC288" s="65"/>
      <c r="BD288" s="42"/>
      <c r="BE288" s="36"/>
      <c r="BF288" s="65"/>
      <c r="BG288" s="65"/>
      <c r="BH288" s="65"/>
      <c r="BI288" s="42"/>
      <c r="BJ288" s="36"/>
      <c r="BK288" s="65"/>
      <c r="BL288" s="65"/>
      <c r="BM288" s="65"/>
      <c r="BN288" s="42"/>
      <c r="BO288" s="36"/>
      <c r="BP288" s="65"/>
      <c r="BQ288" s="65"/>
      <c r="BR288" s="65"/>
      <c r="BS288" s="23"/>
      <c r="BT288" s="42"/>
      <c r="BU288" s="172"/>
      <c r="BV288" s="172"/>
      <c r="BW288" s="28"/>
      <c r="BX288" s="36"/>
      <c r="BY288" s="42"/>
    </row>
    <row r="289" customFormat="false" ht="12.75" hidden="false" customHeight="false" outlineLevel="0" collapsed="false">
      <c r="AY289" s="42"/>
      <c r="AZ289" s="36"/>
      <c r="BA289" s="155"/>
      <c r="BB289" s="121"/>
      <c r="BC289" s="155"/>
      <c r="BD289" s="42"/>
      <c r="BE289" s="36"/>
      <c r="BF289" s="155"/>
      <c r="BG289" s="121"/>
      <c r="BH289" s="155"/>
      <c r="BI289" s="42"/>
      <c r="BJ289" s="36"/>
      <c r="BK289" s="155"/>
      <c r="BL289" s="121"/>
      <c r="BM289" s="155"/>
      <c r="BN289" s="42"/>
      <c r="BO289" s="36"/>
      <c r="BP289" s="155"/>
      <c r="BQ289" s="121"/>
      <c r="BR289" s="155"/>
      <c r="BS289" s="23"/>
      <c r="BU289" s="172"/>
      <c r="BV289" s="172"/>
      <c r="BW289" s="42"/>
      <c r="BX289" s="42"/>
      <c r="BY289" s="42"/>
    </row>
    <row r="290" customFormat="false" ht="12.75" hidden="false" customHeight="false" outlineLevel="0" collapsed="false">
      <c r="AY290" s="42"/>
      <c r="AZ290" s="36"/>
      <c r="BA290" s="155"/>
      <c r="BB290" s="121"/>
      <c r="BC290" s="155"/>
      <c r="BD290" s="42"/>
      <c r="BE290" s="36"/>
      <c r="BF290" s="155"/>
      <c r="BG290" s="121"/>
      <c r="BH290" s="155"/>
      <c r="BI290" s="42"/>
      <c r="BJ290" s="36"/>
      <c r="BK290" s="155"/>
      <c r="BL290" s="121"/>
      <c r="BM290" s="155"/>
      <c r="BN290" s="42"/>
      <c r="BO290" s="36"/>
      <c r="BP290" s="155"/>
      <c r="BQ290" s="121"/>
      <c r="BR290" s="155"/>
      <c r="BS290" s="172"/>
      <c r="BU290" s="172"/>
      <c r="BV290" s="23"/>
      <c r="BW290" s="65"/>
      <c r="BX290" s="65"/>
      <c r="BY290" s="65"/>
    </row>
    <row r="291" customFormat="false" ht="12.75" hidden="false" customHeight="false" outlineLevel="0" collapsed="false">
      <c r="AY291" s="42"/>
      <c r="AZ291" s="36"/>
      <c r="BA291" s="155"/>
      <c r="BB291" s="121"/>
      <c r="BC291" s="155"/>
      <c r="BD291" s="42"/>
      <c r="BE291" s="36"/>
      <c r="BF291" s="155"/>
      <c r="BG291" s="121"/>
      <c r="BH291" s="155"/>
      <c r="BI291" s="42"/>
      <c r="BJ291" s="36"/>
      <c r="BK291" s="155"/>
      <c r="BL291" s="121"/>
      <c r="BM291" s="155"/>
      <c r="BN291" s="42"/>
      <c r="BO291" s="36"/>
      <c r="BP291" s="155"/>
      <c r="BQ291" s="121"/>
      <c r="BR291" s="155"/>
      <c r="BS291" s="172"/>
      <c r="BU291" s="172"/>
      <c r="BV291" s="172"/>
      <c r="BW291" s="173"/>
      <c r="BX291" s="173"/>
      <c r="BY291" s="121"/>
    </row>
    <row r="292" customFormat="false" ht="12.75" hidden="false" customHeight="false" outlineLevel="0" collapsed="false">
      <c r="AY292" s="42"/>
      <c r="AZ292" s="36"/>
      <c r="BA292" s="155"/>
      <c r="BB292" s="121"/>
      <c r="BC292" s="155"/>
      <c r="BD292" s="42"/>
      <c r="BE292" s="36"/>
      <c r="BF292" s="155"/>
      <c r="BG292" s="121"/>
      <c r="BH292" s="155"/>
      <c r="BI292" s="42"/>
      <c r="BJ292" s="36"/>
      <c r="BK292" s="155"/>
      <c r="BL292" s="121"/>
      <c r="BM292" s="155"/>
      <c r="BN292" s="42"/>
      <c r="BO292" s="36"/>
      <c r="BP292" s="155"/>
      <c r="BQ292" s="121"/>
      <c r="BR292" s="155"/>
      <c r="BS292" s="46"/>
      <c r="BU292" s="100"/>
      <c r="BV292" s="262"/>
    </row>
    <row r="293" customFormat="false" ht="12.75" hidden="false" customHeight="false" outlineLevel="0" collapsed="false">
      <c r="AY293" s="42"/>
      <c r="AZ293" s="36"/>
      <c r="BA293" s="155"/>
      <c r="BB293" s="121"/>
      <c r="BC293" s="155"/>
      <c r="BD293" s="42"/>
      <c r="BE293" s="36"/>
      <c r="BF293" s="155"/>
      <c r="BG293" s="121"/>
      <c r="BH293" s="155"/>
      <c r="BI293" s="42"/>
      <c r="BJ293" s="36"/>
      <c r="BK293" s="155"/>
      <c r="BL293" s="121"/>
      <c r="BM293" s="155"/>
      <c r="BN293" s="42"/>
      <c r="BO293" s="36"/>
      <c r="BP293" s="155"/>
      <c r="BQ293" s="121"/>
      <c r="BR293" s="155"/>
      <c r="BS293" s="46"/>
      <c r="BT293" s="100"/>
      <c r="BU293" s="100"/>
      <c r="BV293" s="262"/>
    </row>
    <row r="294" customFormat="false" ht="12.75" hidden="false" customHeight="false" outlineLevel="0" collapsed="false">
      <c r="AY294" s="42"/>
      <c r="AZ294" s="36"/>
      <c r="BA294" s="155"/>
      <c r="BB294" s="121"/>
      <c r="BC294" s="155"/>
      <c r="BD294" s="42"/>
      <c r="BE294" s="36"/>
      <c r="BF294" s="155"/>
      <c r="BG294" s="121"/>
      <c r="BH294" s="155"/>
      <c r="BI294" s="42"/>
      <c r="BJ294" s="36"/>
      <c r="BK294" s="155"/>
      <c r="BL294" s="121"/>
      <c r="BM294" s="155"/>
      <c r="BN294" s="42"/>
      <c r="BO294" s="36"/>
      <c r="BP294" s="155"/>
      <c r="BQ294" s="121"/>
      <c r="BR294" s="155"/>
      <c r="BS294" s="46"/>
      <c r="BT294" s="100"/>
      <c r="BU294" s="100"/>
      <c r="BV294" s="262"/>
    </row>
    <row r="295" customFormat="false" ht="12.75" hidden="false" customHeight="false" outlineLevel="0" collapsed="false">
      <c r="AY295" s="42"/>
      <c r="AZ295" s="36"/>
      <c r="BA295" s="155"/>
      <c r="BB295" s="121"/>
      <c r="BC295" s="155"/>
      <c r="BD295" s="42"/>
      <c r="BE295" s="36"/>
      <c r="BF295" s="155"/>
      <c r="BG295" s="121"/>
      <c r="BH295" s="155"/>
      <c r="BI295" s="42"/>
      <c r="BJ295" s="36"/>
      <c r="BK295" s="155"/>
      <c r="BL295" s="121"/>
      <c r="BM295" s="155"/>
      <c r="BN295" s="42"/>
      <c r="BO295" s="36"/>
      <c r="BP295" s="155"/>
      <c r="BQ295" s="121"/>
      <c r="BR295" s="155"/>
      <c r="BS295" s="46"/>
      <c r="BT295" s="100"/>
      <c r="BU295" s="100"/>
      <c r="BV295" s="262"/>
    </row>
    <row r="296" customFormat="false" ht="12.75" hidden="false" customHeight="false" outlineLevel="0" collapsed="false">
      <c r="AY296" s="42"/>
      <c r="AZ296" s="36"/>
      <c r="BA296" s="155"/>
      <c r="BB296" s="121"/>
      <c r="BC296" s="155"/>
      <c r="BD296" s="42"/>
      <c r="BE296" s="36"/>
      <c r="BF296" s="155"/>
      <c r="BG296" s="121"/>
      <c r="BH296" s="155"/>
      <c r="BI296" s="42"/>
      <c r="BJ296" s="36"/>
      <c r="BK296" s="155"/>
      <c r="BL296" s="121"/>
      <c r="BM296" s="155"/>
      <c r="BN296" s="42"/>
      <c r="BO296" s="36"/>
      <c r="BP296" s="155"/>
      <c r="BQ296" s="121"/>
      <c r="BR296" s="155"/>
      <c r="BS296" s="46"/>
      <c r="BT296" s="100"/>
      <c r="BU296" s="100"/>
      <c r="BV296" s="262"/>
    </row>
    <row r="297" customFormat="false" ht="12.75" hidden="false" customHeight="false" outlineLevel="0" collapsed="false">
      <c r="AY297" s="42"/>
      <c r="AZ297" s="36"/>
      <c r="BA297" s="155"/>
      <c r="BB297" s="121"/>
      <c r="BC297" s="155"/>
      <c r="BD297" s="42"/>
      <c r="BE297" s="36"/>
      <c r="BF297" s="155"/>
      <c r="BG297" s="121"/>
      <c r="BH297" s="155"/>
      <c r="BI297" s="42"/>
      <c r="BJ297" s="36"/>
      <c r="BK297" s="155"/>
      <c r="BL297" s="121"/>
      <c r="BM297" s="155"/>
      <c r="BN297" s="42"/>
      <c r="BO297" s="36"/>
      <c r="BP297" s="155"/>
      <c r="BQ297" s="121"/>
      <c r="BR297" s="155"/>
      <c r="BS297" s="46"/>
      <c r="BT297" s="100"/>
      <c r="BU297" s="100"/>
      <c r="BV297" s="262"/>
    </row>
    <row r="298" customFormat="false" ht="12.75" hidden="false" customHeight="false" outlineLevel="0" collapsed="false">
      <c r="AY298" s="42"/>
      <c r="AZ298" s="36"/>
      <c r="BA298" s="155"/>
      <c r="BB298" s="121"/>
      <c r="BC298" s="155"/>
      <c r="BD298" s="42"/>
      <c r="BE298" s="36"/>
      <c r="BF298" s="155"/>
      <c r="BG298" s="121"/>
      <c r="BH298" s="155"/>
      <c r="BI298" s="42"/>
      <c r="BJ298" s="36"/>
      <c r="BK298" s="155"/>
      <c r="BL298" s="121"/>
      <c r="BM298" s="155"/>
      <c r="BN298" s="42"/>
      <c r="BO298" s="36"/>
      <c r="BP298" s="155"/>
      <c r="BQ298" s="121"/>
      <c r="BR298" s="155"/>
      <c r="BS298" s="46"/>
      <c r="BT298" s="100"/>
      <c r="BU298" s="100"/>
      <c r="BV298" s="262"/>
    </row>
    <row r="299" customFormat="false" ht="12.75" hidden="false" customHeight="false" outlineLevel="0" collapsed="false">
      <c r="AY299" s="42"/>
      <c r="AZ299" s="36"/>
      <c r="BA299" s="155"/>
      <c r="BB299" s="121"/>
      <c r="BC299" s="155"/>
      <c r="BD299" s="42"/>
      <c r="BE299" s="36"/>
      <c r="BF299" s="164"/>
      <c r="BG299" s="121"/>
      <c r="BH299" s="155"/>
      <c r="BI299" s="42"/>
      <c r="BJ299" s="36"/>
      <c r="BK299" s="155"/>
      <c r="BL299" s="121"/>
      <c r="BM299" s="155"/>
      <c r="BN299" s="42"/>
      <c r="BO299" s="36"/>
      <c r="BP299" s="155"/>
      <c r="BQ299" s="121"/>
      <c r="BR299" s="155"/>
      <c r="BS299" s="46"/>
      <c r="BT299" s="173"/>
      <c r="BU299" s="100"/>
      <c r="BV299" s="262"/>
    </row>
    <row r="300" customFormat="false" ht="12.75" hidden="false" customHeight="false" outlineLevel="0" collapsed="false">
      <c r="AY300" s="42"/>
      <c r="AZ300" s="36"/>
      <c r="BA300" s="155"/>
      <c r="BB300" s="121"/>
      <c r="BC300" s="155"/>
      <c r="BD300" s="42"/>
      <c r="BE300" s="36"/>
      <c r="BF300" s="164"/>
      <c r="BG300" s="121"/>
      <c r="BH300" s="155"/>
      <c r="BI300" s="42"/>
      <c r="BJ300" s="36"/>
      <c r="BK300" s="155"/>
      <c r="BL300" s="121"/>
      <c r="BM300" s="155"/>
      <c r="BN300" s="42"/>
      <c r="BO300" s="36"/>
      <c r="BP300" s="155"/>
      <c r="BQ300" s="121"/>
      <c r="BR300" s="155"/>
      <c r="BS300" s="46"/>
      <c r="BT300" s="173"/>
      <c r="BU300" s="100"/>
      <c r="BV300" s="262"/>
    </row>
    <row r="301" customFormat="false" ht="12.75" hidden="false" customHeight="false" outlineLevel="0" collapsed="false">
      <c r="AY301" s="112"/>
      <c r="AZ301" s="36"/>
      <c r="BA301" s="164"/>
      <c r="BB301" s="121"/>
      <c r="BC301" s="155"/>
      <c r="BD301" s="112"/>
      <c r="BE301" s="36"/>
      <c r="BF301" s="164"/>
      <c r="BG301" s="121"/>
      <c r="BH301" s="155"/>
      <c r="BI301" s="112"/>
      <c r="BJ301" s="36"/>
      <c r="BK301" s="164"/>
      <c r="BL301" s="121"/>
      <c r="BM301" s="155"/>
      <c r="BN301" s="112"/>
      <c r="BO301" s="36"/>
      <c r="BP301" s="164"/>
      <c r="BQ301" s="121"/>
      <c r="BR301" s="155"/>
      <c r="BS301" s="46"/>
      <c r="BT301" s="249"/>
      <c r="BU301" s="100"/>
      <c r="BV301" s="262"/>
    </row>
    <row r="302" customFormat="false" ht="12.75" hidden="false" customHeight="false" outlineLevel="0" collapsed="false">
      <c r="AY302" s="112"/>
      <c r="AZ302" s="36"/>
      <c r="BA302" s="164"/>
      <c r="BB302" s="121"/>
      <c r="BC302" s="155"/>
      <c r="BD302" s="112"/>
      <c r="BE302" s="36"/>
      <c r="BF302" s="164"/>
      <c r="BG302" s="121"/>
      <c r="BH302" s="155"/>
      <c r="BI302" s="112"/>
      <c r="BJ302" s="36"/>
      <c r="BK302" s="164"/>
      <c r="BL302" s="121"/>
      <c r="BM302" s="155"/>
      <c r="BN302" s="112"/>
      <c r="BO302" s="36"/>
      <c r="BP302" s="164"/>
      <c r="BQ302" s="121"/>
      <c r="BR302" s="155"/>
      <c r="BS302" s="46"/>
      <c r="BT302" s="249"/>
      <c r="BU302" s="100"/>
      <c r="BV302" s="262"/>
    </row>
    <row r="303" customFormat="false" ht="12.75" hidden="false" customHeight="false" outlineLevel="0" collapsed="false">
      <c r="AY303" s="112"/>
      <c r="AZ303" s="36"/>
      <c r="BA303" s="164"/>
      <c r="BB303" s="121"/>
      <c r="BC303" s="155"/>
      <c r="BD303" s="112"/>
      <c r="BE303" s="36"/>
      <c r="BF303" s="164"/>
      <c r="BG303" s="121"/>
      <c r="BH303" s="155"/>
      <c r="BI303" s="112"/>
      <c r="BJ303" s="36"/>
      <c r="BK303" s="164"/>
      <c r="BL303" s="121"/>
      <c r="BM303" s="155"/>
      <c r="BN303" s="112"/>
      <c r="BO303" s="36"/>
      <c r="BP303" s="164"/>
      <c r="BQ303" s="121"/>
      <c r="BR303" s="155"/>
      <c r="BS303" s="46"/>
      <c r="BT303" s="249"/>
      <c r="BU303" s="100"/>
      <c r="BV303" s="262"/>
    </row>
    <row r="304" customFormat="false" ht="12.75" hidden="false" customHeight="false" outlineLevel="0" collapsed="false">
      <c r="AY304" s="112"/>
      <c r="AZ304" s="36"/>
      <c r="BA304" s="164"/>
      <c r="BB304" s="121"/>
      <c r="BC304" s="155"/>
      <c r="BD304" s="112"/>
      <c r="BE304" s="36"/>
      <c r="BF304" s="164"/>
      <c r="BG304" s="121"/>
      <c r="BH304" s="155"/>
      <c r="BI304" s="112"/>
      <c r="BJ304" s="36"/>
      <c r="BK304" s="164"/>
      <c r="BL304" s="121"/>
      <c r="BM304" s="155"/>
      <c r="BN304" s="112"/>
      <c r="BO304" s="36"/>
      <c r="BP304" s="164"/>
      <c r="BQ304" s="121"/>
      <c r="BR304" s="155"/>
      <c r="BS304" s="46"/>
      <c r="BT304" s="249"/>
      <c r="BU304" s="100"/>
      <c r="BV304" s="262"/>
    </row>
    <row r="305" customFormat="false" ht="12.75" hidden="false" customHeight="false" outlineLevel="0" collapsed="false">
      <c r="AY305" s="112"/>
      <c r="AZ305" s="36"/>
      <c r="BA305" s="164"/>
      <c r="BB305" s="121"/>
      <c r="BC305" s="155"/>
      <c r="BD305" s="112"/>
      <c r="BE305" s="36"/>
      <c r="BF305" s="164"/>
      <c r="BG305" s="121"/>
      <c r="BH305" s="155"/>
      <c r="BI305" s="112"/>
      <c r="BJ305" s="36"/>
      <c r="BK305" s="164"/>
      <c r="BL305" s="121"/>
      <c r="BM305" s="155"/>
      <c r="BN305" s="112"/>
      <c r="BO305" s="36"/>
      <c r="BP305" s="164"/>
      <c r="BQ305" s="121"/>
      <c r="BR305" s="155"/>
      <c r="BS305" s="46"/>
      <c r="BT305" s="249"/>
      <c r="BU305" s="100"/>
      <c r="BV305" s="262"/>
    </row>
    <row r="306" customFormat="false" ht="12.75" hidden="false" customHeight="false" outlineLevel="0" collapsed="false">
      <c r="AY306" s="112"/>
      <c r="AZ306" s="36"/>
      <c r="BA306" s="164"/>
      <c r="BB306" s="121"/>
      <c r="BC306" s="155"/>
      <c r="BD306" s="112"/>
      <c r="BE306" s="36"/>
      <c r="BF306" s="164"/>
      <c r="BG306" s="121"/>
      <c r="BH306" s="155"/>
      <c r="BI306" s="112"/>
      <c r="BJ306" s="36"/>
      <c r="BK306" s="164"/>
      <c r="BL306" s="121"/>
      <c r="BM306" s="155"/>
      <c r="BN306" s="112"/>
      <c r="BO306" s="36"/>
      <c r="BP306" s="164"/>
      <c r="BQ306" s="121"/>
      <c r="BR306" s="155"/>
      <c r="BS306" s="46"/>
      <c r="BT306" s="249"/>
      <c r="BU306" s="100"/>
      <c r="BV306" s="262"/>
    </row>
    <row r="307" customFormat="false" ht="12.75" hidden="false" customHeight="false" outlineLevel="0" collapsed="false">
      <c r="AY307" s="112"/>
      <c r="AZ307" s="36"/>
      <c r="BA307" s="164"/>
      <c r="BB307" s="121"/>
      <c r="BC307" s="155"/>
      <c r="BD307" s="112"/>
      <c r="BE307" s="36"/>
      <c r="BF307" s="164"/>
      <c r="BG307" s="121"/>
      <c r="BH307" s="155"/>
      <c r="BI307" s="112"/>
      <c r="BJ307" s="36"/>
      <c r="BK307" s="164"/>
      <c r="BL307" s="121"/>
      <c r="BM307" s="155"/>
      <c r="BN307" s="112"/>
      <c r="BO307" s="36"/>
      <c r="BP307" s="164"/>
      <c r="BQ307" s="121"/>
      <c r="BR307" s="155"/>
      <c r="BS307" s="46"/>
      <c r="BT307" s="249"/>
      <c r="BU307" s="100"/>
      <c r="BV307" s="262"/>
    </row>
    <row r="308" customFormat="false" ht="12.75" hidden="false" customHeight="false" outlineLevel="0" collapsed="false">
      <c r="AY308" s="112"/>
      <c r="AZ308" s="36"/>
      <c r="BA308" s="164"/>
      <c r="BB308" s="121"/>
      <c r="BC308" s="155"/>
      <c r="BD308" s="112"/>
      <c r="BE308" s="36"/>
      <c r="BF308" s="164"/>
      <c r="BG308" s="121"/>
      <c r="BH308" s="155"/>
      <c r="BI308" s="112"/>
      <c r="BJ308" s="36"/>
      <c r="BK308" s="164"/>
      <c r="BL308" s="121"/>
      <c r="BM308" s="155"/>
      <c r="BN308" s="112"/>
      <c r="BO308" s="36"/>
      <c r="BP308" s="164"/>
      <c r="BQ308" s="121"/>
      <c r="BR308" s="155"/>
      <c r="BS308" s="46"/>
      <c r="BT308" s="249"/>
      <c r="BU308" s="100"/>
      <c r="BV308" s="262"/>
    </row>
    <row r="309" customFormat="false" ht="12.75" hidden="false" customHeight="false" outlineLevel="0" collapsed="false">
      <c r="AY309" s="112"/>
      <c r="AZ309" s="36"/>
      <c r="BA309" s="164"/>
      <c r="BB309" s="121"/>
      <c r="BC309" s="155"/>
      <c r="BD309" s="112"/>
      <c r="BE309" s="36"/>
      <c r="BF309" s="164"/>
      <c r="BG309" s="121"/>
      <c r="BH309" s="155"/>
      <c r="BI309" s="112"/>
      <c r="BJ309" s="36"/>
      <c r="BK309" s="164"/>
      <c r="BL309" s="121"/>
      <c r="BM309" s="155"/>
      <c r="BN309" s="112"/>
      <c r="BO309" s="36"/>
      <c r="BP309" s="164"/>
      <c r="BQ309" s="121"/>
      <c r="BR309" s="155"/>
      <c r="BS309" s="46"/>
      <c r="BT309" s="249"/>
      <c r="BU309" s="100"/>
      <c r="BV309" s="262"/>
    </row>
    <row r="310" customFormat="false" ht="12.75" hidden="false" customHeight="false" outlineLevel="0" collapsed="false">
      <c r="AY310" s="112"/>
      <c r="AZ310" s="36"/>
      <c r="BA310" s="164"/>
      <c r="BB310" s="121"/>
      <c r="BC310" s="155"/>
      <c r="BD310" s="112"/>
      <c r="BE310" s="36"/>
      <c r="BF310" s="164"/>
      <c r="BG310" s="121"/>
      <c r="BH310" s="155"/>
      <c r="BI310" s="112"/>
      <c r="BJ310" s="36"/>
      <c r="BK310" s="164"/>
      <c r="BL310" s="121"/>
      <c r="BM310" s="155"/>
      <c r="BN310" s="112"/>
      <c r="BO310" s="36"/>
      <c r="BP310" s="164"/>
      <c r="BQ310" s="121"/>
      <c r="BR310" s="155"/>
      <c r="BS310" s="46"/>
      <c r="BT310" s="249"/>
      <c r="BU310" s="100"/>
      <c r="BV310" s="262"/>
    </row>
    <row r="311" customFormat="false" ht="12.75" hidden="false" customHeight="false" outlineLevel="0" collapsed="false">
      <c r="AY311" s="112"/>
      <c r="AZ311" s="36"/>
      <c r="BA311" s="164"/>
      <c r="BB311" s="121"/>
      <c r="BC311" s="155"/>
      <c r="BD311" s="112"/>
      <c r="BE311" s="36"/>
      <c r="BF311" s="164"/>
      <c r="BG311" s="121"/>
      <c r="BH311" s="155"/>
      <c r="BI311" s="112"/>
      <c r="BJ311" s="36"/>
      <c r="BK311" s="164"/>
      <c r="BL311" s="121"/>
      <c r="BM311" s="155"/>
      <c r="BN311" s="112"/>
      <c r="BO311" s="36"/>
      <c r="BP311" s="164"/>
      <c r="BQ311" s="121"/>
      <c r="BR311" s="155"/>
      <c r="BS311" s="46"/>
      <c r="BT311" s="249"/>
      <c r="BU311" s="100"/>
      <c r="BV311" s="262"/>
    </row>
    <row r="312" customFormat="false" ht="12.75" hidden="false" customHeight="false" outlineLevel="0" collapsed="false">
      <c r="AY312" s="112"/>
      <c r="AZ312" s="36"/>
      <c r="BA312" s="164"/>
      <c r="BB312" s="121"/>
      <c r="BC312" s="155"/>
      <c r="BD312" s="112"/>
      <c r="BE312" s="36"/>
      <c r="BF312" s="164"/>
      <c r="BG312" s="121"/>
      <c r="BH312" s="155"/>
      <c r="BI312" s="112"/>
      <c r="BJ312" s="36"/>
      <c r="BK312" s="164"/>
      <c r="BL312" s="121"/>
      <c r="BM312" s="155"/>
      <c r="BN312" s="112"/>
      <c r="BO312" s="36"/>
      <c r="BP312" s="164"/>
      <c r="BQ312" s="121"/>
      <c r="BR312" s="155"/>
      <c r="BS312" s="46"/>
      <c r="BT312" s="249"/>
      <c r="BU312" s="100"/>
      <c r="BV312" s="262"/>
    </row>
    <row r="313" customFormat="false" ht="12.75" hidden="false" customHeight="false" outlineLevel="0" collapsed="false">
      <c r="AY313" s="112"/>
      <c r="AZ313" s="36"/>
      <c r="BA313" s="164"/>
      <c r="BB313" s="121"/>
      <c r="BC313" s="155"/>
      <c r="BD313" s="112"/>
      <c r="BE313" s="36"/>
      <c r="BF313" s="164"/>
      <c r="BG313" s="121"/>
      <c r="BH313" s="155"/>
      <c r="BI313" s="112"/>
      <c r="BJ313" s="36"/>
      <c r="BK313" s="164"/>
      <c r="BL313" s="121"/>
      <c r="BM313" s="155"/>
      <c r="BN313" s="112"/>
      <c r="BO313" s="36"/>
      <c r="BP313" s="164"/>
      <c r="BQ313" s="121"/>
      <c r="BR313" s="155"/>
      <c r="BS313" s="46"/>
      <c r="BT313" s="249"/>
      <c r="BU313" s="100"/>
      <c r="BV313" s="262"/>
    </row>
    <row r="314" customFormat="false" ht="12.75" hidden="false" customHeight="false" outlineLevel="0" collapsed="false">
      <c r="AY314" s="112"/>
      <c r="AZ314" s="36"/>
      <c r="BA314" s="164"/>
      <c r="BB314" s="121"/>
      <c r="BC314" s="155"/>
      <c r="BD314" s="112"/>
      <c r="BE314" s="36"/>
      <c r="BF314" s="164"/>
      <c r="BG314" s="121"/>
      <c r="BH314" s="155"/>
      <c r="BI314" s="112"/>
      <c r="BJ314" s="36"/>
      <c r="BK314" s="164"/>
      <c r="BL314" s="121"/>
      <c r="BM314" s="155"/>
      <c r="BN314" s="112"/>
      <c r="BO314" s="36"/>
      <c r="BP314" s="164"/>
      <c r="BQ314" s="121"/>
      <c r="BR314" s="155"/>
      <c r="BS314" s="46"/>
      <c r="BT314" s="249"/>
      <c r="BU314" s="100"/>
      <c r="BV314" s="262"/>
    </row>
    <row r="315" customFormat="false" ht="12.75" hidden="false" customHeight="false" outlineLevel="0" collapsed="false">
      <c r="AY315" s="112"/>
      <c r="AZ315" s="36"/>
      <c r="BA315" s="164"/>
      <c r="BB315" s="121"/>
      <c r="BC315" s="155"/>
      <c r="BD315" s="112"/>
      <c r="BE315" s="36"/>
      <c r="BF315" s="164"/>
      <c r="BG315" s="121"/>
      <c r="BH315" s="155"/>
      <c r="BI315" s="112"/>
      <c r="BJ315" s="36"/>
      <c r="BK315" s="164"/>
      <c r="BL315" s="121"/>
      <c r="BM315" s="155"/>
      <c r="BN315" s="112"/>
      <c r="BO315" s="36"/>
      <c r="BP315" s="164"/>
      <c r="BQ315" s="121"/>
      <c r="BR315" s="155"/>
      <c r="BS315" s="46"/>
      <c r="BT315" s="249"/>
      <c r="BU315" s="100"/>
      <c r="BV315" s="262"/>
    </row>
    <row r="316" customFormat="false" ht="12.75" hidden="false" customHeight="false" outlineLevel="0" collapsed="false">
      <c r="AY316" s="112"/>
      <c r="AZ316" s="36"/>
      <c r="BA316" s="164"/>
      <c r="BB316" s="121"/>
      <c r="BC316" s="155"/>
      <c r="BD316" s="112"/>
      <c r="BE316" s="36"/>
      <c r="BF316" s="164"/>
      <c r="BG316" s="121"/>
      <c r="BH316" s="155"/>
      <c r="BI316" s="112"/>
      <c r="BJ316" s="36"/>
      <c r="BK316" s="164"/>
      <c r="BL316" s="121"/>
      <c r="BM316" s="155"/>
      <c r="BN316" s="112"/>
      <c r="BO316" s="36"/>
      <c r="BP316" s="164"/>
      <c r="BQ316" s="121"/>
      <c r="BR316" s="155"/>
      <c r="BS316" s="46"/>
      <c r="BT316" s="249"/>
      <c r="BU316" s="100"/>
      <c r="BV316" s="262"/>
    </row>
    <row r="317" customFormat="false" ht="12.75" hidden="false" customHeight="false" outlineLevel="0" collapsed="false">
      <c r="AY317" s="112"/>
      <c r="AZ317" s="36"/>
      <c r="BA317" s="164"/>
      <c r="BB317" s="121"/>
      <c r="BC317" s="155"/>
      <c r="BD317" s="112"/>
      <c r="BE317" s="36"/>
      <c r="BF317" s="164"/>
      <c r="BG317" s="121"/>
      <c r="BH317" s="155"/>
      <c r="BI317" s="112"/>
      <c r="BJ317" s="36"/>
      <c r="BK317" s="164"/>
      <c r="BL317" s="121"/>
      <c r="BM317" s="155"/>
      <c r="BN317" s="112"/>
      <c r="BO317" s="36"/>
      <c r="BP317" s="164"/>
      <c r="BQ317" s="121"/>
      <c r="BR317" s="155"/>
      <c r="BS317" s="46"/>
      <c r="BT317" s="249"/>
      <c r="BU317" s="100"/>
      <c r="BV317" s="262"/>
    </row>
    <row r="318" customFormat="false" ht="12.75" hidden="false" customHeight="false" outlineLevel="0" collapsed="false">
      <c r="AY318" s="112"/>
      <c r="AZ318" s="36"/>
      <c r="BA318" s="164"/>
      <c r="BB318" s="121"/>
      <c r="BC318" s="155"/>
      <c r="BD318" s="112"/>
      <c r="BE318" s="36"/>
      <c r="BF318" s="164"/>
      <c r="BG318" s="121"/>
      <c r="BH318" s="155"/>
      <c r="BI318" s="112"/>
      <c r="BJ318" s="36"/>
      <c r="BK318" s="164"/>
      <c r="BL318" s="121"/>
      <c r="BM318" s="155"/>
      <c r="BN318" s="112"/>
      <c r="BO318" s="36"/>
      <c r="BP318" s="164"/>
      <c r="BQ318" s="121"/>
      <c r="BR318" s="155"/>
      <c r="BS318" s="46"/>
      <c r="BT318" s="249"/>
      <c r="BU318" s="100"/>
      <c r="BV318" s="262"/>
    </row>
    <row r="319" customFormat="false" ht="12.75" hidden="false" customHeight="false" outlineLevel="0" collapsed="false">
      <c r="AY319" s="112"/>
      <c r="AZ319" s="36"/>
      <c r="BA319" s="164"/>
      <c r="BB319" s="121"/>
      <c r="BC319" s="155"/>
      <c r="BD319" s="112"/>
      <c r="BE319" s="36"/>
      <c r="BF319" s="164"/>
      <c r="BG319" s="121"/>
      <c r="BH319" s="155"/>
      <c r="BI319" s="112"/>
      <c r="BJ319" s="36"/>
      <c r="BK319" s="164"/>
      <c r="BL319" s="121"/>
      <c r="BM319" s="155"/>
      <c r="BN319" s="112"/>
      <c r="BO319" s="36"/>
      <c r="BP319" s="164"/>
      <c r="BQ319" s="121"/>
      <c r="BR319" s="155"/>
      <c r="BS319" s="46"/>
      <c r="BT319" s="249"/>
      <c r="BU319" s="100"/>
      <c r="BV319" s="262"/>
    </row>
    <row r="320" customFormat="false" ht="12.75" hidden="false" customHeight="false" outlineLevel="0" collapsed="false">
      <c r="AY320" s="112"/>
      <c r="AZ320" s="36"/>
      <c r="BA320" s="164"/>
      <c r="BB320" s="121"/>
      <c r="BC320" s="155"/>
      <c r="BD320" s="112"/>
      <c r="BE320" s="36"/>
      <c r="BF320" s="164"/>
      <c r="BG320" s="121"/>
      <c r="BH320" s="155"/>
      <c r="BI320" s="112"/>
      <c r="BJ320" s="36"/>
      <c r="BK320" s="164"/>
      <c r="BL320" s="121"/>
      <c r="BM320" s="155"/>
      <c r="BN320" s="112"/>
      <c r="BO320" s="36"/>
      <c r="BP320" s="164"/>
      <c r="BQ320" s="121"/>
      <c r="BR320" s="155"/>
      <c r="BS320" s="46"/>
      <c r="BT320" s="249"/>
      <c r="BU320" s="100"/>
      <c r="BV320" s="262"/>
    </row>
    <row r="321" customFormat="false" ht="12.75" hidden="false" customHeight="false" outlineLevel="0" collapsed="false">
      <c r="AY321" s="112"/>
      <c r="AZ321" s="36"/>
      <c r="BA321" s="164"/>
      <c r="BB321" s="121"/>
      <c r="BC321" s="155"/>
      <c r="BD321" s="112"/>
      <c r="BE321" s="36"/>
      <c r="BF321" s="164"/>
      <c r="BG321" s="121"/>
      <c r="BH321" s="155"/>
      <c r="BI321" s="112"/>
      <c r="BJ321" s="36"/>
      <c r="BK321" s="164"/>
      <c r="BL321" s="121"/>
      <c r="BM321" s="155"/>
      <c r="BN321" s="112"/>
      <c r="BO321" s="36"/>
      <c r="BP321" s="164"/>
      <c r="BQ321" s="121"/>
      <c r="BR321" s="155"/>
      <c r="BS321" s="46"/>
      <c r="BT321" s="249"/>
      <c r="BU321" s="100"/>
      <c r="BV321" s="262"/>
    </row>
    <row r="322" customFormat="false" ht="12.75" hidden="false" customHeight="false" outlineLevel="0" collapsed="false">
      <c r="AY322" s="112"/>
      <c r="AZ322" s="36"/>
      <c r="BA322" s="164"/>
      <c r="BB322" s="121"/>
      <c r="BC322" s="155"/>
      <c r="BD322" s="112"/>
      <c r="BE322" s="36"/>
      <c r="BF322" s="164"/>
      <c r="BG322" s="121"/>
      <c r="BH322" s="155"/>
      <c r="BI322" s="112"/>
      <c r="BJ322" s="36"/>
      <c r="BK322" s="164"/>
      <c r="BL322" s="121"/>
      <c r="BM322" s="155"/>
      <c r="BN322" s="112"/>
      <c r="BO322" s="36"/>
      <c r="BP322" s="164"/>
      <c r="BQ322" s="121"/>
      <c r="BR322" s="155"/>
      <c r="BS322" s="46"/>
      <c r="BT322" s="249"/>
      <c r="BU322" s="100"/>
      <c r="BV322" s="262"/>
    </row>
    <row r="323" customFormat="false" ht="12.75" hidden="false" customHeight="false" outlineLevel="0" collapsed="false">
      <c r="AY323" s="112"/>
      <c r="AZ323" s="36"/>
      <c r="BA323" s="164"/>
      <c r="BB323" s="121"/>
      <c r="BC323" s="155"/>
      <c r="BD323" s="112"/>
      <c r="BE323" s="36"/>
      <c r="BF323" s="164"/>
      <c r="BG323" s="121"/>
      <c r="BH323" s="155"/>
      <c r="BI323" s="112"/>
      <c r="BJ323" s="36"/>
      <c r="BK323" s="164"/>
      <c r="BL323" s="121"/>
      <c r="BM323" s="155"/>
      <c r="BN323" s="112"/>
      <c r="BO323" s="36"/>
      <c r="BP323" s="164"/>
      <c r="BQ323" s="121"/>
      <c r="BR323" s="155"/>
      <c r="BS323" s="46"/>
      <c r="BT323" s="249"/>
      <c r="BU323" s="100"/>
      <c r="BV323" s="262"/>
    </row>
    <row r="324" customFormat="false" ht="12.75" hidden="false" customHeight="false" outlineLevel="0" collapsed="false">
      <c r="AY324" s="112"/>
      <c r="AZ324" s="36"/>
      <c r="BA324" s="164"/>
      <c r="BB324" s="121"/>
      <c r="BC324" s="155"/>
      <c r="BD324" s="112"/>
      <c r="BE324" s="36"/>
      <c r="BF324" s="164"/>
      <c r="BG324" s="121"/>
      <c r="BH324" s="155"/>
      <c r="BI324" s="112"/>
      <c r="BJ324" s="36"/>
      <c r="BK324" s="164"/>
      <c r="BL324" s="121"/>
      <c r="BM324" s="155"/>
      <c r="BN324" s="112"/>
      <c r="BO324" s="36"/>
      <c r="BP324" s="164"/>
      <c r="BQ324" s="121"/>
      <c r="BR324" s="155"/>
      <c r="BS324" s="46"/>
      <c r="BT324" s="249"/>
      <c r="BU324" s="100"/>
      <c r="BV324" s="262"/>
    </row>
    <row r="325" customFormat="false" ht="12.75" hidden="false" customHeight="false" outlineLevel="0" collapsed="false">
      <c r="AY325" s="112"/>
      <c r="AZ325" s="36"/>
      <c r="BA325" s="164"/>
      <c r="BB325" s="121"/>
      <c r="BC325" s="155"/>
      <c r="BD325" s="112"/>
      <c r="BE325" s="36"/>
      <c r="BF325" s="164"/>
      <c r="BG325" s="121"/>
      <c r="BH325" s="155"/>
      <c r="BI325" s="112"/>
      <c r="BJ325" s="36"/>
      <c r="BK325" s="164"/>
      <c r="BL325" s="121"/>
      <c r="BM325" s="155"/>
      <c r="BN325" s="112"/>
      <c r="BO325" s="36"/>
      <c r="BP325" s="164"/>
      <c r="BQ325" s="121"/>
      <c r="BR325" s="155"/>
      <c r="BS325" s="46"/>
      <c r="BT325" s="249"/>
      <c r="BU325" s="100"/>
      <c r="BV325" s="262"/>
    </row>
    <row r="326" customFormat="false" ht="12.75" hidden="false" customHeight="false" outlineLevel="0" collapsed="false">
      <c r="AY326" s="112"/>
      <c r="AZ326" s="36"/>
      <c r="BA326" s="164"/>
      <c r="BB326" s="121"/>
      <c r="BC326" s="155"/>
      <c r="BD326" s="112"/>
      <c r="BE326" s="36"/>
      <c r="BF326" s="164"/>
      <c r="BG326" s="121"/>
      <c r="BH326" s="155"/>
      <c r="BI326" s="112"/>
      <c r="BJ326" s="36"/>
      <c r="BK326" s="164"/>
      <c r="BL326" s="121"/>
      <c r="BM326" s="155"/>
      <c r="BN326" s="112"/>
      <c r="BO326" s="36"/>
      <c r="BP326" s="164"/>
      <c r="BQ326" s="121"/>
      <c r="BR326" s="155"/>
      <c r="BS326" s="46"/>
      <c r="BT326" s="249"/>
      <c r="BU326" s="100"/>
      <c r="BV326" s="262"/>
    </row>
    <row r="327" customFormat="false" ht="12.75" hidden="false" customHeight="false" outlineLevel="0" collapsed="false">
      <c r="AY327" s="112"/>
      <c r="AZ327" s="36"/>
      <c r="BA327" s="164"/>
      <c r="BB327" s="121"/>
      <c r="BC327" s="155"/>
      <c r="BD327" s="112"/>
      <c r="BE327" s="36"/>
      <c r="BF327" s="164"/>
      <c r="BG327" s="121"/>
      <c r="BH327" s="155"/>
      <c r="BI327" s="112"/>
      <c r="BJ327" s="36"/>
      <c r="BK327" s="164"/>
      <c r="BL327" s="121"/>
      <c r="BM327" s="155"/>
      <c r="BN327" s="112"/>
      <c r="BO327" s="36"/>
      <c r="BP327" s="164"/>
      <c r="BQ327" s="121"/>
      <c r="BR327" s="155"/>
      <c r="BS327" s="46"/>
      <c r="BT327" s="249"/>
      <c r="BU327" s="100"/>
      <c r="BV327" s="262"/>
    </row>
    <row r="328" customFormat="false" ht="12.75" hidden="false" customHeight="false" outlineLevel="0" collapsed="false">
      <c r="AY328" s="112"/>
      <c r="AZ328" s="36"/>
      <c r="BA328" s="164"/>
      <c r="BB328" s="121"/>
      <c r="BC328" s="155"/>
      <c r="BD328" s="112"/>
      <c r="BE328" s="36"/>
      <c r="BF328" s="164"/>
      <c r="BG328" s="121"/>
      <c r="BH328" s="155"/>
      <c r="BI328" s="112"/>
      <c r="BJ328" s="36"/>
      <c r="BK328" s="164"/>
      <c r="BL328" s="121"/>
      <c r="BM328" s="155"/>
      <c r="BN328" s="112"/>
      <c r="BO328" s="36"/>
      <c r="BP328" s="164"/>
      <c r="BQ328" s="121"/>
      <c r="BR328" s="155"/>
      <c r="BS328" s="46"/>
      <c r="BT328" s="249"/>
      <c r="BU328" s="100"/>
      <c r="BV328" s="262"/>
    </row>
    <row r="329" customFormat="false" ht="12.75" hidden="false" customHeight="false" outlineLevel="0" collapsed="false">
      <c r="AY329" s="42"/>
      <c r="AZ329" s="42"/>
      <c r="BA329" s="42"/>
      <c r="BB329" s="42"/>
      <c r="BC329" s="42"/>
      <c r="BD329" s="42"/>
      <c r="BE329" s="42"/>
      <c r="BF329" s="42"/>
      <c r="BG329" s="42"/>
      <c r="BH329" s="42"/>
      <c r="BI329" s="42"/>
      <c r="BJ329" s="42"/>
      <c r="BK329" s="42"/>
      <c r="BL329" s="42"/>
      <c r="BM329" s="42"/>
      <c r="BN329" s="42"/>
      <c r="BO329" s="42"/>
      <c r="BP329" s="42"/>
      <c r="BQ329" s="42"/>
      <c r="BR329" s="42"/>
    </row>
  </sheetData>
  <mergeCells count="128">
    <mergeCell ref="S1:T1"/>
    <mergeCell ref="U1:V1"/>
    <mergeCell ref="Z1:AA1"/>
    <mergeCell ref="AB1:AD1"/>
    <mergeCell ref="AE1:AF1"/>
    <mergeCell ref="AG1:AI1"/>
    <mergeCell ref="AJ1:AK1"/>
    <mergeCell ref="AL1:AN1"/>
    <mergeCell ref="AO1:AP1"/>
    <mergeCell ref="AQ1:AS1"/>
    <mergeCell ref="AT1:AU1"/>
    <mergeCell ref="AV1:AX1"/>
    <mergeCell ref="S2:T2"/>
    <mergeCell ref="U2:V2"/>
    <mergeCell ref="Z2:AA2"/>
    <mergeCell ref="AB2:AD2"/>
    <mergeCell ref="AE2:AF2"/>
    <mergeCell ref="AG2:AI2"/>
    <mergeCell ref="AJ2:AK2"/>
    <mergeCell ref="AL2:AN2"/>
    <mergeCell ref="AO2:AP2"/>
    <mergeCell ref="AQ2:AS2"/>
    <mergeCell ref="AT2:AU2"/>
    <mergeCell ref="AV2:AX2"/>
    <mergeCell ref="K3:L3"/>
    <mergeCell ref="E10:G10"/>
    <mergeCell ref="L10:N10"/>
    <mergeCell ref="U55:X55"/>
    <mergeCell ref="Z55:AC55"/>
    <mergeCell ref="AE55:AH55"/>
    <mergeCell ref="AJ55:AM55"/>
    <mergeCell ref="AO55:AR55"/>
    <mergeCell ref="AT55:AW55"/>
    <mergeCell ref="U56:X56"/>
    <mergeCell ref="Z56:AC56"/>
    <mergeCell ref="AE56:AH56"/>
    <mergeCell ref="AJ56:AM56"/>
    <mergeCell ref="AO56:AR56"/>
    <mergeCell ref="AT56:AW56"/>
    <mergeCell ref="AY56:AZ56"/>
    <mergeCell ref="BI56:BJ56"/>
    <mergeCell ref="BK56:BM56"/>
    <mergeCell ref="BN56:BO56"/>
    <mergeCell ref="BP56:BR56"/>
    <mergeCell ref="U57:X57"/>
    <mergeCell ref="Z57:AC57"/>
    <mergeCell ref="AE57:AH57"/>
    <mergeCell ref="AJ57:AM57"/>
    <mergeCell ref="AO57:AR57"/>
    <mergeCell ref="AT57:AW57"/>
    <mergeCell ref="AY57:BG57"/>
    <mergeCell ref="BI57:BJ57"/>
    <mergeCell ref="BK57:BM57"/>
    <mergeCell ref="BN57:BO57"/>
    <mergeCell ref="BP57:BR57"/>
    <mergeCell ref="AY111:AZ111"/>
    <mergeCell ref="BI111:BJ111"/>
    <mergeCell ref="BK111:BM111"/>
    <mergeCell ref="BN111:BO111"/>
    <mergeCell ref="BP111:BR111"/>
    <mergeCell ref="AY112:AZ112"/>
    <mergeCell ref="BI112:BJ112"/>
    <mergeCell ref="BK112:BM112"/>
    <mergeCell ref="BN112:BO112"/>
    <mergeCell ref="BP112:BR112"/>
    <mergeCell ref="AY113:AZ113"/>
    <mergeCell ref="BI113:BJ113"/>
    <mergeCell ref="BN113:BO113"/>
    <mergeCell ref="AY166:AZ166"/>
    <mergeCell ref="BA166:BC166"/>
    <mergeCell ref="BD166:BE166"/>
    <mergeCell ref="BF166:BH166"/>
    <mergeCell ref="BI166:BJ166"/>
    <mergeCell ref="BK166:BM166"/>
    <mergeCell ref="BN166:BO166"/>
    <mergeCell ref="BP166:BR166"/>
    <mergeCell ref="AY167:AZ167"/>
    <mergeCell ref="BA167:BC167"/>
    <mergeCell ref="BD167:BE167"/>
    <mergeCell ref="BF167:BH167"/>
    <mergeCell ref="BI167:BJ167"/>
    <mergeCell ref="BK167:BM167"/>
    <mergeCell ref="BN167:BO167"/>
    <mergeCell ref="BP167:BR167"/>
    <mergeCell ref="AY168:AZ168"/>
    <mergeCell ref="BD168:BE168"/>
    <mergeCell ref="BI168:BJ168"/>
    <mergeCell ref="BN168:BO168"/>
    <mergeCell ref="AY221:AZ221"/>
    <mergeCell ref="BA221:BC221"/>
    <mergeCell ref="BD221:BE221"/>
    <mergeCell ref="BF221:BH221"/>
    <mergeCell ref="BI221:BJ221"/>
    <mergeCell ref="BK221:BM221"/>
    <mergeCell ref="BN221:BO221"/>
    <mergeCell ref="BP221:BR221"/>
    <mergeCell ref="AY222:AZ222"/>
    <mergeCell ref="BA222:BC222"/>
    <mergeCell ref="BD222:BE222"/>
    <mergeCell ref="BF222:BH222"/>
    <mergeCell ref="BI222:BJ222"/>
    <mergeCell ref="BK222:BM222"/>
    <mergeCell ref="BN222:BO222"/>
    <mergeCell ref="BP222:BR222"/>
    <mergeCell ref="AY223:AZ223"/>
    <mergeCell ref="BD223:BE223"/>
    <mergeCell ref="BI223:BJ223"/>
    <mergeCell ref="BN223:BO223"/>
    <mergeCell ref="AY276:AZ276"/>
    <mergeCell ref="BA276:BC276"/>
    <mergeCell ref="BD276:BE276"/>
    <mergeCell ref="BF276:BH276"/>
    <mergeCell ref="BI276:BJ276"/>
    <mergeCell ref="BK276:BM276"/>
    <mergeCell ref="BN276:BO276"/>
    <mergeCell ref="BP276:BR276"/>
    <mergeCell ref="AY277:AZ277"/>
    <mergeCell ref="BA277:BC277"/>
    <mergeCell ref="BD277:BE277"/>
    <mergeCell ref="BF277:BH277"/>
    <mergeCell ref="BI277:BJ277"/>
    <mergeCell ref="BK277:BM277"/>
    <mergeCell ref="BN277:BO277"/>
    <mergeCell ref="BP277:BR277"/>
    <mergeCell ref="AY278:AZ278"/>
    <mergeCell ref="BD278:BE278"/>
    <mergeCell ref="BI278:BJ278"/>
    <mergeCell ref="BN278:BO27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H329"/>
  <sheetViews>
    <sheetView showFormulas="false" showGridLines="false" showRowColHeaders="true" showZeros="true" rightToLeft="false" tabSelected="false" showOutlineSymbols="true" defaultGridColor="true" view="normal" topLeftCell="A133" colorId="64" zoomScale="80" zoomScaleNormal="80" zoomScalePageLayoutView="100" workbookViewId="0">
      <selection pane="topLeft" activeCell="J174" activeCellId="0" sqref="J17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85"/>
    <col collapsed="false" customWidth="true" hidden="false" outlineLevel="0" max="2" min="2" style="0" width="15.99"/>
    <col collapsed="false" customWidth="true" hidden="false" outlineLevel="0" max="3" min="3" style="0" width="16.13"/>
    <col collapsed="false" customWidth="true" hidden="false" outlineLevel="0" max="4" min="4" style="0" width="15.7"/>
    <col collapsed="false" customWidth="true" hidden="false" outlineLevel="0" max="5" min="5" style="0" width="13.7"/>
    <col collapsed="false" customWidth="true" hidden="false" outlineLevel="0" max="6" min="6" style="0" width="14.14"/>
    <col collapsed="false" customWidth="true" hidden="false" outlineLevel="0" max="7" min="7" style="0" width="8.99"/>
    <col collapsed="false" customWidth="true" hidden="false" outlineLevel="0" max="8" min="8" style="0" width="9.99"/>
    <col collapsed="false" customWidth="true" hidden="false" outlineLevel="0" max="10" min="10" style="0" width="8.99"/>
    <col collapsed="false" customWidth="true" hidden="false" outlineLevel="0" max="11" min="11" style="0" width="10.71"/>
    <col collapsed="false" customWidth="true" hidden="false" outlineLevel="0" max="12" min="12" style="0" width="9.28"/>
    <col collapsed="false" customWidth="true" hidden="false" outlineLevel="0" max="13" min="13" style="0" width="10.28"/>
    <col collapsed="false" customWidth="true" hidden="false" outlineLevel="0" max="14" min="14" style="0" width="7.7"/>
    <col collapsed="false" customWidth="true" hidden="false" outlineLevel="0" max="15" min="15" style="0" width="10.28"/>
    <col collapsed="false" customWidth="true" hidden="false" outlineLevel="0" max="16" min="16" style="0" width="9.99"/>
    <col collapsed="false" customWidth="true" hidden="false" outlineLevel="0" max="17" min="17" style="0" width="11.85"/>
    <col collapsed="false" customWidth="true" hidden="false" outlineLevel="0" max="18" min="18" style="0" width="12.42"/>
    <col collapsed="false" customWidth="true" hidden="false" outlineLevel="0" max="19" min="19" style="0" width="9.28"/>
    <col collapsed="false" customWidth="true" hidden="false" outlineLevel="0" max="20" min="20" style="0" width="7.85"/>
    <col collapsed="false" customWidth="true" hidden="false" outlineLevel="0" max="21" min="21" style="0" width="2.99"/>
    <col collapsed="false" customWidth="true" hidden="false" outlineLevel="0" max="22" min="22" style="0" width="7.42"/>
    <col collapsed="false" customWidth="true" hidden="false" outlineLevel="0" max="23" min="23" style="0" width="8.7"/>
    <col collapsed="false" customWidth="true" hidden="false" outlineLevel="0" max="24" min="24" style="0" width="9.28"/>
    <col collapsed="false" customWidth="true" hidden="false" outlineLevel="0" max="25" min="25" style="0" width="8.41"/>
    <col collapsed="false" customWidth="true" hidden="false" outlineLevel="0" max="26" min="26" style="0" width="3.14"/>
    <col collapsed="false" customWidth="true" hidden="false" outlineLevel="0" max="27" min="27" style="0" width="7.99"/>
    <col collapsed="false" customWidth="true" hidden="false" outlineLevel="0" max="28" min="28" style="0" width="8.56"/>
    <col collapsed="false" customWidth="true" hidden="false" outlineLevel="0" max="29" min="29" style="0" width="9.41"/>
    <col collapsed="false" customWidth="true" hidden="false" outlineLevel="0" max="30" min="30" style="0" width="8.28"/>
    <col collapsed="false" customWidth="true" hidden="false" outlineLevel="0" max="31" min="31" style="0" width="3.56"/>
    <col collapsed="false" customWidth="true" hidden="false" outlineLevel="0" max="32" min="32" style="0" width="7.28"/>
    <col collapsed="false" customWidth="true" hidden="false" outlineLevel="0" max="33" min="33" style="0" width="8.99"/>
    <col collapsed="false" customWidth="true" hidden="false" outlineLevel="0" max="34" min="34" style="0" width="9.28"/>
    <col collapsed="false" customWidth="true" hidden="false" outlineLevel="0" max="35" min="35" style="0" width="8.28"/>
    <col collapsed="false" customWidth="true" hidden="false" outlineLevel="0" max="36" min="36" style="0" width="3.28"/>
    <col collapsed="false" customWidth="true" hidden="false" outlineLevel="0" max="37" min="37" style="0" width="8.14"/>
    <col collapsed="false" customWidth="true" hidden="false" outlineLevel="0" max="38" min="38" style="0" width="9.41"/>
    <col collapsed="false" customWidth="true" hidden="false" outlineLevel="0" max="39" min="39" style="0" width="10.13"/>
    <col collapsed="false" customWidth="true" hidden="false" outlineLevel="0" max="40" min="40" style="0" width="8.41"/>
    <col collapsed="false" customWidth="true" hidden="false" outlineLevel="0" max="41" min="41" style="0" width="2.99"/>
    <col collapsed="false" customWidth="true" hidden="false" outlineLevel="0" max="42" min="42" style="0" width="8.56"/>
    <col collapsed="false" customWidth="true" hidden="false" outlineLevel="0" max="43" min="43" style="0" width="8.41"/>
    <col collapsed="false" customWidth="true" hidden="false" outlineLevel="0" max="44" min="44" style="0" width="9.28"/>
    <col collapsed="false" customWidth="true" hidden="false" outlineLevel="0" max="45" min="45" style="0" width="8.7"/>
    <col collapsed="false" customWidth="true" hidden="false" outlineLevel="0" max="46" min="46" style="0" width="4.28"/>
    <col collapsed="false" customWidth="true" hidden="false" outlineLevel="0" max="47" min="47" style="0" width="7.42"/>
    <col collapsed="false" customWidth="true" hidden="false" outlineLevel="0" max="48" min="48" style="0" width="8.56"/>
    <col collapsed="false" customWidth="true" hidden="false" outlineLevel="0" max="49" min="49" style="0" width="9.56"/>
    <col collapsed="false" customWidth="true" hidden="false" outlineLevel="0" max="50" min="50" style="0" width="8.28"/>
    <col collapsed="false" customWidth="true" hidden="false" outlineLevel="0" max="51" min="51" style="0" width="4.14"/>
    <col collapsed="false" customWidth="true" hidden="false" outlineLevel="0" max="52" min="52" style="0" width="7.28"/>
    <col collapsed="false" customWidth="true" hidden="false" outlineLevel="0" max="53" min="53" style="0" width="8.7"/>
    <col collapsed="false" customWidth="true" hidden="false" outlineLevel="0" max="54" min="54" style="0" width="9.28"/>
    <col collapsed="false" customWidth="true" hidden="false" outlineLevel="0" max="55" min="55" style="0" width="9.41"/>
    <col collapsed="false" customWidth="true" hidden="false" outlineLevel="0" max="56" min="56" style="0" width="7.28"/>
    <col collapsed="false" customWidth="true" hidden="false" outlineLevel="0" max="57" min="57" style="1" width="8.14"/>
    <col collapsed="false" customWidth="true" hidden="false" outlineLevel="0" max="58" min="58" style="0" width="8.56"/>
    <col collapsed="false" customWidth="true" hidden="false" outlineLevel="0" max="59" min="59" style="0" width="9.41"/>
    <col collapsed="false" customWidth="true" hidden="false" outlineLevel="0" max="60" min="60" style="0" width="8.85"/>
    <col collapsed="false" customWidth="true" hidden="false" outlineLevel="0" max="61" min="61" style="0" width="3.85"/>
    <col collapsed="false" customWidth="true" hidden="false" outlineLevel="0" max="62" min="62" style="0" width="7.42"/>
    <col collapsed="false" customWidth="true" hidden="false" outlineLevel="0" max="63" min="63" style="0" width="8.7"/>
    <col collapsed="false" customWidth="true" hidden="false" outlineLevel="0" max="64" min="64" style="0" width="9.41"/>
    <col collapsed="false" customWidth="true" hidden="false" outlineLevel="0" max="66" min="66" style="0" width="4.14"/>
    <col collapsed="false" customWidth="true" hidden="false" outlineLevel="0" max="67" min="67" style="0" width="7.42"/>
    <col collapsed="false" customWidth="true" hidden="false" outlineLevel="0" max="68" min="68" style="0" width="8.85"/>
    <col collapsed="false" customWidth="true" hidden="false" outlineLevel="0" max="69" min="69" style="0" width="9.41"/>
    <col collapsed="false" customWidth="true" hidden="false" outlineLevel="0" max="70" min="70" style="0" width="9.28"/>
    <col collapsed="false" customWidth="true" hidden="false" outlineLevel="0" max="71" min="71" style="0" width="3.56"/>
    <col collapsed="false" customWidth="true" hidden="false" outlineLevel="0" max="72" min="72" style="0" width="9.7"/>
    <col collapsed="false" customWidth="true" hidden="false" outlineLevel="0" max="73" min="73" style="0" width="8.41"/>
    <col collapsed="false" customWidth="true" hidden="false" outlineLevel="0" max="74" min="74" style="0" width="4.28"/>
    <col collapsed="false" customWidth="true" hidden="false" outlineLevel="0" max="75" min="75" style="0" width="8.28"/>
    <col collapsed="false" customWidth="true" hidden="false" outlineLevel="0" max="76" min="76" style="0" width="8.41"/>
    <col collapsed="false" customWidth="true" hidden="false" outlineLevel="0" max="77" min="77" style="0" width="4.28"/>
    <col collapsed="false" customWidth="true" hidden="false" outlineLevel="0" max="78" min="78" style="0" width="8.56"/>
    <col collapsed="false" customWidth="true" hidden="false" outlineLevel="0" max="79" min="79" style="0" width="8.14"/>
    <col collapsed="false" customWidth="true" hidden="false" outlineLevel="0" max="80" min="80" style="0" width="4.56"/>
    <col collapsed="false" customWidth="true" hidden="false" outlineLevel="0" max="81" min="81" style="0" width="9.56"/>
    <col collapsed="false" customWidth="true" hidden="false" outlineLevel="0" max="82" min="82" style="0" width="8.41"/>
    <col collapsed="false" customWidth="true" hidden="false" outlineLevel="0" max="83" min="83" style="0" width="4.41"/>
    <col collapsed="false" customWidth="true" hidden="false" outlineLevel="0" max="84" min="84" style="0" width="6.99"/>
    <col collapsed="false" customWidth="true" hidden="false" outlineLevel="0" max="85" min="85" style="0" width="7.28"/>
    <col collapsed="false" customWidth="true" hidden="false" outlineLevel="0" max="86" min="86" style="0" width="5.13"/>
    <col collapsed="false" customWidth="true" hidden="false" outlineLevel="0" max="87" min="87" style="0" width="7.56"/>
    <col collapsed="false" customWidth="true" hidden="false" outlineLevel="0" max="88" min="88" style="0" width="8.85"/>
    <col collapsed="false" customWidth="true" hidden="false" outlineLevel="0" max="89" min="89" style="0" width="9.28"/>
    <col collapsed="false" customWidth="true" hidden="false" outlineLevel="0" max="90" min="90" style="0" width="7.42"/>
    <col collapsed="false" customWidth="true" hidden="false" outlineLevel="0" max="91" min="91" style="0" width="11.28"/>
    <col collapsed="false" customWidth="true" hidden="false" outlineLevel="0" max="93" min="92" style="0" width="6.99"/>
    <col collapsed="false" customWidth="true" hidden="false" outlineLevel="0" max="94" min="94" style="0" width="6.85"/>
    <col collapsed="false" customWidth="true" hidden="false" outlineLevel="0" max="95" min="95" style="0" width="7.99"/>
    <col collapsed="false" customWidth="true" hidden="false" outlineLevel="0" max="96" min="96" style="0" width="8.56"/>
    <col collapsed="false" customWidth="true" hidden="false" outlineLevel="0" max="97" min="97" style="0" width="9.28"/>
    <col collapsed="false" customWidth="true" hidden="false" outlineLevel="0" max="98" min="98" style="0" width="6.85"/>
    <col collapsed="false" customWidth="true" hidden="false" outlineLevel="0" max="99" min="99" style="0" width="10.71"/>
    <col collapsed="false" customWidth="true" hidden="false" outlineLevel="0" max="101" min="100" style="0" width="6.41"/>
    <col collapsed="false" customWidth="true" hidden="false" outlineLevel="0" max="102" min="102" style="0" width="6.85"/>
    <col collapsed="false" customWidth="true" hidden="false" outlineLevel="0" max="103" min="103" style="0" width="8.41"/>
    <col collapsed="false" customWidth="true" hidden="false" outlineLevel="0" max="105" min="104" style="0" width="9.28"/>
    <col collapsed="false" customWidth="true" hidden="false" outlineLevel="0" max="106" min="106" style="0" width="6.28"/>
    <col collapsed="false" customWidth="true" hidden="false" outlineLevel="0" max="107" min="107" style="0" width="11.13"/>
    <col collapsed="false" customWidth="true" hidden="false" outlineLevel="0" max="109" min="108" style="0" width="6.28"/>
    <col collapsed="false" customWidth="true" hidden="false" outlineLevel="0" max="110" min="110" style="0" width="6.99"/>
    <col collapsed="false" customWidth="true" hidden="false" outlineLevel="0" max="111" min="111" style="0" width="7.42"/>
    <col collapsed="false" customWidth="true" hidden="false" outlineLevel="0" max="112" min="112" style="0" width="8.85"/>
    <col collapsed="false" customWidth="true" hidden="false" outlineLevel="0" max="113" min="113" style="0" width="9.28"/>
    <col collapsed="false" customWidth="true" hidden="false" outlineLevel="0" max="114" min="114" style="0" width="7.85"/>
    <col collapsed="false" customWidth="true" hidden="false" outlineLevel="0" max="115" min="115" style="0" width="10.99"/>
    <col collapsed="false" customWidth="true" hidden="false" outlineLevel="0" max="116" min="116" style="0" width="6.28"/>
    <col collapsed="false" customWidth="true" hidden="false" outlineLevel="0" max="117" min="117" style="0" width="6.99"/>
    <col collapsed="false" customWidth="true" hidden="false" outlineLevel="0" max="118" min="118" style="0" width="7.7"/>
    <col collapsed="false" customWidth="true" hidden="false" outlineLevel="0" max="119" min="119" style="0" width="7.85"/>
    <col collapsed="false" customWidth="true" hidden="false" outlineLevel="0" max="121" min="120" style="0" width="9.28"/>
    <col collapsed="false" customWidth="true" hidden="false" outlineLevel="0" max="122" min="122" style="0" width="6.41"/>
    <col collapsed="false" customWidth="true" hidden="false" outlineLevel="0" max="123" min="123" style="0" width="10.56"/>
    <col collapsed="false" customWidth="true" hidden="false" outlineLevel="0" max="125" min="124" style="0" width="6.99"/>
    <col collapsed="false" customWidth="true" hidden="false" outlineLevel="0" max="126" min="126" style="0" width="6.56"/>
    <col collapsed="false" customWidth="true" hidden="false" outlineLevel="0" max="127" min="127" style="0" width="8.41"/>
    <col collapsed="false" customWidth="true" hidden="false" outlineLevel="0" max="128" min="128" style="0" width="8.7"/>
    <col collapsed="false" customWidth="true" hidden="false" outlineLevel="0" max="129" min="129" style="0" width="9.28"/>
    <col collapsed="false" customWidth="true" hidden="false" outlineLevel="0" max="130" min="130" style="0" width="7.28"/>
    <col collapsed="false" customWidth="true" hidden="false" outlineLevel="0" max="131" min="131" style="0" width="11.13"/>
    <col collapsed="false" customWidth="true" hidden="false" outlineLevel="0" max="132" min="132" style="0" width="6.13"/>
    <col collapsed="false" customWidth="true" hidden="false" outlineLevel="0" max="133" min="133" style="0" width="7.56"/>
    <col collapsed="false" customWidth="true" hidden="false" outlineLevel="0" max="134" min="134" style="0" width="6.85"/>
    <col collapsed="false" customWidth="true" hidden="false" outlineLevel="0" max="135" min="135" style="0" width="8.28"/>
    <col collapsed="false" customWidth="true" hidden="false" outlineLevel="0" max="136" min="136" style="0" width="8.56"/>
    <col collapsed="false" customWidth="true" hidden="false" outlineLevel="0" max="137" min="137" style="0" width="9.28"/>
    <col collapsed="false" customWidth="true" hidden="false" outlineLevel="0" max="138" min="138" style="0" width="6.56"/>
    <col collapsed="false" customWidth="true" hidden="false" outlineLevel="0" max="139" min="139" style="0" width="10.56"/>
    <col collapsed="false" customWidth="true" hidden="false" outlineLevel="0" max="140" min="140" style="0" width="6.13"/>
    <col collapsed="false" customWidth="true" hidden="false" outlineLevel="0" max="141" min="141" style="0" width="7.28"/>
    <col collapsed="false" customWidth="true" hidden="false" outlineLevel="0" max="142" min="142" style="0" width="6.41"/>
    <col collapsed="false" customWidth="true" hidden="false" outlineLevel="0" max="143" min="143" style="0" width="8.28"/>
    <col collapsed="false" customWidth="true" hidden="false" outlineLevel="0" max="144" min="144" style="0" width="8.56"/>
    <col collapsed="false" customWidth="true" hidden="false" outlineLevel="0" max="145" min="145" style="0" width="9.28"/>
    <col collapsed="false" customWidth="true" hidden="false" outlineLevel="0" max="146" min="146" style="0" width="6.28"/>
    <col collapsed="false" customWidth="true" hidden="false" outlineLevel="0" max="147" min="147" style="0" width="10.71"/>
    <col collapsed="false" customWidth="true" hidden="false" outlineLevel="0" max="149" min="148" style="0" width="6.56"/>
    <col collapsed="false" customWidth="true" hidden="false" outlineLevel="0" max="152" min="152" style="0" width="9.99"/>
    <col collapsed="false" customWidth="true" hidden="false" outlineLevel="0" max="153" min="153" style="0" width="10.56"/>
    <col collapsed="false" customWidth="true" hidden="false" outlineLevel="0" max="155" min="155" style="0" width="10.56"/>
    <col collapsed="false" customWidth="true" hidden="false" outlineLevel="0" max="156" min="156" style="0" width="6.13"/>
    <col collapsed="false" customWidth="true" hidden="false" outlineLevel="0" max="158" min="157" style="0" width="7.99"/>
    <col collapsed="false" customWidth="true" hidden="false" outlineLevel="0" max="159" min="159" style="0" width="9.56"/>
    <col collapsed="false" customWidth="true" hidden="false" outlineLevel="0" max="160" min="160" style="0" width="12.56"/>
    <col collapsed="false" customWidth="true" hidden="false" outlineLevel="0" max="161" min="161" style="0" width="9.99"/>
    <col collapsed="false" customWidth="true" hidden="false" outlineLevel="0" max="162" min="162" style="0" width="7.28"/>
    <col collapsed="false" customWidth="true" hidden="false" outlineLevel="0" max="163" min="163" style="0" width="10.41"/>
    <col collapsed="false" customWidth="true" hidden="false" outlineLevel="0" max="164" min="164" style="0" width="6.7"/>
    <col collapsed="false" customWidth="true" hidden="false" outlineLevel="0" max="165" min="165" style="0" width="8.14"/>
    <col collapsed="false" customWidth="true" hidden="false" outlineLevel="0" max="166" min="166" style="0" width="7.28"/>
    <col collapsed="false" customWidth="true" hidden="false" outlineLevel="0" max="168" min="168" style="0" width="9.28"/>
    <col collapsed="false" customWidth="true" hidden="false" outlineLevel="0" max="169" min="169" style="0" width="10.41"/>
    <col collapsed="false" customWidth="true" hidden="false" outlineLevel="0" max="170" min="170" style="0" width="6.99"/>
    <col collapsed="false" customWidth="true" hidden="false" outlineLevel="0" max="171" min="171" style="0" width="9.7"/>
    <col collapsed="false" customWidth="true" hidden="false" outlineLevel="0" max="172" min="172" style="0" width="6.28"/>
    <col collapsed="false" customWidth="true" hidden="false" outlineLevel="0" max="173" min="173" style="0" width="8.14"/>
    <col collapsed="false" customWidth="true" hidden="false" outlineLevel="0" max="176" min="176" style="0" width="9.28"/>
    <col collapsed="false" customWidth="true" hidden="false" outlineLevel="0" max="177" min="177" style="0" width="9.99"/>
    <col collapsed="false" customWidth="true" hidden="false" outlineLevel="0" max="178" min="178" style="0" width="6.28"/>
    <col collapsed="false" customWidth="true" hidden="false" outlineLevel="0" max="179" min="179" style="0" width="11.28"/>
  </cols>
  <sheetData>
    <row r="1" customFormat="false" ht="14.2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S1" s="3"/>
      <c r="T1" s="3"/>
      <c r="U1" s="4" t="s">
        <v>0</v>
      </c>
      <c r="V1" s="4"/>
      <c r="X1" s="5" t="n">
        <f aca="false">B119</f>
        <v>0</v>
      </c>
      <c r="Y1" s="6"/>
      <c r="Z1" s="4" t="s">
        <v>1</v>
      </c>
      <c r="AA1" s="4"/>
      <c r="AB1" s="7" t="n">
        <f aca="false">B123</f>
        <v>0</v>
      </c>
      <c r="AC1" s="7"/>
      <c r="AD1" s="7"/>
      <c r="AE1" s="4" t="s">
        <v>2</v>
      </c>
      <c r="AF1" s="4"/>
      <c r="AG1" s="7" t="n">
        <f aca="false">B127</f>
        <v>0</v>
      </c>
      <c r="AH1" s="7"/>
      <c r="AI1" s="7"/>
      <c r="AJ1" s="4" t="s">
        <v>3</v>
      </c>
      <c r="AK1" s="4"/>
      <c r="AL1" s="8" t="n">
        <f aca="false">B131</f>
        <v>0</v>
      </c>
      <c r="AM1" s="8"/>
      <c r="AN1" s="8"/>
      <c r="AO1" s="4" t="s">
        <v>4</v>
      </c>
      <c r="AP1" s="4"/>
      <c r="AQ1" s="8" t="n">
        <f aca="false">B135</f>
        <v>0</v>
      </c>
      <c r="AR1" s="8"/>
      <c r="AS1" s="8"/>
      <c r="AT1" s="4" t="s">
        <v>5</v>
      </c>
      <c r="AU1" s="4"/>
      <c r="AV1" s="8" t="n">
        <f aca="false">B139</f>
        <v>0</v>
      </c>
      <c r="AW1" s="8"/>
      <c r="AX1" s="8"/>
      <c r="AY1" s="9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  <c r="CE1" s="10"/>
      <c r="CF1" s="10"/>
      <c r="CG1" s="10"/>
      <c r="CH1" s="10"/>
      <c r="CI1" s="10"/>
      <c r="CJ1" s="10"/>
      <c r="CK1" s="10"/>
      <c r="CL1" s="10"/>
      <c r="CM1" s="10"/>
      <c r="CN1" s="10"/>
      <c r="CO1" s="10"/>
      <c r="CP1" s="10"/>
      <c r="CQ1" s="10"/>
      <c r="CR1" s="10"/>
      <c r="CS1" s="10"/>
      <c r="CT1" s="10"/>
      <c r="CU1" s="10"/>
    </row>
    <row r="2" customFormat="false" ht="13.5" hidden="false" customHeight="false" outlineLevel="0" collapsed="false">
      <c r="A2" s="11" t="n">
        <v>0</v>
      </c>
      <c r="B2" s="11"/>
      <c r="C2" s="11"/>
      <c r="D2" s="11"/>
      <c r="E2" s="11"/>
      <c r="F2" s="11"/>
      <c r="P2" s="12"/>
      <c r="Q2" s="12"/>
      <c r="S2" s="3"/>
      <c r="T2" s="3"/>
      <c r="U2" s="13" t="n">
        <f aca="false">A2</f>
        <v>0</v>
      </c>
      <c r="V2" s="13"/>
      <c r="X2" s="14" t="str">
        <f aca="false">A9</f>
        <v>10ng Prep XX</v>
      </c>
      <c r="Y2" s="15"/>
      <c r="Z2" s="16" t="n">
        <f aca="false">B2</f>
        <v>0</v>
      </c>
      <c r="AA2" s="16"/>
      <c r="AB2" s="17" t="n">
        <f aca="false">B9</f>
        <v>0</v>
      </c>
      <c r="AC2" s="17"/>
      <c r="AD2" s="17"/>
      <c r="AE2" s="16" t="n">
        <f aca="false">C2</f>
        <v>0</v>
      </c>
      <c r="AF2" s="16"/>
      <c r="AG2" s="18" t="n">
        <f aca="false">C9</f>
        <v>0</v>
      </c>
      <c r="AH2" s="18"/>
      <c r="AI2" s="18"/>
      <c r="AJ2" s="19" t="n">
        <f aca="false">D2</f>
        <v>0</v>
      </c>
      <c r="AK2" s="19"/>
      <c r="AL2" s="18" t="n">
        <f aca="false">D9</f>
        <v>0</v>
      </c>
      <c r="AM2" s="18"/>
      <c r="AN2" s="18"/>
      <c r="AO2" s="20" t="n">
        <f aca="false">E2</f>
        <v>0</v>
      </c>
      <c r="AP2" s="20"/>
      <c r="AQ2" s="18" t="n">
        <f aca="false">E9</f>
        <v>0</v>
      </c>
      <c r="AR2" s="18"/>
      <c r="AS2" s="18"/>
      <c r="AT2" s="19" t="n">
        <f aca="false">F2</f>
        <v>0</v>
      </c>
      <c r="AU2" s="19"/>
      <c r="AV2" s="18" t="n">
        <f aca="false">F9</f>
        <v>0</v>
      </c>
      <c r="AW2" s="18"/>
      <c r="AX2" s="18"/>
      <c r="AY2" s="9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  <c r="BW2" s="10"/>
      <c r="BX2" s="10"/>
      <c r="BY2" s="10"/>
      <c r="BZ2" s="10"/>
      <c r="CA2" s="10"/>
      <c r="CB2" s="10"/>
      <c r="CC2" s="10"/>
      <c r="CD2" s="10"/>
      <c r="CE2" s="10"/>
      <c r="CF2" s="10"/>
      <c r="CG2" s="10"/>
      <c r="CH2" s="10"/>
      <c r="CI2" s="10"/>
      <c r="CJ2" s="10"/>
      <c r="CK2" s="10"/>
      <c r="CL2" s="10"/>
      <c r="CM2" s="10"/>
      <c r="CN2" s="10"/>
      <c r="CO2" s="10"/>
      <c r="CP2" s="10"/>
      <c r="CQ2" s="10"/>
      <c r="CR2" s="10"/>
      <c r="CS2" s="10"/>
      <c r="CT2" s="10"/>
      <c r="CU2" s="10"/>
    </row>
    <row r="3" customFormat="false" ht="12.75" hidden="false" customHeight="false" outlineLevel="0" collapsed="false">
      <c r="A3" s="21" t="s">
        <v>6</v>
      </c>
      <c r="B3" s="21"/>
      <c r="C3" s="21"/>
      <c r="D3" s="21"/>
      <c r="E3" s="21"/>
      <c r="F3" s="21"/>
      <c r="K3" s="22"/>
      <c r="L3" s="22"/>
      <c r="P3" s="23"/>
      <c r="Q3" s="23"/>
      <c r="T3" s="24"/>
      <c r="Y3" s="25"/>
      <c r="AB3" s="26"/>
      <c r="AC3" s="27"/>
      <c r="AD3" s="25"/>
      <c r="AI3" s="25"/>
      <c r="AK3" s="12"/>
      <c r="AM3" s="28"/>
      <c r="AN3" s="29"/>
      <c r="AS3" s="29"/>
      <c r="AV3" s="26"/>
      <c r="AX3" s="29"/>
      <c r="AY3" s="9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  <c r="BM3" s="10"/>
      <c r="BN3" s="10"/>
      <c r="BO3" s="10"/>
      <c r="BP3" s="10"/>
      <c r="BQ3" s="10"/>
      <c r="BR3" s="10"/>
      <c r="BS3" s="10"/>
      <c r="BT3" s="10"/>
      <c r="BU3" s="10"/>
      <c r="BV3" s="10"/>
      <c r="BW3" s="10"/>
      <c r="BX3" s="10"/>
      <c r="BY3" s="10"/>
      <c r="BZ3" s="10"/>
      <c r="CA3" s="10"/>
      <c r="CB3" s="10"/>
      <c r="CC3" s="10"/>
      <c r="CD3" s="10"/>
      <c r="CE3" s="10"/>
      <c r="CF3" s="10"/>
      <c r="CG3" s="10"/>
      <c r="CH3" s="10"/>
      <c r="CI3" s="10"/>
      <c r="CJ3" s="10"/>
      <c r="CK3" s="10"/>
      <c r="CL3" s="10"/>
      <c r="CM3" s="10"/>
      <c r="CN3" s="10"/>
      <c r="CO3" s="10"/>
      <c r="CP3" s="10"/>
      <c r="CQ3" s="10"/>
      <c r="CR3" s="10"/>
      <c r="CS3" s="10"/>
      <c r="CT3" s="10"/>
      <c r="CU3" s="10"/>
    </row>
    <row r="4" customFormat="false" ht="12.75" hidden="false" customHeight="false" outlineLevel="0" collapsed="false">
      <c r="A4" s="30" t="s">
        <v>72</v>
      </c>
      <c r="B4" s="30"/>
      <c r="C4" s="30"/>
      <c r="D4" s="30"/>
      <c r="E4" s="30"/>
      <c r="F4" s="30"/>
      <c r="O4" s="23"/>
      <c r="T4" s="24"/>
      <c r="V4" s="31"/>
      <c r="W4" s="32" t="s">
        <v>8</v>
      </c>
      <c r="X4" s="33" t="e">
        <f aca="false">-SLOPE(W29:W33,V29:V33)</f>
        <v>#DIV/0!</v>
      </c>
      <c r="Y4" s="34"/>
      <c r="AA4" s="31"/>
      <c r="AB4" s="32" t="s">
        <v>8</v>
      </c>
      <c r="AC4" s="33" t="e">
        <f aca="false">-SLOPE(AB30:AB34,AA30:AA34)</f>
        <v>#DIV/0!</v>
      </c>
      <c r="AD4" s="25"/>
      <c r="AF4" s="31"/>
      <c r="AG4" s="32" t="s">
        <v>8</v>
      </c>
      <c r="AH4" s="33" t="e">
        <f aca="false">-SLOPE(AG31:AG35,AF31:AF35)</f>
        <v>#DIV/0!</v>
      </c>
      <c r="AI4" s="25"/>
      <c r="AJ4" s="23"/>
      <c r="AL4" s="35" t="s">
        <v>8</v>
      </c>
      <c r="AM4" s="33" t="e">
        <f aca="false">-SLOPE(AL31:AL35,AK31:AK35)</f>
        <v>#DIV/0!</v>
      </c>
      <c r="AN4" s="25"/>
      <c r="AP4" s="36"/>
      <c r="AQ4" s="35" t="s">
        <v>8</v>
      </c>
      <c r="AR4" s="33" t="e">
        <f aca="false">-SLOPE(AQ30:AQ34,AP30:AP34)</f>
        <v>#DIV/0!</v>
      </c>
      <c r="AS4" s="25"/>
      <c r="AU4" s="37"/>
      <c r="AV4" s="35" t="s">
        <v>8</v>
      </c>
      <c r="AW4" s="33" t="e">
        <f aca="false">-SLOPE(AV31:AV35,AU31:AU35)</f>
        <v>#DIV/0!</v>
      </c>
      <c r="AX4" s="25"/>
      <c r="AY4" s="9"/>
      <c r="AZ4" s="10"/>
      <c r="BA4" s="10"/>
      <c r="BB4" s="10"/>
      <c r="BC4" s="10"/>
      <c r="BD4" s="10"/>
      <c r="BE4" s="10"/>
      <c r="BF4" s="10"/>
      <c r="BG4" s="10"/>
      <c r="BH4" s="10"/>
      <c r="BI4" s="10"/>
      <c r="BJ4" s="10"/>
      <c r="BK4" s="10"/>
      <c r="BL4" s="10"/>
      <c r="BM4" s="10"/>
      <c r="BN4" s="10"/>
      <c r="BO4" s="10"/>
      <c r="BP4" s="10"/>
      <c r="BQ4" s="10"/>
      <c r="BR4" s="10"/>
      <c r="BS4" s="10"/>
      <c r="BT4" s="10"/>
      <c r="BU4" s="10"/>
      <c r="BV4" s="10"/>
      <c r="BW4" s="10"/>
      <c r="BX4" s="10"/>
      <c r="BY4" s="10"/>
      <c r="BZ4" s="10"/>
      <c r="CA4" s="10"/>
      <c r="CB4" s="10"/>
      <c r="CC4" s="10"/>
      <c r="CD4" s="10"/>
      <c r="CE4" s="10"/>
      <c r="CF4" s="10"/>
      <c r="CG4" s="10"/>
      <c r="CH4" s="10"/>
      <c r="CI4" s="10"/>
      <c r="CJ4" s="10"/>
      <c r="CK4" s="10"/>
      <c r="CL4" s="10"/>
      <c r="CM4" s="10"/>
      <c r="CN4" s="10"/>
      <c r="CO4" s="10"/>
      <c r="CP4" s="10"/>
      <c r="CQ4" s="10"/>
      <c r="CR4" s="10"/>
      <c r="CS4" s="10"/>
      <c r="CT4" s="10"/>
      <c r="CU4" s="10"/>
    </row>
    <row r="5" customFormat="false" ht="13.5" hidden="false" customHeight="false" outlineLevel="0" collapsed="false">
      <c r="A5" s="21" t="s">
        <v>9</v>
      </c>
      <c r="B5" s="21"/>
      <c r="C5" s="21"/>
      <c r="D5" s="21"/>
      <c r="E5" s="21"/>
      <c r="F5" s="21"/>
      <c r="T5" s="24"/>
      <c r="U5" s="38"/>
      <c r="V5" s="31"/>
      <c r="W5" s="39" t="s">
        <v>10</v>
      </c>
      <c r="X5" s="40" t="e">
        <f aca="false">INTERCEPT(W29:W33,V29:V33)</f>
        <v>#DIV/0!</v>
      </c>
      <c r="Y5" s="41"/>
      <c r="Z5" s="1"/>
      <c r="AA5" s="31"/>
      <c r="AB5" s="39" t="s">
        <v>10</v>
      </c>
      <c r="AC5" s="40" t="e">
        <f aca="false">INTERCEPT(AB30:AB34,AA30:AA34)</f>
        <v>#DIV/0!</v>
      </c>
      <c r="AD5" s="34"/>
      <c r="AE5" s="1"/>
      <c r="AF5" s="37"/>
      <c r="AG5" s="39" t="s">
        <v>10</v>
      </c>
      <c r="AH5" s="40" t="e">
        <f aca="false">INTERCEPT(AG31:AG35,AF31:AF35)</f>
        <v>#DIV/0!</v>
      </c>
      <c r="AI5" s="34"/>
      <c r="AJ5" s="42"/>
      <c r="AL5" s="39" t="s">
        <v>10</v>
      </c>
      <c r="AM5" s="40" t="e">
        <f aca="false">INTERCEPT(AL31:AL35,AK31:AK35)</f>
        <v>#DIV/0!</v>
      </c>
      <c r="AN5" s="25"/>
      <c r="AO5" s="1"/>
      <c r="AP5" s="36"/>
      <c r="AQ5" s="39" t="s">
        <v>10</v>
      </c>
      <c r="AR5" s="40" t="e">
        <f aca="false">INTERCEPT(AQ30:AQ34,AP30:AP34)</f>
        <v>#DIV/0!</v>
      </c>
      <c r="AS5" s="25"/>
      <c r="AT5" s="1"/>
      <c r="AU5" s="37"/>
      <c r="AV5" s="39" t="s">
        <v>10</v>
      </c>
      <c r="AW5" s="40" t="e">
        <f aca="false">INTERCEPT(AV31:AV35,AU31:AU35)</f>
        <v>#DIV/0!</v>
      </c>
      <c r="AX5" s="43"/>
      <c r="AY5" s="9"/>
      <c r="AZ5" s="10"/>
      <c r="BA5" s="10"/>
      <c r="BB5" s="10"/>
      <c r="BC5" s="10"/>
      <c r="BD5" s="10"/>
      <c r="BE5" s="10"/>
      <c r="BF5" s="10"/>
      <c r="BG5" s="10"/>
      <c r="BH5" s="10"/>
      <c r="BI5" s="10"/>
      <c r="BJ5" s="10"/>
      <c r="BK5" s="10"/>
      <c r="BL5" s="10"/>
      <c r="BM5" s="10"/>
      <c r="BN5" s="10"/>
      <c r="BO5" s="10"/>
      <c r="BP5" s="10"/>
      <c r="BQ5" s="10"/>
      <c r="BR5" s="10"/>
      <c r="BS5" s="10"/>
      <c r="BT5" s="10"/>
      <c r="BU5" s="10"/>
      <c r="BV5" s="10"/>
      <c r="BW5" s="10"/>
      <c r="BX5" s="10"/>
      <c r="BY5" s="10"/>
      <c r="BZ5" s="10"/>
      <c r="CA5" s="10"/>
      <c r="CB5" s="10"/>
      <c r="CC5" s="10"/>
      <c r="CD5" s="10"/>
      <c r="CE5" s="10"/>
      <c r="CF5" s="10"/>
      <c r="CG5" s="10"/>
      <c r="CH5" s="10"/>
      <c r="CI5" s="10"/>
      <c r="CJ5" s="10"/>
      <c r="CK5" s="10"/>
      <c r="CL5" s="10"/>
      <c r="CM5" s="10"/>
      <c r="CN5" s="10"/>
      <c r="CO5" s="10"/>
      <c r="CP5" s="10"/>
      <c r="CQ5" s="10"/>
      <c r="CR5" s="10"/>
      <c r="CS5" s="10"/>
      <c r="CT5" s="10"/>
      <c r="CU5" s="10"/>
      <c r="FX5" s="1"/>
      <c r="FY5" s="1"/>
      <c r="FZ5" s="1"/>
      <c r="GA5" s="1"/>
      <c r="GB5" s="1"/>
      <c r="GC5" s="1"/>
      <c r="GD5" s="1"/>
      <c r="GE5" s="1"/>
    </row>
    <row r="6" customFormat="false" ht="14.25" hidden="false" customHeight="false" outlineLevel="0" collapsed="false">
      <c r="A6" s="21" t="s">
        <v>73</v>
      </c>
      <c r="B6" s="21"/>
      <c r="C6" s="21"/>
      <c r="D6" s="21"/>
      <c r="E6" s="21"/>
      <c r="F6" s="21"/>
      <c r="I6" s="25"/>
      <c r="J6" s="263"/>
      <c r="K6" s="51" t="s">
        <v>74</v>
      </c>
      <c r="L6" s="264"/>
      <c r="P6" s="44"/>
      <c r="Q6" s="45"/>
      <c r="R6" s="46"/>
      <c r="T6" s="24"/>
      <c r="U6" s="38"/>
      <c r="V6" s="47"/>
      <c r="W6" s="23"/>
      <c r="Y6" s="41"/>
      <c r="Z6" s="1"/>
      <c r="AA6" s="47"/>
      <c r="AB6" s="23"/>
      <c r="AC6" s="48"/>
      <c r="AD6" s="34"/>
      <c r="AE6" s="1"/>
      <c r="AF6" s="37"/>
      <c r="AG6" s="23"/>
      <c r="AH6" s="48"/>
      <c r="AI6" s="34"/>
      <c r="AJ6" s="42"/>
      <c r="AL6" s="23"/>
      <c r="AM6" s="48"/>
      <c r="AN6" s="25"/>
      <c r="AO6" s="1"/>
      <c r="AP6" s="36"/>
      <c r="AQ6" s="23"/>
      <c r="AR6" s="48"/>
      <c r="AS6" s="25"/>
      <c r="AT6" s="1"/>
      <c r="AU6" s="37"/>
      <c r="AV6" s="23"/>
      <c r="AX6" s="49"/>
      <c r="AY6" s="9"/>
      <c r="AZ6" s="10"/>
      <c r="BA6" s="10"/>
      <c r="BB6" s="10"/>
      <c r="BC6" s="10"/>
      <c r="BD6" s="10"/>
      <c r="BE6" s="10"/>
      <c r="BF6" s="10"/>
      <c r="BG6" s="10"/>
      <c r="BH6" s="10"/>
      <c r="BI6" s="10"/>
      <c r="BJ6" s="10"/>
      <c r="BK6" s="10"/>
      <c r="BL6" s="10"/>
      <c r="BM6" s="10"/>
      <c r="BN6" s="10"/>
      <c r="BO6" s="10"/>
      <c r="BP6" s="10"/>
      <c r="BQ6" s="10"/>
      <c r="BR6" s="10"/>
      <c r="BS6" s="10"/>
      <c r="BT6" s="10"/>
      <c r="BU6" s="10"/>
      <c r="BV6" s="10"/>
      <c r="BW6" s="10"/>
      <c r="BX6" s="10"/>
      <c r="BY6" s="10"/>
      <c r="BZ6" s="10"/>
      <c r="CA6" s="10"/>
      <c r="CB6" s="10"/>
      <c r="CC6" s="10"/>
      <c r="CD6" s="10"/>
      <c r="CE6" s="10"/>
      <c r="CF6" s="10"/>
      <c r="CG6" s="10"/>
      <c r="CH6" s="10"/>
      <c r="CI6" s="10"/>
      <c r="CJ6" s="10"/>
      <c r="CK6" s="10"/>
      <c r="CL6" s="10"/>
      <c r="CM6" s="10"/>
      <c r="CN6" s="10"/>
      <c r="CO6" s="10"/>
      <c r="CP6" s="10"/>
      <c r="CQ6" s="10"/>
      <c r="CR6" s="10"/>
      <c r="CS6" s="10"/>
      <c r="CT6" s="10"/>
      <c r="CU6" s="10"/>
      <c r="FX6" s="1"/>
      <c r="FY6" s="1"/>
      <c r="FZ6" s="1"/>
      <c r="GA6" s="1"/>
      <c r="GB6" s="1"/>
      <c r="GC6" s="1"/>
      <c r="GD6" s="1"/>
      <c r="GE6" s="1"/>
    </row>
    <row r="7" customFormat="false" ht="14.25" hidden="false" customHeight="false" outlineLevel="0" collapsed="false">
      <c r="A7" s="21" t="n">
        <f aca="false">C12</f>
        <v>0</v>
      </c>
      <c r="B7" s="21"/>
      <c r="C7" s="21"/>
      <c r="D7" s="21"/>
      <c r="E7" s="21"/>
      <c r="F7" s="21"/>
      <c r="Q7" s="50"/>
      <c r="R7" s="46"/>
      <c r="T7" s="24"/>
      <c r="U7" s="38"/>
      <c r="V7" s="31"/>
      <c r="W7" s="51" t="s">
        <v>12</v>
      </c>
      <c r="X7" s="52" t="e">
        <f aca="false">AVERAGE(X28:X33)</f>
        <v>#DIV/0!</v>
      </c>
      <c r="Y7" s="25"/>
      <c r="Z7" s="1"/>
      <c r="AA7" s="31"/>
      <c r="AB7" s="51" t="s">
        <v>12</v>
      </c>
      <c r="AC7" s="52" t="e">
        <f aca="false">AVERAGE(AC29:AC34)</f>
        <v>#DIV/0!</v>
      </c>
      <c r="AD7" s="53"/>
      <c r="AE7" s="1"/>
      <c r="AF7" s="31"/>
      <c r="AG7" s="51" t="s">
        <v>12</v>
      </c>
      <c r="AH7" s="52" t="e">
        <f aca="false">AVERAGE(AH30:AH35)</f>
        <v>#DIV/0!</v>
      </c>
      <c r="AI7" s="53"/>
      <c r="AJ7" s="42"/>
      <c r="AL7" s="54" t="s">
        <v>12</v>
      </c>
      <c r="AM7" s="52" t="e">
        <f aca="false">AVERAGE(AM30:AM35)</f>
        <v>#DIV/0!</v>
      </c>
      <c r="AN7" s="25"/>
      <c r="AO7" s="1"/>
      <c r="AP7" s="36"/>
      <c r="AQ7" s="54" t="s">
        <v>12</v>
      </c>
      <c r="AR7" s="52" t="e">
        <f aca="false">AVERAGE(AR29:AR34)</f>
        <v>#DIV/0!</v>
      </c>
      <c r="AS7" s="25"/>
      <c r="AT7" s="1"/>
      <c r="AU7" s="37"/>
      <c r="AV7" s="54" t="s">
        <v>12</v>
      </c>
      <c r="AW7" s="52" t="e">
        <f aca="false">AVERAGE(AW30:AW35)</f>
        <v>#DIV/0!</v>
      </c>
      <c r="AX7" s="53"/>
      <c r="AY7" s="9"/>
      <c r="AZ7" s="10"/>
      <c r="BA7" s="10"/>
      <c r="BB7" s="10"/>
      <c r="BC7" s="10"/>
      <c r="BD7" s="10"/>
      <c r="BE7" s="10"/>
      <c r="BF7" s="10"/>
      <c r="BG7" s="10"/>
      <c r="BH7" s="10"/>
      <c r="BI7" s="10"/>
      <c r="BJ7" s="10"/>
      <c r="BK7" s="10"/>
      <c r="BL7" s="10"/>
      <c r="BM7" s="10"/>
      <c r="BN7" s="10"/>
      <c r="BO7" s="10"/>
      <c r="BP7" s="10"/>
      <c r="BQ7" s="10"/>
      <c r="BR7" s="10"/>
      <c r="BS7" s="10"/>
      <c r="BT7" s="10"/>
      <c r="BU7" s="10"/>
      <c r="BV7" s="10"/>
      <c r="BW7" s="10"/>
      <c r="BX7" s="10"/>
      <c r="BY7" s="10"/>
      <c r="BZ7" s="10"/>
      <c r="CA7" s="10"/>
      <c r="CB7" s="10"/>
      <c r="CC7" s="10"/>
      <c r="CD7" s="10"/>
      <c r="CE7" s="10"/>
      <c r="CF7" s="10"/>
      <c r="CG7" s="10"/>
      <c r="CH7" s="10"/>
      <c r="CI7" s="10"/>
      <c r="CJ7" s="10"/>
      <c r="CK7" s="10"/>
      <c r="CL7" s="10"/>
      <c r="CM7" s="10"/>
      <c r="CN7" s="10"/>
      <c r="CO7" s="10"/>
      <c r="CP7" s="10"/>
      <c r="CQ7" s="10"/>
      <c r="CR7" s="10"/>
      <c r="CS7" s="10"/>
      <c r="CT7" s="10"/>
      <c r="CU7" s="10"/>
      <c r="FX7" s="1"/>
      <c r="FY7" s="1"/>
      <c r="FZ7" s="1"/>
      <c r="GA7" s="1"/>
      <c r="GB7" s="1"/>
      <c r="GC7" s="1"/>
      <c r="GD7" s="1"/>
      <c r="GE7" s="1"/>
    </row>
    <row r="8" customFormat="false" ht="13.5" hidden="false" customHeight="false" outlineLevel="0" collapsed="false">
      <c r="A8" s="21" t="s">
        <v>13</v>
      </c>
      <c r="B8" s="21"/>
      <c r="C8" s="21"/>
      <c r="D8" s="21"/>
      <c r="E8" s="21"/>
      <c r="F8" s="21"/>
      <c r="K8" s="59" t="s">
        <v>18</v>
      </c>
      <c r="L8" s="60" t="n">
        <v>1</v>
      </c>
      <c r="R8" s="46"/>
      <c r="T8" s="24"/>
      <c r="U8" s="38"/>
      <c r="V8" s="37"/>
      <c r="Y8" s="25"/>
      <c r="Z8" s="1"/>
      <c r="AA8" s="37"/>
      <c r="AD8" s="25"/>
      <c r="AE8" s="1"/>
      <c r="AF8" s="37"/>
      <c r="AI8" s="25"/>
      <c r="AJ8" s="42"/>
      <c r="AN8" s="25"/>
      <c r="AO8" s="1"/>
      <c r="AP8" s="36"/>
      <c r="AS8" s="25"/>
      <c r="AT8" s="1"/>
      <c r="AU8" s="37"/>
      <c r="AX8" s="25"/>
      <c r="AY8" s="9"/>
      <c r="AZ8" s="10"/>
      <c r="BA8" s="10"/>
      <c r="BB8" s="10"/>
      <c r="BC8" s="10"/>
      <c r="BD8" s="10"/>
      <c r="BE8" s="10"/>
      <c r="BF8" s="10"/>
      <c r="BG8" s="10"/>
      <c r="BH8" s="10"/>
      <c r="BI8" s="10"/>
      <c r="BJ8" s="10"/>
      <c r="BK8" s="10"/>
      <c r="BL8" s="10"/>
      <c r="BM8" s="10"/>
      <c r="BN8" s="10"/>
      <c r="BO8" s="10"/>
      <c r="BP8" s="10"/>
      <c r="BQ8" s="10"/>
      <c r="BR8" s="10"/>
      <c r="BS8" s="10"/>
      <c r="BT8" s="10"/>
      <c r="BU8" s="10"/>
      <c r="BV8" s="10"/>
      <c r="BW8" s="10"/>
      <c r="BX8" s="10"/>
      <c r="BY8" s="10"/>
      <c r="BZ8" s="10"/>
      <c r="CA8" s="10"/>
      <c r="CB8" s="10"/>
      <c r="CC8" s="10"/>
      <c r="CD8" s="10"/>
      <c r="CE8" s="10"/>
      <c r="CF8" s="10"/>
      <c r="CG8" s="10"/>
      <c r="CH8" s="10"/>
      <c r="CI8" s="10"/>
      <c r="CJ8" s="10"/>
      <c r="CK8" s="10"/>
      <c r="CL8" s="10"/>
      <c r="CM8" s="10"/>
      <c r="CN8" s="10"/>
      <c r="CO8" s="10"/>
      <c r="CP8" s="10"/>
      <c r="CQ8" s="10"/>
      <c r="CR8" s="10"/>
      <c r="CS8" s="10"/>
      <c r="CT8" s="10"/>
      <c r="CU8" s="10"/>
      <c r="FX8" s="1"/>
      <c r="FY8" s="1"/>
      <c r="FZ8" s="1"/>
      <c r="GA8" s="1"/>
      <c r="GB8" s="1"/>
      <c r="GC8" s="1"/>
      <c r="GD8" s="1"/>
      <c r="GE8" s="1"/>
    </row>
    <row r="9" customFormat="false" ht="13.5" hidden="false" customHeight="false" outlineLevel="0" collapsed="false">
      <c r="A9" s="21" t="s">
        <v>75</v>
      </c>
      <c r="B9" s="21"/>
      <c r="C9" s="21"/>
      <c r="D9" s="21"/>
      <c r="E9" s="21"/>
      <c r="F9" s="21"/>
      <c r="Q9" s="36"/>
      <c r="T9" s="24"/>
      <c r="U9" s="38"/>
      <c r="V9" s="37"/>
      <c r="W9" s="61" t="s">
        <v>19</v>
      </c>
      <c r="X9" s="62" t="e">
        <f aca="false">X10/X7-1</f>
        <v>#DIV/0!</v>
      </c>
      <c r="Y9" s="25"/>
      <c r="Z9" s="1"/>
      <c r="AA9" s="37"/>
      <c r="AB9" s="61" t="s">
        <v>19</v>
      </c>
      <c r="AC9" s="62" t="e">
        <f aca="false">AC10/AC7-1</f>
        <v>#DIV/0!</v>
      </c>
      <c r="AD9" s="25"/>
      <c r="AE9" s="1"/>
      <c r="AF9" s="37"/>
      <c r="AG9" s="61" t="s">
        <v>19</v>
      </c>
      <c r="AH9" s="62" t="e">
        <f aca="false">AH10/AH7-1</f>
        <v>#DIV/0!</v>
      </c>
      <c r="AI9" s="34"/>
      <c r="AJ9" s="1"/>
      <c r="AL9" s="61" t="s">
        <v>19</v>
      </c>
      <c r="AM9" s="62" t="e">
        <f aca="false">AM10/AM7-1</f>
        <v>#DIV/0!</v>
      </c>
      <c r="AN9" s="25"/>
      <c r="AO9" s="1"/>
      <c r="AP9" s="36"/>
      <c r="AQ9" s="61" t="s">
        <v>19</v>
      </c>
      <c r="AR9" s="62" t="e">
        <f aca="false">AR10/AR7-1</f>
        <v>#DIV/0!</v>
      </c>
      <c r="AS9" s="25"/>
      <c r="AT9" s="1"/>
      <c r="AU9" s="37"/>
      <c r="AV9" s="61" t="s">
        <v>19</v>
      </c>
      <c r="AW9" s="62" t="e">
        <f aca="false">AW10/AW7-1</f>
        <v>#DIV/0!</v>
      </c>
      <c r="AX9" s="63"/>
      <c r="AY9" s="9"/>
      <c r="AZ9" s="10"/>
      <c r="BA9" s="10"/>
      <c r="BB9" s="10"/>
      <c r="BC9" s="10"/>
      <c r="BD9" s="10"/>
      <c r="BE9" s="10"/>
      <c r="BF9" s="10"/>
      <c r="BG9" s="10"/>
      <c r="BH9" s="10"/>
      <c r="BI9" s="10"/>
      <c r="BJ9" s="10"/>
      <c r="BK9" s="10"/>
      <c r="BL9" s="10"/>
      <c r="BM9" s="10"/>
      <c r="BN9" s="10"/>
      <c r="BO9" s="10"/>
      <c r="BP9" s="10"/>
      <c r="BQ9" s="10"/>
      <c r="BR9" s="10"/>
      <c r="BS9" s="10"/>
      <c r="BT9" s="10"/>
      <c r="BU9" s="10"/>
      <c r="BV9" s="10"/>
      <c r="BW9" s="10"/>
      <c r="BX9" s="10"/>
      <c r="BY9" s="10"/>
      <c r="BZ9" s="10"/>
      <c r="CA9" s="10"/>
      <c r="CB9" s="10"/>
      <c r="CC9" s="10"/>
      <c r="CD9" s="10"/>
      <c r="CE9" s="10"/>
      <c r="CF9" s="10"/>
      <c r="CG9" s="10"/>
      <c r="CH9" s="10"/>
      <c r="CI9" s="10"/>
      <c r="CJ9" s="10"/>
      <c r="CK9" s="10"/>
      <c r="CL9" s="10"/>
      <c r="CM9" s="10"/>
      <c r="CN9" s="10"/>
      <c r="CO9" s="10"/>
      <c r="CP9" s="10"/>
      <c r="CQ9" s="10"/>
      <c r="CR9" s="10"/>
      <c r="CS9" s="10"/>
      <c r="CT9" s="10"/>
      <c r="CU9" s="10"/>
      <c r="FX9" s="1"/>
      <c r="FY9" s="1"/>
      <c r="FZ9" s="1"/>
      <c r="GA9" s="1"/>
      <c r="GB9" s="1"/>
      <c r="GC9" s="1"/>
      <c r="GD9" s="1"/>
      <c r="GE9" s="1"/>
    </row>
    <row r="10" customFormat="false" ht="14.25" hidden="false" customHeight="false" outlineLevel="0" collapsed="false">
      <c r="A10" s="22"/>
      <c r="B10" s="22"/>
      <c r="C10" s="22"/>
      <c r="D10" s="22"/>
      <c r="E10" s="22"/>
      <c r="F10" s="22"/>
      <c r="G10" s="64" t="s">
        <v>20</v>
      </c>
      <c r="H10" s="64"/>
      <c r="I10" s="64"/>
      <c r="J10" s="65" t="s">
        <v>76</v>
      </c>
      <c r="K10" s="65" t="s">
        <v>77</v>
      </c>
      <c r="L10" s="67" t="s">
        <v>78</v>
      </c>
      <c r="N10" s="64" t="s">
        <v>23</v>
      </c>
      <c r="O10" s="64"/>
      <c r="P10" s="64"/>
      <c r="S10" s="46"/>
      <c r="T10" s="24"/>
      <c r="U10" s="38"/>
      <c r="V10" s="37"/>
      <c r="W10" s="68" t="s">
        <v>25</v>
      </c>
      <c r="X10" s="69" t="e">
        <f aca="false">$N$12/(X5+1)^$O$12</f>
        <v>#DIV/0!</v>
      </c>
      <c r="Y10" s="70"/>
      <c r="Z10" s="1"/>
      <c r="AA10" s="37"/>
      <c r="AB10" s="68" t="s">
        <v>25</v>
      </c>
      <c r="AC10" s="69" t="e">
        <f aca="false">$N$13/(AC5+1)^$O$13</f>
        <v>#DIV/0!</v>
      </c>
      <c r="AD10" s="25"/>
      <c r="AE10" s="1"/>
      <c r="AF10" s="37"/>
      <c r="AG10" s="68" t="s">
        <v>25</v>
      </c>
      <c r="AH10" s="69" t="e">
        <f aca="false">$N$14/(AH5+1)^$O$14</f>
        <v>#DIV/0!</v>
      </c>
      <c r="AI10" s="25"/>
      <c r="AJ10" s="1"/>
      <c r="AL10" s="68" t="s">
        <v>25</v>
      </c>
      <c r="AM10" s="69" t="e">
        <f aca="false">$N$15/(AM5+1)^$O$15</f>
        <v>#DIV/0!</v>
      </c>
      <c r="AN10" s="41"/>
      <c r="AO10" s="1"/>
      <c r="AP10" s="36"/>
      <c r="AQ10" s="68" t="s">
        <v>25</v>
      </c>
      <c r="AR10" s="69" t="e">
        <f aca="false">$N$16/(AR5+1)^$O$16</f>
        <v>#DIV/0!</v>
      </c>
      <c r="AS10" s="41"/>
      <c r="AT10" s="1"/>
      <c r="AU10" s="37"/>
      <c r="AV10" s="68" t="s">
        <v>25</v>
      </c>
      <c r="AW10" s="69" t="e">
        <f aca="false">$N$15/(AW5+1)^$O$15</f>
        <v>#DIV/0!</v>
      </c>
      <c r="AX10" s="34"/>
      <c r="AY10" s="9"/>
      <c r="AZ10" s="10"/>
      <c r="BA10" s="10"/>
      <c r="BB10" s="10"/>
      <c r="BC10" s="10"/>
      <c r="BD10" s="10"/>
      <c r="BE10" s="10"/>
      <c r="BF10" s="10"/>
      <c r="BG10" s="10"/>
      <c r="BH10" s="10"/>
      <c r="BI10" s="10"/>
      <c r="BJ10" s="10"/>
      <c r="BK10" s="10"/>
      <c r="BL10" s="10"/>
      <c r="BM10" s="10"/>
      <c r="BN10" s="10"/>
      <c r="BO10" s="10"/>
      <c r="BP10" s="10"/>
      <c r="BQ10" s="10"/>
      <c r="BR10" s="10"/>
      <c r="BS10" s="10"/>
      <c r="BT10" s="10"/>
      <c r="BU10" s="10"/>
      <c r="BV10" s="10"/>
      <c r="BW10" s="10"/>
      <c r="BX10" s="10"/>
      <c r="BY10" s="10"/>
      <c r="BZ10" s="10"/>
      <c r="CA10" s="10"/>
      <c r="CB10" s="10"/>
      <c r="CC10" s="10"/>
      <c r="CD10" s="10"/>
      <c r="CE10" s="10"/>
      <c r="CF10" s="10"/>
      <c r="CG10" s="10"/>
      <c r="CH10" s="10"/>
      <c r="CI10" s="10"/>
      <c r="CJ10" s="10"/>
      <c r="CK10" s="10"/>
      <c r="CL10" s="10"/>
      <c r="CM10" s="10"/>
      <c r="CN10" s="10"/>
      <c r="CO10" s="10"/>
      <c r="CP10" s="10"/>
      <c r="CQ10" s="10"/>
      <c r="CR10" s="10"/>
      <c r="CS10" s="10"/>
      <c r="CT10" s="10"/>
      <c r="CU10" s="10"/>
      <c r="FX10" s="1"/>
      <c r="FY10" s="1"/>
      <c r="FZ10" s="1"/>
      <c r="GA10" s="1"/>
      <c r="GB10" s="1"/>
      <c r="GC10" s="1"/>
      <c r="GD10" s="1"/>
      <c r="GE10" s="1"/>
    </row>
    <row r="11" customFormat="false" ht="14.25" hidden="false" customHeight="false" outlineLevel="0" collapsed="false">
      <c r="A11" s="71" t="s">
        <v>79</v>
      </c>
      <c r="B11" s="72" t="s">
        <v>27</v>
      </c>
      <c r="C11" s="72" t="s">
        <v>28</v>
      </c>
      <c r="D11" s="73" t="s">
        <v>80</v>
      </c>
      <c r="E11" s="74" t="s">
        <v>29</v>
      </c>
      <c r="F11" s="74" t="s">
        <v>30</v>
      </c>
      <c r="G11" s="74" t="s">
        <v>31</v>
      </c>
      <c r="H11" s="74" t="s">
        <v>32</v>
      </c>
      <c r="I11" s="74" t="s">
        <v>33</v>
      </c>
      <c r="J11" s="74" t="s">
        <v>81</v>
      </c>
      <c r="K11" s="74" t="s">
        <v>81</v>
      </c>
      <c r="L11" s="76" t="s">
        <v>40</v>
      </c>
      <c r="N11" s="2" t="s">
        <v>35</v>
      </c>
      <c r="O11" s="74" t="s">
        <v>36</v>
      </c>
      <c r="P11" s="74" t="s">
        <v>37</v>
      </c>
      <c r="Q11" s="74" t="s">
        <v>38</v>
      </c>
      <c r="R11" s="74" t="s">
        <v>39</v>
      </c>
      <c r="T11" s="24"/>
      <c r="U11" s="38"/>
      <c r="V11" s="77" t="s">
        <v>41</v>
      </c>
      <c r="W11" s="78" t="n">
        <v>0</v>
      </c>
      <c r="Y11" s="79"/>
      <c r="Z11" s="1"/>
      <c r="AA11" s="77" t="s">
        <v>41</v>
      </c>
      <c r="AB11" s="78" t="n">
        <v>0</v>
      </c>
      <c r="AD11" s="70"/>
      <c r="AE11" s="1"/>
      <c r="AF11" s="77" t="s">
        <v>41</v>
      </c>
      <c r="AG11" s="78" t="n">
        <v>0</v>
      </c>
      <c r="AH11" s="80"/>
      <c r="AI11" s="70"/>
      <c r="AJ11" s="1"/>
      <c r="AK11" s="77" t="s">
        <v>41</v>
      </c>
      <c r="AL11" s="78" t="n">
        <v>0</v>
      </c>
      <c r="AM11" s="28"/>
      <c r="AN11" s="81"/>
      <c r="AO11" s="1"/>
      <c r="AP11" s="77" t="s">
        <v>41</v>
      </c>
      <c r="AQ11" s="78" t="n">
        <v>0</v>
      </c>
      <c r="AR11" s="26"/>
      <c r="AS11" s="81"/>
      <c r="AT11" s="1"/>
      <c r="AU11" s="77" t="s">
        <v>41</v>
      </c>
      <c r="AV11" s="78" t="n">
        <v>0</v>
      </c>
      <c r="AW11" s="82"/>
      <c r="AX11" s="34"/>
      <c r="AY11" s="9"/>
      <c r="AZ11" s="10"/>
      <c r="BA11" s="10"/>
      <c r="BB11" s="10"/>
      <c r="BC11" s="10"/>
      <c r="BD11" s="10"/>
      <c r="BE11" s="10"/>
      <c r="BF11" s="10"/>
      <c r="BG11" s="10"/>
      <c r="BH11" s="10"/>
      <c r="BI11" s="10"/>
      <c r="BJ11" s="10"/>
      <c r="BK11" s="10"/>
      <c r="BL11" s="10"/>
      <c r="BM11" s="10"/>
      <c r="BN11" s="10"/>
      <c r="BO11" s="10"/>
      <c r="BP11" s="10"/>
      <c r="BQ11" s="10"/>
      <c r="BR11" s="10"/>
      <c r="BS11" s="10"/>
      <c r="BT11" s="10"/>
      <c r="BU11" s="10"/>
      <c r="BV11" s="10"/>
      <c r="BW11" s="10"/>
      <c r="BX11" s="10"/>
      <c r="BY11" s="10"/>
      <c r="BZ11" s="10"/>
      <c r="CA11" s="10"/>
      <c r="CB11" s="10"/>
      <c r="CC11" s="10"/>
      <c r="CD11" s="10"/>
      <c r="CE11" s="10"/>
      <c r="CF11" s="10"/>
      <c r="CG11" s="10"/>
      <c r="CH11" s="10"/>
      <c r="CI11" s="10"/>
      <c r="CJ11" s="10"/>
      <c r="CK11" s="10"/>
      <c r="CL11" s="10"/>
      <c r="CM11" s="10"/>
      <c r="CN11" s="10"/>
      <c r="CO11" s="10"/>
      <c r="CP11" s="10"/>
      <c r="CQ11" s="10"/>
      <c r="CR11" s="10"/>
      <c r="CS11" s="10"/>
      <c r="CT11" s="10"/>
      <c r="CU11" s="10"/>
      <c r="FX11" s="1"/>
      <c r="FY11" s="1"/>
      <c r="FZ11" s="1"/>
      <c r="GA11" s="1"/>
      <c r="GB11" s="1"/>
      <c r="GC11" s="1"/>
      <c r="GD11" s="1"/>
      <c r="GE11" s="1"/>
    </row>
    <row r="12" customFormat="false" ht="14.25" hidden="false" customHeight="false" outlineLevel="0" collapsed="false">
      <c r="A12" s="265" t="s">
        <v>82</v>
      </c>
      <c r="B12" s="84" t="str">
        <f aca="false">A9</f>
        <v>10ng Prep XX</v>
      </c>
      <c r="C12" s="84" t="n">
        <f aca="false">B119</f>
        <v>0</v>
      </c>
      <c r="D12" s="85"/>
      <c r="E12" s="86" t="e">
        <f aca="false">X4</f>
        <v>#DIV/0!</v>
      </c>
      <c r="F12" s="87" t="e">
        <f aca="false">X5</f>
        <v>#DIV/0!</v>
      </c>
      <c r="G12" s="88" t="e">
        <f aca="false">F12/E12</f>
        <v>#DIV/0!</v>
      </c>
      <c r="H12" s="86" t="e">
        <f aca="false">X7</f>
        <v>#DIV/0!</v>
      </c>
      <c r="I12" s="89" t="e">
        <f aca="false">Y12</f>
        <v>#DIV/0!</v>
      </c>
      <c r="J12" s="90" t="e">
        <f aca="false">(H12/$L$6)*910000000000/D12*2</f>
        <v>#DIV/0!</v>
      </c>
      <c r="K12" s="88" t="e">
        <f aca="false">(Q12/$L$6)*910000000000/D12*2</f>
        <v>#DIV/0!</v>
      </c>
      <c r="L12" s="266" t="e">
        <f aca="false">(N12/(1+$L$8)^O12)/$L$6*910000000000/D12*2</f>
        <v>#DIV/0!</v>
      </c>
      <c r="M12" s="25"/>
      <c r="N12" s="14" t="n">
        <f aca="false">C119</f>
        <v>0</v>
      </c>
      <c r="O12" s="93" t="e">
        <f aca="false">AVERAGE(D119:D122)</f>
        <v>#DIV/0!</v>
      </c>
      <c r="P12" s="94" t="e">
        <f aca="false">STDEV(D119:D122)</f>
        <v>#DIV/0!</v>
      </c>
      <c r="Q12" s="86" t="e">
        <f aca="false">$N$12/(F12+1)^O12</f>
        <v>#DIV/0!</v>
      </c>
      <c r="R12" s="95" t="e">
        <f aca="false">Q12/H12-1</f>
        <v>#DIV/0!</v>
      </c>
      <c r="T12" s="24"/>
      <c r="U12" s="97" t="s">
        <v>42</v>
      </c>
      <c r="V12" s="2" t="s">
        <v>43</v>
      </c>
      <c r="X12" s="98" t="s">
        <v>44</v>
      </c>
      <c r="Y12" s="99" t="e">
        <f aca="false">STDEV(Y28:Y33)</f>
        <v>#DIV/0!</v>
      </c>
      <c r="Z12" s="2" t="s">
        <v>42</v>
      </c>
      <c r="AA12" s="2" t="s">
        <v>43</v>
      </c>
      <c r="AB12" s="100"/>
      <c r="AC12" s="98" t="s">
        <v>44</v>
      </c>
      <c r="AD12" s="99" t="e">
        <f aca="false">STDEV(AD29:AD34)</f>
        <v>#DIV/0!</v>
      </c>
      <c r="AE12" s="2" t="s">
        <v>42</v>
      </c>
      <c r="AF12" s="2" t="s">
        <v>43</v>
      </c>
      <c r="AG12" s="100"/>
      <c r="AH12" s="98" t="s">
        <v>44</v>
      </c>
      <c r="AI12" s="101" t="e">
        <f aca="false">STDEV(AI30:AI35)</f>
        <v>#DIV/0!</v>
      </c>
      <c r="AJ12" s="97" t="s">
        <v>42</v>
      </c>
      <c r="AK12" s="2" t="s">
        <v>43</v>
      </c>
      <c r="AL12" s="1"/>
      <c r="AM12" s="98" t="s">
        <v>44</v>
      </c>
      <c r="AN12" s="99" t="e">
        <f aca="false">STDEV(AN30:AN35)</f>
        <v>#DIV/0!</v>
      </c>
      <c r="AO12" s="102" t="s">
        <v>42</v>
      </c>
      <c r="AP12" s="2" t="s">
        <v>43</v>
      </c>
      <c r="AQ12" s="1"/>
      <c r="AR12" s="98" t="s">
        <v>44</v>
      </c>
      <c r="AS12" s="99" t="e">
        <f aca="false">STDEV(AS29:AS34)</f>
        <v>#DIV/0!</v>
      </c>
      <c r="AT12" s="2" t="s">
        <v>42</v>
      </c>
      <c r="AU12" s="2" t="s">
        <v>43</v>
      </c>
      <c r="AV12" s="1"/>
      <c r="AW12" s="98" t="s">
        <v>44</v>
      </c>
      <c r="AX12" s="99" t="e">
        <f aca="false">STDEV(AX30:AX35)</f>
        <v>#DIV/0!</v>
      </c>
      <c r="AY12" s="9"/>
      <c r="AZ12" s="10"/>
      <c r="BA12" s="10"/>
      <c r="BB12" s="10"/>
      <c r="BC12" s="10"/>
      <c r="BD12" s="10"/>
      <c r="BE12" s="10"/>
      <c r="BF12" s="10"/>
      <c r="BG12" s="10"/>
      <c r="BH12" s="10"/>
      <c r="BI12" s="10"/>
      <c r="BJ12" s="10"/>
      <c r="BK12" s="10"/>
      <c r="BL12" s="10"/>
      <c r="BM12" s="10"/>
      <c r="BN12" s="10"/>
      <c r="BO12" s="10"/>
      <c r="BP12" s="10"/>
      <c r="BQ12" s="10"/>
      <c r="BR12" s="10"/>
      <c r="BS12" s="10"/>
      <c r="BT12" s="10"/>
      <c r="BU12" s="10"/>
      <c r="BV12" s="10"/>
      <c r="BW12" s="10"/>
      <c r="BX12" s="10"/>
      <c r="BY12" s="10"/>
      <c r="BZ12" s="10"/>
      <c r="CA12" s="10"/>
      <c r="CB12" s="10"/>
      <c r="CC12" s="10"/>
      <c r="CD12" s="10"/>
      <c r="CE12" s="10"/>
      <c r="CF12" s="10"/>
      <c r="CG12" s="10"/>
      <c r="CH12" s="10"/>
      <c r="CI12" s="10"/>
      <c r="CJ12" s="10"/>
      <c r="CK12" s="10"/>
      <c r="CL12" s="10"/>
      <c r="CM12" s="10"/>
      <c r="CN12" s="10"/>
      <c r="CO12" s="10"/>
      <c r="CP12" s="10"/>
      <c r="CQ12" s="10"/>
      <c r="CR12" s="10"/>
      <c r="CS12" s="10"/>
      <c r="CT12" s="10"/>
      <c r="CU12" s="10"/>
      <c r="FX12" s="1"/>
      <c r="FY12" s="1"/>
      <c r="FZ12" s="1"/>
      <c r="GA12" s="1"/>
      <c r="GB12" s="1"/>
      <c r="GC12" s="1"/>
      <c r="GD12" s="1"/>
      <c r="GE12" s="1"/>
    </row>
    <row r="13" customFormat="false" ht="14.25" hidden="false" customHeight="false" outlineLevel="0" collapsed="false">
      <c r="A13" s="265" t="s">
        <v>83</v>
      </c>
      <c r="B13" s="84" t="n">
        <f aca="false">B9</f>
        <v>0</v>
      </c>
      <c r="C13" s="84" t="n">
        <f aca="false">B123</f>
        <v>0</v>
      </c>
      <c r="D13" s="85"/>
      <c r="E13" s="86" t="e">
        <f aca="false">AC4</f>
        <v>#DIV/0!</v>
      </c>
      <c r="F13" s="87" t="e">
        <f aca="false">AC5</f>
        <v>#DIV/0!</v>
      </c>
      <c r="G13" s="88" t="e">
        <f aca="false">F13/E13</f>
        <v>#DIV/0!</v>
      </c>
      <c r="H13" s="86" t="e">
        <f aca="false">AC7</f>
        <v>#DIV/0!</v>
      </c>
      <c r="I13" s="89" t="e">
        <f aca="false">AD12</f>
        <v>#DIV/0!</v>
      </c>
      <c r="J13" s="90" t="e">
        <f aca="false">(H13/$L$6)*910000000000/D13*2</f>
        <v>#DIV/0!</v>
      </c>
      <c r="K13" s="88" t="e">
        <f aca="false">(Q13/$L$6)*910000000000/D13*2</f>
        <v>#DIV/0!</v>
      </c>
      <c r="L13" s="267" t="e">
        <f aca="false">(N13/(1+$L$8)^O13)/$L$6*910000000000/D13*2</f>
        <v>#DIV/0!</v>
      </c>
      <c r="M13" s="25"/>
      <c r="N13" s="14" t="n">
        <f aca="false">C123</f>
        <v>0</v>
      </c>
      <c r="O13" s="93" t="e">
        <f aca="false">AVERAGE(D123:D126)</f>
        <v>#DIV/0!</v>
      </c>
      <c r="P13" s="94" t="e">
        <f aca="false">STDEV(D123:D126)</f>
        <v>#DIV/0!</v>
      </c>
      <c r="Q13" s="86" t="e">
        <f aca="false">$N$13/(F13+1)^O13</f>
        <v>#DIV/0!</v>
      </c>
      <c r="R13" s="104" t="e">
        <f aca="false">Q13/H13-1</f>
        <v>#DIV/0!</v>
      </c>
      <c r="T13" s="25"/>
      <c r="U13" s="105" t="n">
        <v>10</v>
      </c>
      <c r="V13" s="106" t="e">
        <f aca="false">V59-$W$11</f>
        <v>#DIV/0!</v>
      </c>
      <c r="W13" s="74" t="s">
        <v>45</v>
      </c>
      <c r="X13" s="74" t="s">
        <v>32</v>
      </c>
      <c r="Y13" s="107" t="s">
        <v>46</v>
      </c>
      <c r="Z13" s="108" t="n">
        <v>10</v>
      </c>
      <c r="AA13" s="109" t="e">
        <f aca="false">AA59-$AB$11</f>
        <v>#DIV/0!</v>
      </c>
      <c r="AB13" s="74" t="s">
        <v>45</v>
      </c>
      <c r="AC13" s="74" t="s">
        <v>32</v>
      </c>
      <c r="AD13" s="110" t="s">
        <v>46</v>
      </c>
      <c r="AE13" s="108" t="n">
        <v>10</v>
      </c>
      <c r="AF13" s="109" t="e">
        <f aca="false">AF59-$AG$11</f>
        <v>#DIV/0!</v>
      </c>
      <c r="AG13" s="74" t="s">
        <v>45</v>
      </c>
      <c r="AH13" s="74" t="s">
        <v>32</v>
      </c>
      <c r="AI13" s="111" t="s">
        <v>46</v>
      </c>
      <c r="AJ13" s="108" t="n">
        <v>10</v>
      </c>
      <c r="AK13" s="109" t="e">
        <f aca="false">AK59-$AL$11</f>
        <v>#DIV/0!</v>
      </c>
      <c r="AL13" s="74" t="s">
        <v>45</v>
      </c>
      <c r="AM13" s="74" t="s">
        <v>32</v>
      </c>
      <c r="AN13" s="110" t="s">
        <v>46</v>
      </c>
      <c r="AO13" s="112" t="n">
        <v>10</v>
      </c>
      <c r="AP13" s="109" t="e">
        <f aca="false">AP59-$AQ$11</f>
        <v>#DIV/0!</v>
      </c>
      <c r="AQ13" s="74" t="s">
        <v>45</v>
      </c>
      <c r="AR13" s="74" t="s">
        <v>32</v>
      </c>
      <c r="AS13" s="107" t="s">
        <v>46</v>
      </c>
      <c r="AT13" s="108" t="n">
        <v>10</v>
      </c>
      <c r="AU13" s="113" t="e">
        <f aca="false">AU59-$AV$11</f>
        <v>#DIV/0!</v>
      </c>
      <c r="AV13" s="114" t="s">
        <v>45</v>
      </c>
      <c r="AW13" s="74" t="s">
        <v>32</v>
      </c>
      <c r="AX13" s="107" t="s">
        <v>46</v>
      </c>
      <c r="AY13" s="9"/>
      <c r="AZ13" s="10"/>
      <c r="BA13" s="10"/>
      <c r="BB13" s="10"/>
      <c r="BC13" s="10"/>
      <c r="BD13" s="10"/>
      <c r="BE13" s="10"/>
      <c r="BF13" s="10"/>
      <c r="BG13" s="10"/>
      <c r="BH13" s="10"/>
      <c r="BI13" s="10"/>
      <c r="BJ13" s="10"/>
      <c r="BK13" s="10"/>
      <c r="BL13" s="10"/>
      <c r="BM13" s="10"/>
      <c r="BN13" s="10"/>
      <c r="BO13" s="10"/>
      <c r="BP13" s="10"/>
      <c r="BQ13" s="10"/>
      <c r="BR13" s="10"/>
      <c r="BS13" s="10"/>
      <c r="BT13" s="10"/>
      <c r="BU13" s="10"/>
      <c r="BV13" s="10"/>
      <c r="BW13" s="10"/>
      <c r="BX13" s="10"/>
      <c r="BY13" s="10"/>
      <c r="BZ13" s="10"/>
      <c r="CA13" s="10"/>
      <c r="CB13" s="10"/>
      <c r="CC13" s="10"/>
      <c r="CD13" s="10"/>
      <c r="CE13" s="10"/>
      <c r="CF13" s="10"/>
      <c r="CG13" s="10"/>
      <c r="CH13" s="10"/>
      <c r="CI13" s="10"/>
      <c r="CJ13" s="10"/>
      <c r="CK13" s="10"/>
      <c r="CL13" s="10"/>
      <c r="CM13" s="10"/>
      <c r="CN13" s="10"/>
      <c r="CO13" s="10"/>
      <c r="CP13" s="10"/>
      <c r="CQ13" s="10"/>
      <c r="CR13" s="10"/>
      <c r="CS13" s="10"/>
      <c r="CT13" s="10"/>
      <c r="CU13" s="10"/>
      <c r="FX13" s="1"/>
      <c r="FY13" s="1"/>
      <c r="FZ13" s="1"/>
      <c r="GA13" s="1"/>
      <c r="GB13" s="1"/>
      <c r="GC13" s="1"/>
      <c r="GD13" s="1"/>
      <c r="GE13" s="1"/>
    </row>
    <row r="14" customFormat="false" ht="13.5" hidden="false" customHeight="false" outlineLevel="0" collapsed="false">
      <c r="A14" s="265" t="s">
        <v>84</v>
      </c>
      <c r="B14" s="84" t="n">
        <f aca="false">C9</f>
        <v>0</v>
      </c>
      <c r="C14" s="84" t="n">
        <f aca="false">B127</f>
        <v>0</v>
      </c>
      <c r="D14" s="85"/>
      <c r="E14" s="115" t="e">
        <f aca="false">AH4</f>
        <v>#DIV/0!</v>
      </c>
      <c r="F14" s="45" t="e">
        <f aca="false">AH5</f>
        <v>#DIV/0!</v>
      </c>
      <c r="G14" s="88" t="e">
        <f aca="false">F14/E14</f>
        <v>#DIV/0!</v>
      </c>
      <c r="H14" s="115" t="e">
        <f aca="false">AH7</f>
        <v>#DIV/0!</v>
      </c>
      <c r="I14" s="89" t="e">
        <f aca="false">AI12</f>
        <v>#DIV/0!</v>
      </c>
      <c r="J14" s="90" t="e">
        <f aca="false">(H14/$L$6)*910000000000/D14*2</f>
        <v>#DIV/0!</v>
      </c>
      <c r="K14" s="88" t="e">
        <f aca="false">(Q14/$L$6)*910000000000/D14*2</f>
        <v>#DIV/0!</v>
      </c>
      <c r="L14" s="267" t="e">
        <f aca="false">(N14/(1+$L$8)^O14)/$L$6*910000000000/D14*2</f>
        <v>#DIV/0!</v>
      </c>
      <c r="M14" s="25"/>
      <c r="N14" s="116" t="n">
        <f aca="false">C127</f>
        <v>0</v>
      </c>
      <c r="O14" s="117" t="e">
        <f aca="false">AVERAGE(D127:D130)</f>
        <v>#DIV/0!</v>
      </c>
      <c r="P14" s="94" t="e">
        <f aca="false">STDEV(D127:D130)</f>
        <v>#DIV/0!</v>
      </c>
      <c r="Q14" s="115" t="e">
        <f aca="false">$N$14/(F14+1)^O14</f>
        <v>#DIV/0!</v>
      </c>
      <c r="R14" s="104" t="e">
        <f aca="false">Q14/H14-1</f>
        <v>#DIV/0!</v>
      </c>
      <c r="T14" s="25"/>
      <c r="U14" s="118" t="n">
        <f aca="false">11</f>
        <v>11</v>
      </c>
      <c r="V14" s="119" t="e">
        <f aca="false">V60-$W$11</f>
        <v>#DIV/0!</v>
      </c>
      <c r="W14" s="120" t="e">
        <f aca="false">V14/V13-1</f>
        <v>#DIV/0!</v>
      </c>
      <c r="X14" s="121" t="e">
        <f aca="false">($X$5/$X$4)/(1+((($X$5/$X$4)/V14)-1)*($X$5+1)^U14)</f>
        <v>#DIV/0!</v>
      </c>
      <c r="Y14" s="122" t="e">
        <f aca="false">X14/$X$7-1</f>
        <v>#DIV/0!</v>
      </c>
      <c r="Z14" s="108" t="n">
        <f aca="false">Z13+1</f>
        <v>11</v>
      </c>
      <c r="AA14" s="123" t="e">
        <f aca="false">AA60-$AB$11</f>
        <v>#DIV/0!</v>
      </c>
      <c r="AB14" s="120" t="e">
        <f aca="false">AA14/BW5-1</f>
        <v>#DIV/0!</v>
      </c>
      <c r="AC14" s="121" t="e">
        <f aca="false">($AC$5/$AC$4)/(1+((($AC$5/$AC$4)/AA14)-1)*($AC$5+1)^Z14)</f>
        <v>#DIV/0!</v>
      </c>
      <c r="AD14" s="124" t="e">
        <f aca="false">AC14/$AC$7-1</f>
        <v>#DIV/0!</v>
      </c>
      <c r="AE14" s="108" t="n">
        <f aca="false">AE13+1</f>
        <v>11</v>
      </c>
      <c r="AF14" s="123" t="e">
        <f aca="false">AF60-$AG$11</f>
        <v>#DIV/0!</v>
      </c>
      <c r="AG14" s="120" t="e">
        <f aca="false">AF14/BZ5-1</f>
        <v>#DIV/0!</v>
      </c>
      <c r="AH14" s="121" t="e">
        <f aca="false">($AH$5/$AH$4)/(1+((($AH$5/$AH$4)/AF14)-1)*($AH$5+1)^AE14)</f>
        <v>#DIV/0!</v>
      </c>
      <c r="AI14" s="122" t="e">
        <f aca="false">AH14/$AH$7-1</f>
        <v>#DIV/0!</v>
      </c>
      <c r="AJ14" s="108" t="n">
        <f aca="false">AJ13+1</f>
        <v>11</v>
      </c>
      <c r="AK14" s="123" t="e">
        <f aca="false">AK60-$AL$11</f>
        <v>#DIV/0!</v>
      </c>
      <c r="AL14" s="100" t="e">
        <f aca="false">AK14/CC5-1</f>
        <v>#DIV/0!</v>
      </c>
      <c r="AM14" s="121" t="e">
        <f aca="false">($AM$5/$AM$4)/(1+((($AM$5/$AM$4)/AK14)-1)*($AM$5+1)^AJ14)</f>
        <v>#DIV/0!</v>
      </c>
      <c r="AN14" s="124" t="e">
        <f aca="false">AM14/$AM$7-1</f>
        <v>#DIV/0!</v>
      </c>
      <c r="AO14" s="112" t="n">
        <f aca="false">AO13+1</f>
        <v>11</v>
      </c>
      <c r="AP14" s="123" t="e">
        <f aca="false">AP60-$AQ$11</f>
        <v>#DIV/0!</v>
      </c>
      <c r="AQ14" s="120" t="e">
        <f aca="false">AP14/AP59-1</f>
        <v>#DIV/0!</v>
      </c>
      <c r="AR14" s="121" t="e">
        <f aca="false">($AR$5/$AR$4)/(1+((($AR$5/$AR$4)/AP14)-1)*($AR$5+1)^AO14)</f>
        <v>#DIV/0!</v>
      </c>
      <c r="AS14" s="124" t="e">
        <f aca="false">AR14/$AR$7-1</f>
        <v>#DIV/0!</v>
      </c>
      <c r="AT14" s="108" t="n">
        <f aca="false">AT13+1</f>
        <v>11</v>
      </c>
      <c r="AU14" s="123" t="e">
        <f aca="false">AU60-$AV$11</f>
        <v>#DIV/0!</v>
      </c>
      <c r="AV14" s="120" t="e">
        <f aca="false">AU14/AU59-1</f>
        <v>#DIV/0!</v>
      </c>
      <c r="AW14" s="121" t="e">
        <f aca="false">($AW$5/$AW$4)/(1+((($AW$5/$AW$4)/AU14)-1)*($AW$5+1)^AT14)</f>
        <v>#DIV/0!</v>
      </c>
      <c r="AX14" s="124" t="e">
        <f aca="false">AW14/$AW$7-1</f>
        <v>#DIV/0!</v>
      </c>
      <c r="AY14" s="9"/>
      <c r="AZ14" s="10"/>
      <c r="BA14" s="10"/>
      <c r="BB14" s="10"/>
      <c r="BC14" s="10"/>
      <c r="BD14" s="10"/>
      <c r="BE14" s="10"/>
      <c r="BF14" s="10"/>
      <c r="BG14" s="10"/>
      <c r="BH14" s="10"/>
      <c r="BI14" s="10"/>
      <c r="BJ14" s="10"/>
      <c r="BK14" s="10"/>
      <c r="BL14" s="10"/>
      <c r="BM14" s="10"/>
      <c r="BN14" s="10"/>
      <c r="BO14" s="10"/>
      <c r="BP14" s="10"/>
      <c r="BQ14" s="10"/>
      <c r="BR14" s="10"/>
      <c r="BS14" s="10"/>
      <c r="BT14" s="10"/>
      <c r="BU14" s="10"/>
      <c r="BV14" s="10"/>
      <c r="BW14" s="10"/>
      <c r="BX14" s="10"/>
      <c r="BY14" s="10"/>
      <c r="BZ14" s="10"/>
      <c r="CA14" s="10"/>
      <c r="CB14" s="10"/>
      <c r="CC14" s="10"/>
      <c r="CD14" s="10"/>
      <c r="CE14" s="10"/>
      <c r="CF14" s="10"/>
      <c r="CG14" s="10"/>
      <c r="CH14" s="10"/>
      <c r="CI14" s="10"/>
      <c r="CJ14" s="10"/>
      <c r="CK14" s="10"/>
      <c r="CL14" s="10"/>
      <c r="CM14" s="10"/>
      <c r="CN14" s="10"/>
      <c r="CO14" s="10"/>
      <c r="CP14" s="10"/>
      <c r="CQ14" s="10"/>
      <c r="CR14" s="10"/>
      <c r="CS14" s="10"/>
      <c r="CT14" s="10"/>
      <c r="CU14" s="10"/>
      <c r="FX14" s="1"/>
      <c r="FY14" s="1"/>
      <c r="FZ14" s="1"/>
      <c r="GA14" s="1"/>
      <c r="GB14" s="1"/>
      <c r="GC14" s="1"/>
      <c r="GD14" s="1"/>
      <c r="GE14" s="1"/>
    </row>
    <row r="15" customFormat="false" ht="12.75" hidden="false" customHeight="false" outlineLevel="0" collapsed="false">
      <c r="A15" s="265" t="s">
        <v>85</v>
      </c>
      <c r="B15" s="84" t="n">
        <f aca="false">D9</f>
        <v>0</v>
      </c>
      <c r="C15" s="84" t="n">
        <f aca="false">B131</f>
        <v>0</v>
      </c>
      <c r="D15" s="268"/>
      <c r="E15" s="115" t="e">
        <f aca="false">AM4</f>
        <v>#DIV/0!</v>
      </c>
      <c r="F15" s="45" t="e">
        <f aca="false">AM5</f>
        <v>#DIV/0!</v>
      </c>
      <c r="G15" s="88" t="e">
        <f aca="false">F15/E15</f>
        <v>#DIV/0!</v>
      </c>
      <c r="H15" s="115" t="e">
        <f aca="false">AM7</f>
        <v>#DIV/0!</v>
      </c>
      <c r="I15" s="89" t="e">
        <f aca="false">AN12</f>
        <v>#DIV/0!</v>
      </c>
      <c r="J15" s="90" t="e">
        <f aca="false">(H15/$L$6)*910000000000/D15*2</f>
        <v>#DIV/0!</v>
      </c>
      <c r="K15" s="88" t="e">
        <f aca="false">(Q15/$L$6)*910000000000/D15*2</f>
        <v>#DIV/0!</v>
      </c>
      <c r="L15" s="267" t="e">
        <f aca="false">(N15/(1+$L$8)^O15)/$L$6*910000000000/D15*2</f>
        <v>#DIV/0!</v>
      </c>
      <c r="M15" s="25"/>
      <c r="N15" s="125" t="n">
        <f aca="false">C131</f>
        <v>0</v>
      </c>
      <c r="O15" s="117" t="e">
        <f aca="false">AVERAGE(D131:D134)</f>
        <v>#DIV/0!</v>
      </c>
      <c r="P15" s="94" t="e">
        <f aca="false">STDEV(D131:D134)</f>
        <v>#DIV/0!</v>
      </c>
      <c r="Q15" s="115" t="e">
        <f aca="false">$N$15/(F15+1)^O15</f>
        <v>#DIV/0!</v>
      </c>
      <c r="R15" s="104" t="e">
        <f aca="false">Q15/H15-1</f>
        <v>#DIV/0!</v>
      </c>
      <c r="T15" s="25"/>
      <c r="U15" s="118" t="n">
        <f aca="false">U14+1</f>
        <v>12</v>
      </c>
      <c r="V15" s="119" t="e">
        <f aca="false">V61-$W$11</f>
        <v>#DIV/0!</v>
      </c>
      <c r="W15" s="120" t="e">
        <f aca="false">V15/V14-1</f>
        <v>#DIV/0!</v>
      </c>
      <c r="X15" s="121" t="e">
        <f aca="false">($X$5/$X$4)/(1+((($X$5/$X$4)/V15)-1)*($X$5+1)^U15)</f>
        <v>#DIV/0!</v>
      </c>
      <c r="Y15" s="124" t="e">
        <f aca="false">X15/$X$7-1</f>
        <v>#DIV/0!</v>
      </c>
      <c r="Z15" s="108" t="n">
        <f aca="false">Z14+1</f>
        <v>12</v>
      </c>
      <c r="AA15" s="123" t="e">
        <f aca="false">AA61-$AB$11</f>
        <v>#DIV/0!</v>
      </c>
      <c r="AB15" s="120" t="e">
        <f aca="false">AA15/AA14-1</f>
        <v>#DIV/0!</v>
      </c>
      <c r="AC15" s="121" t="e">
        <f aca="false">($AC$5/$AC$4)/(1+((($AC$5/$AC$4)/AA15)-1)*($AC$5+1)^Z15)</f>
        <v>#DIV/0!</v>
      </c>
      <c r="AD15" s="124" t="e">
        <f aca="false">AC15/$AC$7-1</f>
        <v>#DIV/0!</v>
      </c>
      <c r="AE15" s="108" t="n">
        <f aca="false">AE14+1</f>
        <v>12</v>
      </c>
      <c r="AF15" s="123" t="e">
        <f aca="false">AF61-$AG$11</f>
        <v>#DIV/0!</v>
      </c>
      <c r="AG15" s="120" t="e">
        <f aca="false">AF15/AF14-1</f>
        <v>#DIV/0!</v>
      </c>
      <c r="AH15" s="121" t="e">
        <f aca="false">($AH$5/$AH$4)/(1+((($AH$5/$AH$4)/AF15)-1)*($AH$5+1)^AE15)</f>
        <v>#DIV/0!</v>
      </c>
      <c r="AI15" s="124" t="e">
        <f aca="false">AH15/$AH$7-1</f>
        <v>#DIV/0!</v>
      </c>
      <c r="AJ15" s="108" t="n">
        <f aca="false">AJ14+1</f>
        <v>12</v>
      </c>
      <c r="AK15" s="123" t="e">
        <f aca="false">AK61-$AL$11</f>
        <v>#DIV/0!</v>
      </c>
      <c r="AL15" s="120" t="e">
        <f aca="false">AK15/AK14-1</f>
        <v>#DIV/0!</v>
      </c>
      <c r="AM15" s="121" t="e">
        <f aca="false">($AM$5/$AM$4)/(1+((($AM$5/$AM$4)/AK15)-1)*($AM$5+1)^AJ15)</f>
        <v>#DIV/0!</v>
      </c>
      <c r="AN15" s="124" t="e">
        <f aca="false">AM15/$AM$7-1</f>
        <v>#DIV/0!</v>
      </c>
      <c r="AO15" s="112" t="n">
        <f aca="false">AO14+1</f>
        <v>12</v>
      </c>
      <c r="AP15" s="123" t="e">
        <f aca="false">AP61-$AQ$11</f>
        <v>#DIV/0!</v>
      </c>
      <c r="AQ15" s="120" t="e">
        <f aca="false">AP15/AP14-1</f>
        <v>#DIV/0!</v>
      </c>
      <c r="AR15" s="121" t="e">
        <f aca="false">($AR$5/$AR$4)/(1+((($AR$5/$AR$4)/AP15)-1)*($AR$5+1)^AO15)</f>
        <v>#DIV/0!</v>
      </c>
      <c r="AS15" s="124" t="e">
        <f aca="false">AR15/$AR$7-1</f>
        <v>#DIV/0!</v>
      </c>
      <c r="AT15" s="108" t="n">
        <f aca="false">AT14+1</f>
        <v>12</v>
      </c>
      <c r="AU15" s="123" t="e">
        <f aca="false">AU61-$AV$11</f>
        <v>#DIV/0!</v>
      </c>
      <c r="AV15" s="120" t="e">
        <f aca="false">AU15/AU14-1</f>
        <v>#DIV/0!</v>
      </c>
      <c r="AW15" s="121" t="e">
        <f aca="false">($AW$5/$AW$4)/(1+((($AW$5/$AW$4)/AU15)-1)*($AW$5+1)^AT15)</f>
        <v>#DIV/0!</v>
      </c>
      <c r="AX15" s="124" t="e">
        <f aca="false">AW15/$AW$7-1</f>
        <v>#DIV/0!</v>
      </c>
      <c r="AY15" s="9"/>
      <c r="AZ15" s="10"/>
      <c r="BA15" s="10"/>
      <c r="BB15" s="10"/>
      <c r="BC15" s="10"/>
      <c r="BD15" s="10"/>
      <c r="BE15" s="10"/>
      <c r="BF15" s="10"/>
      <c r="BG15" s="10"/>
      <c r="BH15" s="10"/>
      <c r="BI15" s="10"/>
      <c r="BJ15" s="10"/>
      <c r="BK15" s="10"/>
      <c r="BL15" s="10"/>
      <c r="BM15" s="10"/>
      <c r="BN15" s="10"/>
      <c r="BO15" s="10"/>
      <c r="BP15" s="10"/>
      <c r="BQ15" s="10"/>
      <c r="BR15" s="10"/>
      <c r="BS15" s="10"/>
      <c r="BT15" s="10"/>
      <c r="BU15" s="10"/>
      <c r="BV15" s="10"/>
      <c r="BW15" s="10"/>
      <c r="BX15" s="10"/>
      <c r="BY15" s="10"/>
      <c r="BZ15" s="10"/>
      <c r="CA15" s="10"/>
      <c r="CB15" s="10"/>
      <c r="CC15" s="10"/>
      <c r="CD15" s="10"/>
      <c r="CE15" s="10"/>
      <c r="CF15" s="10"/>
      <c r="CG15" s="10"/>
      <c r="CH15" s="10"/>
      <c r="CI15" s="10"/>
      <c r="CJ15" s="10"/>
      <c r="CK15" s="10"/>
      <c r="CL15" s="10"/>
      <c r="CM15" s="10"/>
      <c r="CN15" s="10"/>
      <c r="CO15" s="10"/>
      <c r="CP15" s="10"/>
      <c r="CQ15" s="10"/>
      <c r="CR15" s="10"/>
      <c r="CS15" s="10"/>
      <c r="CT15" s="10"/>
      <c r="CU15" s="10"/>
      <c r="FX15" s="1"/>
      <c r="FY15" s="1"/>
      <c r="FZ15" s="1"/>
      <c r="GA15" s="1"/>
      <c r="GB15" s="1"/>
      <c r="GC15" s="1"/>
      <c r="GD15" s="1"/>
      <c r="GE15" s="1"/>
    </row>
    <row r="16" customFormat="false" ht="12.75" hidden="false" customHeight="false" outlineLevel="0" collapsed="false">
      <c r="A16" s="265" t="s">
        <v>86</v>
      </c>
      <c r="B16" s="84" t="n">
        <f aca="false">E9</f>
        <v>0</v>
      </c>
      <c r="C16" s="84" t="n">
        <f aca="false">B135</f>
        <v>0</v>
      </c>
      <c r="D16" s="85"/>
      <c r="E16" s="126" t="e">
        <f aca="false">AR4</f>
        <v>#DIV/0!</v>
      </c>
      <c r="F16" s="45" t="e">
        <f aca="false">AR5</f>
        <v>#DIV/0!</v>
      </c>
      <c r="G16" s="88" t="e">
        <f aca="false">F16/E16</f>
        <v>#DIV/0!</v>
      </c>
      <c r="H16" s="126" t="e">
        <f aca="false">AR7</f>
        <v>#DIV/0!</v>
      </c>
      <c r="I16" s="89" t="e">
        <f aca="false">AS12</f>
        <v>#DIV/0!</v>
      </c>
      <c r="J16" s="90" t="e">
        <f aca="false">(H16/$L$6)*910000000000/D16*2</f>
        <v>#DIV/0!</v>
      </c>
      <c r="K16" s="88" t="e">
        <f aca="false">(Q16/$L$6)*910000000000/D16*2</f>
        <v>#DIV/0!</v>
      </c>
      <c r="L16" s="267" t="e">
        <f aca="false">(N16/(1+$L$8)^O16)/$L$6*910000000000/D16*2</f>
        <v>#DIV/0!</v>
      </c>
      <c r="M16" s="25"/>
      <c r="N16" s="14" t="n">
        <f aca="false">C135</f>
        <v>0</v>
      </c>
      <c r="O16" s="117" t="e">
        <f aca="false">AVERAGE(D135:D138)</f>
        <v>#DIV/0!</v>
      </c>
      <c r="P16" s="94" t="e">
        <f aca="false">STDEV(D135:D138)</f>
        <v>#DIV/0!</v>
      </c>
      <c r="Q16" s="115" t="e">
        <f aca="false">$N$16/(F16+1)^O16</f>
        <v>#DIV/0!</v>
      </c>
      <c r="R16" s="104" t="e">
        <f aca="false">Q16/H16-1</f>
        <v>#DIV/0!</v>
      </c>
      <c r="T16" s="25"/>
      <c r="U16" s="118" t="n">
        <f aca="false">U15+1</f>
        <v>13</v>
      </c>
      <c r="V16" s="119" t="e">
        <f aca="false">V62-$W$11</f>
        <v>#DIV/0!</v>
      </c>
      <c r="W16" s="120" t="e">
        <f aca="false">V16/V15-1</f>
        <v>#DIV/0!</v>
      </c>
      <c r="X16" s="121" t="e">
        <f aca="false">($X$5/$X$4)/(1+((($X$5/$X$4)/V16)-1)*($X$5+1)^U16)</f>
        <v>#DIV/0!</v>
      </c>
      <c r="Y16" s="124" t="e">
        <f aca="false">X16/$X$7-1</f>
        <v>#DIV/0!</v>
      </c>
      <c r="Z16" s="108" t="n">
        <f aca="false">Z15+1</f>
        <v>13</v>
      </c>
      <c r="AA16" s="123" t="e">
        <f aca="false">AA62-$AB$11</f>
        <v>#DIV/0!</v>
      </c>
      <c r="AB16" s="120" t="e">
        <f aca="false">AA16/AA15-1</f>
        <v>#DIV/0!</v>
      </c>
      <c r="AC16" s="121" t="e">
        <f aca="false">($AC$5/$AC$4)/(1+((($AC$5/$AC$4)/AA16)-1)*($AC$5+1)^Z16)</f>
        <v>#DIV/0!</v>
      </c>
      <c r="AD16" s="124" t="e">
        <f aca="false">AC16/$AC$7-1</f>
        <v>#DIV/0!</v>
      </c>
      <c r="AE16" s="108" t="n">
        <f aca="false">AE15+1</f>
        <v>13</v>
      </c>
      <c r="AF16" s="123" t="e">
        <f aca="false">AF62-$AG$11</f>
        <v>#DIV/0!</v>
      </c>
      <c r="AG16" s="120" t="e">
        <f aca="false">AF16/AF15-1</f>
        <v>#DIV/0!</v>
      </c>
      <c r="AH16" s="121" t="e">
        <f aca="false">($AH$5/$AH$4)/(1+((($AH$5/$AH$4)/AF16)-1)*($AH$5+1)^AE16)</f>
        <v>#DIV/0!</v>
      </c>
      <c r="AI16" s="124" t="e">
        <f aca="false">AH16/$AH$7-1</f>
        <v>#DIV/0!</v>
      </c>
      <c r="AJ16" s="108" t="n">
        <f aca="false">AJ15+1</f>
        <v>13</v>
      </c>
      <c r="AK16" s="123" t="e">
        <f aca="false">AK62-$AL$11</f>
        <v>#DIV/0!</v>
      </c>
      <c r="AL16" s="120" t="e">
        <f aca="false">AK16/AK15-1</f>
        <v>#DIV/0!</v>
      </c>
      <c r="AM16" s="121" t="e">
        <f aca="false">($AM$5/$AM$4)/(1+((($AM$5/$AM$4)/AK16)-1)*($AM$5+1)^AJ16)</f>
        <v>#DIV/0!</v>
      </c>
      <c r="AN16" s="124" t="e">
        <f aca="false">AM16/$AM$7-1</f>
        <v>#DIV/0!</v>
      </c>
      <c r="AO16" s="112" t="n">
        <f aca="false">AO15+1</f>
        <v>13</v>
      </c>
      <c r="AP16" s="123" t="e">
        <f aca="false">AP62-$AQ$11</f>
        <v>#DIV/0!</v>
      </c>
      <c r="AQ16" s="120" t="e">
        <f aca="false">AP16/AP15-1</f>
        <v>#DIV/0!</v>
      </c>
      <c r="AR16" s="121" t="e">
        <f aca="false">($AR$5/$AR$4)/(1+((($AR$5/$AR$4)/AP16)-1)*($AR$5+1)^AO16)</f>
        <v>#DIV/0!</v>
      </c>
      <c r="AS16" s="124" t="e">
        <f aca="false">AR16/$AR$7-1</f>
        <v>#DIV/0!</v>
      </c>
      <c r="AT16" s="108" t="n">
        <f aca="false">AT15+1</f>
        <v>13</v>
      </c>
      <c r="AU16" s="123" t="e">
        <f aca="false">AU62-$AV$11</f>
        <v>#DIV/0!</v>
      </c>
      <c r="AV16" s="120" t="e">
        <f aca="false">AU16/AU15-1</f>
        <v>#DIV/0!</v>
      </c>
      <c r="AW16" s="121" t="e">
        <f aca="false">($AW$5/$AW$4)/(1+((($AW$5/$AW$4)/AU16)-1)*($AW$5+1)^AT16)</f>
        <v>#DIV/0!</v>
      </c>
      <c r="AX16" s="124" t="e">
        <f aca="false">AW16/$AW$7-1</f>
        <v>#DIV/0!</v>
      </c>
      <c r="AY16" s="9"/>
      <c r="AZ16" s="10"/>
      <c r="BA16" s="10"/>
      <c r="BB16" s="10"/>
      <c r="BC16" s="10"/>
      <c r="BD16" s="10"/>
      <c r="BE16" s="10"/>
      <c r="BF16" s="10"/>
      <c r="BG16" s="10"/>
      <c r="BH16" s="10"/>
      <c r="BI16" s="10"/>
      <c r="BJ16" s="10"/>
      <c r="BK16" s="10"/>
      <c r="BL16" s="10"/>
      <c r="BM16" s="10"/>
      <c r="BN16" s="10"/>
      <c r="BO16" s="10"/>
      <c r="BP16" s="10"/>
      <c r="BQ16" s="10"/>
      <c r="BR16" s="10"/>
      <c r="BS16" s="10"/>
      <c r="BT16" s="10"/>
      <c r="BU16" s="10"/>
      <c r="BV16" s="10"/>
      <c r="BW16" s="10"/>
      <c r="BX16" s="10"/>
      <c r="BY16" s="10"/>
      <c r="BZ16" s="10"/>
      <c r="CA16" s="10"/>
      <c r="CB16" s="10"/>
      <c r="CC16" s="10"/>
      <c r="CD16" s="10"/>
      <c r="CE16" s="10"/>
      <c r="CF16" s="10"/>
      <c r="CG16" s="10"/>
      <c r="CH16" s="10"/>
      <c r="CI16" s="10"/>
      <c r="CJ16" s="10"/>
      <c r="CK16" s="10"/>
      <c r="CL16" s="10"/>
      <c r="CM16" s="10"/>
      <c r="CN16" s="10"/>
      <c r="CO16" s="10"/>
      <c r="CP16" s="10"/>
      <c r="CQ16" s="10"/>
      <c r="CR16" s="10"/>
      <c r="CS16" s="10"/>
      <c r="CT16" s="10"/>
      <c r="CU16" s="10"/>
      <c r="FX16" s="1"/>
      <c r="FY16" s="1"/>
      <c r="FZ16" s="1"/>
      <c r="GA16" s="1"/>
      <c r="GB16" s="1"/>
      <c r="GC16" s="1"/>
      <c r="GD16" s="1"/>
      <c r="GE16" s="1"/>
    </row>
    <row r="17" customFormat="false" ht="13.5" hidden="false" customHeight="false" outlineLevel="0" collapsed="false">
      <c r="A17" s="269" t="s">
        <v>87</v>
      </c>
      <c r="B17" s="128" t="n">
        <f aca="false">F9</f>
        <v>0</v>
      </c>
      <c r="C17" s="128" t="n">
        <f aca="false">B139</f>
        <v>0</v>
      </c>
      <c r="D17" s="129"/>
      <c r="E17" s="130" t="e">
        <f aca="false">AW4</f>
        <v>#DIV/0!</v>
      </c>
      <c r="F17" s="131" t="e">
        <f aca="false">AW5</f>
        <v>#DIV/0!</v>
      </c>
      <c r="G17" s="132" t="e">
        <f aca="false">F17/E17</f>
        <v>#DIV/0!</v>
      </c>
      <c r="H17" s="130" t="e">
        <f aca="false">AW7</f>
        <v>#DIV/0!</v>
      </c>
      <c r="I17" s="133" t="e">
        <f aca="false">AX12</f>
        <v>#DIV/0!</v>
      </c>
      <c r="J17" s="134" t="e">
        <f aca="false">(H17/$L$6)*910000000000/D17*2</f>
        <v>#DIV/0!</v>
      </c>
      <c r="K17" s="132" t="e">
        <f aca="false">(Q17/$L$6)*910000000000/D17*2</f>
        <v>#DIV/0!</v>
      </c>
      <c r="L17" s="270" t="e">
        <f aca="false">(N17/(1+$L$8)^O17)/$L$6*910000000000/D17*2</f>
        <v>#DIV/0!</v>
      </c>
      <c r="M17" s="25"/>
      <c r="N17" s="136" t="n">
        <f aca="false">C139</f>
        <v>0</v>
      </c>
      <c r="O17" s="137" t="e">
        <f aca="false">AVERAGE(D139:D142)</f>
        <v>#DIV/0!</v>
      </c>
      <c r="P17" s="138" t="e">
        <f aca="false">STDEV(D139:D142)</f>
        <v>#DIV/0!</v>
      </c>
      <c r="Q17" s="139" t="e">
        <f aca="false">$N$17/(F17+1)^O17</f>
        <v>#DIV/0!</v>
      </c>
      <c r="R17" s="140" t="e">
        <f aca="false">Q17/H17-1</f>
        <v>#DIV/0!</v>
      </c>
      <c r="T17" s="25"/>
      <c r="U17" s="118" t="n">
        <f aca="false">U16+1</f>
        <v>14</v>
      </c>
      <c r="V17" s="119" t="e">
        <f aca="false">V63-$W$11</f>
        <v>#DIV/0!</v>
      </c>
      <c r="W17" s="120" t="e">
        <f aca="false">V17/V16-1</f>
        <v>#DIV/0!</v>
      </c>
      <c r="X17" s="121" t="e">
        <f aca="false">($X$5/$X$4)/(1+((($X$5/$X$4)/V17)-1)*($X$5+1)^U17)</f>
        <v>#DIV/0!</v>
      </c>
      <c r="Y17" s="124" t="e">
        <f aca="false">X17/$X$7-1</f>
        <v>#DIV/0!</v>
      </c>
      <c r="Z17" s="108" t="n">
        <f aca="false">Z16+1</f>
        <v>14</v>
      </c>
      <c r="AA17" s="123" t="e">
        <f aca="false">AA63-$AB$11</f>
        <v>#DIV/0!</v>
      </c>
      <c r="AB17" s="120" t="e">
        <f aca="false">AA17/AA16-1</f>
        <v>#DIV/0!</v>
      </c>
      <c r="AC17" s="121" t="e">
        <f aca="false">($AC$5/$AC$4)/(1+((($AC$5/$AC$4)/AA17)-1)*($AC$5+1)^Z17)</f>
        <v>#DIV/0!</v>
      </c>
      <c r="AD17" s="124" t="e">
        <f aca="false">AC17/$AC$7-1</f>
        <v>#DIV/0!</v>
      </c>
      <c r="AE17" s="108" t="n">
        <f aca="false">AE16+1</f>
        <v>14</v>
      </c>
      <c r="AF17" s="123" t="e">
        <f aca="false">AF63-$AG$11</f>
        <v>#DIV/0!</v>
      </c>
      <c r="AG17" s="120" t="e">
        <f aca="false">AF17/AF16-1</f>
        <v>#DIV/0!</v>
      </c>
      <c r="AH17" s="121" t="e">
        <f aca="false">($AH$5/$AH$4)/(1+((($AH$5/$AH$4)/AF17)-1)*($AH$5+1)^AE17)</f>
        <v>#DIV/0!</v>
      </c>
      <c r="AI17" s="124" t="e">
        <f aca="false">AH17/$AH$7-1</f>
        <v>#DIV/0!</v>
      </c>
      <c r="AJ17" s="108" t="n">
        <f aca="false">AJ16+1</f>
        <v>14</v>
      </c>
      <c r="AK17" s="123" t="e">
        <f aca="false">AK63-$AL$11</f>
        <v>#DIV/0!</v>
      </c>
      <c r="AL17" s="120" t="e">
        <f aca="false">AK17/AK16-1</f>
        <v>#DIV/0!</v>
      </c>
      <c r="AM17" s="121" t="e">
        <f aca="false">($AM$5/$AM$4)/(1+((($AM$5/$AM$4)/AK17)-1)*($AM$5+1)^AJ17)</f>
        <v>#DIV/0!</v>
      </c>
      <c r="AN17" s="124" t="e">
        <f aca="false">AM17/$AM$7-1</f>
        <v>#DIV/0!</v>
      </c>
      <c r="AO17" s="112" t="n">
        <f aca="false">AO16+1</f>
        <v>14</v>
      </c>
      <c r="AP17" s="123" t="e">
        <f aca="false">AP63-$AQ$11</f>
        <v>#DIV/0!</v>
      </c>
      <c r="AQ17" s="120" t="e">
        <f aca="false">AP17/AP16-1</f>
        <v>#DIV/0!</v>
      </c>
      <c r="AR17" s="121" t="e">
        <f aca="false">($AR$5/$AR$4)/(1+((($AR$5/$AR$4)/AP17)-1)*($AR$5+1)^AO17)</f>
        <v>#DIV/0!</v>
      </c>
      <c r="AS17" s="124" t="e">
        <f aca="false">AR17/$AR$7-1</f>
        <v>#DIV/0!</v>
      </c>
      <c r="AT17" s="108" t="n">
        <f aca="false">AT16+1</f>
        <v>14</v>
      </c>
      <c r="AU17" s="123" t="e">
        <f aca="false">AU63-$AV$11</f>
        <v>#DIV/0!</v>
      </c>
      <c r="AV17" s="120" t="e">
        <f aca="false">AU17/AU16-1</f>
        <v>#DIV/0!</v>
      </c>
      <c r="AW17" s="121" t="e">
        <f aca="false">($AW$5/$AW$4)/(1+((($AW$5/$AW$4)/AU17)-1)*($AW$5+1)^AT17)</f>
        <v>#DIV/0!</v>
      </c>
      <c r="AX17" s="124" t="e">
        <f aca="false">AW17/$AW$7-1</f>
        <v>#DIV/0!</v>
      </c>
      <c r="AY17" s="9"/>
      <c r="AZ17" s="10"/>
      <c r="BA17" s="10"/>
      <c r="BB17" s="10"/>
      <c r="BC17" s="10"/>
      <c r="BD17" s="10"/>
      <c r="BE17" s="10"/>
      <c r="BF17" s="10"/>
      <c r="BG17" s="10"/>
      <c r="BH17" s="10"/>
      <c r="BI17" s="10"/>
      <c r="BJ17" s="10"/>
      <c r="BK17" s="10"/>
      <c r="BL17" s="10"/>
      <c r="BM17" s="10"/>
      <c r="BN17" s="10"/>
      <c r="BO17" s="10"/>
      <c r="BP17" s="10"/>
      <c r="BQ17" s="10"/>
      <c r="BR17" s="10"/>
      <c r="BS17" s="10"/>
      <c r="BT17" s="10"/>
      <c r="BU17" s="10"/>
      <c r="BV17" s="10"/>
      <c r="BW17" s="10"/>
      <c r="BX17" s="10"/>
      <c r="BY17" s="10"/>
      <c r="BZ17" s="10"/>
      <c r="CA17" s="10"/>
      <c r="CB17" s="10"/>
      <c r="CC17" s="10"/>
      <c r="CD17" s="10"/>
      <c r="CE17" s="10"/>
      <c r="CF17" s="10"/>
      <c r="CG17" s="10"/>
      <c r="CH17" s="10"/>
      <c r="CI17" s="10"/>
      <c r="CJ17" s="10"/>
      <c r="CK17" s="10"/>
      <c r="CL17" s="10"/>
      <c r="CM17" s="10"/>
      <c r="CN17" s="10"/>
      <c r="CO17" s="10"/>
      <c r="CP17" s="10"/>
      <c r="CQ17" s="10"/>
      <c r="CR17" s="10"/>
      <c r="CS17" s="10"/>
      <c r="CT17" s="10"/>
      <c r="CU17" s="10"/>
      <c r="FX17" s="1"/>
      <c r="FY17" s="1"/>
      <c r="FZ17" s="1"/>
      <c r="GA17" s="1"/>
      <c r="GB17" s="1"/>
      <c r="GC17" s="1"/>
      <c r="GD17" s="1"/>
      <c r="GE17" s="1"/>
    </row>
    <row r="18" customFormat="false" ht="13.5" hidden="false" customHeight="false" outlineLevel="0" collapsed="false">
      <c r="D18" s="26" t="s">
        <v>47</v>
      </c>
      <c r="E18" s="86" t="e">
        <f aca="false">AVERAGE(E12:E17)</f>
        <v>#DIV/0!</v>
      </c>
      <c r="F18" s="142" t="e">
        <f aca="false">AVERAGE(F12:F17)</f>
        <v>#DIV/0!</v>
      </c>
      <c r="G18" s="88" t="e">
        <f aca="false">AVERAGE(G12:G17)</f>
        <v>#DIV/0!</v>
      </c>
      <c r="H18" s="126" t="e">
        <f aca="false">AVERAGE(H12:H17)</f>
        <v>#DIV/0!</v>
      </c>
      <c r="I18" s="89" t="e">
        <f aca="false">AVERAGE(I12:I17)</f>
        <v>#DIV/0!</v>
      </c>
      <c r="J18" s="143" t="e">
        <f aca="false">AVERAGE(J12:J17)</f>
        <v>#DIV/0!</v>
      </c>
      <c r="K18" s="143" t="e">
        <f aca="false">AVERAGE(K12:K17)</f>
        <v>#DIV/0!</v>
      </c>
      <c r="L18" s="271" t="e">
        <f aca="false">AVERAGE(L12:L17)</f>
        <v>#DIV/0!</v>
      </c>
      <c r="N18" s="26" t="s">
        <v>47</v>
      </c>
      <c r="O18" s="144" t="e">
        <f aca="false">AVERAGE(O12:O17)</f>
        <v>#DIV/0!</v>
      </c>
      <c r="P18" s="94" t="e">
        <f aca="false">AVERAGE(P12:P17)</f>
        <v>#DIV/0!</v>
      </c>
      <c r="Q18" s="126" t="e">
        <f aca="false">AVERAGE(Q12:Q17)</f>
        <v>#DIV/0!</v>
      </c>
      <c r="R18" s="145" t="e">
        <f aca="false">AVERAGE(R12:R17)</f>
        <v>#DIV/0!</v>
      </c>
      <c r="T18" s="25"/>
      <c r="U18" s="118" t="n">
        <f aca="false">U17+1</f>
        <v>15</v>
      </c>
      <c r="V18" s="119" t="e">
        <f aca="false">V64-$W$11</f>
        <v>#DIV/0!</v>
      </c>
      <c r="W18" s="120" t="e">
        <f aca="false">V18/V17-1</f>
        <v>#DIV/0!</v>
      </c>
      <c r="X18" s="121" t="e">
        <f aca="false">($X$5/$X$4)/(1+((($X$5/$X$4)/V18)-1)*($X$5+1)^U18)</f>
        <v>#DIV/0!</v>
      </c>
      <c r="Y18" s="124" t="e">
        <f aca="false">X18/$X$7-1</f>
        <v>#DIV/0!</v>
      </c>
      <c r="Z18" s="108" t="n">
        <f aca="false">Z17+1</f>
        <v>15</v>
      </c>
      <c r="AA18" s="123" t="e">
        <f aca="false">AA64-$AB$11</f>
        <v>#DIV/0!</v>
      </c>
      <c r="AB18" s="120" t="e">
        <f aca="false">AA18/AA17-1</f>
        <v>#DIV/0!</v>
      </c>
      <c r="AC18" s="121" t="e">
        <f aca="false">($AC$5/$AC$4)/(1+((($AC$5/$AC$4)/AA18)-1)*($AC$5+1)^Z18)</f>
        <v>#DIV/0!</v>
      </c>
      <c r="AD18" s="124" t="e">
        <f aca="false">AC18/$AC$7-1</f>
        <v>#DIV/0!</v>
      </c>
      <c r="AE18" s="108" t="n">
        <f aca="false">AE17+1</f>
        <v>15</v>
      </c>
      <c r="AF18" s="123" t="e">
        <f aca="false">AF64-$AG$11</f>
        <v>#DIV/0!</v>
      </c>
      <c r="AG18" s="120" t="e">
        <f aca="false">AF18/AF17-1</f>
        <v>#DIV/0!</v>
      </c>
      <c r="AH18" s="121" t="e">
        <f aca="false">($AH$5/$AH$4)/(1+((($AH$5/$AH$4)/AF18)-1)*($AH$5+1)^AE18)</f>
        <v>#DIV/0!</v>
      </c>
      <c r="AI18" s="124" t="e">
        <f aca="false">AH18/$AH$7-1</f>
        <v>#DIV/0!</v>
      </c>
      <c r="AJ18" s="108" t="n">
        <f aca="false">AJ17+1</f>
        <v>15</v>
      </c>
      <c r="AK18" s="123" t="e">
        <f aca="false">AK64-$AL$11</f>
        <v>#DIV/0!</v>
      </c>
      <c r="AL18" s="120" t="e">
        <f aca="false">AK18/AK17-1</f>
        <v>#DIV/0!</v>
      </c>
      <c r="AM18" s="121" t="e">
        <f aca="false">($AM$5/$AM$4)/(1+((($AM$5/$AM$4)/AK18)-1)*($AM$5+1)^AJ18)</f>
        <v>#DIV/0!</v>
      </c>
      <c r="AN18" s="124" t="e">
        <f aca="false">AM18/$AM$7-1</f>
        <v>#DIV/0!</v>
      </c>
      <c r="AO18" s="112" t="n">
        <f aca="false">AO17+1</f>
        <v>15</v>
      </c>
      <c r="AP18" s="123" t="e">
        <f aca="false">AP64-$AQ$11</f>
        <v>#DIV/0!</v>
      </c>
      <c r="AQ18" s="120" t="e">
        <f aca="false">AP18/AP17-1</f>
        <v>#DIV/0!</v>
      </c>
      <c r="AR18" s="121" t="e">
        <f aca="false">($AR$5/$AR$4)/(1+((($AR$5/$AR$4)/AP18)-1)*($AR$5+1)^AO18)</f>
        <v>#DIV/0!</v>
      </c>
      <c r="AS18" s="124" t="e">
        <f aca="false">AR18/$AR$7-1</f>
        <v>#DIV/0!</v>
      </c>
      <c r="AT18" s="108" t="n">
        <f aca="false">AT17+1</f>
        <v>15</v>
      </c>
      <c r="AU18" s="123" t="e">
        <f aca="false">AU64-$AV$11</f>
        <v>#DIV/0!</v>
      </c>
      <c r="AV18" s="120" t="e">
        <f aca="false">AU18/AU17-1</f>
        <v>#DIV/0!</v>
      </c>
      <c r="AW18" s="121" t="e">
        <f aca="false">($AW$5/$AW$4)/(1+((($AW$5/$AW$4)/AU18)-1)*($AW$5+1)^AT18)</f>
        <v>#DIV/0!</v>
      </c>
      <c r="AX18" s="124" t="e">
        <f aca="false">AW18/$AW$7-1</f>
        <v>#DIV/0!</v>
      </c>
      <c r="AY18" s="9"/>
      <c r="AZ18" s="10"/>
      <c r="BA18" s="10"/>
      <c r="BB18" s="10"/>
      <c r="BC18" s="10"/>
      <c r="BD18" s="10"/>
      <c r="BE18" s="10"/>
      <c r="BF18" s="10"/>
      <c r="BG18" s="10"/>
      <c r="BH18" s="10"/>
      <c r="BI18" s="10"/>
      <c r="BJ18" s="10"/>
      <c r="BK18" s="10"/>
      <c r="BL18" s="10"/>
      <c r="BM18" s="10"/>
      <c r="BN18" s="10"/>
      <c r="BO18" s="10"/>
      <c r="BP18" s="10"/>
      <c r="BQ18" s="10"/>
      <c r="BR18" s="10"/>
      <c r="BS18" s="10"/>
      <c r="BT18" s="10"/>
      <c r="BU18" s="10"/>
      <c r="BV18" s="10"/>
      <c r="BW18" s="10"/>
      <c r="BX18" s="10"/>
      <c r="BY18" s="10"/>
      <c r="BZ18" s="10"/>
      <c r="CA18" s="10"/>
      <c r="CB18" s="10"/>
      <c r="CC18" s="10"/>
      <c r="CD18" s="10"/>
      <c r="CE18" s="10"/>
      <c r="CF18" s="10"/>
      <c r="CG18" s="10"/>
      <c r="CH18" s="10"/>
      <c r="CI18" s="10"/>
      <c r="CJ18" s="10"/>
      <c r="CK18" s="10"/>
      <c r="CL18" s="10"/>
      <c r="CM18" s="10"/>
      <c r="CN18" s="10"/>
      <c r="CO18" s="10"/>
      <c r="CP18" s="10"/>
      <c r="CQ18" s="10"/>
      <c r="CR18" s="10"/>
      <c r="CS18" s="10"/>
      <c r="CT18" s="10"/>
      <c r="CU18" s="10"/>
      <c r="FX18" s="1"/>
      <c r="FY18" s="1"/>
      <c r="FZ18" s="1"/>
      <c r="GA18" s="1"/>
      <c r="GB18" s="1"/>
      <c r="GC18" s="1"/>
      <c r="GD18" s="1"/>
      <c r="GE18" s="1"/>
      <c r="GF18" s="1"/>
      <c r="GG18" s="1"/>
      <c r="GH18" s="1"/>
      <c r="GI18" s="1"/>
      <c r="GJ18" s="1"/>
      <c r="GK18" s="1"/>
      <c r="GL18" s="1"/>
      <c r="GM18" s="1"/>
      <c r="GN18" s="1"/>
      <c r="GO18" s="1"/>
      <c r="GP18" s="1"/>
      <c r="GQ18" s="1"/>
      <c r="GR18" s="1"/>
      <c r="GS18" s="1"/>
      <c r="GT18" s="1"/>
      <c r="GU18" s="1"/>
      <c r="GV18" s="1"/>
      <c r="GW18" s="1"/>
      <c r="GX18" s="1"/>
      <c r="GY18" s="1"/>
    </row>
    <row r="19" customFormat="false" ht="12.75" hidden="false" customHeight="false" outlineLevel="0" collapsed="false">
      <c r="D19" s="26" t="s">
        <v>48</v>
      </c>
      <c r="E19" s="147" t="e">
        <f aca="false">STDEV(E12:E17)/E18</f>
        <v>#DIV/0!</v>
      </c>
      <c r="F19" s="148" t="e">
        <f aca="false">STDEV(F12:F17)</f>
        <v>#DIV/0!</v>
      </c>
      <c r="G19" s="147" t="e">
        <f aca="false">STDEV(G12:G17)/G18</f>
        <v>#DIV/0!</v>
      </c>
      <c r="H19" s="149" t="e">
        <f aca="false">STDEV(H12:H17)/H18</f>
        <v>#DIV/0!</v>
      </c>
      <c r="I19" s="14"/>
      <c r="J19" s="150" t="e">
        <f aca="false">STDEV(J12:J17)/J18</f>
        <v>#DIV/0!</v>
      </c>
      <c r="K19" s="150" t="e">
        <f aca="false">STDEV(K12:K17)/K18</f>
        <v>#DIV/0!</v>
      </c>
      <c r="L19" s="272" t="e">
        <f aca="false">STDEV(L12:L17)/L18</f>
        <v>#DIV/0!</v>
      </c>
      <c r="N19" s="26" t="s">
        <v>48</v>
      </c>
      <c r="O19" s="151" t="e">
        <f aca="false">STDEV(O12:O17)</f>
        <v>#DIV/0!</v>
      </c>
      <c r="P19" s="14"/>
      <c r="Q19" s="147" t="e">
        <f aca="false">STDEV(Q12:Q17)/Q18</f>
        <v>#DIV/0!</v>
      </c>
      <c r="R19" s="14"/>
      <c r="T19" s="25"/>
      <c r="U19" s="118" t="n">
        <f aca="false">U18+1</f>
        <v>16</v>
      </c>
      <c r="V19" s="119" t="e">
        <f aca="false">V65-$W$11</f>
        <v>#DIV/0!</v>
      </c>
      <c r="W19" s="120" t="e">
        <f aca="false">V19/V18-1</f>
        <v>#DIV/0!</v>
      </c>
      <c r="X19" s="121" t="e">
        <f aca="false">($X$5/$X$4)/(1+((($X$5/$X$4)/V19)-1)*($X$5+1)^U19)</f>
        <v>#DIV/0!</v>
      </c>
      <c r="Y19" s="124" t="e">
        <f aca="false">X19/$X$7-1</f>
        <v>#DIV/0!</v>
      </c>
      <c r="Z19" s="108" t="n">
        <f aca="false">Z18+1</f>
        <v>16</v>
      </c>
      <c r="AA19" s="123" t="e">
        <f aca="false">AA65-$AB$11</f>
        <v>#DIV/0!</v>
      </c>
      <c r="AB19" s="120" t="e">
        <f aca="false">AA19/AA18-1</f>
        <v>#DIV/0!</v>
      </c>
      <c r="AC19" s="121" t="e">
        <f aca="false">($AC$5/$AC$4)/(1+((($AC$5/$AC$4)/AA19)-1)*($AC$5+1)^Z19)</f>
        <v>#DIV/0!</v>
      </c>
      <c r="AD19" s="124" t="e">
        <f aca="false">AC19/$AC$7-1</f>
        <v>#DIV/0!</v>
      </c>
      <c r="AE19" s="108" t="n">
        <f aca="false">AE18+1</f>
        <v>16</v>
      </c>
      <c r="AF19" s="123" t="e">
        <f aca="false">AF65-$AG$11</f>
        <v>#DIV/0!</v>
      </c>
      <c r="AG19" s="120" t="e">
        <f aca="false">AF19/AF18-1</f>
        <v>#DIV/0!</v>
      </c>
      <c r="AH19" s="121" t="e">
        <f aca="false">($AH$5/$AH$4)/(1+((($AH$5/$AH$4)/AF19)-1)*($AH$5+1)^AE19)</f>
        <v>#DIV/0!</v>
      </c>
      <c r="AI19" s="124" t="e">
        <f aca="false">AH19/$AH$7-1</f>
        <v>#DIV/0!</v>
      </c>
      <c r="AJ19" s="108" t="n">
        <f aca="false">AJ18+1</f>
        <v>16</v>
      </c>
      <c r="AK19" s="123" t="e">
        <f aca="false">AK65-$AL$11</f>
        <v>#DIV/0!</v>
      </c>
      <c r="AL19" s="120" t="e">
        <f aca="false">AK19/AK18-1</f>
        <v>#DIV/0!</v>
      </c>
      <c r="AM19" s="121" t="e">
        <f aca="false">($AM$5/$AM$4)/(1+((($AM$5/$AM$4)/AK19)-1)*($AM$5+1)^AJ19)</f>
        <v>#DIV/0!</v>
      </c>
      <c r="AN19" s="124" t="e">
        <f aca="false">AM19/$AM$7-1</f>
        <v>#DIV/0!</v>
      </c>
      <c r="AO19" s="112" t="n">
        <f aca="false">AO18+1</f>
        <v>16</v>
      </c>
      <c r="AP19" s="123" t="e">
        <f aca="false">AP65-$AQ$11</f>
        <v>#DIV/0!</v>
      </c>
      <c r="AQ19" s="120" t="e">
        <f aca="false">AP19/AP18-1</f>
        <v>#DIV/0!</v>
      </c>
      <c r="AR19" s="121" t="e">
        <f aca="false">($AR$5/$AR$4)/(1+((($AR$5/$AR$4)/AP19)-1)*($AR$5+1)^AO19)</f>
        <v>#DIV/0!</v>
      </c>
      <c r="AS19" s="124" t="e">
        <f aca="false">AR19/$AR$7-1</f>
        <v>#DIV/0!</v>
      </c>
      <c r="AT19" s="108" t="n">
        <f aca="false">AT18+1</f>
        <v>16</v>
      </c>
      <c r="AU19" s="123" t="e">
        <f aca="false">AU65-$AV$11</f>
        <v>#DIV/0!</v>
      </c>
      <c r="AV19" s="120" t="e">
        <f aca="false">AU19/AU18-1</f>
        <v>#DIV/0!</v>
      </c>
      <c r="AW19" s="121" t="e">
        <f aca="false">($AW$5/$AW$4)/(1+((($AW$5/$AW$4)/AU19)-1)*($AW$5+1)^AT19)</f>
        <v>#DIV/0!</v>
      </c>
      <c r="AX19" s="124" t="e">
        <f aca="false">AW19/$AW$7-1</f>
        <v>#DIV/0!</v>
      </c>
      <c r="AY19" s="9"/>
      <c r="AZ19" s="10"/>
      <c r="BA19" s="10"/>
      <c r="BB19" s="10"/>
      <c r="BC19" s="10"/>
      <c r="BD19" s="10"/>
      <c r="BE19" s="10"/>
      <c r="BF19" s="10"/>
      <c r="BG19" s="10"/>
      <c r="BH19" s="10"/>
      <c r="BI19" s="10"/>
      <c r="BJ19" s="10"/>
      <c r="BK19" s="10"/>
      <c r="BL19" s="10"/>
      <c r="BM19" s="10"/>
      <c r="BN19" s="10"/>
      <c r="BO19" s="10"/>
      <c r="BP19" s="10"/>
      <c r="BQ19" s="10"/>
      <c r="BR19" s="10"/>
      <c r="BS19" s="10"/>
      <c r="BT19" s="10"/>
      <c r="BU19" s="10"/>
      <c r="BV19" s="10"/>
      <c r="BW19" s="10"/>
      <c r="BX19" s="10"/>
      <c r="BY19" s="10"/>
      <c r="BZ19" s="10"/>
      <c r="CA19" s="10"/>
      <c r="CB19" s="10"/>
      <c r="CC19" s="10"/>
      <c r="CD19" s="10"/>
      <c r="CE19" s="10"/>
      <c r="CF19" s="10"/>
      <c r="CG19" s="10"/>
      <c r="CH19" s="10"/>
      <c r="CI19" s="10"/>
      <c r="CJ19" s="10"/>
      <c r="CK19" s="10"/>
      <c r="CL19" s="10"/>
      <c r="CM19" s="10"/>
      <c r="CN19" s="10"/>
      <c r="CO19" s="10"/>
      <c r="CP19" s="10"/>
      <c r="CQ19" s="10"/>
      <c r="CR19" s="10"/>
      <c r="CS19" s="10"/>
      <c r="CT19" s="10"/>
      <c r="CU19" s="10"/>
      <c r="FX19" s="1"/>
      <c r="FY19" s="1"/>
      <c r="FZ19" s="1"/>
      <c r="GA19" s="1"/>
      <c r="GB19" s="1"/>
      <c r="GC19" s="1"/>
      <c r="GD19" s="1"/>
      <c r="GE19" s="1"/>
      <c r="GF19" s="1"/>
      <c r="GG19" s="1"/>
      <c r="GH19" s="1"/>
      <c r="GI19" s="1"/>
      <c r="GJ19" s="1"/>
      <c r="GK19" s="1"/>
      <c r="GL19" s="1"/>
      <c r="GM19" s="1"/>
      <c r="GN19" s="1"/>
      <c r="GO19" s="1"/>
      <c r="GP19" s="1"/>
      <c r="GQ19" s="1"/>
      <c r="GR19" s="1"/>
      <c r="GS19" s="1"/>
      <c r="GT19" s="1"/>
      <c r="GU19" s="1"/>
      <c r="GV19" s="1"/>
      <c r="GW19" s="1"/>
      <c r="GX19" s="1"/>
      <c r="GY19" s="1"/>
    </row>
    <row r="20" customFormat="false" ht="13.5" hidden="false" customHeight="false" outlineLevel="0" collapsed="false">
      <c r="C20" s="1"/>
      <c r="H20" s="26" t="s">
        <v>88</v>
      </c>
      <c r="I20" s="273"/>
      <c r="J20" s="274" t="e">
        <f aca="false">J18/I20-1</f>
        <v>#DIV/0!</v>
      </c>
      <c r="K20" s="274" t="e">
        <f aca="false">K18/I20-1</f>
        <v>#DIV/0!</v>
      </c>
      <c r="L20" s="275" t="e">
        <f aca="false">L18/I20-1</f>
        <v>#DIV/0!</v>
      </c>
      <c r="T20" s="25"/>
      <c r="U20" s="118" t="n">
        <f aca="false">U19+1</f>
        <v>17</v>
      </c>
      <c r="V20" s="119" t="e">
        <f aca="false">V66-$W$11</f>
        <v>#DIV/0!</v>
      </c>
      <c r="W20" s="120" t="e">
        <f aca="false">V20/V19-1</f>
        <v>#DIV/0!</v>
      </c>
      <c r="X20" s="121" t="e">
        <f aca="false">($X$5/$X$4)/(1+((($X$5/$X$4)/V20)-1)*($X$5+1)^U20)</f>
        <v>#DIV/0!</v>
      </c>
      <c r="Y20" s="124" t="e">
        <f aca="false">X20/$X$7-1</f>
        <v>#DIV/0!</v>
      </c>
      <c r="Z20" s="108" t="n">
        <f aca="false">Z19+1</f>
        <v>17</v>
      </c>
      <c r="AA20" s="123" t="e">
        <f aca="false">AA66-$AB$11</f>
        <v>#DIV/0!</v>
      </c>
      <c r="AB20" s="120" t="e">
        <f aca="false">AA20/AA19-1</f>
        <v>#DIV/0!</v>
      </c>
      <c r="AC20" s="121" t="e">
        <f aca="false">($AC$5/$AC$4)/(1+((($AC$5/$AC$4)/AA20)-1)*($AC$5+1)^Z20)</f>
        <v>#DIV/0!</v>
      </c>
      <c r="AD20" s="124" t="e">
        <f aca="false">AC20/$AC$7-1</f>
        <v>#DIV/0!</v>
      </c>
      <c r="AE20" s="108" t="n">
        <f aca="false">AE19+1</f>
        <v>17</v>
      </c>
      <c r="AF20" s="123" t="e">
        <f aca="false">AF66-$AG$11</f>
        <v>#DIV/0!</v>
      </c>
      <c r="AG20" s="120" t="e">
        <f aca="false">AF20/AF19-1</f>
        <v>#DIV/0!</v>
      </c>
      <c r="AH20" s="121" t="e">
        <f aca="false">($AH$5/$AH$4)/(1+((($AH$5/$AH$4)/AF20)-1)*($AH$5+1)^AE20)</f>
        <v>#DIV/0!</v>
      </c>
      <c r="AI20" s="124" t="e">
        <f aca="false">AH20/$AH$7-1</f>
        <v>#DIV/0!</v>
      </c>
      <c r="AJ20" s="108" t="n">
        <f aca="false">AJ19+1</f>
        <v>17</v>
      </c>
      <c r="AK20" s="123" t="e">
        <f aca="false">AK66-$AL$11</f>
        <v>#DIV/0!</v>
      </c>
      <c r="AL20" s="120" t="e">
        <f aca="false">AK20/AK19-1</f>
        <v>#DIV/0!</v>
      </c>
      <c r="AM20" s="121" t="e">
        <f aca="false">($AM$5/$AM$4)/(1+((($AM$5/$AM$4)/AK20)-1)*($AM$5+1)^AJ20)</f>
        <v>#DIV/0!</v>
      </c>
      <c r="AN20" s="124" t="e">
        <f aca="false">AM20/$AM$7-1</f>
        <v>#DIV/0!</v>
      </c>
      <c r="AO20" s="112" t="n">
        <f aca="false">AO19+1</f>
        <v>17</v>
      </c>
      <c r="AP20" s="123" t="e">
        <f aca="false">AP66-$AQ$11</f>
        <v>#DIV/0!</v>
      </c>
      <c r="AQ20" s="120" t="e">
        <f aca="false">AP20/AP19-1</f>
        <v>#DIV/0!</v>
      </c>
      <c r="AR20" s="121" t="e">
        <f aca="false">($AR$5/$AR$4)/(1+((($AR$5/$AR$4)/AP20)-1)*($AR$5+1)^AO20)</f>
        <v>#DIV/0!</v>
      </c>
      <c r="AS20" s="124" t="e">
        <f aca="false">AR20/$AR$7-1</f>
        <v>#DIV/0!</v>
      </c>
      <c r="AT20" s="108" t="n">
        <f aca="false">AT19+1</f>
        <v>17</v>
      </c>
      <c r="AU20" s="123" t="e">
        <f aca="false">AU66-$AV$11</f>
        <v>#DIV/0!</v>
      </c>
      <c r="AV20" s="120" t="e">
        <f aca="false">AU20/AU19-1</f>
        <v>#DIV/0!</v>
      </c>
      <c r="AW20" s="121" t="e">
        <f aca="false">($AW$5/$AW$4)/(1+((($AW$5/$AW$4)/AU20)-1)*($AW$5+1)^AT20)</f>
        <v>#DIV/0!</v>
      </c>
      <c r="AX20" s="124" t="e">
        <f aca="false">AW20/$AW$7-1</f>
        <v>#DIV/0!</v>
      </c>
      <c r="AY20" s="9"/>
      <c r="AZ20" s="10"/>
      <c r="BA20" s="10"/>
      <c r="BB20" s="10"/>
      <c r="BC20" s="10"/>
      <c r="BD20" s="10"/>
      <c r="BE20" s="10"/>
      <c r="BF20" s="10"/>
      <c r="BG20" s="10"/>
      <c r="BH20" s="10"/>
      <c r="BI20" s="10"/>
      <c r="BJ20" s="10"/>
      <c r="BK20" s="10"/>
      <c r="BL20" s="10"/>
      <c r="BM20" s="10"/>
      <c r="BN20" s="10"/>
      <c r="BO20" s="10"/>
      <c r="BP20" s="10"/>
      <c r="BQ20" s="10"/>
      <c r="BR20" s="10"/>
      <c r="BS20" s="10"/>
      <c r="BT20" s="10"/>
      <c r="BU20" s="10"/>
      <c r="BV20" s="10"/>
      <c r="BW20" s="10"/>
      <c r="BX20" s="10"/>
      <c r="BY20" s="10"/>
      <c r="BZ20" s="10"/>
      <c r="CA20" s="10"/>
      <c r="CB20" s="10"/>
      <c r="CC20" s="10"/>
      <c r="CD20" s="10"/>
      <c r="CE20" s="10"/>
      <c r="CF20" s="10"/>
      <c r="CG20" s="10"/>
      <c r="CH20" s="10"/>
      <c r="CI20" s="10"/>
      <c r="CJ20" s="10"/>
      <c r="CK20" s="10"/>
      <c r="CL20" s="10"/>
      <c r="CM20" s="10"/>
      <c r="CN20" s="10"/>
      <c r="CO20" s="10"/>
      <c r="CP20" s="10"/>
      <c r="CQ20" s="10"/>
      <c r="CR20" s="10"/>
      <c r="CS20" s="10"/>
      <c r="CT20" s="10"/>
      <c r="CU20" s="10"/>
      <c r="FX20" s="1"/>
      <c r="FY20" s="1"/>
      <c r="FZ20" s="1"/>
      <c r="GA20" s="1"/>
      <c r="GB20" s="1"/>
      <c r="GC20" s="1"/>
      <c r="GD20" s="1"/>
      <c r="GE20" s="1"/>
      <c r="GF20" s="1"/>
      <c r="GG20" s="1"/>
      <c r="GH20" s="1"/>
      <c r="GI20" s="1"/>
      <c r="GJ20" s="1"/>
      <c r="GK20" s="1"/>
      <c r="GL20" s="1"/>
      <c r="GM20" s="1"/>
      <c r="GN20" s="1"/>
      <c r="GO20" s="1"/>
      <c r="GP20" s="1"/>
      <c r="GQ20" s="1"/>
      <c r="GR20" s="1"/>
      <c r="GS20" s="1"/>
      <c r="GT20" s="1"/>
      <c r="GU20" s="1"/>
      <c r="GV20" s="1"/>
      <c r="GW20" s="1"/>
      <c r="GX20" s="1"/>
      <c r="GY20" s="1"/>
    </row>
    <row r="21" customFormat="false" ht="13.5" hidden="false" customHeight="false" outlineLevel="0" collapsed="false">
      <c r="P21" s="22"/>
      <c r="Q21" s="22"/>
      <c r="R21" s="22"/>
      <c r="T21" s="25"/>
      <c r="U21" s="118" t="n">
        <f aca="false">U20+1</f>
        <v>18</v>
      </c>
      <c r="V21" s="119" t="e">
        <f aca="false">V67-$W$11</f>
        <v>#DIV/0!</v>
      </c>
      <c r="W21" s="120" t="e">
        <f aca="false">V21/V20-1</f>
        <v>#DIV/0!</v>
      </c>
      <c r="X21" s="121" t="e">
        <f aca="false">($X$5/$X$4)/(1+((($X$5/$X$4)/V21)-1)*($X$5+1)^U21)</f>
        <v>#DIV/0!</v>
      </c>
      <c r="Y21" s="124" t="e">
        <f aca="false">X21/$X$7-1</f>
        <v>#DIV/0!</v>
      </c>
      <c r="Z21" s="108" t="n">
        <f aca="false">Z20+1</f>
        <v>18</v>
      </c>
      <c r="AA21" s="123" t="e">
        <f aca="false">AA67-$AB$11</f>
        <v>#DIV/0!</v>
      </c>
      <c r="AB21" s="120" t="e">
        <f aca="false">AA21/AA20-1</f>
        <v>#DIV/0!</v>
      </c>
      <c r="AC21" s="121" t="e">
        <f aca="false">($AC$5/$AC$4)/(1+((($AC$5/$AC$4)/AA21)-1)*($AC$5+1)^Z21)</f>
        <v>#DIV/0!</v>
      </c>
      <c r="AD21" s="124" t="e">
        <f aca="false">AC21/$AC$7-1</f>
        <v>#DIV/0!</v>
      </c>
      <c r="AE21" s="108" t="n">
        <f aca="false">AE20+1</f>
        <v>18</v>
      </c>
      <c r="AF21" s="123" t="e">
        <f aca="false">AF67-$AG$11</f>
        <v>#DIV/0!</v>
      </c>
      <c r="AG21" s="120" t="e">
        <f aca="false">AF21/AF20-1</f>
        <v>#DIV/0!</v>
      </c>
      <c r="AH21" s="121" t="e">
        <f aca="false">($AH$5/$AH$4)/(1+((($AH$5/$AH$4)/AF21)-1)*($AH$5+1)^AE21)</f>
        <v>#DIV/0!</v>
      </c>
      <c r="AI21" s="124" t="e">
        <f aca="false">AH21/$AH$7-1</f>
        <v>#DIV/0!</v>
      </c>
      <c r="AJ21" s="108" t="n">
        <f aca="false">AJ20+1</f>
        <v>18</v>
      </c>
      <c r="AK21" s="123" t="e">
        <f aca="false">AK67-$AL$11</f>
        <v>#DIV/0!</v>
      </c>
      <c r="AL21" s="120" t="e">
        <f aca="false">AK21/AK20-1</f>
        <v>#DIV/0!</v>
      </c>
      <c r="AM21" s="121" t="e">
        <f aca="false">($AM$5/$AM$4)/(1+((($AM$5/$AM$4)/AK21)-1)*($AM$5+1)^AJ21)</f>
        <v>#DIV/0!</v>
      </c>
      <c r="AN21" s="124" t="e">
        <f aca="false">AM21/$AM$7-1</f>
        <v>#DIV/0!</v>
      </c>
      <c r="AO21" s="112" t="n">
        <f aca="false">AO20+1</f>
        <v>18</v>
      </c>
      <c r="AP21" s="123" t="e">
        <f aca="false">AP67-$AQ$11</f>
        <v>#DIV/0!</v>
      </c>
      <c r="AQ21" s="120" t="e">
        <f aca="false">AP21/AP20-1</f>
        <v>#DIV/0!</v>
      </c>
      <c r="AR21" s="121" t="e">
        <f aca="false">($AR$5/$AR$4)/(1+((($AR$5/$AR$4)/AP21)-1)*($AR$5+1)^AO21)</f>
        <v>#DIV/0!</v>
      </c>
      <c r="AS21" s="124" t="e">
        <f aca="false">AR21/$AR$7-1</f>
        <v>#DIV/0!</v>
      </c>
      <c r="AT21" s="108" t="n">
        <f aca="false">AT20+1</f>
        <v>18</v>
      </c>
      <c r="AU21" s="123" t="e">
        <f aca="false">AU67-$AV$11</f>
        <v>#DIV/0!</v>
      </c>
      <c r="AV21" s="120" t="e">
        <f aca="false">AU21/AU20-1</f>
        <v>#DIV/0!</v>
      </c>
      <c r="AW21" s="121" t="e">
        <f aca="false">($AW$5/$AW$4)/(1+((($AW$5/$AW$4)/AU21)-1)*($AW$5+1)^AT21)</f>
        <v>#DIV/0!</v>
      </c>
      <c r="AX21" s="124" t="e">
        <f aca="false">AW21/$AW$7-1</f>
        <v>#DIV/0!</v>
      </c>
      <c r="AY21" s="9"/>
      <c r="AZ21" s="10"/>
      <c r="BA21" s="10"/>
      <c r="BB21" s="10"/>
      <c r="BC21" s="10"/>
      <c r="BD21" s="10"/>
      <c r="BE21" s="10"/>
      <c r="BF21" s="10"/>
      <c r="BG21" s="10"/>
      <c r="BH21" s="10"/>
      <c r="BI21" s="10"/>
      <c r="BJ21" s="10"/>
      <c r="BK21" s="10"/>
      <c r="BL21" s="10"/>
      <c r="BM21" s="10"/>
      <c r="BN21" s="10"/>
      <c r="BO21" s="10"/>
      <c r="BP21" s="10"/>
      <c r="BQ21" s="10"/>
      <c r="BR21" s="10"/>
      <c r="BS21" s="10"/>
      <c r="BT21" s="10"/>
      <c r="BU21" s="10"/>
      <c r="BV21" s="10"/>
      <c r="BW21" s="10"/>
      <c r="BX21" s="10"/>
      <c r="BY21" s="10"/>
      <c r="BZ21" s="10"/>
      <c r="CA21" s="10"/>
      <c r="CB21" s="10"/>
      <c r="CC21" s="10"/>
      <c r="CD21" s="10"/>
      <c r="CE21" s="10"/>
      <c r="CF21" s="10"/>
      <c r="CG21" s="10"/>
      <c r="CH21" s="10"/>
      <c r="CI21" s="10"/>
      <c r="CJ21" s="10"/>
      <c r="CK21" s="10"/>
      <c r="CL21" s="10"/>
      <c r="CM21" s="10"/>
      <c r="CN21" s="10"/>
      <c r="CO21" s="10"/>
      <c r="CP21" s="10"/>
      <c r="CQ21" s="10"/>
      <c r="CR21" s="10"/>
      <c r="CS21" s="10"/>
      <c r="CT21" s="10"/>
      <c r="CU21" s="10"/>
      <c r="FX21" s="1"/>
      <c r="FY21" s="1"/>
      <c r="FZ21" s="1"/>
      <c r="GA21" s="1"/>
      <c r="GB21" s="1"/>
      <c r="GC21" s="1"/>
      <c r="GD21" s="1"/>
      <c r="GE21" s="1"/>
      <c r="GF21" s="1"/>
      <c r="GG21" s="1"/>
      <c r="GH21" s="1"/>
      <c r="GI21" s="1"/>
      <c r="GJ21" s="1"/>
      <c r="GK21" s="1"/>
      <c r="GL21" s="1"/>
      <c r="GM21" s="1"/>
      <c r="GN21" s="1"/>
      <c r="GO21" s="1"/>
      <c r="GP21" s="1"/>
      <c r="GQ21" s="1"/>
      <c r="GR21" s="1"/>
      <c r="GS21" s="1"/>
      <c r="GT21" s="1"/>
      <c r="GU21" s="1"/>
      <c r="GV21" s="1"/>
      <c r="GW21" s="1"/>
      <c r="GX21" s="1"/>
      <c r="GY21" s="1"/>
    </row>
    <row r="22" customFormat="false" ht="12.75" hidden="false" customHeight="false" outlineLevel="0" collapsed="false">
      <c r="P22" s="22"/>
      <c r="Q22" s="22"/>
      <c r="R22" s="22"/>
      <c r="T22" s="25"/>
      <c r="U22" s="118" t="n">
        <f aca="false">U21+1</f>
        <v>19</v>
      </c>
      <c r="V22" s="119" t="e">
        <f aca="false">V68-$W$11</f>
        <v>#DIV/0!</v>
      </c>
      <c r="W22" s="120" t="e">
        <f aca="false">V22/V21-1</f>
        <v>#DIV/0!</v>
      </c>
      <c r="X22" s="121" t="e">
        <f aca="false">($X$5/$X$4)/(1+((($X$5/$X$4)/V22)-1)*($X$5+1)^U22)</f>
        <v>#DIV/0!</v>
      </c>
      <c r="Y22" s="124" t="e">
        <f aca="false">X22/$X$7-1</f>
        <v>#DIV/0!</v>
      </c>
      <c r="Z22" s="108" t="n">
        <f aca="false">Z21+1</f>
        <v>19</v>
      </c>
      <c r="AA22" s="123" t="e">
        <f aca="false">AA68-$AB$11</f>
        <v>#DIV/0!</v>
      </c>
      <c r="AB22" s="120" t="e">
        <f aca="false">AA22/AA21-1</f>
        <v>#DIV/0!</v>
      </c>
      <c r="AC22" s="121" t="e">
        <f aca="false">($AC$5/$AC$4)/(1+((($AC$5/$AC$4)/AA22)-1)*($AC$5+1)^Z22)</f>
        <v>#DIV/0!</v>
      </c>
      <c r="AD22" s="124" t="e">
        <f aca="false">AC22/$AC$7-1</f>
        <v>#DIV/0!</v>
      </c>
      <c r="AE22" s="108" t="n">
        <f aca="false">AE21+1</f>
        <v>19</v>
      </c>
      <c r="AF22" s="123" t="e">
        <f aca="false">AF68-$AG$11</f>
        <v>#DIV/0!</v>
      </c>
      <c r="AG22" s="120" t="e">
        <f aca="false">AF22/AF21-1</f>
        <v>#DIV/0!</v>
      </c>
      <c r="AH22" s="121" t="e">
        <f aca="false">($AH$5/$AH$4)/(1+((($AH$5/$AH$4)/AF22)-1)*($AH$5+1)^AE22)</f>
        <v>#DIV/0!</v>
      </c>
      <c r="AI22" s="124" t="e">
        <f aca="false">AH22/$AH$7-1</f>
        <v>#DIV/0!</v>
      </c>
      <c r="AJ22" s="108" t="n">
        <f aca="false">AJ21+1</f>
        <v>19</v>
      </c>
      <c r="AK22" s="123" t="e">
        <f aca="false">AK68-$AL$11</f>
        <v>#DIV/0!</v>
      </c>
      <c r="AL22" s="120" t="e">
        <f aca="false">AK22/AK21-1</f>
        <v>#DIV/0!</v>
      </c>
      <c r="AM22" s="121" t="e">
        <f aca="false">($AM$5/$AM$4)/(1+((($AM$5/$AM$4)/AK22)-1)*($AM$5+1)^AJ22)</f>
        <v>#DIV/0!</v>
      </c>
      <c r="AN22" s="124" t="e">
        <f aca="false">AM22/$AM$7-1</f>
        <v>#DIV/0!</v>
      </c>
      <c r="AO22" s="112" t="n">
        <f aca="false">AO21+1</f>
        <v>19</v>
      </c>
      <c r="AP22" s="123" t="e">
        <f aca="false">AP68-$AQ$11</f>
        <v>#DIV/0!</v>
      </c>
      <c r="AQ22" s="120" t="e">
        <f aca="false">AP22/AP21-1</f>
        <v>#DIV/0!</v>
      </c>
      <c r="AR22" s="121" t="e">
        <f aca="false">($AR$5/$AR$4)/(1+((($AR$5/$AR$4)/AP22)-1)*($AR$5+1)^AO22)</f>
        <v>#DIV/0!</v>
      </c>
      <c r="AS22" s="124" t="e">
        <f aca="false">AR22/$AR$7-1</f>
        <v>#DIV/0!</v>
      </c>
      <c r="AT22" s="108" t="n">
        <f aca="false">AT21+1</f>
        <v>19</v>
      </c>
      <c r="AU22" s="123" t="e">
        <f aca="false">AU68-$AV$11</f>
        <v>#DIV/0!</v>
      </c>
      <c r="AV22" s="120" t="e">
        <f aca="false">AU22/AU21-1</f>
        <v>#DIV/0!</v>
      </c>
      <c r="AW22" s="121" t="e">
        <f aca="false">($AW$5/$AW$4)/(1+((($AW$5/$AW$4)/AU22)-1)*($AW$5+1)^AT22)</f>
        <v>#DIV/0!</v>
      </c>
      <c r="AX22" s="124" t="e">
        <f aca="false">AW22/$AW$7-1</f>
        <v>#DIV/0!</v>
      </c>
      <c r="AY22" s="9"/>
      <c r="AZ22" s="10"/>
      <c r="BA22" s="10"/>
      <c r="BB22" s="10"/>
      <c r="BC22" s="10"/>
      <c r="BD22" s="10"/>
      <c r="BE22" s="10"/>
      <c r="BF22" s="10"/>
      <c r="BG22" s="10"/>
      <c r="BH22" s="10"/>
      <c r="BI22" s="10"/>
      <c r="BJ22" s="10"/>
      <c r="BK22" s="10"/>
      <c r="BL22" s="10"/>
      <c r="BM22" s="10"/>
      <c r="BN22" s="10"/>
      <c r="BO22" s="10"/>
      <c r="BP22" s="10"/>
      <c r="BQ22" s="10"/>
      <c r="BR22" s="10"/>
      <c r="BS22" s="10"/>
      <c r="BT22" s="10"/>
      <c r="BU22" s="10"/>
      <c r="BV22" s="10"/>
      <c r="BW22" s="10"/>
      <c r="BX22" s="10"/>
      <c r="BY22" s="10"/>
      <c r="BZ22" s="10"/>
      <c r="CA22" s="10"/>
      <c r="CB22" s="10"/>
      <c r="CC22" s="10"/>
      <c r="CD22" s="10"/>
      <c r="CE22" s="10"/>
      <c r="CF22" s="10"/>
      <c r="CG22" s="10"/>
      <c r="CH22" s="10"/>
      <c r="CI22" s="10"/>
      <c r="CJ22" s="10"/>
      <c r="CK22" s="10"/>
      <c r="CL22" s="10"/>
      <c r="CM22" s="10"/>
      <c r="CN22" s="10"/>
      <c r="CO22" s="10"/>
      <c r="CP22" s="10"/>
      <c r="CQ22" s="10"/>
      <c r="CR22" s="10"/>
      <c r="CS22" s="10"/>
      <c r="CT22" s="10"/>
      <c r="CU22" s="10"/>
      <c r="FX22" s="1"/>
      <c r="FY22" s="1"/>
      <c r="FZ22" s="1"/>
      <c r="GA22" s="1"/>
      <c r="GB22" s="1"/>
      <c r="GC22" s="1"/>
      <c r="GD22" s="1"/>
      <c r="GE22" s="1"/>
      <c r="GF22" s="1"/>
      <c r="GG22" s="1"/>
      <c r="GH22" s="1"/>
      <c r="GI22" s="1"/>
      <c r="GJ22" s="1"/>
      <c r="GK22" s="1"/>
      <c r="GL22" s="1"/>
      <c r="GM22" s="1"/>
      <c r="GN22" s="1"/>
      <c r="GO22" s="1"/>
      <c r="GP22" s="1"/>
      <c r="GQ22" s="1"/>
      <c r="GR22" s="1"/>
      <c r="GS22" s="1"/>
      <c r="GT22" s="1"/>
      <c r="GU22" s="1"/>
      <c r="GV22" s="1"/>
      <c r="GW22" s="1"/>
      <c r="GX22" s="1"/>
      <c r="GY22" s="1"/>
    </row>
    <row r="23" customFormat="false" ht="12.75" hidden="false" customHeight="false" outlineLevel="0" collapsed="false">
      <c r="P23" s="22"/>
      <c r="Q23" s="22"/>
      <c r="R23" s="22"/>
      <c r="T23" s="25"/>
      <c r="U23" s="118" t="n">
        <f aca="false">U22+1</f>
        <v>20</v>
      </c>
      <c r="V23" s="119" t="e">
        <f aca="false">V69-$W$11</f>
        <v>#DIV/0!</v>
      </c>
      <c r="W23" s="155" t="e">
        <f aca="false">V23/V22-1</f>
        <v>#DIV/0!</v>
      </c>
      <c r="X23" s="121" t="e">
        <f aca="false">($X$5/$X$4)/(1+((($X$5/$X$4)/V23)-1)*($X$5+1)^U23)</f>
        <v>#DIV/0!</v>
      </c>
      <c r="Y23" s="124" t="e">
        <f aca="false">X23/$X$7-1</f>
        <v>#DIV/0!</v>
      </c>
      <c r="Z23" s="108" t="n">
        <f aca="false">Z22+1</f>
        <v>20</v>
      </c>
      <c r="AA23" s="123" t="e">
        <f aca="false">AA69-$AB$11</f>
        <v>#DIV/0!</v>
      </c>
      <c r="AB23" s="120" t="e">
        <f aca="false">AA23/AA22-1</f>
        <v>#DIV/0!</v>
      </c>
      <c r="AC23" s="121" t="e">
        <f aca="false">($AC$5/$AC$4)/(1+((($AC$5/$AC$4)/AA23)-1)*($AC$5+1)^Z23)</f>
        <v>#DIV/0!</v>
      </c>
      <c r="AD23" s="124" t="e">
        <f aca="false">AC23/$AC$7-1</f>
        <v>#DIV/0!</v>
      </c>
      <c r="AE23" s="108" t="n">
        <f aca="false">AE22+1</f>
        <v>20</v>
      </c>
      <c r="AF23" s="123" t="e">
        <f aca="false">AF69-$AG$11</f>
        <v>#DIV/0!</v>
      </c>
      <c r="AG23" s="120" t="e">
        <f aca="false">AF23/AF22-1</f>
        <v>#DIV/0!</v>
      </c>
      <c r="AH23" s="121" t="e">
        <f aca="false">($AH$5/$AH$4)/(1+((($AH$5/$AH$4)/AF23)-1)*($AH$5+1)^AE23)</f>
        <v>#DIV/0!</v>
      </c>
      <c r="AI23" s="124" t="e">
        <f aca="false">AH23/$AH$7-1</f>
        <v>#DIV/0!</v>
      </c>
      <c r="AJ23" s="108" t="n">
        <f aca="false">AJ22+1</f>
        <v>20</v>
      </c>
      <c r="AK23" s="123" t="e">
        <f aca="false">AK69-$AL$11</f>
        <v>#DIV/0!</v>
      </c>
      <c r="AL23" s="120" t="e">
        <f aca="false">AK23/AK22-1</f>
        <v>#DIV/0!</v>
      </c>
      <c r="AM23" s="121" t="e">
        <f aca="false">($AM$5/$AM$4)/(1+((($AM$5/$AM$4)/AK23)-1)*($AM$5+1)^AJ23)</f>
        <v>#DIV/0!</v>
      </c>
      <c r="AN23" s="124" t="e">
        <f aca="false">AM23/$AM$7-1</f>
        <v>#DIV/0!</v>
      </c>
      <c r="AO23" s="112" t="n">
        <f aca="false">AO22+1</f>
        <v>20</v>
      </c>
      <c r="AP23" s="123" t="e">
        <f aca="false">AP69-$AQ$11</f>
        <v>#DIV/0!</v>
      </c>
      <c r="AQ23" s="120" t="e">
        <f aca="false">AP23/AP22-1</f>
        <v>#DIV/0!</v>
      </c>
      <c r="AR23" s="121" t="e">
        <f aca="false">($AR$5/$AR$4)/(1+((($AR$5/$AR$4)/AP23)-1)*($AR$5+1)^AO23)</f>
        <v>#DIV/0!</v>
      </c>
      <c r="AS23" s="124" t="e">
        <f aca="false">AR23/$AR$7-1</f>
        <v>#DIV/0!</v>
      </c>
      <c r="AT23" s="108" t="n">
        <f aca="false">AT22+1</f>
        <v>20</v>
      </c>
      <c r="AU23" s="123" t="e">
        <f aca="false">AU69-$AV$11</f>
        <v>#DIV/0!</v>
      </c>
      <c r="AV23" s="120" t="e">
        <f aca="false">AU23/AU22-1</f>
        <v>#DIV/0!</v>
      </c>
      <c r="AW23" s="121" t="e">
        <f aca="false">($AW$5/$AW$4)/(1+((($AW$5/$AW$4)/AU23)-1)*($AW$5+1)^AT23)</f>
        <v>#DIV/0!</v>
      </c>
      <c r="AX23" s="124" t="e">
        <f aca="false">AW23/$AW$7-1</f>
        <v>#DIV/0!</v>
      </c>
      <c r="AY23" s="9"/>
      <c r="AZ23" s="10"/>
      <c r="BA23" s="10"/>
      <c r="BB23" s="10"/>
      <c r="BC23" s="10"/>
      <c r="BD23" s="10"/>
      <c r="BE23" s="10"/>
      <c r="BF23" s="10"/>
      <c r="BG23" s="10"/>
      <c r="BH23" s="10"/>
      <c r="BI23" s="10"/>
      <c r="BJ23" s="10"/>
      <c r="BK23" s="10"/>
      <c r="BL23" s="10"/>
      <c r="BM23" s="10"/>
      <c r="BN23" s="10"/>
      <c r="BO23" s="10"/>
      <c r="BP23" s="10"/>
      <c r="BQ23" s="10"/>
      <c r="BR23" s="10"/>
      <c r="BS23" s="10"/>
      <c r="BT23" s="10"/>
      <c r="BU23" s="10"/>
      <c r="BV23" s="10"/>
      <c r="BW23" s="10"/>
      <c r="BX23" s="10"/>
      <c r="BY23" s="10"/>
      <c r="BZ23" s="10"/>
      <c r="CA23" s="10"/>
      <c r="CB23" s="10"/>
      <c r="CC23" s="10"/>
      <c r="CD23" s="10"/>
      <c r="CE23" s="10"/>
      <c r="CF23" s="10"/>
      <c r="CG23" s="10"/>
      <c r="CH23" s="10"/>
      <c r="CI23" s="10"/>
      <c r="CJ23" s="10"/>
      <c r="CK23" s="10"/>
      <c r="CL23" s="10"/>
      <c r="CM23" s="10"/>
      <c r="CN23" s="10"/>
      <c r="CO23" s="10"/>
      <c r="CP23" s="10"/>
      <c r="CQ23" s="10"/>
      <c r="CR23" s="10"/>
      <c r="CS23" s="10"/>
      <c r="CT23" s="10"/>
      <c r="CU23" s="10"/>
      <c r="FX23" s="1"/>
      <c r="FY23" s="1"/>
      <c r="FZ23" s="1"/>
      <c r="GA23" s="1"/>
      <c r="GB23" s="1"/>
      <c r="GC23" s="1"/>
      <c r="GD23" s="1"/>
      <c r="GE23" s="1"/>
      <c r="GF23" s="1"/>
      <c r="GG23" s="1"/>
      <c r="GH23" s="1"/>
      <c r="GI23" s="1"/>
      <c r="GJ23" s="1"/>
      <c r="GK23" s="1"/>
      <c r="GL23" s="1"/>
      <c r="GM23" s="1"/>
      <c r="GN23" s="1"/>
      <c r="GO23" s="1"/>
      <c r="GP23" s="1"/>
      <c r="GQ23" s="1"/>
      <c r="GR23" s="1"/>
      <c r="GS23" s="1"/>
      <c r="GT23" s="1"/>
      <c r="GU23" s="1"/>
      <c r="GV23" s="1"/>
      <c r="GW23" s="1"/>
      <c r="GX23" s="1"/>
      <c r="GY23" s="1"/>
    </row>
    <row r="24" customFormat="false" ht="12.75" hidden="false" customHeight="false" outlineLevel="0" collapsed="false">
      <c r="P24" s="22"/>
      <c r="Q24" s="22"/>
      <c r="R24" s="22"/>
      <c r="T24" s="25"/>
      <c r="U24" s="118" t="n">
        <f aca="false">U23+1</f>
        <v>21</v>
      </c>
      <c r="V24" s="119" t="e">
        <f aca="false">V70-$W$11</f>
        <v>#DIV/0!</v>
      </c>
      <c r="W24" s="120" t="e">
        <f aca="false">V24/V23-1</f>
        <v>#DIV/0!</v>
      </c>
      <c r="X24" s="121" t="e">
        <f aca="false">($X$5/$X$4)/(1+((($X$5/$X$4)/V24)-1)*($X$5+1)^U24)</f>
        <v>#DIV/0!</v>
      </c>
      <c r="Y24" s="49" t="e">
        <f aca="false">X24/$X$7-1</f>
        <v>#DIV/0!</v>
      </c>
      <c r="Z24" s="108" t="n">
        <f aca="false">Z23+1</f>
        <v>21</v>
      </c>
      <c r="AA24" s="123" t="e">
        <f aca="false">AA70-$AB$11</f>
        <v>#DIV/0!</v>
      </c>
      <c r="AB24" s="120" t="e">
        <f aca="false">AA24/AA23-1</f>
        <v>#DIV/0!</v>
      </c>
      <c r="AC24" s="121" t="e">
        <f aca="false">($AC$5/$AC$4)/(1+((($AC$5/$AC$4)/AA24)-1)*($AC$5+1)^Z24)</f>
        <v>#DIV/0!</v>
      </c>
      <c r="AD24" s="124" t="e">
        <f aca="false">AC24/$AC$7-1</f>
        <v>#DIV/0!</v>
      </c>
      <c r="AE24" s="108" t="n">
        <f aca="false">AE23+1</f>
        <v>21</v>
      </c>
      <c r="AF24" s="123" t="e">
        <f aca="false">AF70-$AG$11</f>
        <v>#DIV/0!</v>
      </c>
      <c r="AG24" s="120" t="e">
        <f aca="false">AF24/AF23-1</f>
        <v>#DIV/0!</v>
      </c>
      <c r="AH24" s="121" t="e">
        <f aca="false">($AH$5/$AH$4)/(1+((($AH$5/$AH$4)/AF24)-1)*($AH$5+1)^AE24)</f>
        <v>#DIV/0!</v>
      </c>
      <c r="AI24" s="124" t="e">
        <f aca="false">AH24/$AH$7-1</f>
        <v>#DIV/0!</v>
      </c>
      <c r="AJ24" s="108" t="n">
        <f aca="false">AJ23+1</f>
        <v>21</v>
      </c>
      <c r="AK24" s="123" t="e">
        <f aca="false">AK70-$AL$11</f>
        <v>#DIV/0!</v>
      </c>
      <c r="AL24" s="120" t="e">
        <f aca="false">AK24/AK23-1</f>
        <v>#DIV/0!</v>
      </c>
      <c r="AM24" s="121" t="e">
        <f aca="false">($AM$5/$AM$4)/(1+((($AM$5/$AM$4)/AK24)-1)*($AM$5+1)^AJ24)</f>
        <v>#DIV/0!</v>
      </c>
      <c r="AN24" s="124" t="e">
        <f aca="false">AM24/$AM$7-1</f>
        <v>#DIV/0!</v>
      </c>
      <c r="AO24" s="112" t="n">
        <f aca="false">AO23+1</f>
        <v>21</v>
      </c>
      <c r="AP24" s="123" t="e">
        <f aca="false">AP70-$AQ$11</f>
        <v>#DIV/0!</v>
      </c>
      <c r="AQ24" s="120" t="e">
        <f aca="false">AP24/AP23-1</f>
        <v>#DIV/0!</v>
      </c>
      <c r="AR24" s="121" t="e">
        <f aca="false">($AR$5/$AR$4)/(1+((($AR$5/$AR$4)/AP24)-1)*($AR$5+1)^AO24)</f>
        <v>#DIV/0!</v>
      </c>
      <c r="AS24" s="124" t="e">
        <f aca="false">AR24/$AR$7-1</f>
        <v>#DIV/0!</v>
      </c>
      <c r="AT24" s="108" t="n">
        <f aca="false">AT23+1</f>
        <v>21</v>
      </c>
      <c r="AU24" s="123" t="e">
        <f aca="false">AU70-$AV$11</f>
        <v>#DIV/0!</v>
      </c>
      <c r="AV24" s="120" t="e">
        <f aca="false">AU24/AU23-1</f>
        <v>#DIV/0!</v>
      </c>
      <c r="AW24" s="121" t="e">
        <f aca="false">($AW$5/$AW$4)/(1+((($AW$5/$AW$4)/AU24)-1)*($AW$5+1)^AT24)</f>
        <v>#DIV/0!</v>
      </c>
      <c r="AX24" s="124" t="e">
        <f aca="false">AW24/$AW$7-1</f>
        <v>#DIV/0!</v>
      </c>
      <c r="AY24" s="9"/>
      <c r="AZ24" s="10"/>
      <c r="BA24" s="10"/>
      <c r="BB24" s="10"/>
      <c r="BC24" s="10"/>
      <c r="BD24" s="10"/>
      <c r="BE24" s="10"/>
      <c r="BF24" s="10"/>
      <c r="BG24" s="10"/>
      <c r="BH24" s="10"/>
      <c r="BI24" s="10"/>
      <c r="BJ24" s="10"/>
      <c r="BK24" s="10"/>
      <c r="BL24" s="10"/>
      <c r="BM24" s="10"/>
      <c r="BN24" s="10"/>
      <c r="BO24" s="10"/>
      <c r="BP24" s="10"/>
      <c r="BQ24" s="10"/>
      <c r="BR24" s="10"/>
      <c r="BS24" s="10"/>
      <c r="BT24" s="10"/>
      <c r="BU24" s="10"/>
      <c r="BV24" s="10"/>
      <c r="BW24" s="10"/>
      <c r="BX24" s="10"/>
      <c r="BY24" s="10"/>
      <c r="BZ24" s="10"/>
      <c r="CA24" s="10"/>
      <c r="CB24" s="10"/>
      <c r="CC24" s="10"/>
      <c r="CD24" s="10"/>
      <c r="CE24" s="10"/>
      <c r="CF24" s="10"/>
      <c r="CG24" s="10"/>
      <c r="CH24" s="10"/>
      <c r="CI24" s="10"/>
      <c r="CJ24" s="10"/>
      <c r="CK24" s="10"/>
      <c r="CL24" s="10"/>
      <c r="CM24" s="10"/>
      <c r="CN24" s="10"/>
      <c r="CO24" s="10"/>
      <c r="CP24" s="10"/>
      <c r="CQ24" s="10"/>
      <c r="CR24" s="10"/>
      <c r="CS24" s="10"/>
      <c r="CT24" s="10"/>
      <c r="CU24" s="10"/>
      <c r="FX24" s="1"/>
      <c r="FY24" s="1"/>
      <c r="FZ24" s="1"/>
      <c r="GA24" s="1"/>
      <c r="GB24" s="1"/>
      <c r="GC24" s="1"/>
      <c r="GD24" s="1"/>
      <c r="GE24" s="1"/>
      <c r="GF24" s="1"/>
      <c r="GG24" s="1"/>
      <c r="GH24" s="1"/>
      <c r="GI24" s="1"/>
      <c r="GJ24" s="1"/>
      <c r="GK24" s="1"/>
      <c r="GL24" s="1"/>
      <c r="GM24" s="1"/>
      <c r="GN24" s="1"/>
      <c r="GO24" s="1"/>
      <c r="GP24" s="1"/>
      <c r="GQ24" s="1"/>
      <c r="GR24" s="1"/>
      <c r="GS24" s="1"/>
      <c r="GT24" s="1"/>
      <c r="GU24" s="1"/>
      <c r="GV24" s="1"/>
      <c r="GW24" s="1"/>
      <c r="GX24" s="1"/>
      <c r="GY24" s="1"/>
      <c r="GZ24" s="1"/>
      <c r="HA24" s="1"/>
      <c r="HB24" s="1"/>
      <c r="HC24" s="1"/>
      <c r="HD24" s="1"/>
      <c r="HE24" s="1"/>
      <c r="HF24" s="1"/>
      <c r="HG24" s="1"/>
      <c r="HH24" s="1"/>
    </row>
    <row r="25" customFormat="false" ht="12.75" hidden="false" customHeight="false" outlineLevel="0" collapsed="false">
      <c r="L25" s="156"/>
      <c r="M25" s="157"/>
      <c r="N25" s="156"/>
      <c r="O25" s="158"/>
      <c r="P25" s="22"/>
      <c r="Q25" s="22"/>
      <c r="R25" s="22"/>
      <c r="T25" s="25"/>
      <c r="U25" s="118" t="n">
        <f aca="false">U24+1</f>
        <v>22</v>
      </c>
      <c r="V25" s="119" t="e">
        <f aca="false">V71-$W$11</f>
        <v>#DIV/0!</v>
      </c>
      <c r="W25" s="120" t="e">
        <f aca="false">V25/V24-1</f>
        <v>#DIV/0!</v>
      </c>
      <c r="X25" s="121" t="e">
        <f aca="false">($X$5/$X$4)/(1+((($X$5/$X$4)/V25)-1)*($X$5+1)^U25)</f>
        <v>#DIV/0!</v>
      </c>
      <c r="Y25" s="49" t="e">
        <f aca="false">X25/$X$7-1</f>
        <v>#DIV/0!</v>
      </c>
      <c r="Z25" s="108" t="n">
        <f aca="false">Z24+1</f>
        <v>22</v>
      </c>
      <c r="AA25" s="123" t="e">
        <f aca="false">AA71-$AB$11</f>
        <v>#DIV/0!</v>
      </c>
      <c r="AB25" s="120" t="e">
        <f aca="false">AA25/AA24-1</f>
        <v>#DIV/0!</v>
      </c>
      <c r="AC25" s="121" t="e">
        <f aca="false">($AC$5/$AC$4)/(1+((($AC$5/$AC$4)/AA25)-1)*($AC$5+1)^Z25)</f>
        <v>#DIV/0!</v>
      </c>
      <c r="AD25" s="124" t="e">
        <f aca="false">AC25/$AC$7-1</f>
        <v>#DIV/0!</v>
      </c>
      <c r="AE25" s="108" t="n">
        <f aca="false">AE24+1</f>
        <v>22</v>
      </c>
      <c r="AF25" s="123" t="e">
        <f aca="false">AF71-$AG$11</f>
        <v>#DIV/0!</v>
      </c>
      <c r="AG25" s="120" t="e">
        <f aca="false">AF25/AF24-1</f>
        <v>#DIV/0!</v>
      </c>
      <c r="AH25" s="121" t="e">
        <f aca="false">($AH$5/$AH$4)/(1+((($AH$5/$AH$4)/AF25)-1)*($AH$5+1)^AE25)</f>
        <v>#DIV/0!</v>
      </c>
      <c r="AI25" s="124" t="e">
        <f aca="false">AH25/$AH$7-1</f>
        <v>#DIV/0!</v>
      </c>
      <c r="AJ25" s="108" t="n">
        <f aca="false">AJ24+1</f>
        <v>22</v>
      </c>
      <c r="AK25" s="123" t="e">
        <f aca="false">AK71-$AL$11</f>
        <v>#DIV/0!</v>
      </c>
      <c r="AL25" s="120" t="e">
        <f aca="false">AK25/AK24-1</f>
        <v>#DIV/0!</v>
      </c>
      <c r="AM25" s="121" t="e">
        <f aca="false">($AM$5/$AM$4)/(1+((($AM$5/$AM$4)/AK25)-1)*($AM$5+1)^AJ25)</f>
        <v>#DIV/0!</v>
      </c>
      <c r="AN25" s="124" t="e">
        <f aca="false">AM25/$AM$7-1</f>
        <v>#DIV/0!</v>
      </c>
      <c r="AO25" s="112" t="n">
        <f aca="false">AO24+1</f>
        <v>22</v>
      </c>
      <c r="AP25" s="123" t="e">
        <f aca="false">AP71-$AQ$11</f>
        <v>#DIV/0!</v>
      </c>
      <c r="AQ25" s="120" t="e">
        <f aca="false">AP25/AP24-1</f>
        <v>#DIV/0!</v>
      </c>
      <c r="AR25" s="121" t="e">
        <f aca="false">($AR$5/$AR$4)/(1+((($AR$5/$AR$4)/AP25)-1)*($AR$5+1)^AO25)</f>
        <v>#DIV/0!</v>
      </c>
      <c r="AS25" s="124" t="e">
        <f aca="false">AR25/$AR$7-1</f>
        <v>#DIV/0!</v>
      </c>
      <c r="AT25" s="108" t="n">
        <f aca="false">AT24+1</f>
        <v>22</v>
      </c>
      <c r="AU25" s="123" t="e">
        <f aca="false">AU71-$AV$11</f>
        <v>#DIV/0!</v>
      </c>
      <c r="AV25" s="120" t="e">
        <f aca="false">AU25/AU24-1</f>
        <v>#DIV/0!</v>
      </c>
      <c r="AW25" s="121" t="e">
        <f aca="false">($AW$5/$AW$4)/(1+((($AW$5/$AW$4)/AU25)-1)*($AW$5+1)^AT25)</f>
        <v>#DIV/0!</v>
      </c>
      <c r="AX25" s="124" t="e">
        <f aca="false">AW25/$AW$7-1</f>
        <v>#DIV/0!</v>
      </c>
      <c r="AY25" s="9"/>
      <c r="AZ25" s="10"/>
      <c r="BA25" s="10"/>
      <c r="BB25" s="10"/>
      <c r="BC25" s="10"/>
      <c r="BD25" s="10"/>
      <c r="BE25" s="10"/>
      <c r="BF25" s="10"/>
      <c r="BG25" s="10"/>
      <c r="BH25" s="10"/>
      <c r="BI25" s="10"/>
      <c r="BJ25" s="10"/>
      <c r="BK25" s="10"/>
      <c r="BL25" s="10"/>
      <c r="BM25" s="10"/>
      <c r="BN25" s="10"/>
      <c r="BO25" s="10"/>
      <c r="BP25" s="10"/>
      <c r="BQ25" s="10"/>
      <c r="BR25" s="10"/>
      <c r="BS25" s="10"/>
      <c r="BT25" s="10"/>
      <c r="BU25" s="10"/>
      <c r="BV25" s="10"/>
      <c r="BW25" s="10"/>
      <c r="BX25" s="10"/>
      <c r="BY25" s="10"/>
      <c r="BZ25" s="10"/>
      <c r="CA25" s="10"/>
      <c r="CB25" s="10"/>
      <c r="CC25" s="10"/>
      <c r="CD25" s="10"/>
      <c r="CE25" s="10"/>
      <c r="CF25" s="10"/>
      <c r="CG25" s="10"/>
      <c r="CH25" s="10"/>
      <c r="CI25" s="10"/>
      <c r="CJ25" s="10"/>
      <c r="CK25" s="10"/>
      <c r="CL25" s="10"/>
      <c r="CM25" s="10"/>
      <c r="CN25" s="10"/>
      <c r="CO25" s="10"/>
      <c r="CP25" s="10"/>
      <c r="CQ25" s="10"/>
      <c r="CR25" s="10"/>
      <c r="CS25" s="10"/>
      <c r="CT25" s="10"/>
      <c r="CU25" s="10"/>
      <c r="FX25" s="1"/>
      <c r="FY25" s="1"/>
      <c r="FZ25" s="1"/>
      <c r="GA25" s="1"/>
      <c r="GB25" s="1"/>
      <c r="GC25" s="1"/>
      <c r="GD25" s="1"/>
      <c r="GE25" s="1"/>
      <c r="GF25" s="1"/>
      <c r="GG25" s="1"/>
      <c r="GH25" s="1"/>
      <c r="GI25" s="1"/>
      <c r="GJ25" s="1"/>
      <c r="GK25" s="1"/>
      <c r="GL25" s="1"/>
      <c r="GM25" s="1"/>
      <c r="GN25" s="1"/>
      <c r="GO25" s="1"/>
      <c r="GP25" s="1"/>
      <c r="GQ25" s="1"/>
      <c r="GR25" s="1"/>
      <c r="GS25" s="1"/>
      <c r="GT25" s="1"/>
      <c r="GU25" s="1"/>
      <c r="GV25" s="1"/>
      <c r="GW25" s="1"/>
      <c r="GX25" s="1"/>
      <c r="GY25" s="1"/>
      <c r="GZ25" s="1"/>
      <c r="HA25" s="1"/>
      <c r="HB25" s="1"/>
      <c r="HC25" s="1"/>
      <c r="HD25" s="1"/>
      <c r="HE25" s="1"/>
      <c r="HF25" s="1"/>
      <c r="HG25" s="1"/>
      <c r="HH25" s="1"/>
    </row>
    <row r="26" customFormat="false" ht="12.75" hidden="false" customHeight="false" outlineLevel="0" collapsed="false">
      <c r="L26" s="156"/>
      <c r="M26" s="157"/>
      <c r="P26" s="22"/>
      <c r="Q26" s="22"/>
      <c r="R26" s="22"/>
      <c r="T26" s="25"/>
      <c r="U26" s="118" t="n">
        <f aca="false">U25+1</f>
        <v>23</v>
      </c>
      <c r="V26" s="119" t="e">
        <f aca="false">V72-$W$11</f>
        <v>#DIV/0!</v>
      </c>
      <c r="W26" s="120" t="e">
        <f aca="false">V26/V25-1</f>
        <v>#DIV/0!</v>
      </c>
      <c r="X26" s="121" t="e">
        <f aca="false">($X$5/$X$4)/(1+((($X$5/$X$4)/V26)-1)*($X$5+1)^U26)</f>
        <v>#DIV/0!</v>
      </c>
      <c r="Y26" s="49" t="e">
        <f aca="false">X26/$X$7-1</f>
        <v>#DIV/0!</v>
      </c>
      <c r="Z26" s="118" t="n">
        <f aca="false">Z25+1</f>
        <v>23</v>
      </c>
      <c r="AA26" s="123" t="e">
        <f aca="false">AA72-$AB$11</f>
        <v>#DIV/0!</v>
      </c>
      <c r="AB26" s="120" t="e">
        <f aca="false">AA26/AA25-1</f>
        <v>#DIV/0!</v>
      </c>
      <c r="AC26" s="121" t="e">
        <f aca="false">($AC$5/$AC$4)/(1+((($AC$5/$AC$4)/AA26)-1)*($AC$5+1)^Z26)</f>
        <v>#DIV/0!</v>
      </c>
      <c r="AD26" s="124" t="e">
        <f aca="false">AC26/$AC$7-1</f>
        <v>#DIV/0!</v>
      </c>
      <c r="AE26" s="108" t="n">
        <f aca="false">AE25+1</f>
        <v>23</v>
      </c>
      <c r="AF26" s="123" t="e">
        <f aca="false">AF72-$AG$11</f>
        <v>#DIV/0!</v>
      </c>
      <c r="AG26" s="120" t="e">
        <f aca="false">AF26/AF25-1</f>
        <v>#DIV/0!</v>
      </c>
      <c r="AH26" s="121" t="e">
        <f aca="false">($AH$5/$AH$4)/(1+((($AH$5/$AH$4)/AF26)-1)*($AH$5+1)^AE26)</f>
        <v>#DIV/0!</v>
      </c>
      <c r="AI26" s="124" t="e">
        <f aca="false">AH26/$AH$7-1</f>
        <v>#DIV/0!</v>
      </c>
      <c r="AJ26" s="108" t="n">
        <f aca="false">AJ25+1</f>
        <v>23</v>
      </c>
      <c r="AK26" s="123" t="e">
        <f aca="false">AK72-$AL$11</f>
        <v>#DIV/0!</v>
      </c>
      <c r="AL26" s="120" t="e">
        <f aca="false">AK26/AK25-1</f>
        <v>#DIV/0!</v>
      </c>
      <c r="AM26" s="121" t="e">
        <f aca="false">($AM$5/$AM$4)/(1+((($AM$5/$AM$4)/AK26)-1)*($AM$5+1)^AJ26)</f>
        <v>#DIV/0!</v>
      </c>
      <c r="AN26" s="124" t="e">
        <f aca="false">AM26/$AM$7-1</f>
        <v>#DIV/0!</v>
      </c>
      <c r="AO26" s="112" t="n">
        <f aca="false">AO25+1</f>
        <v>23</v>
      </c>
      <c r="AP26" s="123" t="e">
        <f aca="false">AP72-$AQ$11</f>
        <v>#DIV/0!</v>
      </c>
      <c r="AQ26" s="120" t="e">
        <f aca="false">AP26/AP25-1</f>
        <v>#DIV/0!</v>
      </c>
      <c r="AR26" s="121" t="e">
        <f aca="false">($AR$5/$AR$4)/(1+((($AR$5/$AR$4)/AP26)-1)*($AR$5+1)^AO26)</f>
        <v>#DIV/0!</v>
      </c>
      <c r="AS26" s="124" t="e">
        <f aca="false">AR26/$AR$7-1</f>
        <v>#DIV/0!</v>
      </c>
      <c r="AT26" s="108" t="n">
        <f aca="false">AT25+1</f>
        <v>23</v>
      </c>
      <c r="AU26" s="123" t="e">
        <f aca="false">AU72-$AV$11</f>
        <v>#DIV/0!</v>
      </c>
      <c r="AV26" s="120" t="e">
        <f aca="false">AU26/AU25-1</f>
        <v>#DIV/0!</v>
      </c>
      <c r="AW26" s="121" t="e">
        <f aca="false">($AW$5/$AW$4)/(1+((($AW$5/$AW$4)/AU26)-1)*($AW$5+1)^AT26)</f>
        <v>#DIV/0!</v>
      </c>
      <c r="AX26" s="124" t="e">
        <f aca="false">AW26/$AW$7-1</f>
        <v>#DIV/0!</v>
      </c>
      <c r="AY26" s="9"/>
      <c r="AZ26" s="10"/>
      <c r="BA26" s="10"/>
      <c r="BB26" s="10"/>
      <c r="BC26" s="10"/>
      <c r="BD26" s="10"/>
      <c r="BE26" s="10"/>
      <c r="BF26" s="10"/>
      <c r="BG26" s="10"/>
      <c r="BH26" s="10"/>
      <c r="BI26" s="10"/>
      <c r="BJ26" s="10"/>
      <c r="BK26" s="10"/>
      <c r="BL26" s="10"/>
      <c r="BM26" s="10"/>
      <c r="BN26" s="10"/>
      <c r="BO26" s="10"/>
      <c r="BP26" s="10"/>
      <c r="BQ26" s="10"/>
      <c r="BR26" s="10"/>
      <c r="BS26" s="10"/>
      <c r="BT26" s="10"/>
      <c r="BU26" s="10"/>
      <c r="BV26" s="10"/>
      <c r="BW26" s="10"/>
      <c r="BX26" s="10"/>
      <c r="BY26" s="10"/>
      <c r="BZ26" s="10"/>
      <c r="CA26" s="10"/>
      <c r="CB26" s="10"/>
      <c r="CC26" s="10"/>
      <c r="CD26" s="10"/>
      <c r="CE26" s="10"/>
      <c r="CF26" s="10"/>
      <c r="CG26" s="10"/>
      <c r="CH26" s="10"/>
      <c r="CI26" s="10"/>
      <c r="CJ26" s="10"/>
      <c r="CK26" s="10"/>
      <c r="CL26" s="10"/>
      <c r="CM26" s="10"/>
      <c r="CN26" s="10"/>
      <c r="CO26" s="10"/>
      <c r="CP26" s="10"/>
      <c r="CQ26" s="10"/>
      <c r="CR26" s="10"/>
      <c r="CS26" s="10"/>
      <c r="CT26" s="10"/>
      <c r="CU26" s="10"/>
      <c r="FX26" s="1"/>
      <c r="FY26" s="1"/>
      <c r="FZ26" s="1"/>
      <c r="GA26" s="1"/>
      <c r="GB26" s="1"/>
      <c r="GC26" s="1"/>
      <c r="GD26" s="1"/>
      <c r="GE26" s="1"/>
      <c r="GF26" s="1"/>
      <c r="GG26" s="1"/>
      <c r="GH26" s="1"/>
      <c r="GI26" s="1"/>
      <c r="GJ26" s="1"/>
      <c r="GK26" s="1"/>
      <c r="GL26" s="1"/>
      <c r="GM26" s="1"/>
      <c r="GN26" s="1"/>
      <c r="GO26" s="1"/>
      <c r="GP26" s="1"/>
      <c r="GQ26" s="1"/>
      <c r="GR26" s="1"/>
      <c r="GS26" s="1"/>
      <c r="GT26" s="1"/>
      <c r="GU26" s="1"/>
      <c r="GV26" s="1"/>
      <c r="GW26" s="1"/>
      <c r="GX26" s="1"/>
      <c r="GY26" s="1"/>
      <c r="GZ26" s="1"/>
      <c r="HA26" s="1"/>
      <c r="HB26" s="1"/>
      <c r="HC26" s="1"/>
      <c r="HD26" s="1"/>
      <c r="HE26" s="1"/>
      <c r="HF26" s="1"/>
      <c r="HG26" s="1"/>
      <c r="HH26" s="1"/>
    </row>
    <row r="27" customFormat="false" ht="12.75" hidden="false" customHeight="false" outlineLevel="0" collapsed="false">
      <c r="L27" s="156"/>
      <c r="M27" s="157"/>
      <c r="P27" s="22"/>
      <c r="Q27" s="1"/>
      <c r="R27" s="1"/>
      <c r="T27" s="25"/>
      <c r="U27" s="118" t="n">
        <f aca="false">U26+1</f>
        <v>24</v>
      </c>
      <c r="V27" s="119" t="e">
        <f aca="false">V73-$W$11</f>
        <v>#DIV/0!</v>
      </c>
      <c r="W27" s="164" t="e">
        <f aca="false">V27/V26-1</f>
        <v>#DIV/0!</v>
      </c>
      <c r="X27" s="121" t="e">
        <f aca="false">($X$5/$X$4)/(1+((($X$5/$X$4)/V27)-1)*($X$5+1)^U27)</f>
        <v>#DIV/0!</v>
      </c>
      <c r="Y27" s="49" t="e">
        <f aca="false">X27/$X$7-1</f>
        <v>#DIV/0!</v>
      </c>
      <c r="Z27" s="108" t="n">
        <f aca="false">Z26+1</f>
        <v>24</v>
      </c>
      <c r="AA27" s="123" t="e">
        <f aca="false">AA73-$AB$11</f>
        <v>#DIV/0!</v>
      </c>
      <c r="AB27" s="120" t="e">
        <f aca="false">AA27/AA26-1</f>
        <v>#DIV/0!</v>
      </c>
      <c r="AC27" s="121" t="e">
        <f aca="false">($AC$5/$AC$4)/(1+((($AC$5/$AC$4)/AA27)-1)*($AC$5+1)^Z27)</f>
        <v>#DIV/0!</v>
      </c>
      <c r="AD27" s="49" t="e">
        <f aca="false">AC27/$AC$7-1</f>
        <v>#DIV/0!</v>
      </c>
      <c r="AE27" s="108" t="n">
        <f aca="false">AE26+1</f>
        <v>24</v>
      </c>
      <c r="AF27" s="123" t="e">
        <f aca="false">AF73-$AG$11</f>
        <v>#DIV/0!</v>
      </c>
      <c r="AG27" s="120" t="e">
        <f aca="false">AF27/AF26-1</f>
        <v>#DIV/0!</v>
      </c>
      <c r="AH27" s="121" t="e">
        <f aca="false">($AH$5/$AH$4)/(1+((($AH$5/$AH$4)/AF27)-1)*($AH$5+1)^AE27)</f>
        <v>#DIV/0!</v>
      </c>
      <c r="AI27" s="49" t="e">
        <f aca="false">AH27/$AH$7-1</f>
        <v>#DIV/0!</v>
      </c>
      <c r="AJ27" s="108" t="n">
        <f aca="false">AJ26+1</f>
        <v>24</v>
      </c>
      <c r="AK27" s="123" t="e">
        <f aca="false">AK73-$AL$11</f>
        <v>#DIV/0!</v>
      </c>
      <c r="AL27" s="120" t="e">
        <f aca="false">AK27/AK26-1</f>
        <v>#DIV/0!</v>
      </c>
      <c r="AM27" s="121" t="e">
        <f aca="false">($AM$5/$AM$4)/(1+((($AM$5/$AM$4)/AK27)-1)*($AM$5+1)^AJ27)</f>
        <v>#DIV/0!</v>
      </c>
      <c r="AN27" s="49" t="e">
        <f aca="false">AM27/$AM$7-1</f>
        <v>#DIV/0!</v>
      </c>
      <c r="AO27" s="112" t="n">
        <f aca="false">AO26+1</f>
        <v>24</v>
      </c>
      <c r="AP27" s="162" t="e">
        <f aca="false">AP73-$AQ$11</f>
        <v>#DIV/0!</v>
      </c>
      <c r="AQ27" s="120" t="e">
        <f aca="false">AP27/AP26-1</f>
        <v>#DIV/0!</v>
      </c>
      <c r="AR27" s="121" t="e">
        <f aca="false">($AR$5/$AR$4)/(1+((($AR$5/$AR$4)/AP27)-1)*($AR$5+1)^AO27)</f>
        <v>#DIV/0!</v>
      </c>
      <c r="AS27" s="49" t="e">
        <f aca="false">AR27/$AR$7-1</f>
        <v>#DIV/0!</v>
      </c>
      <c r="AT27" s="108" t="n">
        <f aca="false">AT26+1</f>
        <v>24</v>
      </c>
      <c r="AU27" s="162" t="e">
        <f aca="false">AU73-$AV$11</f>
        <v>#DIV/0!</v>
      </c>
      <c r="AV27" s="120" t="e">
        <f aca="false">AU27/AU26-1</f>
        <v>#DIV/0!</v>
      </c>
      <c r="AW27" s="121" t="e">
        <f aca="false">($AW$5/$AW$4)/(1+((($AW$5/$AW$4)/AU27)-1)*($AW$5+1)^AT27)</f>
        <v>#DIV/0!</v>
      </c>
      <c r="AX27" s="49" t="e">
        <f aca="false">AW27/$AW$7-1</f>
        <v>#DIV/0!</v>
      </c>
      <c r="AY27" s="9"/>
      <c r="AZ27" s="10"/>
      <c r="BA27" s="10"/>
      <c r="BB27" s="10"/>
      <c r="BC27" s="10"/>
      <c r="BD27" s="10"/>
      <c r="BE27" s="10"/>
      <c r="BF27" s="10"/>
      <c r="BG27" s="10"/>
      <c r="BH27" s="10"/>
      <c r="BI27" s="10"/>
      <c r="BJ27" s="10"/>
      <c r="BK27" s="10"/>
      <c r="BL27" s="10"/>
      <c r="BM27" s="10"/>
      <c r="BN27" s="10"/>
      <c r="BO27" s="10"/>
      <c r="BP27" s="10"/>
      <c r="BQ27" s="10"/>
      <c r="BR27" s="10"/>
      <c r="BS27" s="10"/>
      <c r="BT27" s="10"/>
      <c r="BU27" s="10"/>
      <c r="BV27" s="10"/>
      <c r="BW27" s="10"/>
      <c r="BX27" s="10"/>
      <c r="BY27" s="10"/>
      <c r="BZ27" s="10"/>
      <c r="CA27" s="10"/>
      <c r="CB27" s="10"/>
      <c r="CC27" s="10"/>
      <c r="CD27" s="10"/>
      <c r="CE27" s="10"/>
      <c r="CF27" s="10"/>
      <c r="CG27" s="10"/>
      <c r="CH27" s="10"/>
      <c r="CI27" s="10"/>
      <c r="CJ27" s="10"/>
      <c r="CK27" s="10"/>
      <c r="CL27" s="10"/>
      <c r="CM27" s="10"/>
      <c r="CN27" s="10"/>
      <c r="CO27" s="10"/>
      <c r="CP27" s="10"/>
      <c r="CQ27" s="10"/>
      <c r="CR27" s="10"/>
      <c r="CS27" s="10"/>
      <c r="CT27" s="10"/>
      <c r="CU27" s="10"/>
      <c r="FX27" s="1"/>
      <c r="FY27" s="1"/>
      <c r="FZ27" s="1"/>
      <c r="GA27" s="1"/>
      <c r="GB27" s="1"/>
      <c r="GC27" s="1"/>
      <c r="GD27" s="1"/>
      <c r="GE27" s="1"/>
      <c r="GF27" s="1"/>
      <c r="GG27" s="1"/>
      <c r="GH27" s="1"/>
      <c r="GI27" s="1"/>
      <c r="GJ27" s="1"/>
      <c r="GK27" s="1"/>
      <c r="GL27" s="1"/>
      <c r="GM27" s="1"/>
      <c r="GN27" s="1"/>
      <c r="GO27" s="1"/>
      <c r="GP27" s="1"/>
      <c r="GQ27" s="1"/>
      <c r="GR27" s="1"/>
      <c r="GS27" s="1"/>
      <c r="GT27" s="1"/>
      <c r="GU27" s="1"/>
      <c r="GV27" s="1"/>
      <c r="GW27" s="1"/>
      <c r="GX27" s="1"/>
      <c r="GY27" s="1"/>
      <c r="GZ27" s="1"/>
      <c r="HA27" s="1"/>
      <c r="HB27" s="1"/>
      <c r="HC27" s="1"/>
      <c r="HD27" s="1"/>
      <c r="HE27" s="1"/>
      <c r="HF27" s="1"/>
      <c r="HG27" s="1"/>
      <c r="HH27" s="1"/>
    </row>
    <row r="28" customFormat="false" ht="12.75" hidden="false" customHeight="false" outlineLevel="0" collapsed="false">
      <c r="C28" s="65"/>
      <c r="L28" s="26"/>
      <c r="M28" s="157"/>
      <c r="P28" s="1"/>
      <c r="Q28" s="1"/>
      <c r="R28" s="1"/>
      <c r="T28" s="25"/>
      <c r="U28" s="118" t="n">
        <f aca="false">U27+1</f>
        <v>25</v>
      </c>
      <c r="V28" s="119" t="e">
        <f aca="false">V74-$W$11</f>
        <v>#DIV/0!</v>
      </c>
      <c r="W28" s="164" t="e">
        <f aca="false">V28/V27-1</f>
        <v>#DIV/0!</v>
      </c>
      <c r="X28" s="121" t="e">
        <f aca="false">($X$5/$X$4)/(1+((($X$5/$X$4)/V28)-1)*($X$5+1)^U28)</f>
        <v>#DIV/0!</v>
      </c>
      <c r="Y28" s="49" t="e">
        <f aca="false">X28/$X$7-1</f>
        <v>#DIV/0!</v>
      </c>
      <c r="Z28" s="108" t="n">
        <f aca="false">Z27+1</f>
        <v>25</v>
      </c>
      <c r="AA28" s="123" t="e">
        <f aca="false">AA74-$AB$11</f>
        <v>#DIV/0!</v>
      </c>
      <c r="AB28" s="120" t="e">
        <f aca="false">AA28/AA27-1</f>
        <v>#DIV/0!</v>
      </c>
      <c r="AC28" s="121" t="e">
        <f aca="false">($AC$5/$AC$4)/(1+((($AC$5/$AC$4)/AA28)-1)*($AC$5+1)^Z28)</f>
        <v>#DIV/0!</v>
      </c>
      <c r="AD28" s="49" t="e">
        <f aca="false">AC28/$AC$7-1</f>
        <v>#DIV/0!</v>
      </c>
      <c r="AE28" s="108" t="n">
        <f aca="false">AE27+1</f>
        <v>25</v>
      </c>
      <c r="AF28" s="123" t="e">
        <f aca="false">AF74-$AG$11</f>
        <v>#DIV/0!</v>
      </c>
      <c r="AG28" s="120" t="e">
        <f aca="false">AF28/AF27-1</f>
        <v>#DIV/0!</v>
      </c>
      <c r="AH28" s="121" t="e">
        <f aca="false">($AH$5/$AH$4)/(1+((($AH$5/$AH$4)/AF28)-1)*($AH$5+1)^AE28)</f>
        <v>#DIV/0!</v>
      </c>
      <c r="AI28" s="49" t="e">
        <f aca="false">AH28/$AH$7-1</f>
        <v>#DIV/0!</v>
      </c>
      <c r="AJ28" s="108" t="n">
        <f aca="false">AJ27+1</f>
        <v>25</v>
      </c>
      <c r="AK28" s="123" t="e">
        <f aca="false">AK74-$AL$11</f>
        <v>#DIV/0!</v>
      </c>
      <c r="AL28" s="120" t="e">
        <f aca="false">AK28/AK27-1</f>
        <v>#DIV/0!</v>
      </c>
      <c r="AM28" s="121" t="e">
        <f aca="false">($AM$5/$AM$4)/(1+((($AM$5/$AM$4)/AK28)-1)*($AM$5+1)^AJ28)</f>
        <v>#DIV/0!</v>
      </c>
      <c r="AN28" s="49" t="e">
        <f aca="false">AM28/$AM$7-1</f>
        <v>#DIV/0!</v>
      </c>
      <c r="AO28" s="112" t="n">
        <f aca="false">AO27+1</f>
        <v>25</v>
      </c>
      <c r="AP28" s="162" t="e">
        <f aca="false">AP74-$AQ$11</f>
        <v>#DIV/0!</v>
      </c>
      <c r="AQ28" s="120" t="e">
        <f aca="false">AP28/AP27-1</f>
        <v>#DIV/0!</v>
      </c>
      <c r="AR28" s="121" t="e">
        <f aca="false">($AR$5/$AR$4)/(1+((($AR$5/$AR$4)/AP28)-1)*($AR$5+1)^AO28)</f>
        <v>#DIV/0!</v>
      </c>
      <c r="AS28" s="49" t="e">
        <f aca="false">AR28/$AR$7-1</f>
        <v>#DIV/0!</v>
      </c>
      <c r="AT28" s="108" t="n">
        <f aca="false">AT27+1</f>
        <v>25</v>
      </c>
      <c r="AU28" s="162" t="e">
        <f aca="false">AU74-$AV$11</f>
        <v>#DIV/0!</v>
      </c>
      <c r="AV28" s="120" t="e">
        <f aca="false">AU28/AU27-1</f>
        <v>#DIV/0!</v>
      </c>
      <c r="AW28" s="121" t="e">
        <f aca="false">($AW$5/$AW$4)/(1+((($AW$5/$AW$4)/AU28)-1)*($AW$5+1)^AT28)</f>
        <v>#DIV/0!</v>
      </c>
      <c r="AX28" s="49" t="e">
        <f aca="false">AW28/$AW$7-1</f>
        <v>#DIV/0!</v>
      </c>
      <c r="AY28" s="9"/>
      <c r="AZ28" s="10"/>
      <c r="BA28" s="10"/>
      <c r="BB28" s="10"/>
      <c r="BC28" s="10"/>
      <c r="BD28" s="10"/>
      <c r="BE28" s="10"/>
      <c r="BF28" s="10"/>
      <c r="BG28" s="10"/>
      <c r="BH28" s="10"/>
      <c r="BI28" s="10"/>
      <c r="BJ28" s="10"/>
      <c r="BK28" s="10"/>
      <c r="BL28" s="10"/>
      <c r="BM28" s="10"/>
      <c r="BN28" s="10"/>
      <c r="BO28" s="10"/>
      <c r="BP28" s="10"/>
      <c r="BQ28" s="10"/>
      <c r="BR28" s="10"/>
      <c r="BS28" s="10"/>
      <c r="BT28" s="10"/>
      <c r="BU28" s="10"/>
      <c r="BV28" s="10"/>
      <c r="BW28" s="10"/>
      <c r="BX28" s="10"/>
      <c r="BY28" s="10"/>
      <c r="BZ28" s="10"/>
      <c r="CA28" s="10"/>
      <c r="CB28" s="10"/>
      <c r="CC28" s="10"/>
      <c r="CD28" s="10"/>
      <c r="CE28" s="10"/>
      <c r="CF28" s="10"/>
      <c r="CG28" s="10"/>
      <c r="CH28" s="10"/>
      <c r="CI28" s="10"/>
      <c r="CJ28" s="10"/>
      <c r="CK28" s="10"/>
      <c r="CL28" s="10"/>
      <c r="CM28" s="10"/>
      <c r="CN28" s="10"/>
      <c r="CO28" s="10"/>
      <c r="CP28" s="10"/>
      <c r="CQ28" s="10"/>
      <c r="CR28" s="10"/>
      <c r="CS28" s="10"/>
      <c r="CT28" s="10"/>
      <c r="CU28" s="10"/>
      <c r="FX28" s="1"/>
      <c r="FY28" s="1"/>
      <c r="FZ28" s="1"/>
      <c r="GA28" s="1"/>
      <c r="GB28" s="1"/>
      <c r="GC28" s="1"/>
      <c r="GD28" s="1"/>
      <c r="GE28" s="1"/>
      <c r="GF28" s="1"/>
      <c r="GG28" s="1"/>
      <c r="GH28" s="1"/>
      <c r="GI28" s="1"/>
      <c r="GJ28" s="1"/>
      <c r="GK28" s="1"/>
      <c r="GL28" s="1"/>
      <c r="GM28" s="1"/>
      <c r="GN28" s="1"/>
      <c r="GO28" s="1"/>
      <c r="GP28" s="1"/>
      <c r="GQ28" s="1"/>
      <c r="GR28" s="1"/>
      <c r="GS28" s="1"/>
      <c r="GT28" s="1"/>
      <c r="GU28" s="1"/>
      <c r="GV28" s="1"/>
      <c r="GW28" s="1"/>
      <c r="GX28" s="1"/>
      <c r="GY28" s="1"/>
      <c r="GZ28" s="1"/>
      <c r="HA28" s="1"/>
      <c r="HB28" s="1"/>
      <c r="HC28" s="1"/>
      <c r="HD28" s="1"/>
      <c r="HE28" s="1"/>
      <c r="HF28" s="1"/>
      <c r="HG28" s="1"/>
      <c r="HH28" s="1"/>
    </row>
    <row r="29" customFormat="false" ht="12.75" hidden="false" customHeight="false" outlineLevel="0" collapsed="false">
      <c r="P29" s="42"/>
      <c r="Q29" s="1"/>
      <c r="R29" s="1"/>
      <c r="T29" s="25"/>
      <c r="U29" s="118" t="n">
        <f aca="false">U28+1</f>
        <v>26</v>
      </c>
      <c r="V29" s="119" t="e">
        <f aca="false">V75-$W$11</f>
        <v>#DIV/0!</v>
      </c>
      <c r="W29" s="164" t="e">
        <f aca="false">V29/V28-1</f>
        <v>#DIV/0!</v>
      </c>
      <c r="X29" s="121" t="e">
        <f aca="false">($X$5/$X$4)/(1+((($X$5/$X$4)/V29)-1)*($X$5+1)^U29)</f>
        <v>#DIV/0!</v>
      </c>
      <c r="Y29" s="49" t="e">
        <f aca="false">X29/$X$7-1</f>
        <v>#DIV/0!</v>
      </c>
      <c r="Z29" s="108" t="n">
        <f aca="false">Z28+1</f>
        <v>26</v>
      </c>
      <c r="AA29" s="123" t="e">
        <f aca="false">AA75-$AB$11</f>
        <v>#DIV/0!</v>
      </c>
      <c r="AB29" s="120" t="e">
        <f aca="false">AA29/AA28-1</f>
        <v>#DIV/0!</v>
      </c>
      <c r="AC29" s="121" t="e">
        <f aca="false">($AC$5/$AC$4)/(1+((($AC$5/$AC$4)/AA29)-1)*($AC$5+1)^Z29)</f>
        <v>#DIV/0!</v>
      </c>
      <c r="AD29" s="49" t="e">
        <f aca="false">AC29/$AC$7-1</f>
        <v>#DIV/0!</v>
      </c>
      <c r="AE29" s="108" t="n">
        <f aca="false">AE28+1</f>
        <v>26</v>
      </c>
      <c r="AF29" s="123" t="e">
        <f aca="false">AF75-$AG$11</f>
        <v>#DIV/0!</v>
      </c>
      <c r="AG29" s="120" t="e">
        <f aca="false">AF29/AF28-1</f>
        <v>#DIV/0!</v>
      </c>
      <c r="AH29" s="121" t="e">
        <f aca="false">($AH$5/$AH$4)/(1+((($AH$5/$AH$4)/AF29)-1)*($AH$5+1)^AE29)</f>
        <v>#DIV/0!</v>
      </c>
      <c r="AI29" s="49" t="e">
        <f aca="false">AH29/$AH$7-1</f>
        <v>#DIV/0!</v>
      </c>
      <c r="AJ29" s="108" t="n">
        <f aca="false">AJ28+1</f>
        <v>26</v>
      </c>
      <c r="AK29" s="123" t="e">
        <f aca="false">AK75-$AL$11</f>
        <v>#DIV/0!</v>
      </c>
      <c r="AL29" s="120" t="e">
        <f aca="false">AK29/AK28-1</f>
        <v>#DIV/0!</v>
      </c>
      <c r="AM29" s="121" t="e">
        <f aca="false">($AM$5/$AM$4)/(1+((($AM$5/$AM$4)/AK29)-1)*($AM$5+1)^AJ29)</f>
        <v>#DIV/0!</v>
      </c>
      <c r="AN29" s="49" t="e">
        <f aca="false">AM29/$AM$7-1</f>
        <v>#DIV/0!</v>
      </c>
      <c r="AO29" s="112" t="n">
        <f aca="false">AO28+1</f>
        <v>26</v>
      </c>
      <c r="AP29" s="162" t="e">
        <f aca="false">AP75-$AQ$11</f>
        <v>#DIV/0!</v>
      </c>
      <c r="AQ29" s="120" t="e">
        <f aca="false">AP29/AP28-1</f>
        <v>#DIV/0!</v>
      </c>
      <c r="AR29" s="121" t="e">
        <f aca="false">($AR$5/$AR$4)/(1+((($AR$5/$AR$4)/AP29)-1)*($AR$5+1)^AO29)</f>
        <v>#DIV/0!</v>
      </c>
      <c r="AS29" s="49" t="e">
        <f aca="false">AR29/$AR$7-1</f>
        <v>#DIV/0!</v>
      </c>
      <c r="AT29" s="108" t="n">
        <f aca="false">AT28+1</f>
        <v>26</v>
      </c>
      <c r="AU29" s="162" t="e">
        <f aca="false">AU75-$AV$11</f>
        <v>#DIV/0!</v>
      </c>
      <c r="AV29" s="120" t="e">
        <f aca="false">AU29/AU28-1</f>
        <v>#DIV/0!</v>
      </c>
      <c r="AW29" s="121" t="e">
        <f aca="false">($AW$5/$AW$4)/(1+((($AW$5/$AW$4)/AU29)-1)*($AW$5+1)^AT29)</f>
        <v>#DIV/0!</v>
      </c>
      <c r="AX29" s="49" t="e">
        <f aca="false">AW29/$AW$7-1</f>
        <v>#DIV/0!</v>
      </c>
      <c r="AY29" s="9"/>
      <c r="AZ29" s="10"/>
      <c r="BA29" s="10"/>
      <c r="BB29" s="10"/>
      <c r="BC29" s="10"/>
      <c r="BD29" s="10"/>
      <c r="BE29" s="10"/>
      <c r="BF29" s="10"/>
      <c r="BG29" s="10"/>
      <c r="BH29" s="10"/>
      <c r="BI29" s="10"/>
      <c r="BJ29" s="10"/>
      <c r="BK29" s="10"/>
      <c r="BL29" s="10"/>
      <c r="BM29" s="10"/>
      <c r="BN29" s="10"/>
      <c r="BO29" s="10"/>
      <c r="BP29" s="10"/>
      <c r="BQ29" s="10"/>
      <c r="BR29" s="10"/>
      <c r="BS29" s="10"/>
      <c r="BT29" s="10"/>
      <c r="BU29" s="10"/>
      <c r="BV29" s="10"/>
      <c r="BW29" s="10"/>
      <c r="BX29" s="10"/>
      <c r="BY29" s="10"/>
      <c r="BZ29" s="10"/>
      <c r="CA29" s="10"/>
      <c r="CB29" s="10"/>
      <c r="CC29" s="10"/>
      <c r="CD29" s="10"/>
      <c r="CE29" s="10"/>
      <c r="CF29" s="10"/>
      <c r="CG29" s="10"/>
      <c r="CH29" s="10"/>
      <c r="CI29" s="10"/>
      <c r="CJ29" s="10"/>
      <c r="CK29" s="10"/>
      <c r="CL29" s="10"/>
      <c r="CM29" s="10"/>
      <c r="CN29" s="10"/>
      <c r="CO29" s="10"/>
      <c r="CP29" s="10"/>
      <c r="CQ29" s="10"/>
      <c r="CR29" s="10"/>
      <c r="CS29" s="10"/>
      <c r="CT29" s="10"/>
      <c r="CU29" s="10"/>
      <c r="FX29" s="1"/>
      <c r="FY29" s="1"/>
      <c r="FZ29" s="1"/>
      <c r="GA29" s="1"/>
      <c r="GB29" s="1"/>
      <c r="GC29" s="1"/>
      <c r="GD29" s="1"/>
      <c r="GE29" s="1"/>
      <c r="GF29" s="1"/>
      <c r="GG29" s="1"/>
      <c r="GH29" s="1"/>
      <c r="GI29" s="1"/>
      <c r="GJ29" s="1"/>
      <c r="GK29" s="1"/>
      <c r="GL29" s="1"/>
      <c r="GM29" s="1"/>
      <c r="GN29" s="1"/>
      <c r="GO29" s="1"/>
      <c r="GP29" s="1"/>
      <c r="GQ29" s="1"/>
      <c r="GR29" s="1"/>
      <c r="GS29" s="1"/>
      <c r="GT29" s="1"/>
      <c r="GU29" s="1"/>
      <c r="GV29" s="1"/>
      <c r="GW29" s="1"/>
      <c r="GX29" s="1"/>
      <c r="GY29" s="1"/>
      <c r="GZ29" s="1"/>
      <c r="HA29" s="1"/>
      <c r="HB29" s="1"/>
      <c r="HC29" s="1"/>
      <c r="HD29" s="1"/>
      <c r="HE29" s="1"/>
      <c r="HF29" s="1"/>
      <c r="HG29" s="1"/>
      <c r="HH29" s="1"/>
    </row>
    <row r="30" customFormat="false" ht="12.75" hidden="false" customHeight="false" outlineLevel="0" collapsed="false">
      <c r="Q30" s="163"/>
      <c r="R30" s="163"/>
      <c r="T30" s="25"/>
      <c r="U30" s="118" t="n">
        <f aca="false">U29+1</f>
        <v>27</v>
      </c>
      <c r="V30" s="119" t="e">
        <f aca="false">V76-$W$11</f>
        <v>#DIV/0!</v>
      </c>
      <c r="W30" s="164" t="e">
        <f aca="false">V30/V29-1</f>
        <v>#DIV/0!</v>
      </c>
      <c r="X30" s="121" t="e">
        <f aca="false">($X$5/$X$4)/(1+((($X$5/$X$4)/V30)-1)*($X$5+1)^U30)</f>
        <v>#DIV/0!</v>
      </c>
      <c r="Y30" s="49" t="e">
        <f aca="false">X30/$X$7-1</f>
        <v>#DIV/0!</v>
      </c>
      <c r="Z30" s="108" t="n">
        <f aca="false">Z29+1</f>
        <v>27</v>
      </c>
      <c r="AA30" s="123" t="e">
        <f aca="false">AA76-$AB$11</f>
        <v>#DIV/0!</v>
      </c>
      <c r="AB30" s="120" t="e">
        <f aca="false">AA30/AA29-1</f>
        <v>#DIV/0!</v>
      </c>
      <c r="AC30" s="121" t="e">
        <f aca="false">($AC$5/$AC$4)/(1+((($AC$5/$AC$4)/AA30)-1)*($AC$5+1)^Z30)</f>
        <v>#DIV/0!</v>
      </c>
      <c r="AD30" s="49" t="e">
        <f aca="false">AC30/$AC$7-1</f>
        <v>#DIV/0!</v>
      </c>
      <c r="AE30" s="108" t="n">
        <f aca="false">AE29+1</f>
        <v>27</v>
      </c>
      <c r="AF30" s="123" t="e">
        <f aca="false">AF76-$AG$11</f>
        <v>#DIV/0!</v>
      </c>
      <c r="AG30" s="120" t="e">
        <f aca="false">AF30/AF29-1</f>
        <v>#DIV/0!</v>
      </c>
      <c r="AH30" s="121" t="e">
        <f aca="false">($AH$5/$AH$4)/(1+((($AH$5/$AH$4)/AF30)-1)*($AH$5+1)^AE30)</f>
        <v>#DIV/0!</v>
      </c>
      <c r="AI30" s="49" t="e">
        <f aca="false">AH30/$AH$7-1</f>
        <v>#DIV/0!</v>
      </c>
      <c r="AJ30" s="108" t="n">
        <f aca="false">AJ29+1</f>
        <v>27</v>
      </c>
      <c r="AK30" s="123" t="e">
        <f aca="false">AK76-$AL$11</f>
        <v>#DIV/0!</v>
      </c>
      <c r="AL30" s="120" t="e">
        <f aca="false">AK30/AK29-1</f>
        <v>#DIV/0!</v>
      </c>
      <c r="AM30" s="121" t="e">
        <f aca="false">($AM$5/$AM$4)/(1+((($AM$5/$AM$4)/AK30)-1)*($AM$5+1)^AJ30)</f>
        <v>#DIV/0!</v>
      </c>
      <c r="AN30" s="49" t="e">
        <f aca="false">AM30/$AM$7-1</f>
        <v>#DIV/0!</v>
      </c>
      <c r="AO30" s="112" t="n">
        <f aca="false">AO29+1</f>
        <v>27</v>
      </c>
      <c r="AP30" s="162" t="e">
        <f aca="false">AP76-$AQ$11</f>
        <v>#DIV/0!</v>
      </c>
      <c r="AQ30" s="120" t="e">
        <f aca="false">AP30/AP29-1</f>
        <v>#DIV/0!</v>
      </c>
      <c r="AR30" s="121" t="e">
        <f aca="false">($AR$5/$AR$4)/(1+((($AR$5/$AR$4)/AP30)-1)*($AR$5+1)^AO30)</f>
        <v>#DIV/0!</v>
      </c>
      <c r="AS30" s="49" t="e">
        <f aca="false">AR30/$AR$7-1</f>
        <v>#DIV/0!</v>
      </c>
      <c r="AT30" s="108" t="n">
        <f aca="false">AT29+1</f>
        <v>27</v>
      </c>
      <c r="AU30" s="162" t="e">
        <f aca="false">AU76-$AV$11</f>
        <v>#DIV/0!</v>
      </c>
      <c r="AV30" s="120" t="e">
        <f aca="false">AU30/AU29-1</f>
        <v>#DIV/0!</v>
      </c>
      <c r="AW30" s="121" t="e">
        <f aca="false">($AW$5/$AW$4)/(1+((($AW$5/$AW$4)/AU30)-1)*($AW$5+1)^AT30)</f>
        <v>#DIV/0!</v>
      </c>
      <c r="AX30" s="49" t="e">
        <f aca="false">AW30/$AW$7-1</f>
        <v>#DIV/0!</v>
      </c>
      <c r="AY30" s="9"/>
      <c r="AZ30" s="10"/>
      <c r="BA30" s="10"/>
      <c r="BB30" s="10"/>
      <c r="BC30" s="10"/>
      <c r="BD30" s="10"/>
      <c r="BE30" s="10"/>
      <c r="BF30" s="10"/>
      <c r="BG30" s="10"/>
      <c r="BH30" s="10"/>
      <c r="BI30" s="10"/>
      <c r="BJ30" s="10"/>
      <c r="BK30" s="10"/>
      <c r="BL30" s="10"/>
      <c r="BM30" s="10"/>
      <c r="BN30" s="10"/>
      <c r="BO30" s="10"/>
      <c r="BP30" s="10"/>
      <c r="BQ30" s="10"/>
      <c r="BR30" s="10"/>
      <c r="BS30" s="10"/>
      <c r="BT30" s="10"/>
      <c r="BU30" s="10"/>
      <c r="BV30" s="10"/>
      <c r="BW30" s="10"/>
      <c r="BX30" s="10"/>
      <c r="BY30" s="10"/>
      <c r="BZ30" s="10"/>
      <c r="CA30" s="10"/>
      <c r="CB30" s="10"/>
      <c r="CC30" s="10"/>
      <c r="CD30" s="10"/>
      <c r="CE30" s="10"/>
      <c r="CF30" s="10"/>
      <c r="CG30" s="10"/>
      <c r="CH30" s="10"/>
      <c r="CI30" s="10"/>
      <c r="CJ30" s="10"/>
      <c r="CK30" s="10"/>
      <c r="CL30" s="10"/>
      <c r="CM30" s="10"/>
      <c r="CN30" s="10"/>
      <c r="CO30" s="10"/>
      <c r="CP30" s="10"/>
      <c r="CQ30" s="10"/>
      <c r="CR30" s="10"/>
      <c r="CS30" s="10"/>
      <c r="CT30" s="10"/>
      <c r="CU30" s="10"/>
      <c r="FX30" s="1"/>
      <c r="FY30" s="1"/>
      <c r="FZ30" s="1"/>
      <c r="GA30" s="1"/>
      <c r="GB30" s="1"/>
      <c r="GC30" s="1"/>
      <c r="GD30" s="1"/>
      <c r="GE30" s="1"/>
      <c r="GF30" s="1"/>
      <c r="GG30" s="1"/>
      <c r="GH30" s="1"/>
      <c r="GI30" s="1"/>
      <c r="GJ30" s="1"/>
      <c r="GK30" s="1"/>
      <c r="GL30" s="1"/>
      <c r="GM30" s="1"/>
      <c r="GN30" s="1"/>
      <c r="GO30" s="1"/>
      <c r="GP30" s="1"/>
      <c r="GQ30" s="1"/>
      <c r="GR30" s="1"/>
      <c r="GS30" s="1"/>
      <c r="GT30" s="1"/>
      <c r="GU30" s="1"/>
      <c r="GV30" s="1"/>
      <c r="GW30" s="1"/>
      <c r="GX30" s="1"/>
      <c r="GY30" s="1"/>
      <c r="GZ30" s="1"/>
      <c r="HA30" s="1"/>
      <c r="HB30" s="1"/>
      <c r="HC30" s="1"/>
      <c r="HD30" s="1"/>
      <c r="HE30" s="1"/>
      <c r="HF30" s="1"/>
      <c r="HG30" s="1"/>
      <c r="HH30" s="1"/>
    </row>
    <row r="31" customFormat="false" ht="12.75" hidden="false" customHeight="false" outlineLevel="0" collapsed="false">
      <c r="P31" s="22"/>
      <c r="Q31" s="22"/>
      <c r="R31" s="22"/>
      <c r="T31" s="25"/>
      <c r="U31" s="118" t="n">
        <f aca="false">U30+1</f>
        <v>28</v>
      </c>
      <c r="V31" s="119" t="e">
        <f aca="false">V77-$W$11</f>
        <v>#DIV/0!</v>
      </c>
      <c r="W31" s="164" t="e">
        <f aca="false">V31/V30-1</f>
        <v>#DIV/0!</v>
      </c>
      <c r="X31" s="121" t="e">
        <f aca="false">($X$5/$X$4)/(1+((($X$5/$X$4)/V31)-1)*($X$5+1)^U31)</f>
        <v>#DIV/0!</v>
      </c>
      <c r="Y31" s="49" t="e">
        <f aca="false">X31/$X$7-1</f>
        <v>#DIV/0!</v>
      </c>
      <c r="Z31" s="108" t="n">
        <f aca="false">Z30+1</f>
        <v>28</v>
      </c>
      <c r="AA31" s="123" t="e">
        <f aca="false">AA77-$AB$11</f>
        <v>#DIV/0!</v>
      </c>
      <c r="AB31" s="120" t="e">
        <f aca="false">AA31/AA30-1</f>
        <v>#DIV/0!</v>
      </c>
      <c r="AC31" s="121" t="e">
        <f aca="false">($AC$5/$AC$4)/(1+((($AC$5/$AC$4)/AA31)-1)*($AC$5+1)^Z31)</f>
        <v>#DIV/0!</v>
      </c>
      <c r="AD31" s="49" t="e">
        <f aca="false">AC31/$AC$7-1</f>
        <v>#DIV/0!</v>
      </c>
      <c r="AE31" s="108" t="n">
        <f aca="false">AE30+1</f>
        <v>28</v>
      </c>
      <c r="AF31" s="123" t="e">
        <f aca="false">AF77-$AG$11</f>
        <v>#DIV/0!</v>
      </c>
      <c r="AG31" s="120" t="e">
        <f aca="false">AF31/AF30-1</f>
        <v>#DIV/0!</v>
      </c>
      <c r="AH31" s="121" t="e">
        <f aca="false">($AH$5/$AH$4)/(1+((($AH$5/$AH$4)/AF31)-1)*($AH$5+1)^AE31)</f>
        <v>#DIV/0!</v>
      </c>
      <c r="AI31" s="49" t="e">
        <f aca="false">AH31/$AH$7-1</f>
        <v>#DIV/0!</v>
      </c>
      <c r="AJ31" s="108" t="n">
        <f aca="false">AJ30+1</f>
        <v>28</v>
      </c>
      <c r="AK31" s="123" t="e">
        <f aca="false">AK77-$AL$11</f>
        <v>#DIV/0!</v>
      </c>
      <c r="AL31" s="120" t="e">
        <f aca="false">AK31/AK30-1</f>
        <v>#DIV/0!</v>
      </c>
      <c r="AM31" s="121" t="e">
        <f aca="false">($AM$5/$AM$4)/(1+((($AM$5/$AM$4)/AK31)-1)*($AM$5+1)^AJ31)</f>
        <v>#DIV/0!</v>
      </c>
      <c r="AN31" s="49" t="e">
        <f aca="false">AM31/$AM$7-1</f>
        <v>#DIV/0!</v>
      </c>
      <c r="AO31" s="112" t="n">
        <f aca="false">AO30+1</f>
        <v>28</v>
      </c>
      <c r="AP31" s="162" t="e">
        <f aca="false">AP77-$AQ$11</f>
        <v>#DIV/0!</v>
      </c>
      <c r="AQ31" s="120" t="e">
        <f aca="false">AP31/AP30-1</f>
        <v>#DIV/0!</v>
      </c>
      <c r="AR31" s="121" t="e">
        <f aca="false">($AR$5/$AR$4)/(1+((($AR$5/$AR$4)/AP31)-1)*($AR$5+1)^AO31)</f>
        <v>#DIV/0!</v>
      </c>
      <c r="AS31" s="49" t="e">
        <f aca="false">AR31/$AR$7-1</f>
        <v>#DIV/0!</v>
      </c>
      <c r="AT31" s="108" t="n">
        <f aca="false">AT30+1</f>
        <v>28</v>
      </c>
      <c r="AU31" s="162" t="e">
        <f aca="false">AU77-$AV$11</f>
        <v>#DIV/0!</v>
      </c>
      <c r="AV31" s="120" t="e">
        <f aca="false">AU31/AU30-1</f>
        <v>#DIV/0!</v>
      </c>
      <c r="AW31" s="121" t="e">
        <f aca="false">($AW$5/$AW$4)/(1+((($AW$5/$AW$4)/AU31)-1)*($AW$5+1)^AT31)</f>
        <v>#DIV/0!</v>
      </c>
      <c r="AX31" s="49" t="e">
        <f aca="false">AW31/$AW$7-1</f>
        <v>#DIV/0!</v>
      </c>
      <c r="AY31" s="9"/>
      <c r="AZ31" s="10"/>
      <c r="BA31" s="10"/>
      <c r="BB31" s="10"/>
      <c r="BC31" s="10"/>
      <c r="BD31" s="10"/>
      <c r="BE31" s="10"/>
      <c r="BF31" s="10"/>
      <c r="BG31" s="10"/>
      <c r="BH31" s="10"/>
      <c r="BI31" s="10"/>
      <c r="BJ31" s="10"/>
      <c r="BK31" s="10"/>
      <c r="BL31" s="10"/>
      <c r="BM31" s="10"/>
      <c r="BN31" s="10"/>
      <c r="BO31" s="10"/>
      <c r="BP31" s="10"/>
      <c r="BQ31" s="10"/>
      <c r="BR31" s="10"/>
      <c r="BS31" s="10"/>
      <c r="BT31" s="10"/>
      <c r="BU31" s="10"/>
      <c r="BV31" s="10"/>
      <c r="BW31" s="10"/>
      <c r="BX31" s="10"/>
      <c r="BY31" s="10"/>
      <c r="BZ31" s="10"/>
      <c r="CA31" s="10"/>
      <c r="CB31" s="10"/>
      <c r="CC31" s="10"/>
      <c r="CD31" s="10"/>
      <c r="CE31" s="10"/>
      <c r="CF31" s="10"/>
      <c r="CG31" s="10"/>
      <c r="CH31" s="10"/>
      <c r="CI31" s="10"/>
      <c r="CJ31" s="10"/>
      <c r="CK31" s="10"/>
      <c r="CL31" s="10"/>
      <c r="CM31" s="10"/>
      <c r="CN31" s="10"/>
      <c r="CO31" s="10"/>
      <c r="CP31" s="10"/>
      <c r="CQ31" s="10"/>
      <c r="CR31" s="10"/>
      <c r="CS31" s="10"/>
      <c r="CT31" s="10"/>
      <c r="CU31" s="10"/>
      <c r="FX31" s="1"/>
      <c r="FY31" s="1"/>
      <c r="FZ31" s="1"/>
      <c r="GA31" s="1"/>
      <c r="GB31" s="1"/>
      <c r="GC31" s="1"/>
      <c r="GD31" s="1"/>
      <c r="GE31" s="1"/>
      <c r="GF31" s="1"/>
      <c r="GG31" s="1"/>
      <c r="GH31" s="1"/>
      <c r="GI31" s="1"/>
      <c r="GJ31" s="1"/>
      <c r="GK31" s="1"/>
      <c r="GL31" s="1"/>
      <c r="GM31" s="1"/>
      <c r="GN31" s="1"/>
      <c r="GO31" s="1"/>
      <c r="GP31" s="1"/>
      <c r="GQ31" s="1"/>
      <c r="GR31" s="1"/>
      <c r="GS31" s="1"/>
      <c r="GT31" s="1"/>
      <c r="GU31" s="1"/>
      <c r="GV31" s="1"/>
      <c r="GW31" s="1"/>
      <c r="GX31" s="1"/>
      <c r="GY31" s="1"/>
      <c r="GZ31" s="1"/>
      <c r="HA31" s="1"/>
      <c r="HB31" s="1"/>
      <c r="HC31" s="1"/>
      <c r="HD31" s="1"/>
      <c r="HE31" s="1"/>
      <c r="HF31" s="1"/>
      <c r="HG31" s="1"/>
      <c r="HH31" s="1"/>
    </row>
    <row r="32" customFormat="false" ht="12.75" hidden="false" customHeight="false" outlineLevel="0" collapsed="false">
      <c r="P32" s="22"/>
      <c r="Q32" s="22"/>
      <c r="R32" s="22"/>
      <c r="T32" s="25"/>
      <c r="U32" s="118" t="n">
        <f aca="false">U31+1</f>
        <v>29</v>
      </c>
      <c r="V32" s="119" t="e">
        <f aca="false">V78-$W$11</f>
        <v>#DIV/0!</v>
      </c>
      <c r="W32" s="164" t="e">
        <f aca="false">V32/V31-1</f>
        <v>#DIV/0!</v>
      </c>
      <c r="X32" s="121" t="e">
        <f aca="false">($X$5/$X$4)/(1+((($X$5/$X$4)/V32)-1)*($X$5+1)^U32)</f>
        <v>#DIV/0!</v>
      </c>
      <c r="Y32" s="49" t="e">
        <f aca="false">X32/$X$7-1</f>
        <v>#DIV/0!</v>
      </c>
      <c r="Z32" s="108" t="n">
        <f aca="false">Z31+1</f>
        <v>29</v>
      </c>
      <c r="AA32" s="123" t="e">
        <f aca="false">AA78-$AB$11</f>
        <v>#DIV/0!</v>
      </c>
      <c r="AB32" s="120" t="e">
        <f aca="false">AA32/AA31-1</f>
        <v>#DIV/0!</v>
      </c>
      <c r="AC32" s="121" t="e">
        <f aca="false">($AC$5/$AC$4)/(1+((($AC$5/$AC$4)/AA32)-1)*($AC$5+1)^Z32)</f>
        <v>#DIV/0!</v>
      </c>
      <c r="AD32" s="49" t="e">
        <f aca="false">AC32/$AC$7-1</f>
        <v>#DIV/0!</v>
      </c>
      <c r="AE32" s="108" t="n">
        <f aca="false">AE31+1</f>
        <v>29</v>
      </c>
      <c r="AF32" s="123" t="e">
        <f aca="false">AF78-$AG$11</f>
        <v>#DIV/0!</v>
      </c>
      <c r="AG32" s="120" t="e">
        <f aca="false">AF32/AF31-1</f>
        <v>#DIV/0!</v>
      </c>
      <c r="AH32" s="121" t="e">
        <f aca="false">($AH$5/$AH$4)/(1+((($AH$5/$AH$4)/AF32)-1)*($AH$5+1)^AE32)</f>
        <v>#DIV/0!</v>
      </c>
      <c r="AI32" s="49" t="e">
        <f aca="false">AH32/$AH$7-1</f>
        <v>#DIV/0!</v>
      </c>
      <c r="AJ32" s="108" t="n">
        <f aca="false">AJ31+1</f>
        <v>29</v>
      </c>
      <c r="AK32" s="123" t="e">
        <f aca="false">AK78-$AL$11</f>
        <v>#DIV/0!</v>
      </c>
      <c r="AL32" s="120" t="e">
        <f aca="false">AK32/AK31-1</f>
        <v>#DIV/0!</v>
      </c>
      <c r="AM32" s="121" t="e">
        <f aca="false">($AM$5/$AM$4)/(1+((($AM$5/$AM$4)/AK32)-1)*($AM$5+1)^AJ32)</f>
        <v>#DIV/0!</v>
      </c>
      <c r="AN32" s="49" t="e">
        <f aca="false">AM32/$AM$7-1</f>
        <v>#DIV/0!</v>
      </c>
      <c r="AO32" s="112" t="n">
        <f aca="false">AO31+1</f>
        <v>29</v>
      </c>
      <c r="AP32" s="162" t="e">
        <f aca="false">AP78-$AQ$11</f>
        <v>#DIV/0!</v>
      </c>
      <c r="AQ32" s="120" t="e">
        <f aca="false">AP32/AP31-1</f>
        <v>#DIV/0!</v>
      </c>
      <c r="AR32" s="121" t="e">
        <f aca="false">($AR$5/$AR$4)/(1+((($AR$5/$AR$4)/AP32)-1)*($AR$5+1)^AO32)</f>
        <v>#DIV/0!</v>
      </c>
      <c r="AS32" s="49" t="e">
        <f aca="false">AR32/$AR$7-1</f>
        <v>#DIV/0!</v>
      </c>
      <c r="AT32" s="108" t="n">
        <f aca="false">AT31+1</f>
        <v>29</v>
      </c>
      <c r="AU32" s="162" t="e">
        <f aca="false">AU78-$AV$11</f>
        <v>#DIV/0!</v>
      </c>
      <c r="AV32" s="120" t="e">
        <f aca="false">AU32/AU31-1</f>
        <v>#DIV/0!</v>
      </c>
      <c r="AW32" s="121" t="e">
        <f aca="false">($AW$5/$AW$4)/(1+((($AW$5/$AW$4)/AU32)-1)*($AW$5+1)^AT32)</f>
        <v>#DIV/0!</v>
      </c>
      <c r="AX32" s="49" t="e">
        <f aca="false">AW32/$AW$7-1</f>
        <v>#DIV/0!</v>
      </c>
      <c r="AY32" s="9"/>
      <c r="AZ32" s="10"/>
      <c r="BA32" s="10"/>
      <c r="BB32" s="10"/>
      <c r="BC32" s="10"/>
      <c r="BD32" s="10"/>
      <c r="BE32" s="10"/>
      <c r="BF32" s="10"/>
      <c r="BG32" s="10"/>
      <c r="BH32" s="10"/>
      <c r="BI32" s="10"/>
      <c r="BJ32" s="10"/>
      <c r="BK32" s="10"/>
      <c r="BL32" s="10"/>
      <c r="BM32" s="10"/>
      <c r="BN32" s="10"/>
      <c r="BO32" s="10"/>
      <c r="BP32" s="10"/>
      <c r="BQ32" s="10"/>
      <c r="BR32" s="10"/>
      <c r="BS32" s="10"/>
      <c r="BT32" s="10"/>
      <c r="BU32" s="10"/>
      <c r="BV32" s="10"/>
      <c r="BW32" s="10"/>
      <c r="BX32" s="10"/>
      <c r="BY32" s="10"/>
      <c r="BZ32" s="10"/>
      <c r="CA32" s="10"/>
      <c r="CB32" s="10"/>
      <c r="CC32" s="10"/>
      <c r="CD32" s="10"/>
      <c r="CE32" s="10"/>
      <c r="CF32" s="10"/>
      <c r="CG32" s="10"/>
      <c r="CH32" s="10"/>
      <c r="CI32" s="10"/>
      <c r="CJ32" s="10"/>
      <c r="CK32" s="10"/>
      <c r="CL32" s="10"/>
      <c r="CM32" s="10"/>
      <c r="CN32" s="10"/>
      <c r="CO32" s="10"/>
      <c r="CP32" s="10"/>
      <c r="CQ32" s="10"/>
      <c r="CR32" s="10"/>
      <c r="CS32" s="10"/>
      <c r="CT32" s="10"/>
      <c r="CU32" s="10"/>
      <c r="FX32" s="1"/>
      <c r="FY32" s="1"/>
      <c r="FZ32" s="1"/>
      <c r="GA32" s="1"/>
      <c r="GB32" s="1"/>
      <c r="GC32" s="1"/>
      <c r="GD32" s="1"/>
      <c r="GE32" s="1"/>
      <c r="GF32" s="1"/>
      <c r="GG32" s="1"/>
      <c r="GH32" s="1"/>
      <c r="GI32" s="1"/>
      <c r="GJ32" s="1"/>
      <c r="GK32" s="1"/>
      <c r="GL32" s="1"/>
      <c r="GM32" s="1"/>
      <c r="GN32" s="1"/>
      <c r="GO32" s="1"/>
      <c r="GP32" s="1"/>
      <c r="GQ32" s="1"/>
      <c r="GR32" s="1"/>
      <c r="GS32" s="1"/>
      <c r="GT32" s="1"/>
      <c r="GU32" s="1"/>
      <c r="GV32" s="1"/>
      <c r="GW32" s="1"/>
      <c r="GX32" s="1"/>
      <c r="GY32" s="1"/>
      <c r="GZ32" s="1"/>
      <c r="HA32" s="1"/>
      <c r="HB32" s="1"/>
      <c r="HC32" s="1"/>
      <c r="HD32" s="1"/>
      <c r="HE32" s="1"/>
      <c r="HF32" s="1"/>
      <c r="HG32" s="1"/>
      <c r="HH32" s="1"/>
    </row>
    <row r="33" customFormat="false" ht="12.75" hidden="false" customHeight="false" outlineLevel="0" collapsed="false">
      <c r="P33" s="22"/>
      <c r="Q33" s="22"/>
      <c r="R33" s="22"/>
      <c r="T33" s="25"/>
      <c r="U33" s="118" t="n">
        <f aca="false">U32+1</f>
        <v>30</v>
      </c>
      <c r="V33" s="119" t="e">
        <f aca="false">V79-$W$11</f>
        <v>#DIV/0!</v>
      </c>
      <c r="W33" s="164" t="e">
        <f aca="false">V33/V32-1</f>
        <v>#DIV/0!</v>
      </c>
      <c r="X33" s="121" t="e">
        <f aca="false">($X$5/$X$4)/(1+((($X$5/$X$4)/V33)-1)*($X$5+1)^U33)</f>
        <v>#DIV/0!</v>
      </c>
      <c r="Y33" s="49" t="e">
        <f aca="false">X33/$X$7-1</f>
        <v>#DIV/0!</v>
      </c>
      <c r="Z33" s="108" t="n">
        <f aca="false">Z32+1</f>
        <v>30</v>
      </c>
      <c r="AA33" s="123" t="e">
        <f aca="false">AA79-$AB$11</f>
        <v>#DIV/0!</v>
      </c>
      <c r="AB33" s="120" t="e">
        <f aca="false">AA33/AA32-1</f>
        <v>#DIV/0!</v>
      </c>
      <c r="AC33" s="121" t="e">
        <f aca="false">($AC$5/$AC$4)/(1+((($AC$5/$AC$4)/AA33)-1)*($AC$5+1)^Z33)</f>
        <v>#DIV/0!</v>
      </c>
      <c r="AD33" s="49" t="e">
        <f aca="false">AC33/$AC$7-1</f>
        <v>#DIV/0!</v>
      </c>
      <c r="AE33" s="108" t="n">
        <f aca="false">AE32+1</f>
        <v>30</v>
      </c>
      <c r="AF33" s="123" t="e">
        <f aca="false">AF79-$AG$11</f>
        <v>#DIV/0!</v>
      </c>
      <c r="AG33" s="120" t="e">
        <f aca="false">AF33/AF32-1</f>
        <v>#DIV/0!</v>
      </c>
      <c r="AH33" s="121" t="e">
        <f aca="false">($AH$5/$AH$4)/(1+((($AH$5/$AH$4)/AF33)-1)*($AH$5+1)^AE33)</f>
        <v>#DIV/0!</v>
      </c>
      <c r="AI33" s="49" t="e">
        <f aca="false">AH33/$AH$7-1</f>
        <v>#DIV/0!</v>
      </c>
      <c r="AJ33" s="108" t="n">
        <f aca="false">AJ32+1</f>
        <v>30</v>
      </c>
      <c r="AK33" s="123" t="e">
        <f aca="false">AK79-$AL$11</f>
        <v>#DIV/0!</v>
      </c>
      <c r="AL33" s="120" t="e">
        <f aca="false">AK33/AK32-1</f>
        <v>#DIV/0!</v>
      </c>
      <c r="AM33" s="121" t="e">
        <f aca="false">($AM$5/$AM$4)/(1+((($AM$5/$AM$4)/AK33)-1)*($AM$5+1)^AJ33)</f>
        <v>#DIV/0!</v>
      </c>
      <c r="AN33" s="49" t="e">
        <f aca="false">AM33/$AM$7-1</f>
        <v>#DIV/0!</v>
      </c>
      <c r="AO33" s="112" t="n">
        <f aca="false">AO32+1</f>
        <v>30</v>
      </c>
      <c r="AP33" s="162" t="e">
        <f aca="false">AP79-$AQ$11</f>
        <v>#DIV/0!</v>
      </c>
      <c r="AQ33" s="120" t="e">
        <f aca="false">AP33/AP32-1</f>
        <v>#DIV/0!</v>
      </c>
      <c r="AR33" s="121" t="e">
        <f aca="false">($AR$5/$AR$4)/(1+((($AR$5/$AR$4)/AP33)-1)*($AR$5+1)^AO33)</f>
        <v>#DIV/0!</v>
      </c>
      <c r="AS33" s="49" t="e">
        <f aca="false">AR33/$AR$7-1</f>
        <v>#DIV/0!</v>
      </c>
      <c r="AT33" s="108" t="n">
        <f aca="false">AT32+1</f>
        <v>30</v>
      </c>
      <c r="AU33" s="162" t="e">
        <f aca="false">AU79-$AV$11</f>
        <v>#DIV/0!</v>
      </c>
      <c r="AV33" s="120" t="e">
        <f aca="false">AU33/AU32-1</f>
        <v>#DIV/0!</v>
      </c>
      <c r="AW33" s="121" t="e">
        <f aca="false">($AW$5/$AW$4)/(1+((($AW$5/$AW$4)/AU33)-1)*($AW$5+1)^AT33)</f>
        <v>#DIV/0!</v>
      </c>
      <c r="AX33" s="49" t="e">
        <f aca="false">AW33/$AW$7-1</f>
        <v>#DIV/0!</v>
      </c>
      <c r="AY33" s="9"/>
      <c r="AZ33" s="10"/>
      <c r="BA33" s="10"/>
      <c r="BB33" s="10"/>
      <c r="BC33" s="10"/>
      <c r="BD33" s="10"/>
      <c r="BE33" s="10"/>
      <c r="BF33" s="10"/>
      <c r="BG33" s="10"/>
      <c r="BH33" s="10"/>
      <c r="BI33" s="10"/>
      <c r="BJ33" s="10"/>
      <c r="BK33" s="10"/>
      <c r="BL33" s="10"/>
      <c r="BM33" s="10"/>
      <c r="BN33" s="10"/>
      <c r="BO33" s="10"/>
      <c r="BP33" s="10"/>
      <c r="BQ33" s="10"/>
      <c r="BR33" s="10"/>
      <c r="BS33" s="10"/>
      <c r="BT33" s="10"/>
      <c r="BU33" s="10"/>
      <c r="BV33" s="10"/>
      <c r="BW33" s="10"/>
      <c r="BX33" s="10"/>
      <c r="BY33" s="10"/>
      <c r="BZ33" s="10"/>
      <c r="CA33" s="10"/>
      <c r="CB33" s="10"/>
      <c r="CC33" s="10"/>
      <c r="CD33" s="10"/>
      <c r="CE33" s="10"/>
      <c r="CF33" s="10"/>
      <c r="CG33" s="10"/>
      <c r="CH33" s="10"/>
      <c r="CI33" s="10"/>
      <c r="CJ33" s="10"/>
      <c r="CK33" s="10"/>
      <c r="CL33" s="10"/>
      <c r="CM33" s="10"/>
      <c r="CN33" s="10"/>
      <c r="CO33" s="10"/>
      <c r="CP33" s="10"/>
      <c r="CQ33" s="10"/>
      <c r="CR33" s="10"/>
      <c r="CS33" s="10"/>
      <c r="CT33" s="10"/>
      <c r="CU33" s="10"/>
      <c r="FX33" s="1"/>
      <c r="FY33" s="1"/>
      <c r="FZ33" s="1"/>
      <c r="GA33" s="1"/>
      <c r="GB33" s="1"/>
      <c r="GC33" s="1"/>
      <c r="GD33" s="1"/>
      <c r="GE33" s="1"/>
      <c r="GF33" s="1"/>
      <c r="GG33" s="1"/>
      <c r="GH33" s="1"/>
      <c r="GI33" s="1"/>
      <c r="GJ33" s="1"/>
      <c r="GK33" s="1"/>
      <c r="GL33" s="1"/>
      <c r="GM33" s="1"/>
      <c r="GN33" s="1"/>
      <c r="GO33" s="1"/>
      <c r="GP33" s="1"/>
      <c r="GQ33" s="1"/>
      <c r="GR33" s="1"/>
      <c r="GS33" s="1"/>
      <c r="GT33" s="1"/>
      <c r="GU33" s="1"/>
      <c r="GV33" s="1"/>
      <c r="GW33" s="1"/>
      <c r="GX33" s="1"/>
      <c r="GY33" s="1"/>
      <c r="GZ33" s="1"/>
      <c r="HA33" s="1"/>
      <c r="HB33" s="1"/>
      <c r="HC33" s="1"/>
      <c r="HD33" s="1"/>
      <c r="HE33" s="1"/>
      <c r="HF33" s="1"/>
      <c r="HG33" s="1"/>
      <c r="HH33" s="1"/>
    </row>
    <row r="34" customFormat="false" ht="12.75" hidden="false" customHeight="false" outlineLevel="0" collapsed="false">
      <c r="P34" s="165"/>
      <c r="Q34" s="22"/>
      <c r="R34" s="22"/>
      <c r="T34" s="25"/>
      <c r="U34" s="118" t="n">
        <f aca="false">U33+1</f>
        <v>31</v>
      </c>
      <c r="V34" s="119" t="e">
        <f aca="false">V80-$W$11</f>
        <v>#DIV/0!</v>
      </c>
      <c r="W34" s="164" t="e">
        <f aca="false">V34/V33-1</f>
        <v>#DIV/0!</v>
      </c>
      <c r="X34" s="121" t="e">
        <f aca="false">($X$5/$X$4)/(1+((($X$5/$X$4)/V34)-1)*($X$5+1)^U34)</f>
        <v>#DIV/0!</v>
      </c>
      <c r="Y34" s="49" t="e">
        <f aca="false">X34/$X$7-1</f>
        <v>#DIV/0!</v>
      </c>
      <c r="Z34" s="108" t="n">
        <f aca="false">Z33+1</f>
        <v>31</v>
      </c>
      <c r="AA34" s="123" t="e">
        <f aca="false">AA80-$AB$11</f>
        <v>#DIV/0!</v>
      </c>
      <c r="AB34" s="120" t="e">
        <f aca="false">AA34/AA33-1</f>
        <v>#DIV/0!</v>
      </c>
      <c r="AC34" s="121" t="e">
        <f aca="false">($AC$5/$AC$4)/(1+((($AC$5/$AC$4)/AA34)-1)*($AC$5+1)^Z34)</f>
        <v>#DIV/0!</v>
      </c>
      <c r="AD34" s="49" t="e">
        <f aca="false">AC34/$AC$7-1</f>
        <v>#DIV/0!</v>
      </c>
      <c r="AE34" s="108" t="n">
        <f aca="false">AE33+1</f>
        <v>31</v>
      </c>
      <c r="AF34" s="123" t="e">
        <f aca="false">AF80-$AG$11</f>
        <v>#DIV/0!</v>
      </c>
      <c r="AG34" s="120" t="e">
        <f aca="false">AF34/AF33-1</f>
        <v>#DIV/0!</v>
      </c>
      <c r="AH34" s="121" t="e">
        <f aca="false">($AH$5/$AH$4)/(1+((($AH$5/$AH$4)/AF34)-1)*($AH$5+1)^AE34)</f>
        <v>#DIV/0!</v>
      </c>
      <c r="AI34" s="49" t="e">
        <f aca="false">AH34/$AH$7-1</f>
        <v>#DIV/0!</v>
      </c>
      <c r="AJ34" s="108" t="n">
        <f aca="false">AJ33+1</f>
        <v>31</v>
      </c>
      <c r="AK34" s="123" t="e">
        <f aca="false">AK80-$AL$11</f>
        <v>#DIV/0!</v>
      </c>
      <c r="AL34" s="120" t="e">
        <f aca="false">AK34/AK33-1</f>
        <v>#DIV/0!</v>
      </c>
      <c r="AM34" s="121" t="e">
        <f aca="false">($AM$5/$AM$4)/(1+((($AM$5/$AM$4)/AK34)-1)*($AM$5+1)^AJ34)</f>
        <v>#DIV/0!</v>
      </c>
      <c r="AN34" s="49" t="e">
        <f aca="false">AM34/$AM$7-1</f>
        <v>#DIV/0!</v>
      </c>
      <c r="AO34" s="112" t="n">
        <f aca="false">AO33+1</f>
        <v>31</v>
      </c>
      <c r="AP34" s="162" t="e">
        <f aca="false">AP80-$AQ$11</f>
        <v>#DIV/0!</v>
      </c>
      <c r="AQ34" s="120" t="e">
        <f aca="false">AP34/AP33-1</f>
        <v>#DIV/0!</v>
      </c>
      <c r="AR34" s="121" t="e">
        <f aca="false">($AR$5/$AR$4)/(1+((($AR$5/$AR$4)/AP34)-1)*($AR$5+1)^AO34)</f>
        <v>#DIV/0!</v>
      </c>
      <c r="AS34" s="49" t="e">
        <f aca="false">AR34/$AR$7-1</f>
        <v>#DIV/0!</v>
      </c>
      <c r="AT34" s="108" t="n">
        <f aca="false">AT33+1</f>
        <v>31</v>
      </c>
      <c r="AU34" s="162" t="e">
        <f aca="false">AU80-$AV$11</f>
        <v>#DIV/0!</v>
      </c>
      <c r="AV34" s="120" t="e">
        <f aca="false">AU34/AU33-1</f>
        <v>#DIV/0!</v>
      </c>
      <c r="AW34" s="121" t="e">
        <f aca="false">($AW$5/$AW$4)/(1+((($AW$5/$AW$4)/AU34)-1)*($AW$5+1)^AT34)</f>
        <v>#DIV/0!</v>
      </c>
      <c r="AX34" s="49" t="e">
        <f aca="false">AW34/$AW$7-1</f>
        <v>#DIV/0!</v>
      </c>
      <c r="AY34" s="9"/>
      <c r="AZ34" s="10"/>
      <c r="BA34" s="10"/>
      <c r="BB34" s="10"/>
      <c r="BC34" s="10"/>
      <c r="BD34" s="10"/>
      <c r="BE34" s="10"/>
      <c r="BF34" s="10"/>
      <c r="BG34" s="10"/>
      <c r="BH34" s="10"/>
      <c r="BI34" s="10"/>
      <c r="BJ34" s="10"/>
      <c r="BK34" s="10"/>
      <c r="BL34" s="10"/>
      <c r="BM34" s="10"/>
      <c r="BN34" s="10"/>
      <c r="BO34" s="10"/>
      <c r="BP34" s="10"/>
      <c r="BQ34" s="10"/>
      <c r="BR34" s="10"/>
      <c r="BS34" s="10"/>
      <c r="BT34" s="10"/>
      <c r="BU34" s="10"/>
      <c r="BV34" s="10"/>
      <c r="BW34" s="10"/>
      <c r="BX34" s="10"/>
      <c r="BY34" s="10"/>
      <c r="BZ34" s="10"/>
      <c r="CA34" s="10"/>
      <c r="CB34" s="10"/>
      <c r="CC34" s="10"/>
      <c r="CD34" s="10"/>
      <c r="CE34" s="10"/>
      <c r="CF34" s="10"/>
      <c r="CG34" s="10"/>
      <c r="CH34" s="10"/>
      <c r="CI34" s="10"/>
      <c r="CJ34" s="10"/>
      <c r="CK34" s="10"/>
      <c r="CL34" s="10"/>
      <c r="CM34" s="10"/>
      <c r="CN34" s="10"/>
      <c r="CO34" s="10"/>
      <c r="CP34" s="10"/>
      <c r="CQ34" s="10"/>
      <c r="CR34" s="10"/>
      <c r="CS34" s="10"/>
      <c r="CT34" s="10"/>
      <c r="CU34" s="10"/>
      <c r="FX34" s="1"/>
      <c r="FY34" s="1"/>
      <c r="FZ34" s="1"/>
      <c r="GA34" s="1"/>
      <c r="GB34" s="1"/>
      <c r="GC34" s="1"/>
      <c r="GD34" s="1"/>
      <c r="GE34" s="1"/>
      <c r="GF34" s="1"/>
      <c r="GG34" s="1"/>
      <c r="GH34" s="1"/>
      <c r="GI34" s="1"/>
      <c r="GJ34" s="1"/>
      <c r="GK34" s="1"/>
      <c r="GL34" s="1"/>
      <c r="GM34" s="1"/>
      <c r="GN34" s="1"/>
      <c r="GO34" s="1"/>
      <c r="GP34" s="1"/>
      <c r="GQ34" s="1"/>
      <c r="GR34" s="1"/>
      <c r="GS34" s="1"/>
      <c r="GT34" s="1"/>
      <c r="GU34" s="1"/>
      <c r="GV34" s="1"/>
      <c r="GW34" s="1"/>
      <c r="GX34" s="1"/>
      <c r="GY34" s="1"/>
      <c r="GZ34" s="1"/>
      <c r="HA34" s="1"/>
      <c r="HB34" s="1"/>
      <c r="HC34" s="1"/>
      <c r="HD34" s="1"/>
      <c r="HE34" s="1"/>
      <c r="HF34" s="1"/>
      <c r="HG34" s="1"/>
      <c r="HH34" s="1"/>
    </row>
    <row r="35" customFormat="false" ht="12.75" hidden="false" customHeight="false" outlineLevel="0" collapsed="false">
      <c r="P35" s="22"/>
      <c r="Q35" s="22"/>
      <c r="R35" s="22"/>
      <c r="T35" s="25"/>
      <c r="U35" s="118" t="n">
        <f aca="false">U34+1</f>
        <v>32</v>
      </c>
      <c r="V35" s="119" t="e">
        <f aca="false">V81-$W$11</f>
        <v>#DIV/0!</v>
      </c>
      <c r="W35" s="164" t="e">
        <f aca="false">V35/V34-1</f>
        <v>#DIV/0!</v>
      </c>
      <c r="X35" s="121" t="e">
        <f aca="false">($X$5/$X$4)/(1+((($X$5/$X$4)/V35)-1)*($X$5+1)^U35)</f>
        <v>#DIV/0!</v>
      </c>
      <c r="Y35" s="49" t="e">
        <f aca="false">X35/$X$7-1</f>
        <v>#DIV/0!</v>
      </c>
      <c r="Z35" s="108" t="n">
        <f aca="false">Z34+1</f>
        <v>32</v>
      </c>
      <c r="AA35" s="123" t="e">
        <f aca="false">AA81-$AB$11</f>
        <v>#DIV/0!</v>
      </c>
      <c r="AB35" s="120" t="e">
        <f aca="false">AA35/AA34-1</f>
        <v>#DIV/0!</v>
      </c>
      <c r="AC35" s="121" t="e">
        <f aca="false">($AC$5/$AC$4)/(1+((($AC$5/$AC$4)/AA35)-1)*($AC$5+1)^Z35)</f>
        <v>#DIV/0!</v>
      </c>
      <c r="AD35" s="49" t="e">
        <f aca="false">AC35/$AC$7-1</f>
        <v>#DIV/0!</v>
      </c>
      <c r="AE35" s="108" t="n">
        <f aca="false">AE34+1</f>
        <v>32</v>
      </c>
      <c r="AF35" s="123" t="e">
        <f aca="false">AF81-$AG$11</f>
        <v>#DIV/0!</v>
      </c>
      <c r="AG35" s="120" t="e">
        <f aca="false">AF35/AF34-1</f>
        <v>#DIV/0!</v>
      </c>
      <c r="AH35" s="121" t="e">
        <f aca="false">($AH$5/$AH$4)/(1+((($AH$5/$AH$4)/AF35)-1)*($AH$5+1)^AE35)</f>
        <v>#DIV/0!</v>
      </c>
      <c r="AI35" s="49" t="e">
        <f aca="false">AH35/$AH$7-1</f>
        <v>#DIV/0!</v>
      </c>
      <c r="AJ35" s="108" t="n">
        <f aca="false">AJ34+1</f>
        <v>32</v>
      </c>
      <c r="AK35" s="123" t="e">
        <f aca="false">AK81-$AL$11</f>
        <v>#DIV/0!</v>
      </c>
      <c r="AL35" s="120" t="e">
        <f aca="false">AK35/AK34-1</f>
        <v>#DIV/0!</v>
      </c>
      <c r="AM35" s="121" t="e">
        <f aca="false">($AM$5/$AM$4)/(1+((($AM$5/$AM$4)/AK35)-1)*($AM$5+1)^AJ35)</f>
        <v>#DIV/0!</v>
      </c>
      <c r="AN35" s="49" t="e">
        <f aca="false">AM35/$AM$7-1</f>
        <v>#DIV/0!</v>
      </c>
      <c r="AO35" s="112" t="n">
        <f aca="false">AO34+1</f>
        <v>32</v>
      </c>
      <c r="AP35" s="162" t="e">
        <f aca="false">AP81-$AQ$11</f>
        <v>#DIV/0!</v>
      </c>
      <c r="AQ35" s="120" t="e">
        <f aca="false">AP35/AP34-1</f>
        <v>#DIV/0!</v>
      </c>
      <c r="AR35" s="121" t="e">
        <f aca="false">($AR$5/$AR$4)/(1+((($AR$5/$AR$4)/AP35)-1)*($AR$5+1)^AO35)</f>
        <v>#DIV/0!</v>
      </c>
      <c r="AS35" s="49" t="e">
        <f aca="false">AR35/$AR$7-1</f>
        <v>#DIV/0!</v>
      </c>
      <c r="AT35" s="108" t="n">
        <f aca="false">AT34+1</f>
        <v>32</v>
      </c>
      <c r="AU35" s="162" t="e">
        <f aca="false">AU81-$AV$11</f>
        <v>#DIV/0!</v>
      </c>
      <c r="AV35" s="120" t="e">
        <f aca="false">AU35/AU34-1</f>
        <v>#DIV/0!</v>
      </c>
      <c r="AW35" s="121" t="e">
        <f aca="false">($AW$5/$AW$4)/(1+((($AW$5/$AW$4)/AU35)-1)*($AW$5+1)^AT35)</f>
        <v>#DIV/0!</v>
      </c>
      <c r="AX35" s="49" t="e">
        <f aca="false">AW35/$AW$7-1</f>
        <v>#DIV/0!</v>
      </c>
      <c r="AY35" s="9"/>
      <c r="AZ35" s="10"/>
      <c r="BA35" s="10"/>
      <c r="BB35" s="10"/>
      <c r="BC35" s="10"/>
      <c r="BD35" s="10"/>
      <c r="BE35" s="10"/>
      <c r="BF35" s="10"/>
      <c r="BG35" s="10"/>
      <c r="BH35" s="10"/>
      <c r="BI35" s="10"/>
      <c r="BJ35" s="10"/>
      <c r="BK35" s="10"/>
      <c r="BL35" s="10"/>
      <c r="BM35" s="10"/>
      <c r="BN35" s="10"/>
      <c r="BO35" s="10"/>
      <c r="BP35" s="10"/>
      <c r="BQ35" s="10"/>
      <c r="BR35" s="10"/>
      <c r="BS35" s="10"/>
      <c r="BT35" s="10"/>
      <c r="BU35" s="10"/>
      <c r="BV35" s="10"/>
      <c r="BW35" s="10"/>
      <c r="BX35" s="10"/>
      <c r="BY35" s="10"/>
      <c r="BZ35" s="10"/>
      <c r="CA35" s="10"/>
      <c r="CB35" s="10"/>
      <c r="CC35" s="10"/>
      <c r="CD35" s="10"/>
      <c r="CE35" s="10"/>
      <c r="CF35" s="10"/>
      <c r="CG35" s="10"/>
      <c r="CH35" s="10"/>
      <c r="CI35" s="10"/>
      <c r="CJ35" s="10"/>
      <c r="CK35" s="10"/>
      <c r="CL35" s="10"/>
      <c r="CM35" s="10"/>
      <c r="CN35" s="10"/>
      <c r="CO35" s="10"/>
      <c r="CP35" s="10"/>
      <c r="CQ35" s="10"/>
      <c r="CR35" s="10"/>
      <c r="CS35" s="10"/>
      <c r="CT35" s="10"/>
      <c r="CU35" s="10"/>
      <c r="FX35" s="1"/>
      <c r="FY35" s="1"/>
      <c r="FZ35" s="1"/>
      <c r="GA35" s="1"/>
      <c r="GB35" s="1"/>
      <c r="GC35" s="1"/>
      <c r="GD35" s="1"/>
      <c r="GE35" s="1"/>
      <c r="GF35" s="1"/>
      <c r="GG35" s="1"/>
      <c r="GH35" s="1"/>
      <c r="GI35" s="1"/>
      <c r="GJ35" s="1"/>
      <c r="GK35" s="1"/>
      <c r="GL35" s="1"/>
      <c r="GM35" s="1"/>
      <c r="GN35" s="1"/>
      <c r="GO35" s="1"/>
      <c r="GP35" s="1"/>
      <c r="GQ35" s="1"/>
      <c r="GR35" s="1"/>
      <c r="GS35" s="1"/>
      <c r="GT35" s="1"/>
      <c r="GU35" s="1"/>
      <c r="GV35" s="1"/>
      <c r="GW35" s="1"/>
      <c r="GX35" s="1"/>
      <c r="GY35" s="1"/>
      <c r="GZ35" s="1"/>
      <c r="HA35" s="1"/>
      <c r="HB35" s="1"/>
      <c r="HC35" s="1"/>
      <c r="HD35" s="1"/>
      <c r="HE35" s="1"/>
      <c r="HF35" s="1"/>
      <c r="HG35" s="1"/>
      <c r="HH35" s="1"/>
    </row>
    <row r="36" customFormat="false" ht="12.75" hidden="false" customHeight="false" outlineLevel="0" collapsed="false">
      <c r="B36" s="166"/>
      <c r="P36" s="22"/>
      <c r="Q36" s="22"/>
      <c r="R36" s="22"/>
      <c r="T36" s="25"/>
      <c r="U36" s="118" t="n">
        <f aca="false">U35+1</f>
        <v>33</v>
      </c>
      <c r="V36" s="119" t="e">
        <f aca="false">V82-$W$11</f>
        <v>#DIV/0!</v>
      </c>
      <c r="W36" s="164" t="e">
        <f aca="false">V36/V35-1</f>
        <v>#DIV/0!</v>
      </c>
      <c r="X36" s="121" t="e">
        <f aca="false">($X$5/$X$4)/(1+((($X$5/$X$4)/V36)-1)*($X$5+1)^U36)</f>
        <v>#DIV/0!</v>
      </c>
      <c r="Y36" s="49" t="e">
        <f aca="false">X36/$X$7-1</f>
        <v>#DIV/0!</v>
      </c>
      <c r="Z36" s="108" t="n">
        <f aca="false">Z35+1</f>
        <v>33</v>
      </c>
      <c r="AA36" s="123" t="e">
        <f aca="false">AA82-$AB$11</f>
        <v>#DIV/0!</v>
      </c>
      <c r="AB36" s="120" t="e">
        <f aca="false">AA36/AA35-1</f>
        <v>#DIV/0!</v>
      </c>
      <c r="AC36" s="121" t="e">
        <f aca="false">($AC$5/$AC$4)/(1+((($AC$5/$AC$4)/AA36)-1)*($AC$5+1)^Z36)</f>
        <v>#DIV/0!</v>
      </c>
      <c r="AD36" s="49" t="e">
        <f aca="false">AC36/$AC$7-1</f>
        <v>#DIV/0!</v>
      </c>
      <c r="AE36" s="108" t="n">
        <f aca="false">AE35+1</f>
        <v>33</v>
      </c>
      <c r="AF36" s="123" t="e">
        <f aca="false">AF82-$AG$11</f>
        <v>#DIV/0!</v>
      </c>
      <c r="AG36" s="120" t="e">
        <f aca="false">AF36/AF35-1</f>
        <v>#DIV/0!</v>
      </c>
      <c r="AH36" s="121" t="e">
        <f aca="false">($AH$5/$AH$4)/(1+((($AH$5/$AH$4)/AF36)-1)*($AH$5+1)^AE36)</f>
        <v>#DIV/0!</v>
      </c>
      <c r="AI36" s="49" t="e">
        <f aca="false">AH36/$AH$7-1</f>
        <v>#DIV/0!</v>
      </c>
      <c r="AJ36" s="108" t="n">
        <f aca="false">AJ35+1</f>
        <v>33</v>
      </c>
      <c r="AK36" s="123" t="e">
        <f aca="false">AK82-$AL$11</f>
        <v>#DIV/0!</v>
      </c>
      <c r="AL36" s="120" t="e">
        <f aca="false">AK36/AK35-1</f>
        <v>#DIV/0!</v>
      </c>
      <c r="AM36" s="121" t="e">
        <f aca="false">($AM$5/$AM$4)/(1+((($AM$5/$AM$4)/AK36)-1)*($AM$5+1)^AJ36)</f>
        <v>#DIV/0!</v>
      </c>
      <c r="AN36" s="49" t="e">
        <f aca="false">AM36/$AM$7-1</f>
        <v>#DIV/0!</v>
      </c>
      <c r="AO36" s="112" t="n">
        <f aca="false">AO35+1</f>
        <v>33</v>
      </c>
      <c r="AP36" s="162" t="e">
        <f aca="false">AP82-$AQ$11</f>
        <v>#DIV/0!</v>
      </c>
      <c r="AQ36" s="120" t="e">
        <f aca="false">AP36/AP35-1</f>
        <v>#DIV/0!</v>
      </c>
      <c r="AR36" s="121" t="e">
        <f aca="false">($AR$5/$AR$4)/(1+((($AR$5/$AR$4)/AP36)-1)*($AR$5+1)^AO36)</f>
        <v>#DIV/0!</v>
      </c>
      <c r="AS36" s="49" t="e">
        <f aca="false">AR36/$AR$7-1</f>
        <v>#DIV/0!</v>
      </c>
      <c r="AT36" s="108" t="n">
        <f aca="false">AT35+1</f>
        <v>33</v>
      </c>
      <c r="AU36" s="162" t="e">
        <f aca="false">AU82-$AV$11</f>
        <v>#DIV/0!</v>
      </c>
      <c r="AV36" s="120" t="e">
        <f aca="false">AU36/AU35-1</f>
        <v>#DIV/0!</v>
      </c>
      <c r="AW36" s="121" t="e">
        <f aca="false">($AW$5/$AW$4)/(1+((($AW$5/$AW$4)/AU36)-1)*($AW$5+1)^AT36)</f>
        <v>#DIV/0!</v>
      </c>
      <c r="AX36" s="49" t="e">
        <f aca="false">AW36/$AW$7-1</f>
        <v>#DIV/0!</v>
      </c>
      <c r="AY36" s="9"/>
      <c r="AZ36" s="10"/>
      <c r="BA36" s="10"/>
      <c r="BB36" s="10"/>
      <c r="BC36" s="10"/>
      <c r="BD36" s="10"/>
      <c r="BE36" s="10"/>
      <c r="BF36" s="10"/>
      <c r="BG36" s="10"/>
      <c r="BH36" s="10"/>
      <c r="BI36" s="10"/>
      <c r="BJ36" s="10"/>
      <c r="BK36" s="10"/>
      <c r="BL36" s="10"/>
      <c r="BM36" s="10"/>
      <c r="BN36" s="10"/>
      <c r="BO36" s="10"/>
      <c r="BP36" s="10"/>
      <c r="BQ36" s="10"/>
      <c r="BR36" s="10"/>
      <c r="BS36" s="10"/>
      <c r="BT36" s="10"/>
      <c r="BU36" s="10"/>
      <c r="BV36" s="10"/>
      <c r="BW36" s="10"/>
      <c r="BX36" s="10"/>
      <c r="BY36" s="10"/>
      <c r="BZ36" s="10"/>
      <c r="CA36" s="10"/>
      <c r="CB36" s="10"/>
      <c r="CC36" s="10"/>
      <c r="CD36" s="10"/>
      <c r="CE36" s="10"/>
      <c r="CF36" s="10"/>
      <c r="CG36" s="10"/>
      <c r="CH36" s="10"/>
      <c r="CI36" s="10"/>
      <c r="CJ36" s="10"/>
      <c r="CK36" s="10"/>
      <c r="CL36" s="10"/>
      <c r="CM36" s="10"/>
      <c r="CN36" s="10"/>
      <c r="CO36" s="10"/>
      <c r="CP36" s="10"/>
      <c r="CQ36" s="10"/>
      <c r="CR36" s="10"/>
      <c r="CS36" s="10"/>
      <c r="CT36" s="10"/>
      <c r="CU36" s="10"/>
      <c r="FX36" s="1"/>
      <c r="FY36" s="1"/>
      <c r="FZ36" s="1"/>
      <c r="GA36" s="1"/>
      <c r="GB36" s="1"/>
      <c r="GC36" s="1"/>
      <c r="GD36" s="1"/>
      <c r="GE36" s="1"/>
      <c r="GF36" s="1"/>
      <c r="GG36" s="1"/>
      <c r="GH36" s="1"/>
      <c r="GI36" s="1"/>
      <c r="GJ36" s="1"/>
      <c r="GK36" s="1"/>
      <c r="GL36" s="1"/>
      <c r="GM36" s="1"/>
      <c r="GN36" s="1"/>
      <c r="GO36" s="1"/>
      <c r="GP36" s="1"/>
      <c r="GQ36" s="1"/>
      <c r="GR36" s="1"/>
      <c r="GS36" s="1"/>
      <c r="GT36" s="1"/>
      <c r="GU36" s="1"/>
      <c r="GV36" s="1"/>
      <c r="GW36" s="1"/>
      <c r="GX36" s="1"/>
      <c r="GY36" s="1"/>
      <c r="GZ36" s="1"/>
      <c r="HA36" s="1"/>
      <c r="HB36" s="1"/>
      <c r="HC36" s="1"/>
      <c r="HD36" s="1"/>
      <c r="HE36" s="1"/>
      <c r="HF36" s="1"/>
      <c r="HG36" s="1"/>
      <c r="HH36" s="1"/>
    </row>
    <row r="37" customFormat="false" ht="12.75" hidden="false" customHeight="false" outlineLevel="0" collapsed="false">
      <c r="B37" s="1"/>
      <c r="C37" s="1"/>
      <c r="D37" s="1"/>
      <c r="E37" s="1"/>
      <c r="F37" s="1"/>
      <c r="G37" s="1"/>
      <c r="H37" s="26"/>
      <c r="I37" s="167"/>
      <c r="J37" s="1"/>
      <c r="P37" s="1"/>
      <c r="T37" s="25"/>
      <c r="U37" s="118" t="n">
        <f aca="false">U36+1</f>
        <v>34</v>
      </c>
      <c r="V37" s="119" t="e">
        <f aca="false">V83-$W$11</f>
        <v>#DIV/0!</v>
      </c>
      <c r="W37" s="164" t="e">
        <f aca="false">V37/V36-1</f>
        <v>#DIV/0!</v>
      </c>
      <c r="X37" s="121" t="e">
        <f aca="false">($X$5/$X$4)/(1+((($X$5/$X$4)/V37)-1)*($X$5+1)^U37)</f>
        <v>#DIV/0!</v>
      </c>
      <c r="Y37" s="49" t="e">
        <f aca="false">X37/$X$7-1</f>
        <v>#DIV/0!</v>
      </c>
      <c r="Z37" s="108" t="n">
        <f aca="false">Z36+1</f>
        <v>34</v>
      </c>
      <c r="AA37" s="123" t="e">
        <f aca="false">AA83-$AB$11</f>
        <v>#DIV/0!</v>
      </c>
      <c r="AB37" s="120" t="e">
        <f aca="false">AA37/AA36-1</f>
        <v>#DIV/0!</v>
      </c>
      <c r="AC37" s="121" t="e">
        <f aca="false">($AC$5/$AC$4)/(1+((($AC$5/$AC$4)/AA37)-1)*($AC$5+1)^Z37)</f>
        <v>#DIV/0!</v>
      </c>
      <c r="AD37" s="49" t="e">
        <f aca="false">AC37/$AC$7-1</f>
        <v>#DIV/0!</v>
      </c>
      <c r="AE37" s="108" t="n">
        <f aca="false">AE36+1</f>
        <v>34</v>
      </c>
      <c r="AF37" s="123" t="e">
        <f aca="false">AF83-$AG$11</f>
        <v>#DIV/0!</v>
      </c>
      <c r="AG37" s="120" t="e">
        <f aca="false">AF37/AF36-1</f>
        <v>#DIV/0!</v>
      </c>
      <c r="AH37" s="121" t="e">
        <f aca="false">($AH$5/$AH$4)/(1+((($AH$5/$AH$4)/AF37)-1)*($AH$5+1)^AE37)</f>
        <v>#DIV/0!</v>
      </c>
      <c r="AI37" s="49" t="e">
        <f aca="false">AH37/$AH$7-1</f>
        <v>#DIV/0!</v>
      </c>
      <c r="AJ37" s="108" t="n">
        <f aca="false">AJ36+1</f>
        <v>34</v>
      </c>
      <c r="AK37" s="123" t="e">
        <f aca="false">AK83-$AL$11</f>
        <v>#DIV/0!</v>
      </c>
      <c r="AL37" s="120" t="e">
        <f aca="false">AK37/AK36-1</f>
        <v>#DIV/0!</v>
      </c>
      <c r="AM37" s="121" t="e">
        <f aca="false">($AM$5/$AM$4)/(1+((($AM$5/$AM$4)/AK37)-1)*($AM$5+1)^AJ37)</f>
        <v>#DIV/0!</v>
      </c>
      <c r="AN37" s="49" t="e">
        <f aca="false">AM37/$AM$7-1</f>
        <v>#DIV/0!</v>
      </c>
      <c r="AO37" s="112" t="n">
        <f aca="false">AO36+1</f>
        <v>34</v>
      </c>
      <c r="AP37" s="162" t="e">
        <f aca="false">AP83-$AQ$11</f>
        <v>#DIV/0!</v>
      </c>
      <c r="AQ37" s="120" t="e">
        <f aca="false">AP37/AP36-1</f>
        <v>#DIV/0!</v>
      </c>
      <c r="AR37" s="121" t="e">
        <f aca="false">($AR$5/$AR$4)/(1+((($AR$5/$AR$4)/AP37)-1)*($AR$5+1)^AO37)</f>
        <v>#DIV/0!</v>
      </c>
      <c r="AS37" s="49" t="e">
        <f aca="false">AR37/$AR$7-1</f>
        <v>#DIV/0!</v>
      </c>
      <c r="AT37" s="108" t="n">
        <f aca="false">AT36+1</f>
        <v>34</v>
      </c>
      <c r="AU37" s="162" t="e">
        <f aca="false">AU83-$AV$11</f>
        <v>#DIV/0!</v>
      </c>
      <c r="AV37" s="120" t="e">
        <f aca="false">AU37/AU36-1</f>
        <v>#DIV/0!</v>
      </c>
      <c r="AW37" s="121" t="e">
        <f aca="false">($AW$5/$AW$4)/(1+((($AW$5/$AW$4)/AU37)-1)*($AW$5+1)^AT37)</f>
        <v>#DIV/0!</v>
      </c>
      <c r="AX37" s="49" t="e">
        <f aca="false">AW37/$AW$7-1</f>
        <v>#DIV/0!</v>
      </c>
      <c r="AY37" s="9"/>
      <c r="AZ37" s="10"/>
      <c r="BA37" s="10"/>
      <c r="BB37" s="10"/>
      <c r="BC37" s="10"/>
      <c r="BD37" s="10"/>
      <c r="BE37" s="10"/>
      <c r="BF37" s="10"/>
      <c r="BG37" s="10"/>
      <c r="BH37" s="10"/>
      <c r="BI37" s="10"/>
      <c r="BJ37" s="10"/>
      <c r="BK37" s="10"/>
      <c r="BL37" s="10"/>
      <c r="BM37" s="10"/>
      <c r="BN37" s="10"/>
      <c r="BO37" s="10"/>
      <c r="BP37" s="10"/>
      <c r="BQ37" s="10"/>
      <c r="BR37" s="10"/>
      <c r="BS37" s="10"/>
      <c r="BT37" s="10"/>
      <c r="BU37" s="10"/>
      <c r="BV37" s="10"/>
      <c r="BW37" s="10"/>
      <c r="BX37" s="10"/>
      <c r="BY37" s="10"/>
      <c r="BZ37" s="10"/>
      <c r="CA37" s="10"/>
      <c r="CB37" s="10"/>
      <c r="CC37" s="10"/>
      <c r="CD37" s="10"/>
      <c r="CE37" s="10"/>
      <c r="CF37" s="10"/>
      <c r="CG37" s="10"/>
      <c r="CH37" s="10"/>
      <c r="CI37" s="10"/>
      <c r="CJ37" s="10"/>
      <c r="CK37" s="10"/>
      <c r="CL37" s="10"/>
      <c r="CM37" s="10"/>
      <c r="CN37" s="10"/>
      <c r="CO37" s="10"/>
      <c r="CP37" s="10"/>
      <c r="CQ37" s="10"/>
      <c r="CR37" s="10"/>
      <c r="CS37" s="10"/>
      <c r="CT37" s="10"/>
      <c r="CU37" s="10"/>
      <c r="FX37" s="1"/>
      <c r="FY37" s="1"/>
      <c r="FZ37" s="1"/>
      <c r="GA37" s="1"/>
      <c r="GB37" s="1"/>
      <c r="GC37" s="1"/>
      <c r="GD37" s="1"/>
      <c r="GE37" s="1"/>
      <c r="GF37" s="1"/>
      <c r="GG37" s="1"/>
      <c r="GH37" s="1"/>
      <c r="GI37" s="1"/>
      <c r="GJ37" s="1"/>
      <c r="GK37" s="1"/>
      <c r="GL37" s="1"/>
      <c r="GM37" s="1"/>
      <c r="GN37" s="1"/>
      <c r="GO37" s="1"/>
      <c r="GP37" s="1"/>
      <c r="GQ37" s="1"/>
      <c r="GR37" s="1"/>
      <c r="GS37" s="1"/>
      <c r="GT37" s="1"/>
      <c r="GU37" s="1"/>
      <c r="GV37" s="1"/>
      <c r="GW37" s="1"/>
      <c r="GX37" s="1"/>
      <c r="GY37" s="1"/>
      <c r="GZ37" s="1"/>
      <c r="HA37" s="1"/>
      <c r="HB37" s="1"/>
      <c r="HC37" s="1"/>
      <c r="HD37" s="1"/>
      <c r="HE37" s="1"/>
      <c r="HF37" s="1"/>
      <c r="HG37" s="1"/>
      <c r="HH37" s="1"/>
    </row>
    <row r="38" customFormat="false" ht="12.75" hidden="false" customHeight="false" outlineLevel="0" collapsed="false">
      <c r="J38" s="1"/>
      <c r="K38" s="1"/>
      <c r="L38" s="1"/>
      <c r="T38" s="25"/>
      <c r="U38" s="118" t="n">
        <f aca="false">U37+1</f>
        <v>35</v>
      </c>
      <c r="V38" s="119" t="e">
        <f aca="false">V84-$W$11</f>
        <v>#DIV/0!</v>
      </c>
      <c r="W38" s="164" t="e">
        <f aca="false">V38/V37-1</f>
        <v>#DIV/0!</v>
      </c>
      <c r="X38" s="121" t="e">
        <f aca="false">($X$5/$X$4)/(1+((($X$5/$X$4)/V38)-1)*($X$5+1)^U38)</f>
        <v>#DIV/0!</v>
      </c>
      <c r="Y38" s="124" t="e">
        <f aca="false">X38/$X$7-1</f>
        <v>#DIV/0!</v>
      </c>
      <c r="Z38" s="108" t="n">
        <f aca="false">Z37+1</f>
        <v>35</v>
      </c>
      <c r="AA38" s="123" t="e">
        <f aca="false">AA84-$AB$11</f>
        <v>#DIV/0!</v>
      </c>
      <c r="AB38" s="120" t="e">
        <f aca="false">AA38/AA37-1</f>
        <v>#DIV/0!</v>
      </c>
      <c r="AC38" s="121" t="e">
        <f aca="false">($AC$5/$AC$4)/(1+((($AC$5/$AC$4)/AA38)-1)*($AC$5+1)^Z38)</f>
        <v>#DIV/0!</v>
      </c>
      <c r="AD38" s="124" t="e">
        <f aca="false">AC38/$AC$7-1</f>
        <v>#DIV/0!</v>
      </c>
      <c r="AE38" s="108" t="n">
        <f aca="false">AE37+1</f>
        <v>35</v>
      </c>
      <c r="AF38" s="123" t="e">
        <f aca="false">AF84-$AG$11</f>
        <v>#DIV/0!</v>
      </c>
      <c r="AG38" s="120" t="e">
        <f aca="false">AF38/AF37-1</f>
        <v>#DIV/0!</v>
      </c>
      <c r="AH38" s="121" t="e">
        <f aca="false">($AH$5/$AH$4)/(1+((($AH$5/$AH$4)/AF38)-1)*($AH$5+1)^AE38)</f>
        <v>#DIV/0!</v>
      </c>
      <c r="AI38" s="124" t="e">
        <f aca="false">AH38/$AH$7-1</f>
        <v>#DIV/0!</v>
      </c>
      <c r="AJ38" s="108" t="n">
        <f aca="false">AJ37+1</f>
        <v>35</v>
      </c>
      <c r="AK38" s="123" t="e">
        <f aca="false">AK84-$AL$11</f>
        <v>#DIV/0!</v>
      </c>
      <c r="AL38" s="120" t="e">
        <f aca="false">AK38/AK37-1</f>
        <v>#DIV/0!</v>
      </c>
      <c r="AM38" s="121" t="e">
        <f aca="false">($AM$5/$AM$4)/(1+((($AM$5/$AM$4)/AK38)-1)*($AM$5+1)^AJ38)</f>
        <v>#DIV/0!</v>
      </c>
      <c r="AN38" s="124" t="e">
        <f aca="false">AM38/$AM$7-1</f>
        <v>#DIV/0!</v>
      </c>
      <c r="AO38" s="112" t="n">
        <f aca="false">AO37+1</f>
        <v>35</v>
      </c>
      <c r="AP38" s="123" t="e">
        <f aca="false">AP84-$AQ$11</f>
        <v>#DIV/0!</v>
      </c>
      <c r="AQ38" s="120" t="e">
        <f aca="false">AP38/AP37-1</f>
        <v>#DIV/0!</v>
      </c>
      <c r="AR38" s="121" t="e">
        <f aca="false">($AR$5/$AR$4)/(1+((($AR$5/$AR$4)/AP38)-1)*($AR$5+1)^AO38)</f>
        <v>#DIV/0!</v>
      </c>
      <c r="AS38" s="124" t="e">
        <f aca="false">AR38/$AR$7-1</f>
        <v>#DIV/0!</v>
      </c>
      <c r="AT38" s="108" t="n">
        <f aca="false">AT37+1</f>
        <v>35</v>
      </c>
      <c r="AU38" s="123" t="e">
        <f aca="false">AU84-$AV$11</f>
        <v>#DIV/0!</v>
      </c>
      <c r="AV38" s="120" t="e">
        <f aca="false">AU38/AU37-1</f>
        <v>#DIV/0!</v>
      </c>
      <c r="AW38" s="121" t="e">
        <f aca="false">($AW$5/$AW$4)/(1+((($AW$5/$AW$4)/AU38)-1)*($AW$5+1)^AT38)</f>
        <v>#DIV/0!</v>
      </c>
      <c r="AX38" s="124" t="e">
        <f aca="false">AW38/$AW$7-1</f>
        <v>#DIV/0!</v>
      </c>
      <c r="AY38" s="112"/>
      <c r="AZ38" s="36"/>
      <c r="BI38" s="112"/>
      <c r="BJ38" s="36"/>
      <c r="BK38" s="164"/>
      <c r="BL38" s="121"/>
      <c r="BM38" s="155"/>
      <c r="BN38" s="112"/>
      <c r="BO38" s="36"/>
      <c r="BP38" s="164"/>
      <c r="BQ38" s="121"/>
      <c r="BR38" s="155"/>
      <c r="BS38" s="168"/>
      <c r="BT38" s="119"/>
      <c r="BU38" s="162"/>
      <c r="BV38" s="123"/>
      <c r="BW38" s="119"/>
      <c r="BX38" s="162"/>
      <c r="BY38" s="123"/>
      <c r="BZ38" s="119"/>
      <c r="CA38" s="162"/>
      <c r="CB38" s="123"/>
      <c r="CC38" s="119"/>
      <c r="CD38" s="162"/>
      <c r="FX38" s="1"/>
      <c r="FY38" s="1"/>
      <c r="FZ38" s="1"/>
      <c r="GA38" s="1"/>
      <c r="GB38" s="1"/>
      <c r="GC38" s="1"/>
      <c r="GD38" s="1"/>
      <c r="GE38" s="1"/>
      <c r="GF38" s="1"/>
      <c r="GG38" s="1"/>
      <c r="GH38" s="1"/>
      <c r="GI38" s="1"/>
      <c r="GJ38" s="1"/>
      <c r="GK38" s="1"/>
      <c r="GL38" s="1"/>
      <c r="GM38" s="1"/>
      <c r="GN38" s="1"/>
      <c r="GO38" s="1"/>
      <c r="GP38" s="1"/>
      <c r="GQ38" s="1"/>
      <c r="GR38" s="1"/>
      <c r="GS38" s="1"/>
      <c r="GT38" s="1"/>
      <c r="GU38" s="1"/>
      <c r="GV38" s="1"/>
      <c r="GW38" s="1"/>
      <c r="GX38" s="1"/>
      <c r="GY38" s="1"/>
      <c r="GZ38" s="1"/>
      <c r="HA38" s="1"/>
      <c r="HB38" s="1"/>
      <c r="HC38" s="1"/>
      <c r="HD38" s="1"/>
      <c r="HE38" s="1"/>
      <c r="HF38" s="1"/>
      <c r="HG38" s="1"/>
      <c r="HH38" s="1"/>
    </row>
    <row r="39" customFormat="false" ht="12.75" hidden="false" customHeight="false" outlineLevel="0" collapsed="false">
      <c r="A39" s="169"/>
      <c r="T39" s="25"/>
      <c r="U39" s="118" t="n">
        <f aca="false">U38+1</f>
        <v>36</v>
      </c>
      <c r="V39" s="119" t="e">
        <f aca="false">V85-$W$11</f>
        <v>#DIV/0!</v>
      </c>
      <c r="W39" s="164" t="e">
        <f aca="false">V39/V38-1</f>
        <v>#DIV/0!</v>
      </c>
      <c r="X39" s="121" t="e">
        <f aca="false">($X$5/$X$4)/(1+((($X$5/$X$4)/V39)-1)*($X$5+1)^U39)</f>
        <v>#DIV/0!</v>
      </c>
      <c r="Y39" s="124" t="e">
        <f aca="false">X39/$X$7-1</f>
        <v>#DIV/0!</v>
      </c>
      <c r="Z39" s="108" t="n">
        <f aca="false">Z38+1</f>
        <v>36</v>
      </c>
      <c r="AA39" s="123" t="e">
        <f aca="false">AA85-$AB$11</f>
        <v>#DIV/0!</v>
      </c>
      <c r="AB39" s="120" t="e">
        <f aca="false">AA39/AA38-1</f>
        <v>#DIV/0!</v>
      </c>
      <c r="AC39" s="121" t="e">
        <f aca="false">($AC$5/$AC$4)/(1+((($AC$5/$AC$4)/AA39)-1)*($AC$5+1)^Z39)</f>
        <v>#DIV/0!</v>
      </c>
      <c r="AD39" s="124" t="e">
        <f aca="false">AC39/$AC$7-1</f>
        <v>#DIV/0!</v>
      </c>
      <c r="AE39" s="108" t="n">
        <f aca="false">AE38+1</f>
        <v>36</v>
      </c>
      <c r="AF39" s="123" t="e">
        <f aca="false">AF85-$AG$11</f>
        <v>#DIV/0!</v>
      </c>
      <c r="AG39" s="120" t="e">
        <f aca="false">AF39/AF38-1</f>
        <v>#DIV/0!</v>
      </c>
      <c r="AH39" s="121" t="e">
        <f aca="false">($AH$5/$AH$4)/(1+((($AH$5/$AH$4)/AF39)-1)*($AH$5+1)^AE39)</f>
        <v>#DIV/0!</v>
      </c>
      <c r="AI39" s="124" t="e">
        <f aca="false">AH39/$AH$7-1</f>
        <v>#DIV/0!</v>
      </c>
      <c r="AJ39" s="108" t="n">
        <f aca="false">AJ38+1</f>
        <v>36</v>
      </c>
      <c r="AK39" s="123" t="e">
        <f aca="false">AK85-$AL$11</f>
        <v>#DIV/0!</v>
      </c>
      <c r="AL39" s="120" t="e">
        <f aca="false">AK39/AK38-1</f>
        <v>#DIV/0!</v>
      </c>
      <c r="AM39" s="121" t="e">
        <f aca="false">($AM$5/$AM$4)/(1+((($AM$5/$AM$4)/AK39)-1)*($AM$5+1)^AJ39)</f>
        <v>#DIV/0!</v>
      </c>
      <c r="AN39" s="124" t="e">
        <f aca="false">AM39/$AM$7-1</f>
        <v>#DIV/0!</v>
      </c>
      <c r="AO39" s="112" t="n">
        <f aca="false">AO38+1</f>
        <v>36</v>
      </c>
      <c r="AP39" s="123" t="e">
        <f aca="false">AP85-$AQ$11</f>
        <v>#DIV/0!</v>
      </c>
      <c r="AQ39" s="120" t="e">
        <f aca="false">AP39/AP38-1</f>
        <v>#DIV/0!</v>
      </c>
      <c r="AR39" s="121" t="e">
        <f aca="false">($AR$5/$AR$4)/(1+((($AR$5/$AR$4)/AP39)-1)*($AR$5+1)^AO39)</f>
        <v>#DIV/0!</v>
      </c>
      <c r="AS39" s="124" t="e">
        <f aca="false">AR39/$AR$7-1</f>
        <v>#DIV/0!</v>
      </c>
      <c r="AT39" s="108" t="n">
        <f aca="false">AT38+1</f>
        <v>36</v>
      </c>
      <c r="AU39" s="123" t="e">
        <f aca="false">AU85-$AV$11</f>
        <v>#DIV/0!</v>
      </c>
      <c r="AV39" s="120" t="e">
        <f aca="false">AU39/AU38-1</f>
        <v>#DIV/0!</v>
      </c>
      <c r="AW39" s="121" t="e">
        <f aca="false">($AW$5/$AW$4)/(1+((($AW$5/$AW$4)/AU39)-1)*($AW$5+1)^AT39)</f>
        <v>#DIV/0!</v>
      </c>
      <c r="AX39" s="124" t="e">
        <f aca="false">AW39/$AW$7-1</f>
        <v>#DIV/0!</v>
      </c>
      <c r="AY39" s="112"/>
      <c r="AZ39" s="36"/>
      <c r="BI39" s="112"/>
      <c r="BJ39" s="36"/>
      <c r="BK39" s="164"/>
      <c r="BL39" s="121"/>
      <c r="BM39" s="155"/>
      <c r="BN39" s="112"/>
      <c r="BO39" s="36"/>
      <c r="BP39" s="164"/>
      <c r="BQ39" s="121"/>
      <c r="BR39" s="155"/>
      <c r="BS39" s="168"/>
      <c r="BT39" s="119"/>
      <c r="BU39" s="162"/>
      <c r="BV39" s="123"/>
      <c r="BW39" s="119"/>
      <c r="BX39" s="162"/>
      <c r="BY39" s="123"/>
      <c r="BZ39" s="119"/>
      <c r="CA39" s="162"/>
      <c r="CB39" s="123"/>
      <c r="CC39" s="119"/>
      <c r="CD39" s="162"/>
      <c r="FX39" s="1"/>
      <c r="FY39" s="1"/>
      <c r="FZ39" s="1"/>
      <c r="GA39" s="1"/>
      <c r="GB39" s="1"/>
      <c r="GC39" s="1"/>
      <c r="GD39" s="1"/>
      <c r="GE39" s="1"/>
      <c r="GF39" s="1"/>
      <c r="GG39" s="1"/>
      <c r="GH39" s="1"/>
      <c r="GI39" s="1"/>
      <c r="GJ39" s="1"/>
      <c r="GK39" s="1"/>
      <c r="GL39" s="1"/>
      <c r="GM39" s="1"/>
      <c r="GN39" s="1"/>
      <c r="GO39" s="1"/>
      <c r="GP39" s="1"/>
      <c r="GQ39" s="1"/>
      <c r="GR39" s="1"/>
      <c r="GS39" s="1"/>
      <c r="GT39" s="1"/>
      <c r="GU39" s="1"/>
      <c r="GV39" s="1"/>
      <c r="GW39" s="1"/>
      <c r="GX39" s="1"/>
      <c r="GY39" s="1"/>
      <c r="GZ39" s="1"/>
      <c r="HA39" s="1"/>
      <c r="HB39" s="1"/>
      <c r="HC39" s="1"/>
      <c r="HD39" s="1"/>
      <c r="HE39" s="1"/>
      <c r="HF39" s="1"/>
      <c r="HG39" s="1"/>
      <c r="HH39" s="1"/>
    </row>
    <row r="40" customFormat="false" ht="12.75" hidden="false" customHeight="false" outlineLevel="0" collapsed="false">
      <c r="A40" s="170"/>
      <c r="Q40" s="1"/>
      <c r="R40" s="1"/>
      <c r="T40" s="25"/>
      <c r="U40" s="118" t="n">
        <f aca="false">U39+1</f>
        <v>37</v>
      </c>
      <c r="V40" s="119" t="e">
        <f aca="false">V86-$W$11</f>
        <v>#DIV/0!</v>
      </c>
      <c r="W40" s="164" t="e">
        <f aca="false">V40/V39-1</f>
        <v>#DIV/0!</v>
      </c>
      <c r="X40" s="121" t="e">
        <f aca="false">($X$5/$X$4)/(1+((($X$5/$X$4)/V40)-1)*($X$5+1)^U40)</f>
        <v>#DIV/0!</v>
      </c>
      <c r="Y40" s="124" t="e">
        <f aca="false">X40/$X$7-1</f>
        <v>#DIV/0!</v>
      </c>
      <c r="Z40" s="108" t="n">
        <f aca="false">Z39+1</f>
        <v>37</v>
      </c>
      <c r="AA40" s="123" t="e">
        <f aca="false">AA86-$AB$11</f>
        <v>#DIV/0!</v>
      </c>
      <c r="AB40" s="120" t="e">
        <f aca="false">AA40/AA39-1</f>
        <v>#DIV/0!</v>
      </c>
      <c r="AC40" s="121" t="e">
        <f aca="false">($AC$5/$AC$4)/(1+((($AC$5/$AC$4)/AA40)-1)*($AC$5+1)^Z40)</f>
        <v>#DIV/0!</v>
      </c>
      <c r="AD40" s="124" t="e">
        <f aca="false">AC40/$AC$7-1</f>
        <v>#DIV/0!</v>
      </c>
      <c r="AE40" s="108" t="n">
        <f aca="false">AE39+1</f>
        <v>37</v>
      </c>
      <c r="AF40" s="123" t="e">
        <f aca="false">AF86-$AG$11</f>
        <v>#DIV/0!</v>
      </c>
      <c r="AG40" s="120" t="e">
        <f aca="false">AF40/AF39-1</f>
        <v>#DIV/0!</v>
      </c>
      <c r="AH40" s="121" t="e">
        <f aca="false">($AH$5/$AH$4)/(1+((($AH$5/$AH$4)/AF40)-1)*($AH$5+1)^AE40)</f>
        <v>#DIV/0!</v>
      </c>
      <c r="AI40" s="124" t="e">
        <f aca="false">AH40/$AH$7-1</f>
        <v>#DIV/0!</v>
      </c>
      <c r="AJ40" s="108" t="n">
        <f aca="false">AJ39+1</f>
        <v>37</v>
      </c>
      <c r="AK40" s="123" t="e">
        <f aca="false">AK86-$AL$11</f>
        <v>#DIV/0!</v>
      </c>
      <c r="AL40" s="120" t="e">
        <f aca="false">AK40/AK39-1</f>
        <v>#DIV/0!</v>
      </c>
      <c r="AM40" s="121" t="e">
        <f aca="false">($AM$5/$AM$4)/(1+((($AM$5/$AM$4)/AK40)-1)*($AM$5+1)^AJ40)</f>
        <v>#DIV/0!</v>
      </c>
      <c r="AN40" s="124" t="e">
        <f aca="false">AM40/$AM$7-1</f>
        <v>#DIV/0!</v>
      </c>
      <c r="AO40" s="112" t="n">
        <f aca="false">AO39+1</f>
        <v>37</v>
      </c>
      <c r="AP40" s="123" t="e">
        <f aca="false">AP86-$AQ$11</f>
        <v>#DIV/0!</v>
      </c>
      <c r="AQ40" s="120" t="e">
        <f aca="false">AP40/AP39-1</f>
        <v>#DIV/0!</v>
      </c>
      <c r="AR40" s="121" t="e">
        <f aca="false">($AR$5/$AR$4)/(1+((($AR$5/$AR$4)/AP40)-1)*($AR$5+1)^AO40)</f>
        <v>#DIV/0!</v>
      </c>
      <c r="AS40" s="124" t="e">
        <f aca="false">AR40/$AR$7-1</f>
        <v>#DIV/0!</v>
      </c>
      <c r="AT40" s="108" t="n">
        <f aca="false">AT39+1</f>
        <v>37</v>
      </c>
      <c r="AU40" s="123" t="e">
        <f aca="false">AU86-$AV$11</f>
        <v>#DIV/0!</v>
      </c>
      <c r="AV40" s="120" t="e">
        <f aca="false">AU40/AU39-1</f>
        <v>#DIV/0!</v>
      </c>
      <c r="AW40" s="121" t="e">
        <f aca="false">($AW$5/$AW$4)/(1+((($AW$5/$AW$4)/AU40)-1)*($AW$5+1)^AT40)</f>
        <v>#DIV/0!</v>
      </c>
      <c r="AX40" s="124" t="e">
        <f aca="false">AW40/$AW$7-1</f>
        <v>#DIV/0!</v>
      </c>
      <c r="AY40" s="112"/>
      <c r="AZ40" s="36"/>
      <c r="BI40" s="112"/>
      <c r="BJ40" s="36"/>
      <c r="BK40" s="164"/>
      <c r="BL40" s="121"/>
      <c r="BM40" s="155"/>
      <c r="BN40" s="112"/>
      <c r="BO40" s="36"/>
      <c r="BP40" s="164"/>
      <c r="BQ40" s="121"/>
      <c r="BR40" s="155"/>
      <c r="BS40" s="168"/>
      <c r="BT40" s="119"/>
      <c r="BU40" s="162"/>
      <c r="BV40" s="123"/>
      <c r="BW40" s="119"/>
      <c r="BX40" s="162"/>
      <c r="BY40" s="123"/>
      <c r="BZ40" s="119"/>
      <c r="CA40" s="162"/>
      <c r="CB40" s="123"/>
      <c r="CC40" s="119"/>
      <c r="CD40" s="162"/>
      <c r="FX40" s="1"/>
      <c r="FY40" s="1"/>
      <c r="FZ40" s="1"/>
      <c r="GA40" s="1"/>
      <c r="GB40" s="1"/>
      <c r="GC40" s="1"/>
      <c r="GD40" s="1"/>
      <c r="GE40" s="1"/>
      <c r="GF40" s="1"/>
      <c r="GG40" s="1"/>
      <c r="GH40" s="1"/>
      <c r="GI40" s="1"/>
      <c r="GJ40" s="1"/>
      <c r="GK40" s="1"/>
      <c r="GL40" s="1"/>
      <c r="GM40" s="1"/>
      <c r="GN40" s="1"/>
      <c r="GO40" s="1"/>
      <c r="GP40" s="1"/>
      <c r="GQ40" s="1"/>
      <c r="GR40" s="1"/>
      <c r="GS40" s="1"/>
      <c r="GT40" s="1"/>
      <c r="GU40" s="1"/>
      <c r="GV40" s="1"/>
      <c r="GW40" s="1"/>
      <c r="GX40" s="1"/>
      <c r="GY40" s="1"/>
      <c r="GZ40" s="1"/>
      <c r="HA40" s="1"/>
      <c r="HB40" s="1"/>
      <c r="HC40" s="1"/>
      <c r="HD40" s="1"/>
      <c r="HE40" s="1"/>
      <c r="HF40" s="1"/>
      <c r="HG40" s="1"/>
      <c r="HH40" s="1"/>
    </row>
    <row r="41" customFormat="false" ht="12.75" hidden="false" customHeight="false" outlineLevel="0" collapsed="false">
      <c r="Q41" s="1"/>
      <c r="R41" s="1"/>
      <c r="T41" s="25"/>
      <c r="U41" s="118" t="n">
        <f aca="false">U40+1</f>
        <v>38</v>
      </c>
      <c r="V41" s="119" t="e">
        <f aca="false">V87-$W$11</f>
        <v>#DIV/0!</v>
      </c>
      <c r="W41" s="164" t="e">
        <f aca="false">V41/V40-1</f>
        <v>#DIV/0!</v>
      </c>
      <c r="X41" s="121" t="e">
        <f aca="false">($X$5/$X$4)/(1+((($X$5/$X$4)/V41)-1)*($X$5+1)^U41)</f>
        <v>#DIV/0!</v>
      </c>
      <c r="Y41" s="124" t="e">
        <f aca="false">X41/$X$7-1</f>
        <v>#DIV/0!</v>
      </c>
      <c r="Z41" s="108" t="n">
        <f aca="false">Z40+1</f>
        <v>38</v>
      </c>
      <c r="AA41" s="123" t="e">
        <f aca="false">AA87-$AB$11</f>
        <v>#DIV/0!</v>
      </c>
      <c r="AB41" s="120" t="e">
        <f aca="false">AA41/AA40-1</f>
        <v>#DIV/0!</v>
      </c>
      <c r="AC41" s="121" t="e">
        <f aca="false">($AC$5/$AC$4)/(1+((($AC$5/$AC$4)/AA41)-1)*($AC$5+1)^Z41)</f>
        <v>#DIV/0!</v>
      </c>
      <c r="AD41" s="124" t="e">
        <f aca="false">AC41/$AC$7-1</f>
        <v>#DIV/0!</v>
      </c>
      <c r="AE41" s="108" t="n">
        <f aca="false">AE40+1</f>
        <v>38</v>
      </c>
      <c r="AF41" s="123" t="e">
        <f aca="false">AF87-$AG$11</f>
        <v>#DIV/0!</v>
      </c>
      <c r="AG41" s="120" t="e">
        <f aca="false">AF41/AF40-1</f>
        <v>#DIV/0!</v>
      </c>
      <c r="AH41" s="121" t="e">
        <f aca="false">($AH$5/$AH$4)/(1+((($AH$5/$AH$4)/AF41)-1)*($AH$5+1)^AE41)</f>
        <v>#DIV/0!</v>
      </c>
      <c r="AI41" s="124" t="e">
        <f aca="false">AH41/$AH$7-1</f>
        <v>#DIV/0!</v>
      </c>
      <c r="AJ41" s="108" t="n">
        <f aca="false">AJ40+1</f>
        <v>38</v>
      </c>
      <c r="AK41" s="123" t="e">
        <f aca="false">AK87-$AL$11</f>
        <v>#DIV/0!</v>
      </c>
      <c r="AL41" s="120" t="e">
        <f aca="false">AK41/AK40-1</f>
        <v>#DIV/0!</v>
      </c>
      <c r="AM41" s="121" t="e">
        <f aca="false">($AM$5/$AM$4)/(1+((($AM$5/$AM$4)/AK41)-1)*($AM$5+1)^AJ41)</f>
        <v>#DIV/0!</v>
      </c>
      <c r="AN41" s="124" t="e">
        <f aca="false">AM41/$AM$7-1</f>
        <v>#DIV/0!</v>
      </c>
      <c r="AO41" s="112" t="n">
        <f aca="false">AO40+1</f>
        <v>38</v>
      </c>
      <c r="AP41" s="123" t="e">
        <f aca="false">AP87-$AQ$11</f>
        <v>#DIV/0!</v>
      </c>
      <c r="AQ41" s="120" t="e">
        <f aca="false">AP41/AP40-1</f>
        <v>#DIV/0!</v>
      </c>
      <c r="AR41" s="121" t="e">
        <f aca="false">($AR$5/$AR$4)/(1+((($AR$5/$AR$4)/AP41)-1)*($AR$5+1)^AO41)</f>
        <v>#DIV/0!</v>
      </c>
      <c r="AS41" s="124" t="e">
        <f aca="false">AR41/$AR$7-1</f>
        <v>#DIV/0!</v>
      </c>
      <c r="AT41" s="108" t="n">
        <f aca="false">AT40+1</f>
        <v>38</v>
      </c>
      <c r="AU41" s="123" t="e">
        <f aca="false">AU87-$AV$11</f>
        <v>#DIV/0!</v>
      </c>
      <c r="AV41" s="120" t="e">
        <f aca="false">AU41/AU40-1</f>
        <v>#DIV/0!</v>
      </c>
      <c r="AW41" s="121" t="e">
        <f aca="false">($AW$5/$AW$4)/(1+((($AW$5/$AW$4)/AU41)-1)*($AW$5+1)^AT41)</f>
        <v>#DIV/0!</v>
      </c>
      <c r="AX41" s="124" t="e">
        <f aca="false">AW41/$AW$7-1</f>
        <v>#DIV/0!</v>
      </c>
      <c r="AY41" s="112"/>
      <c r="AZ41" s="36"/>
      <c r="BI41" s="112"/>
      <c r="BJ41" s="36"/>
      <c r="BK41" s="164"/>
      <c r="BL41" s="121"/>
      <c r="BM41" s="155"/>
      <c r="BN41" s="112"/>
      <c r="BO41" s="36"/>
      <c r="BP41" s="164"/>
      <c r="BQ41" s="121"/>
      <c r="BR41" s="155"/>
      <c r="BS41" s="168"/>
      <c r="BT41" s="119"/>
      <c r="BU41" s="162"/>
      <c r="BV41" s="123"/>
      <c r="BW41" s="119"/>
      <c r="BX41" s="162"/>
      <c r="BY41" s="123"/>
      <c r="BZ41" s="119"/>
      <c r="CA41" s="162"/>
      <c r="CB41" s="123"/>
      <c r="CC41" s="119"/>
      <c r="CD41" s="162"/>
      <c r="FX41" s="1"/>
      <c r="FY41" s="1"/>
      <c r="FZ41" s="1"/>
      <c r="GA41" s="1"/>
      <c r="GB41" s="1"/>
      <c r="GC41" s="1"/>
      <c r="GD41" s="1"/>
      <c r="GE41" s="1"/>
      <c r="GF41" s="1"/>
      <c r="GG41" s="1"/>
      <c r="GH41" s="1"/>
      <c r="GI41" s="1"/>
      <c r="GJ41" s="1"/>
      <c r="GK41" s="1"/>
      <c r="GL41" s="1"/>
      <c r="GM41" s="1"/>
      <c r="GN41" s="1"/>
      <c r="GO41" s="1"/>
      <c r="GP41" s="1"/>
      <c r="GQ41" s="1"/>
      <c r="GR41" s="1"/>
      <c r="GS41" s="1"/>
      <c r="GT41" s="1"/>
      <c r="GU41" s="1"/>
      <c r="GV41" s="1"/>
      <c r="GW41" s="1"/>
      <c r="GX41" s="1"/>
      <c r="GY41" s="1"/>
      <c r="GZ41" s="1"/>
      <c r="HA41" s="1"/>
      <c r="HB41" s="1"/>
      <c r="HC41" s="1"/>
      <c r="HD41" s="1"/>
      <c r="HE41" s="1"/>
      <c r="HF41" s="1"/>
      <c r="HG41" s="1"/>
      <c r="HH41" s="1"/>
    </row>
    <row r="42" customFormat="false" ht="12.75" hidden="false" customHeight="false" outlineLevel="0" collapsed="false">
      <c r="A42" s="170"/>
      <c r="P42" s="22"/>
      <c r="Q42" s="1"/>
      <c r="R42" s="1"/>
      <c r="T42" s="25"/>
      <c r="U42" s="118" t="n">
        <f aca="false">U41+1</f>
        <v>39</v>
      </c>
      <c r="V42" s="119" t="e">
        <f aca="false">V88-$W$11</f>
        <v>#DIV/0!</v>
      </c>
      <c r="W42" s="164" t="e">
        <f aca="false">V42/V41-1</f>
        <v>#DIV/0!</v>
      </c>
      <c r="X42" s="121" t="e">
        <f aca="false">($X$5/$X$4)/(1+((($X$5/$X$4)/V42)-1)*($X$5+1)^U42)</f>
        <v>#DIV/0!</v>
      </c>
      <c r="Y42" s="124" t="e">
        <f aca="false">X42/$X$7-1</f>
        <v>#DIV/0!</v>
      </c>
      <c r="Z42" s="108" t="n">
        <f aca="false">Z41+1</f>
        <v>39</v>
      </c>
      <c r="AA42" s="123" t="e">
        <f aca="false">AA88-$AB$11</f>
        <v>#DIV/0!</v>
      </c>
      <c r="AB42" s="120" t="e">
        <f aca="false">AA42/AA41-1</f>
        <v>#DIV/0!</v>
      </c>
      <c r="AC42" s="121" t="e">
        <f aca="false">($AC$5/$AC$4)/(1+((($AC$5/$AC$4)/AA42)-1)*($AC$5+1)^Z42)</f>
        <v>#DIV/0!</v>
      </c>
      <c r="AD42" s="124" t="e">
        <f aca="false">AC42/$AC$7-1</f>
        <v>#DIV/0!</v>
      </c>
      <c r="AE42" s="108" t="n">
        <f aca="false">AE41+1</f>
        <v>39</v>
      </c>
      <c r="AF42" s="123" t="e">
        <f aca="false">AF88-$AG$11</f>
        <v>#DIV/0!</v>
      </c>
      <c r="AG42" s="120" t="e">
        <f aca="false">AF42/AF41-1</f>
        <v>#DIV/0!</v>
      </c>
      <c r="AH42" s="121" t="e">
        <f aca="false">($AH$5/$AH$4)/(1+((($AH$5/$AH$4)/AF42)-1)*($AH$5+1)^AE42)</f>
        <v>#DIV/0!</v>
      </c>
      <c r="AI42" s="124" t="e">
        <f aca="false">AH42/$AH$7-1</f>
        <v>#DIV/0!</v>
      </c>
      <c r="AJ42" s="108" t="n">
        <f aca="false">AJ41+1</f>
        <v>39</v>
      </c>
      <c r="AK42" s="123" t="e">
        <f aca="false">AK88-$AL$11</f>
        <v>#DIV/0!</v>
      </c>
      <c r="AL42" s="120" t="e">
        <f aca="false">AK42/AK41-1</f>
        <v>#DIV/0!</v>
      </c>
      <c r="AM42" s="121" t="e">
        <f aca="false">($AM$5/$AM$4)/(1+((($AM$5/$AM$4)/AK42)-1)*($AM$5+1)^AJ42)</f>
        <v>#DIV/0!</v>
      </c>
      <c r="AN42" s="124" t="e">
        <f aca="false">AM42/$AM$7-1</f>
        <v>#DIV/0!</v>
      </c>
      <c r="AO42" s="112" t="n">
        <f aca="false">AO41+1</f>
        <v>39</v>
      </c>
      <c r="AP42" s="123" t="e">
        <f aca="false">AP88-$AQ$11</f>
        <v>#DIV/0!</v>
      </c>
      <c r="AQ42" s="120" t="e">
        <f aca="false">AP42/AP41-1</f>
        <v>#DIV/0!</v>
      </c>
      <c r="AR42" s="121" t="e">
        <f aca="false">($AR$5/$AR$4)/(1+((($AR$5/$AR$4)/AP42)-1)*($AR$5+1)^AO42)</f>
        <v>#DIV/0!</v>
      </c>
      <c r="AS42" s="124" t="e">
        <f aca="false">AR42/$AR$7-1</f>
        <v>#DIV/0!</v>
      </c>
      <c r="AT42" s="108" t="n">
        <f aca="false">AT41+1</f>
        <v>39</v>
      </c>
      <c r="AU42" s="123" t="e">
        <f aca="false">AU88-$AV$11</f>
        <v>#DIV/0!</v>
      </c>
      <c r="AV42" s="120" t="e">
        <f aca="false">AU42/AU41-1</f>
        <v>#DIV/0!</v>
      </c>
      <c r="AW42" s="121" t="e">
        <f aca="false">($AW$5/$AW$4)/(1+((($AW$5/$AW$4)/AU42)-1)*($AW$5+1)^AT42)</f>
        <v>#DIV/0!</v>
      </c>
      <c r="AX42" s="124" t="e">
        <f aca="false">AW42/$AW$7-1</f>
        <v>#DIV/0!</v>
      </c>
      <c r="AY42" s="112"/>
      <c r="AZ42" s="36"/>
      <c r="BI42" s="112"/>
      <c r="BJ42" s="36"/>
      <c r="BK42" s="164"/>
      <c r="BL42" s="121"/>
      <c r="BM42" s="155"/>
      <c r="BN42" s="112"/>
      <c r="BO42" s="36"/>
      <c r="BP42" s="164"/>
      <c r="BQ42" s="121"/>
      <c r="BR42" s="155"/>
      <c r="BS42" s="168"/>
      <c r="BT42" s="119"/>
      <c r="BU42" s="162"/>
      <c r="BV42" s="123"/>
      <c r="BW42" s="119"/>
      <c r="BX42" s="162"/>
      <c r="BY42" s="123"/>
      <c r="BZ42" s="119"/>
      <c r="CA42" s="162"/>
      <c r="CB42" s="123"/>
      <c r="CC42" s="119"/>
      <c r="CD42" s="162"/>
      <c r="FX42" s="1"/>
      <c r="FY42" s="1"/>
      <c r="FZ42" s="1"/>
      <c r="GA42" s="1"/>
      <c r="GB42" s="1"/>
      <c r="GC42" s="1"/>
      <c r="GD42" s="1"/>
      <c r="GE42" s="1"/>
      <c r="GF42" s="1"/>
      <c r="GG42" s="1"/>
      <c r="GH42" s="1"/>
      <c r="GI42" s="1"/>
      <c r="GJ42" s="1"/>
      <c r="GK42" s="1"/>
      <c r="GL42" s="1"/>
      <c r="GM42" s="1"/>
      <c r="GN42" s="1"/>
      <c r="GO42" s="1"/>
      <c r="GP42" s="1"/>
      <c r="GQ42" s="1"/>
      <c r="GR42" s="1"/>
      <c r="GS42" s="1"/>
      <c r="GT42" s="1"/>
      <c r="GU42" s="1"/>
      <c r="GV42" s="1"/>
      <c r="GW42" s="1"/>
      <c r="GX42" s="1"/>
      <c r="GY42" s="1"/>
    </row>
    <row r="43" customFormat="false" ht="12.75" hidden="false" customHeight="false" outlineLevel="0" collapsed="false">
      <c r="P43" s="121"/>
      <c r="Q43" s="1"/>
      <c r="R43" s="1"/>
      <c r="T43" s="25"/>
      <c r="U43" s="118" t="n">
        <f aca="false">U42+1</f>
        <v>40</v>
      </c>
      <c r="V43" s="119" t="e">
        <f aca="false">V89-$W$11</f>
        <v>#DIV/0!</v>
      </c>
      <c r="W43" s="164" t="e">
        <f aca="false">V43/V42-1</f>
        <v>#DIV/0!</v>
      </c>
      <c r="X43" s="121" t="e">
        <f aca="false">($X$5/$X$4)/(1+((($X$5/$X$4)/V43)-1)*($X$5+1)^U43)</f>
        <v>#DIV/0!</v>
      </c>
      <c r="Y43" s="124" t="e">
        <f aca="false">X43/$X$7-1</f>
        <v>#DIV/0!</v>
      </c>
      <c r="Z43" s="108" t="n">
        <f aca="false">Z42+1</f>
        <v>40</v>
      </c>
      <c r="AA43" s="123" t="e">
        <f aca="false">AA89-$AB$11</f>
        <v>#DIV/0!</v>
      </c>
      <c r="AB43" s="120" t="e">
        <f aca="false">AA43/AA42-1</f>
        <v>#DIV/0!</v>
      </c>
      <c r="AC43" s="121" t="e">
        <f aca="false">($AC$5/$AC$4)/(1+((($AC$5/$AC$4)/AA43)-1)*($AC$5+1)^Z43)</f>
        <v>#DIV/0!</v>
      </c>
      <c r="AD43" s="124" t="e">
        <f aca="false">AC43/$AC$7-1</f>
        <v>#DIV/0!</v>
      </c>
      <c r="AE43" s="108" t="n">
        <f aca="false">AE42+1</f>
        <v>40</v>
      </c>
      <c r="AF43" s="123" t="e">
        <f aca="false">AF89-$AG$11</f>
        <v>#DIV/0!</v>
      </c>
      <c r="AG43" s="120" t="e">
        <f aca="false">AF43/AF42-1</f>
        <v>#DIV/0!</v>
      </c>
      <c r="AH43" s="121" t="e">
        <f aca="false">($AH$5/$AH$4)/(1+((($AH$5/$AH$4)/AF43)-1)*($AH$5+1)^AE43)</f>
        <v>#DIV/0!</v>
      </c>
      <c r="AI43" s="124" t="e">
        <f aca="false">AH43/$AH$7-1</f>
        <v>#DIV/0!</v>
      </c>
      <c r="AJ43" s="108" t="n">
        <f aca="false">AJ42+1</f>
        <v>40</v>
      </c>
      <c r="AK43" s="123" t="e">
        <f aca="false">AK89-$AL$11</f>
        <v>#DIV/0!</v>
      </c>
      <c r="AL43" s="120" t="e">
        <f aca="false">AK43/AK42-1</f>
        <v>#DIV/0!</v>
      </c>
      <c r="AM43" s="121" t="e">
        <f aca="false">($AM$5/$AM$4)/(1+((($AM$5/$AM$4)/AK43)-1)*($AM$5+1)^AJ43)</f>
        <v>#DIV/0!</v>
      </c>
      <c r="AN43" s="124" t="e">
        <f aca="false">AM43/$AM$7-1</f>
        <v>#DIV/0!</v>
      </c>
      <c r="AO43" s="112" t="n">
        <f aca="false">AO42+1</f>
        <v>40</v>
      </c>
      <c r="AP43" s="123" t="e">
        <f aca="false">AP89-$AQ$11</f>
        <v>#DIV/0!</v>
      </c>
      <c r="AQ43" s="120" t="e">
        <f aca="false">AP43/AP42-1</f>
        <v>#DIV/0!</v>
      </c>
      <c r="AR43" s="121" t="e">
        <f aca="false">($AR$5/$AR$4)/(1+((($AR$5/$AR$4)/AP43)-1)*($AR$5+1)^AO43)</f>
        <v>#DIV/0!</v>
      </c>
      <c r="AS43" s="124" t="e">
        <f aca="false">AR43/$AR$7-1</f>
        <v>#DIV/0!</v>
      </c>
      <c r="AT43" s="108" t="n">
        <f aca="false">AT42+1</f>
        <v>40</v>
      </c>
      <c r="AU43" s="123" t="e">
        <f aca="false">AU89-$AV$11</f>
        <v>#DIV/0!</v>
      </c>
      <c r="AV43" s="120" t="e">
        <f aca="false">AU43/AU42-1</f>
        <v>#DIV/0!</v>
      </c>
      <c r="AW43" s="121" t="e">
        <f aca="false">($AW$5/$AW$4)/(1+((($AW$5/$AW$4)/AU43)-1)*($AW$5+1)^AT43)</f>
        <v>#DIV/0!</v>
      </c>
      <c r="AX43" s="124" t="e">
        <f aca="false">AW43/$AW$7-1</f>
        <v>#DIV/0!</v>
      </c>
      <c r="AY43" s="112"/>
      <c r="AZ43" s="36"/>
      <c r="BI43" s="112"/>
      <c r="BJ43" s="36"/>
      <c r="BK43" s="164"/>
      <c r="BL43" s="121"/>
      <c r="BM43" s="155"/>
      <c r="BN43" s="112"/>
      <c r="BO43" s="36"/>
      <c r="BP43" s="164"/>
      <c r="BQ43" s="121"/>
      <c r="BR43" s="155"/>
      <c r="BS43" s="168"/>
      <c r="BT43" s="119"/>
      <c r="BU43" s="162"/>
      <c r="BV43" s="123"/>
      <c r="BW43" s="119"/>
      <c r="BX43" s="162"/>
      <c r="BY43" s="123"/>
      <c r="BZ43" s="119"/>
      <c r="CA43" s="162"/>
      <c r="CB43" s="123"/>
      <c r="CC43" s="119"/>
      <c r="CD43" s="162"/>
      <c r="FX43" s="1"/>
      <c r="FY43" s="1"/>
      <c r="FZ43" s="1"/>
      <c r="GA43" s="1"/>
      <c r="GB43" s="1"/>
      <c r="GC43" s="1"/>
      <c r="GD43" s="1"/>
      <c r="GE43" s="1"/>
      <c r="GF43" s="1"/>
      <c r="GG43" s="1"/>
      <c r="GH43" s="1"/>
      <c r="GI43" s="1"/>
      <c r="GJ43" s="1"/>
      <c r="GK43" s="1"/>
      <c r="GL43" s="1"/>
      <c r="GM43" s="1"/>
      <c r="GN43" s="1"/>
      <c r="GO43" s="1"/>
      <c r="GP43" s="1"/>
      <c r="GQ43" s="1"/>
      <c r="GR43" s="1"/>
      <c r="GS43" s="1"/>
      <c r="GT43" s="1"/>
      <c r="GU43" s="1"/>
      <c r="GV43" s="1"/>
      <c r="GW43" s="1"/>
      <c r="GX43" s="1"/>
      <c r="GY43" s="1"/>
    </row>
    <row r="44" customFormat="false" ht="12.75" hidden="false" customHeight="false" outlineLevel="0" collapsed="false">
      <c r="P44" s="121"/>
      <c r="Q44" s="1"/>
      <c r="R44" s="1"/>
      <c r="T44" s="25"/>
      <c r="U44" s="118" t="n">
        <f aca="false">U43+1</f>
        <v>41</v>
      </c>
      <c r="V44" s="119" t="e">
        <f aca="false">V90-$W$11</f>
        <v>#DIV/0!</v>
      </c>
      <c r="W44" s="164" t="e">
        <f aca="false">V44/V43-1</f>
        <v>#DIV/0!</v>
      </c>
      <c r="X44" s="121" t="e">
        <f aca="false">($X$5/$X$4)/(1+((($X$5/$X$4)/V44)-1)*($X$5+1)^U44)</f>
        <v>#DIV/0!</v>
      </c>
      <c r="Y44" s="124" t="e">
        <f aca="false">X44/$X$7-1</f>
        <v>#DIV/0!</v>
      </c>
      <c r="Z44" s="108" t="n">
        <f aca="false">Z43+1</f>
        <v>41</v>
      </c>
      <c r="AA44" s="123" t="e">
        <f aca="false">AA90-$AB$11</f>
        <v>#DIV/0!</v>
      </c>
      <c r="AB44" s="120" t="e">
        <f aca="false">AA44/AA43-1</f>
        <v>#DIV/0!</v>
      </c>
      <c r="AC44" s="121" t="e">
        <f aca="false">($AC$5/$AC$4)/(1+((($AC$5/$AC$4)/AA44)-1)*($AC$5+1)^Z44)</f>
        <v>#DIV/0!</v>
      </c>
      <c r="AD44" s="124" t="e">
        <f aca="false">AC44/$AC$7-1</f>
        <v>#DIV/0!</v>
      </c>
      <c r="AE44" s="108" t="n">
        <f aca="false">AE43+1</f>
        <v>41</v>
      </c>
      <c r="AF44" s="123" t="e">
        <f aca="false">AF90-$AG$11</f>
        <v>#DIV/0!</v>
      </c>
      <c r="AG44" s="120" t="e">
        <f aca="false">AF44/AF43-1</f>
        <v>#DIV/0!</v>
      </c>
      <c r="AH44" s="121" t="e">
        <f aca="false">($AH$5/$AH$4)/(1+((($AH$5/$AH$4)/AF44)-1)*($AH$5+1)^AE44)</f>
        <v>#DIV/0!</v>
      </c>
      <c r="AI44" s="124" t="e">
        <f aca="false">AH44/$AH$7-1</f>
        <v>#DIV/0!</v>
      </c>
      <c r="AJ44" s="108" t="n">
        <f aca="false">AJ43+1</f>
        <v>41</v>
      </c>
      <c r="AK44" s="123" t="e">
        <f aca="false">AK90-$AL$11</f>
        <v>#DIV/0!</v>
      </c>
      <c r="AL44" s="120" t="e">
        <f aca="false">AK44/AK43-1</f>
        <v>#DIV/0!</v>
      </c>
      <c r="AM44" s="121" t="e">
        <f aca="false">($AM$5/$AM$4)/(1+((($AM$5/$AM$4)/AK44)-1)*($AM$5+1)^AJ44)</f>
        <v>#DIV/0!</v>
      </c>
      <c r="AN44" s="124" t="e">
        <f aca="false">AM44/$AM$7-1</f>
        <v>#DIV/0!</v>
      </c>
      <c r="AO44" s="112" t="n">
        <f aca="false">AO43+1</f>
        <v>41</v>
      </c>
      <c r="AP44" s="123" t="e">
        <f aca="false">AP90-$AQ$11</f>
        <v>#DIV/0!</v>
      </c>
      <c r="AQ44" s="120" t="e">
        <f aca="false">AP44/AP43-1</f>
        <v>#DIV/0!</v>
      </c>
      <c r="AR44" s="121" t="e">
        <f aca="false">($AR$5/$AR$4)/(1+((($AR$5/$AR$4)/AP44)-1)*($AR$5+1)^AO44)</f>
        <v>#DIV/0!</v>
      </c>
      <c r="AS44" s="124" t="e">
        <f aca="false">AR44/$AR$7-1</f>
        <v>#DIV/0!</v>
      </c>
      <c r="AT44" s="108" t="n">
        <f aca="false">AT43+1</f>
        <v>41</v>
      </c>
      <c r="AU44" s="123" t="e">
        <f aca="false">AU90-$AV$11</f>
        <v>#DIV/0!</v>
      </c>
      <c r="AV44" s="120" t="e">
        <f aca="false">AU44/AU43-1</f>
        <v>#DIV/0!</v>
      </c>
      <c r="AW44" s="121" t="e">
        <f aca="false">($AW$5/$AW$4)/(1+((($AW$5/$AW$4)/AU44)-1)*($AW$5+1)^AT44)</f>
        <v>#DIV/0!</v>
      </c>
      <c r="AX44" s="124" t="e">
        <f aca="false">AW44/$AW$7-1</f>
        <v>#DIV/0!</v>
      </c>
      <c r="AY44" s="112"/>
      <c r="AZ44" s="36"/>
      <c r="BI44" s="112"/>
      <c r="BJ44" s="36"/>
      <c r="BK44" s="164"/>
      <c r="BL44" s="121"/>
      <c r="BM44" s="155"/>
      <c r="BN44" s="112"/>
      <c r="BO44" s="36"/>
      <c r="BP44" s="164"/>
      <c r="BQ44" s="121"/>
      <c r="BR44" s="155"/>
      <c r="BS44" s="168"/>
      <c r="BT44" s="119"/>
      <c r="BU44" s="162"/>
      <c r="BV44" s="123"/>
      <c r="BW44" s="119"/>
      <c r="BX44" s="162"/>
      <c r="BY44" s="123"/>
      <c r="BZ44" s="119"/>
      <c r="CA44" s="162"/>
      <c r="CB44" s="123"/>
      <c r="CC44" s="119"/>
      <c r="CD44" s="162"/>
      <c r="FX44" s="1"/>
      <c r="FY44" s="1"/>
      <c r="FZ44" s="1"/>
      <c r="GA44" s="1"/>
      <c r="GB44" s="1"/>
      <c r="GC44" s="1"/>
      <c r="GD44" s="1"/>
      <c r="GE44" s="1"/>
      <c r="GF44" s="1"/>
      <c r="GG44" s="1"/>
      <c r="GH44" s="1"/>
      <c r="GI44" s="1"/>
      <c r="GJ44" s="1"/>
      <c r="GK44" s="1"/>
      <c r="GL44" s="1"/>
      <c r="GM44" s="1"/>
      <c r="GN44" s="1"/>
      <c r="GO44" s="1"/>
      <c r="GP44" s="1"/>
      <c r="GQ44" s="1"/>
      <c r="GR44" s="1"/>
      <c r="GS44" s="1"/>
      <c r="GT44" s="1"/>
      <c r="GU44" s="1"/>
      <c r="GV44" s="1"/>
      <c r="GW44" s="1"/>
      <c r="GX44" s="1"/>
      <c r="GY44" s="1"/>
    </row>
    <row r="45" customFormat="false" ht="12.75" hidden="false" customHeight="false" outlineLevel="0" collapsed="false">
      <c r="H45" s="42"/>
      <c r="K45" s="36"/>
      <c r="L45" s="36"/>
      <c r="M45" s="171"/>
      <c r="N45" s="171"/>
      <c r="O45" s="23"/>
      <c r="P45" s="121"/>
      <c r="Q45" s="1"/>
      <c r="R45" s="1"/>
      <c r="T45" s="25"/>
      <c r="U45" s="118" t="n">
        <f aca="false">U44+1</f>
        <v>42</v>
      </c>
      <c r="V45" s="119" t="e">
        <f aca="false">V91-$W$11</f>
        <v>#DIV/0!</v>
      </c>
      <c r="W45" s="164" t="e">
        <f aca="false">V45/V44-1</f>
        <v>#DIV/0!</v>
      </c>
      <c r="X45" s="121" t="e">
        <f aca="false">($X$5/$X$4)/(1+((($X$5/$X$4)/V45)-1)*($X$5+1)^U45)</f>
        <v>#DIV/0!</v>
      </c>
      <c r="Y45" s="124" t="e">
        <f aca="false">X45/$X$7-1</f>
        <v>#DIV/0!</v>
      </c>
      <c r="Z45" s="108" t="n">
        <f aca="false">Z44+1</f>
        <v>42</v>
      </c>
      <c r="AA45" s="123" t="e">
        <f aca="false">AA91-$AB$11</f>
        <v>#DIV/0!</v>
      </c>
      <c r="AB45" s="120" t="e">
        <f aca="false">AA45/AA44-1</f>
        <v>#DIV/0!</v>
      </c>
      <c r="AC45" s="121" t="e">
        <f aca="false">($AC$5/$AC$4)/(1+((($AC$5/$AC$4)/AA45)-1)*($AC$5+1)^Z45)</f>
        <v>#DIV/0!</v>
      </c>
      <c r="AD45" s="124" t="e">
        <f aca="false">AC45/$AC$7-1</f>
        <v>#DIV/0!</v>
      </c>
      <c r="AE45" s="108" t="n">
        <f aca="false">AE44+1</f>
        <v>42</v>
      </c>
      <c r="AF45" s="123" t="e">
        <f aca="false">AF91-$AG$11</f>
        <v>#DIV/0!</v>
      </c>
      <c r="AG45" s="120" t="e">
        <f aca="false">AF45/AF44-1</f>
        <v>#DIV/0!</v>
      </c>
      <c r="AH45" s="121" t="e">
        <f aca="false">($AH$5/$AH$4)/(1+((($AH$5/$AH$4)/AF45)-1)*($AH$5+1)^AE45)</f>
        <v>#DIV/0!</v>
      </c>
      <c r="AI45" s="124" t="e">
        <f aca="false">AH45/$AH$7-1</f>
        <v>#DIV/0!</v>
      </c>
      <c r="AJ45" s="108" t="n">
        <f aca="false">AJ44+1</f>
        <v>42</v>
      </c>
      <c r="AK45" s="123" t="e">
        <f aca="false">AK91-$AL$11</f>
        <v>#DIV/0!</v>
      </c>
      <c r="AL45" s="120" t="e">
        <f aca="false">AK45/AK44-1</f>
        <v>#DIV/0!</v>
      </c>
      <c r="AM45" s="121" t="e">
        <f aca="false">($AM$5/$AM$4)/(1+((($AM$5/$AM$4)/AK45)-1)*($AM$5+1)^AJ45)</f>
        <v>#DIV/0!</v>
      </c>
      <c r="AN45" s="124" t="e">
        <f aca="false">AM45/$AM$7-1</f>
        <v>#DIV/0!</v>
      </c>
      <c r="AO45" s="112" t="n">
        <f aca="false">AO44+1</f>
        <v>42</v>
      </c>
      <c r="AP45" s="123" t="e">
        <f aca="false">AP91-$AQ$11</f>
        <v>#DIV/0!</v>
      </c>
      <c r="AQ45" s="120" t="e">
        <f aca="false">AP45/AP44-1</f>
        <v>#DIV/0!</v>
      </c>
      <c r="AR45" s="121" t="e">
        <f aca="false">($AR$5/$AR$4)/(1+((($AR$5/$AR$4)/AP45)-1)*($AR$5+1)^AO45)</f>
        <v>#DIV/0!</v>
      </c>
      <c r="AS45" s="124" t="e">
        <f aca="false">AR45/$AR$7-1</f>
        <v>#DIV/0!</v>
      </c>
      <c r="AT45" s="108" t="n">
        <f aca="false">AT44+1</f>
        <v>42</v>
      </c>
      <c r="AU45" s="123" t="e">
        <f aca="false">AU91-$AV$11</f>
        <v>#DIV/0!</v>
      </c>
      <c r="AV45" s="120" t="e">
        <f aca="false">AU45/AU44-1</f>
        <v>#DIV/0!</v>
      </c>
      <c r="AW45" s="121" t="e">
        <f aca="false">($AW$5/$AW$4)/(1+((($AW$5/$AW$4)/AU45)-1)*($AW$5+1)^AT45)</f>
        <v>#DIV/0!</v>
      </c>
      <c r="AX45" s="124" t="e">
        <f aca="false">AW45/$AW$7-1</f>
        <v>#DIV/0!</v>
      </c>
      <c r="AY45" s="112"/>
      <c r="AZ45" s="36"/>
      <c r="BI45" s="112"/>
      <c r="BJ45" s="36"/>
      <c r="BK45" s="164"/>
      <c r="BL45" s="121"/>
      <c r="BM45" s="155"/>
      <c r="BN45" s="112"/>
      <c r="BO45" s="36"/>
      <c r="BP45" s="164"/>
      <c r="BQ45" s="121"/>
      <c r="BR45" s="155"/>
      <c r="BS45" s="168"/>
      <c r="BT45" s="119"/>
      <c r="BU45" s="162"/>
      <c r="BV45" s="123"/>
      <c r="BW45" s="119"/>
      <c r="BX45" s="162"/>
      <c r="BY45" s="123"/>
      <c r="BZ45" s="119"/>
      <c r="CA45" s="162"/>
      <c r="CB45" s="123"/>
      <c r="CC45" s="119"/>
      <c r="CD45" s="162"/>
      <c r="FX45" s="1"/>
      <c r="FY45" s="1"/>
      <c r="FZ45" s="1"/>
      <c r="GA45" s="1"/>
      <c r="GB45" s="1"/>
      <c r="GC45" s="1"/>
      <c r="GD45" s="1"/>
      <c r="GE45" s="1"/>
      <c r="GF45" s="1"/>
      <c r="GG45" s="1"/>
      <c r="GH45" s="1"/>
      <c r="GI45" s="1"/>
      <c r="GJ45" s="1"/>
      <c r="GK45" s="1"/>
      <c r="GL45" s="1"/>
      <c r="GM45" s="1"/>
      <c r="GN45" s="1"/>
      <c r="GO45" s="1"/>
      <c r="GP45" s="1"/>
      <c r="GQ45" s="1"/>
      <c r="GR45" s="1"/>
      <c r="GS45" s="1"/>
      <c r="GT45" s="1"/>
      <c r="GU45" s="1"/>
      <c r="GV45" s="1"/>
      <c r="GW45" s="1"/>
      <c r="GX45" s="1"/>
      <c r="GY45" s="1"/>
    </row>
    <row r="46" customFormat="false" ht="12.75" hidden="false" customHeight="false" outlineLevel="0" collapsed="false">
      <c r="H46" s="42"/>
      <c r="K46" s="36"/>
      <c r="L46" s="36"/>
      <c r="M46" s="171"/>
      <c r="N46" s="171"/>
      <c r="O46" s="23"/>
      <c r="P46" s="121"/>
      <c r="Q46" s="1"/>
      <c r="R46" s="1"/>
      <c r="T46" s="25"/>
      <c r="U46" s="118" t="n">
        <f aca="false">U45+1</f>
        <v>43</v>
      </c>
      <c r="V46" s="119" t="e">
        <f aca="false">V92-$W$11</f>
        <v>#DIV/0!</v>
      </c>
      <c r="W46" s="164" t="e">
        <f aca="false">V46/V45-1</f>
        <v>#DIV/0!</v>
      </c>
      <c r="X46" s="121" t="e">
        <f aca="false">($X$5/$X$4)/(1+((($X$5/$X$4)/V46)-1)*($X$5+1)^U46)</f>
        <v>#DIV/0!</v>
      </c>
      <c r="Y46" s="124" t="e">
        <f aca="false">X46/$X$7-1</f>
        <v>#DIV/0!</v>
      </c>
      <c r="Z46" s="108" t="n">
        <f aca="false">Z45+1</f>
        <v>43</v>
      </c>
      <c r="AA46" s="123" t="e">
        <f aca="false">AA92-$AB$11</f>
        <v>#DIV/0!</v>
      </c>
      <c r="AB46" s="120" t="e">
        <f aca="false">AA46/AA45-1</f>
        <v>#DIV/0!</v>
      </c>
      <c r="AC46" s="121" t="e">
        <f aca="false">($AC$5/$AC$4)/(1+((($AC$5/$AC$4)/AA46)-1)*($AC$5+1)^Z46)</f>
        <v>#DIV/0!</v>
      </c>
      <c r="AD46" s="124" t="e">
        <f aca="false">AC46/$AC$7-1</f>
        <v>#DIV/0!</v>
      </c>
      <c r="AE46" s="108" t="n">
        <f aca="false">AE45+1</f>
        <v>43</v>
      </c>
      <c r="AF46" s="123" t="e">
        <f aca="false">AF92-$AG$11</f>
        <v>#DIV/0!</v>
      </c>
      <c r="AG46" s="120" t="e">
        <f aca="false">AF46/AF45-1</f>
        <v>#DIV/0!</v>
      </c>
      <c r="AH46" s="121" t="e">
        <f aca="false">($AH$5/$AH$4)/(1+((($AH$5/$AH$4)/AF46)-1)*($AH$5+1)^AE46)</f>
        <v>#DIV/0!</v>
      </c>
      <c r="AI46" s="124" t="e">
        <f aca="false">AH46/$AH$7-1</f>
        <v>#DIV/0!</v>
      </c>
      <c r="AJ46" s="108" t="n">
        <f aca="false">AJ45+1</f>
        <v>43</v>
      </c>
      <c r="AK46" s="123" t="e">
        <f aca="false">AK92-$AL$11</f>
        <v>#DIV/0!</v>
      </c>
      <c r="AL46" s="120" t="e">
        <f aca="false">AK46/AK45-1</f>
        <v>#DIV/0!</v>
      </c>
      <c r="AM46" s="121" t="e">
        <f aca="false">($AM$5/$AM$4)/(1+((($AM$5/$AM$4)/AK46)-1)*($AM$5+1)^AJ46)</f>
        <v>#DIV/0!</v>
      </c>
      <c r="AN46" s="124" t="e">
        <f aca="false">AM46/$AM$7-1</f>
        <v>#DIV/0!</v>
      </c>
      <c r="AO46" s="112" t="n">
        <f aca="false">AO45+1</f>
        <v>43</v>
      </c>
      <c r="AP46" s="123" t="e">
        <f aca="false">AP92-$AQ$11</f>
        <v>#DIV/0!</v>
      </c>
      <c r="AQ46" s="120" t="e">
        <f aca="false">AP46/AP45-1</f>
        <v>#DIV/0!</v>
      </c>
      <c r="AR46" s="121" t="e">
        <f aca="false">($AR$5/$AR$4)/(1+((($AR$5/$AR$4)/AP46)-1)*($AR$5+1)^AO46)</f>
        <v>#DIV/0!</v>
      </c>
      <c r="AS46" s="124" t="e">
        <f aca="false">AR46/$AR$7-1</f>
        <v>#DIV/0!</v>
      </c>
      <c r="AT46" s="108" t="n">
        <f aca="false">AT45+1</f>
        <v>43</v>
      </c>
      <c r="AU46" s="123" t="e">
        <f aca="false">AU92-$AV$11</f>
        <v>#DIV/0!</v>
      </c>
      <c r="AV46" s="120" t="e">
        <f aca="false">AU46/AU45-1</f>
        <v>#DIV/0!</v>
      </c>
      <c r="AW46" s="121" t="e">
        <f aca="false">($AW$5/$AW$4)/(1+((($AW$5/$AW$4)/AU46)-1)*($AW$5+1)^AT46)</f>
        <v>#DIV/0!</v>
      </c>
      <c r="AX46" s="124" t="e">
        <f aca="false">AW46/$AW$7-1</f>
        <v>#DIV/0!</v>
      </c>
      <c r="AY46" s="112"/>
      <c r="AZ46" s="36"/>
      <c r="BI46" s="112"/>
      <c r="BJ46" s="36"/>
      <c r="BK46" s="164"/>
      <c r="BL46" s="121"/>
      <c r="BM46" s="155"/>
      <c r="BN46" s="112"/>
      <c r="BO46" s="36"/>
      <c r="BP46" s="164"/>
      <c r="BQ46" s="121"/>
      <c r="BR46" s="155"/>
      <c r="BS46" s="23"/>
      <c r="BT46" s="42"/>
      <c r="BU46" s="172"/>
      <c r="BV46" s="172"/>
      <c r="BW46" s="28"/>
      <c r="BX46" s="23"/>
      <c r="BY46" s="42"/>
      <c r="BZ46" s="23"/>
      <c r="CA46" s="23"/>
      <c r="CB46" s="23"/>
      <c r="CC46" s="23"/>
      <c r="CD46" s="23"/>
      <c r="CE46" s="23"/>
      <c r="FX46" s="1"/>
      <c r="FY46" s="1"/>
      <c r="FZ46" s="1"/>
      <c r="GA46" s="1"/>
      <c r="GB46" s="1"/>
      <c r="GC46" s="1"/>
      <c r="GD46" s="1"/>
      <c r="GE46" s="1"/>
      <c r="GF46" s="1"/>
      <c r="GG46" s="1"/>
      <c r="GH46" s="1"/>
      <c r="GI46" s="1"/>
      <c r="GJ46" s="1"/>
      <c r="GK46" s="1"/>
      <c r="GL46" s="1"/>
      <c r="GM46" s="1"/>
      <c r="GN46" s="1"/>
      <c r="GO46" s="1"/>
      <c r="GP46" s="1"/>
      <c r="GQ46" s="1"/>
      <c r="GR46" s="1"/>
      <c r="GS46" s="1"/>
      <c r="GT46" s="1"/>
      <c r="GU46" s="1"/>
      <c r="GV46" s="1"/>
      <c r="GW46" s="1"/>
      <c r="GX46" s="1"/>
      <c r="GY46" s="1"/>
    </row>
    <row r="47" customFormat="false" ht="12.75" hidden="false" customHeight="false" outlineLevel="0" collapsed="false">
      <c r="H47" s="173"/>
      <c r="K47" s="36"/>
      <c r="L47" s="36"/>
      <c r="M47" s="171"/>
      <c r="N47" s="171"/>
      <c r="O47" s="23"/>
      <c r="P47" s="121"/>
      <c r="Q47" s="1"/>
      <c r="R47" s="1"/>
      <c r="T47" s="25"/>
      <c r="U47" s="118" t="n">
        <f aca="false">U46+1</f>
        <v>44</v>
      </c>
      <c r="V47" s="119" t="e">
        <f aca="false">V93-$W$11</f>
        <v>#DIV/0!</v>
      </c>
      <c r="W47" s="164" t="e">
        <f aca="false">V47/V46-1</f>
        <v>#DIV/0!</v>
      </c>
      <c r="X47" s="121" t="e">
        <f aca="false">($X$5/$X$4)/(1+((($X$5/$X$4)/V47)-1)*($X$5+1)^U47)</f>
        <v>#DIV/0!</v>
      </c>
      <c r="Y47" s="124" t="e">
        <f aca="false">X47/$X$7-1</f>
        <v>#DIV/0!</v>
      </c>
      <c r="Z47" s="108" t="n">
        <f aca="false">Z46+1</f>
        <v>44</v>
      </c>
      <c r="AA47" s="123" t="e">
        <f aca="false">AA93-$AB$11</f>
        <v>#DIV/0!</v>
      </c>
      <c r="AB47" s="120" t="e">
        <f aca="false">AA47/AA46-1</f>
        <v>#DIV/0!</v>
      </c>
      <c r="AC47" s="121" t="e">
        <f aca="false">($AC$5/$AC$4)/(1+((($AC$5/$AC$4)/AA47)-1)*($AC$5+1)^Z47)</f>
        <v>#DIV/0!</v>
      </c>
      <c r="AD47" s="124" t="e">
        <f aca="false">AC47/$AC$7-1</f>
        <v>#DIV/0!</v>
      </c>
      <c r="AE47" s="108" t="n">
        <f aca="false">AE46+1</f>
        <v>44</v>
      </c>
      <c r="AF47" s="123" t="e">
        <f aca="false">AF93-$AG$11</f>
        <v>#DIV/0!</v>
      </c>
      <c r="AG47" s="120" t="e">
        <f aca="false">AF47/AF46-1</f>
        <v>#DIV/0!</v>
      </c>
      <c r="AH47" s="121" t="e">
        <f aca="false">($AH$5/$AH$4)/(1+((($AH$5/$AH$4)/AF47)-1)*($AH$5+1)^AE47)</f>
        <v>#DIV/0!</v>
      </c>
      <c r="AI47" s="124" t="e">
        <f aca="false">AH47/$AH$7-1</f>
        <v>#DIV/0!</v>
      </c>
      <c r="AJ47" s="108" t="n">
        <f aca="false">AJ46+1</f>
        <v>44</v>
      </c>
      <c r="AK47" s="123" t="e">
        <f aca="false">AK93-$AL$11</f>
        <v>#DIV/0!</v>
      </c>
      <c r="AL47" s="120" t="e">
        <f aca="false">AK47/AK46-1</f>
        <v>#DIV/0!</v>
      </c>
      <c r="AM47" s="121" t="e">
        <f aca="false">($AM$5/$AM$4)/(1+((($AM$5/$AM$4)/AK47)-1)*($AM$5+1)^AJ47)</f>
        <v>#DIV/0!</v>
      </c>
      <c r="AN47" s="124" t="e">
        <f aca="false">AM47/$AM$7-1</f>
        <v>#DIV/0!</v>
      </c>
      <c r="AO47" s="112" t="n">
        <f aca="false">AO46+1</f>
        <v>44</v>
      </c>
      <c r="AP47" s="123" t="e">
        <f aca="false">AP93-$AQ$11</f>
        <v>#DIV/0!</v>
      </c>
      <c r="AQ47" s="120" t="e">
        <f aca="false">AP47/AP46-1</f>
        <v>#DIV/0!</v>
      </c>
      <c r="AR47" s="121" t="e">
        <f aca="false">($AR$5/$AR$4)/(1+((($AR$5/$AR$4)/AP47)-1)*($AR$5+1)^AO47)</f>
        <v>#DIV/0!</v>
      </c>
      <c r="AS47" s="124" t="e">
        <f aca="false">AR47/$AR$7-1</f>
        <v>#DIV/0!</v>
      </c>
      <c r="AT47" s="108" t="n">
        <f aca="false">AT46+1</f>
        <v>44</v>
      </c>
      <c r="AU47" s="123" t="e">
        <f aca="false">AU93-$AV$11</f>
        <v>#DIV/0!</v>
      </c>
      <c r="AV47" s="120" t="e">
        <f aca="false">AU47/AU46-1</f>
        <v>#DIV/0!</v>
      </c>
      <c r="AW47" s="121" t="e">
        <f aca="false">($AW$5/$AW$4)/(1+((($AW$5/$AW$4)/AU47)-1)*($AW$5+1)^AT47)</f>
        <v>#DIV/0!</v>
      </c>
      <c r="AX47" s="124" t="e">
        <f aca="false">AW47/$AW$7-1</f>
        <v>#DIV/0!</v>
      </c>
      <c r="AY47" s="112"/>
      <c r="AZ47" s="36"/>
      <c r="BI47" s="112"/>
      <c r="BJ47" s="36"/>
      <c r="BK47" s="164"/>
      <c r="BL47" s="121"/>
      <c r="BM47" s="155"/>
      <c r="BN47" s="112"/>
      <c r="BO47" s="36"/>
      <c r="BP47" s="164"/>
      <c r="BQ47" s="121"/>
      <c r="BR47" s="155"/>
      <c r="BS47" s="23"/>
      <c r="BT47" s="42"/>
      <c r="BU47" s="172"/>
      <c r="BV47" s="172"/>
      <c r="BW47" s="28"/>
      <c r="BX47" s="23"/>
      <c r="BY47" s="42"/>
      <c r="BZ47" s="23"/>
      <c r="CA47" s="23"/>
      <c r="CB47" s="23"/>
      <c r="CC47" s="23"/>
      <c r="CD47" s="23"/>
      <c r="CE47" s="23"/>
      <c r="FX47" s="1"/>
      <c r="FY47" s="1"/>
      <c r="FZ47" s="1"/>
      <c r="GA47" s="1"/>
      <c r="GB47" s="1"/>
      <c r="GC47" s="1"/>
      <c r="GD47" s="1"/>
      <c r="GE47" s="1"/>
      <c r="GF47" s="1"/>
      <c r="GG47" s="1"/>
      <c r="GH47" s="1"/>
      <c r="GI47" s="1"/>
      <c r="GJ47" s="1"/>
      <c r="GK47" s="1"/>
      <c r="GL47" s="1"/>
      <c r="GM47" s="1"/>
      <c r="GN47" s="1"/>
      <c r="GO47" s="1"/>
      <c r="GP47" s="1"/>
      <c r="GQ47" s="1"/>
      <c r="GR47" s="1"/>
      <c r="GS47" s="1"/>
      <c r="GT47" s="1"/>
      <c r="GU47" s="1"/>
      <c r="GV47" s="1"/>
      <c r="GW47" s="1"/>
      <c r="GX47" s="1"/>
      <c r="GY47" s="1"/>
    </row>
    <row r="48" customFormat="false" ht="12.75" hidden="false" customHeight="false" outlineLevel="0" collapsed="false">
      <c r="H48" s="173"/>
      <c r="K48" s="36"/>
      <c r="L48" s="36"/>
      <c r="M48" s="171"/>
      <c r="N48" s="171"/>
      <c r="O48" s="171"/>
      <c r="P48" s="121"/>
      <c r="Q48" s="1"/>
      <c r="R48" s="1"/>
      <c r="T48" s="25"/>
      <c r="U48" s="118" t="n">
        <f aca="false">U47+1</f>
        <v>45</v>
      </c>
      <c r="V48" s="119" t="e">
        <f aca="false">V94-$W$11</f>
        <v>#DIV/0!</v>
      </c>
      <c r="W48" s="164" t="e">
        <f aca="false">V48/V47-1</f>
        <v>#DIV/0!</v>
      </c>
      <c r="X48" s="121" t="e">
        <f aca="false">($X$5/$X$4)/(1+((($X$5/$X$4)/V48)-1)*($X$5+1)^U48)</f>
        <v>#DIV/0!</v>
      </c>
      <c r="Y48" s="124" t="e">
        <f aca="false">X48/$X$7-1</f>
        <v>#DIV/0!</v>
      </c>
      <c r="Z48" s="108" t="n">
        <f aca="false">Z47+1</f>
        <v>45</v>
      </c>
      <c r="AA48" s="123" t="e">
        <f aca="false">AA94-$AB$11</f>
        <v>#DIV/0!</v>
      </c>
      <c r="AB48" s="120" t="e">
        <f aca="false">AA48/AA47-1</f>
        <v>#DIV/0!</v>
      </c>
      <c r="AC48" s="121" t="e">
        <f aca="false">($AC$5/$AC$4)/(1+((($AC$5/$AC$4)/AA48)-1)*($AC$5+1)^Z48)</f>
        <v>#DIV/0!</v>
      </c>
      <c r="AD48" s="124" t="e">
        <f aca="false">AC48/$AC$7-1</f>
        <v>#DIV/0!</v>
      </c>
      <c r="AE48" s="108" t="n">
        <f aca="false">AE47+1</f>
        <v>45</v>
      </c>
      <c r="AF48" s="123" t="e">
        <f aca="false">AF94-$AG$11</f>
        <v>#DIV/0!</v>
      </c>
      <c r="AG48" s="120" t="e">
        <f aca="false">AF48/AF47-1</f>
        <v>#DIV/0!</v>
      </c>
      <c r="AH48" s="121" t="e">
        <f aca="false">($AH$5/$AH$4)/(1+((($AH$5/$AH$4)/AF48)-1)*($AH$5+1)^AE48)</f>
        <v>#DIV/0!</v>
      </c>
      <c r="AI48" s="124" t="e">
        <f aca="false">AH48/$AH$7-1</f>
        <v>#DIV/0!</v>
      </c>
      <c r="AJ48" s="108" t="n">
        <f aca="false">AJ47+1</f>
        <v>45</v>
      </c>
      <c r="AK48" s="123" t="e">
        <f aca="false">AK94-$AL$11</f>
        <v>#DIV/0!</v>
      </c>
      <c r="AL48" s="120" t="e">
        <f aca="false">AK48/AK47-1</f>
        <v>#DIV/0!</v>
      </c>
      <c r="AM48" s="121" t="e">
        <f aca="false">($AM$5/$AM$4)/(1+((($AM$5/$AM$4)/AK48)-1)*($AM$5+1)^AJ48)</f>
        <v>#DIV/0!</v>
      </c>
      <c r="AN48" s="124" t="e">
        <f aca="false">AM48/$AM$7-1</f>
        <v>#DIV/0!</v>
      </c>
      <c r="AO48" s="112" t="n">
        <f aca="false">AO47+1</f>
        <v>45</v>
      </c>
      <c r="AP48" s="123" t="e">
        <f aca="false">AP94-$AQ$11</f>
        <v>#DIV/0!</v>
      </c>
      <c r="AQ48" s="120" t="e">
        <f aca="false">AP48/AP47-1</f>
        <v>#DIV/0!</v>
      </c>
      <c r="AR48" s="121" t="e">
        <f aca="false">($AR$5/$AR$4)/(1+((($AR$5/$AR$4)/AP48)-1)*($AR$5+1)^AO48)</f>
        <v>#DIV/0!</v>
      </c>
      <c r="AS48" s="124" t="e">
        <f aca="false">AR48/$AR$7-1</f>
        <v>#DIV/0!</v>
      </c>
      <c r="AT48" s="108" t="n">
        <f aca="false">AT47+1</f>
        <v>45</v>
      </c>
      <c r="AU48" s="123" t="e">
        <f aca="false">AU94-$AV$11</f>
        <v>#DIV/0!</v>
      </c>
      <c r="AV48" s="120" t="e">
        <f aca="false">AU48/AU47-1</f>
        <v>#DIV/0!</v>
      </c>
      <c r="AW48" s="121" t="e">
        <f aca="false">($AW$5/$AW$4)/(1+((($AW$5/$AW$4)/AU48)-1)*($AW$5+1)^AT48)</f>
        <v>#DIV/0!</v>
      </c>
      <c r="AX48" s="124" t="e">
        <f aca="false">AW48/$AW$7-1</f>
        <v>#DIV/0!</v>
      </c>
      <c r="AY48" s="112"/>
      <c r="AZ48" s="36"/>
      <c r="BI48" s="112"/>
      <c r="BJ48" s="36"/>
      <c r="BK48" s="164"/>
      <c r="BL48" s="121"/>
      <c r="BM48" s="155"/>
      <c r="BN48" s="112"/>
      <c r="BO48" s="36"/>
      <c r="BP48" s="164"/>
      <c r="BQ48" s="121"/>
      <c r="BR48" s="155"/>
      <c r="BS48" s="23"/>
      <c r="BT48" s="42"/>
      <c r="BU48" s="172"/>
      <c r="BV48" s="172"/>
      <c r="BW48" s="23"/>
      <c r="BX48" s="23"/>
      <c r="BY48" s="174"/>
      <c r="BZ48" s="23"/>
      <c r="CA48" s="23"/>
      <c r="CB48" s="23"/>
      <c r="CC48" s="23"/>
      <c r="CD48" s="23"/>
      <c r="CE48" s="23"/>
      <c r="FX48" s="1"/>
      <c r="FY48" s="1"/>
      <c r="FZ48" s="1"/>
      <c r="GA48" s="1"/>
      <c r="GB48" s="1"/>
      <c r="GC48" s="1"/>
      <c r="GD48" s="1"/>
      <c r="GE48" s="1"/>
      <c r="GF48" s="1"/>
      <c r="GG48" s="1"/>
      <c r="GH48" s="1"/>
      <c r="GI48" s="1"/>
      <c r="GJ48" s="1"/>
      <c r="GK48" s="1"/>
      <c r="GL48" s="1"/>
      <c r="GM48" s="1"/>
      <c r="GN48" s="1"/>
      <c r="GO48" s="1"/>
      <c r="GP48" s="1"/>
      <c r="GQ48" s="1"/>
      <c r="GR48" s="1"/>
      <c r="GS48" s="1"/>
      <c r="GT48" s="1"/>
      <c r="GU48" s="1"/>
      <c r="GV48" s="1"/>
      <c r="GW48" s="1"/>
      <c r="GX48" s="1"/>
      <c r="GY48" s="1"/>
    </row>
    <row r="49" customFormat="false" ht="12.75" hidden="false" customHeight="false" outlineLevel="0" collapsed="false">
      <c r="H49" s="173"/>
      <c r="K49" s="36"/>
      <c r="L49" s="36"/>
      <c r="M49" s="171"/>
      <c r="N49" s="171"/>
      <c r="O49" s="171"/>
      <c r="P49" s="121"/>
      <c r="Q49" s="1"/>
      <c r="R49" s="1"/>
      <c r="T49" s="25"/>
      <c r="U49" s="118" t="n">
        <f aca="false">U48+1</f>
        <v>46</v>
      </c>
      <c r="V49" s="119" t="e">
        <f aca="false">V95-$W$11</f>
        <v>#DIV/0!</v>
      </c>
      <c r="W49" s="164" t="e">
        <f aca="false">V49/V48-1</f>
        <v>#DIV/0!</v>
      </c>
      <c r="X49" s="121" t="e">
        <f aca="false">($X$5/$X$4)/(1+((($X$5/$X$4)/V49)-1)*($X$5+1)^U49)</f>
        <v>#DIV/0!</v>
      </c>
      <c r="Y49" s="124" t="e">
        <f aca="false">X49/$X$7-1</f>
        <v>#DIV/0!</v>
      </c>
      <c r="Z49" s="108" t="n">
        <f aca="false">Z48+1</f>
        <v>46</v>
      </c>
      <c r="AA49" s="123" t="e">
        <f aca="false">AA95-$AB$11</f>
        <v>#DIV/0!</v>
      </c>
      <c r="AB49" s="120" t="e">
        <f aca="false">AA49/AA48-1</f>
        <v>#DIV/0!</v>
      </c>
      <c r="AC49" s="121" t="e">
        <f aca="false">($AC$5/$AC$4)/(1+((($AC$5/$AC$4)/AA49)-1)*($AC$5+1)^Z49)</f>
        <v>#DIV/0!</v>
      </c>
      <c r="AD49" s="124" t="e">
        <f aca="false">AC49/$AC$7-1</f>
        <v>#DIV/0!</v>
      </c>
      <c r="AE49" s="108" t="n">
        <f aca="false">AE48+1</f>
        <v>46</v>
      </c>
      <c r="AF49" s="123" t="e">
        <f aca="false">AF95-$AG$11</f>
        <v>#DIV/0!</v>
      </c>
      <c r="AG49" s="120" t="e">
        <f aca="false">AF49/AF48-1</f>
        <v>#DIV/0!</v>
      </c>
      <c r="AH49" s="121" t="e">
        <f aca="false">($AH$5/$AH$4)/(1+((($AH$5/$AH$4)/AF49)-1)*($AH$5+1)^AE49)</f>
        <v>#DIV/0!</v>
      </c>
      <c r="AI49" s="124" t="e">
        <f aca="false">AH49/$AH$7-1</f>
        <v>#DIV/0!</v>
      </c>
      <c r="AJ49" s="108" t="n">
        <f aca="false">AJ48+1</f>
        <v>46</v>
      </c>
      <c r="AK49" s="123" t="e">
        <f aca="false">AK95-$AL$11</f>
        <v>#DIV/0!</v>
      </c>
      <c r="AL49" s="120" t="e">
        <f aca="false">AK49/AK48-1</f>
        <v>#DIV/0!</v>
      </c>
      <c r="AM49" s="121" t="e">
        <f aca="false">($AM$5/$AM$4)/(1+((($AM$5/$AM$4)/AK49)-1)*($AM$5+1)^AJ49)</f>
        <v>#DIV/0!</v>
      </c>
      <c r="AN49" s="124" t="e">
        <f aca="false">AM49/$AM$7-1</f>
        <v>#DIV/0!</v>
      </c>
      <c r="AO49" s="112" t="n">
        <f aca="false">AO48+1</f>
        <v>46</v>
      </c>
      <c r="AP49" s="123" t="e">
        <f aca="false">AP95-$AQ$11</f>
        <v>#DIV/0!</v>
      </c>
      <c r="AQ49" s="120" t="e">
        <f aca="false">AP49/AP48-1</f>
        <v>#DIV/0!</v>
      </c>
      <c r="AR49" s="121" t="e">
        <f aca="false">($AR$5/$AR$4)/(1+((($AR$5/$AR$4)/AP49)-1)*($AR$5+1)^AO49)</f>
        <v>#DIV/0!</v>
      </c>
      <c r="AS49" s="124" t="e">
        <f aca="false">AR49/$AR$7-1</f>
        <v>#DIV/0!</v>
      </c>
      <c r="AT49" s="108" t="n">
        <f aca="false">AT48+1</f>
        <v>46</v>
      </c>
      <c r="AU49" s="123" t="e">
        <f aca="false">AU95-$AV$11</f>
        <v>#DIV/0!</v>
      </c>
      <c r="AV49" s="120" t="e">
        <f aca="false">AU49/AU48-1</f>
        <v>#DIV/0!</v>
      </c>
      <c r="AW49" s="121" t="e">
        <f aca="false">($AW$5/$AW$4)/(1+((($AW$5/$AW$4)/AU49)-1)*($AW$5+1)^AT49)</f>
        <v>#DIV/0!</v>
      </c>
      <c r="AX49" s="124" t="e">
        <f aca="false">AW49/$AW$7-1</f>
        <v>#DIV/0!</v>
      </c>
      <c r="AY49" s="112"/>
      <c r="AZ49" s="36"/>
      <c r="BI49" s="112"/>
      <c r="BJ49" s="36"/>
      <c r="BK49" s="164"/>
      <c r="BL49" s="121"/>
      <c r="BM49" s="155"/>
      <c r="BN49" s="112"/>
      <c r="BO49" s="36"/>
      <c r="BP49" s="164"/>
      <c r="BQ49" s="121"/>
      <c r="BR49" s="155"/>
      <c r="BS49" s="23"/>
      <c r="BT49" s="42"/>
      <c r="BU49" s="172"/>
      <c r="BV49" s="172"/>
      <c r="BW49" s="28"/>
      <c r="BX49" s="23"/>
      <c r="BY49" s="23"/>
      <c r="BZ49" s="23"/>
      <c r="CA49" s="23"/>
      <c r="CB49" s="23"/>
      <c r="CC49" s="23"/>
      <c r="CD49" s="23"/>
      <c r="CE49" s="23"/>
      <c r="FX49" s="1"/>
      <c r="FY49" s="1"/>
      <c r="FZ49" s="1"/>
      <c r="GA49" s="1"/>
      <c r="GB49" s="1"/>
      <c r="GC49" s="1"/>
      <c r="GD49" s="1"/>
      <c r="GE49" s="1"/>
      <c r="GF49" s="1"/>
      <c r="GG49" s="1"/>
      <c r="GH49" s="1"/>
      <c r="GI49" s="1"/>
      <c r="GJ49" s="1"/>
      <c r="GK49" s="1"/>
      <c r="GL49" s="1"/>
      <c r="GM49" s="1"/>
      <c r="GN49" s="1"/>
      <c r="GO49" s="1"/>
      <c r="GP49" s="1"/>
      <c r="GQ49" s="1"/>
      <c r="GR49" s="1"/>
      <c r="GS49" s="1"/>
      <c r="GT49" s="1"/>
      <c r="GU49" s="1"/>
      <c r="GV49" s="1"/>
      <c r="GW49" s="1"/>
      <c r="GX49" s="1"/>
      <c r="GY49" s="1"/>
    </row>
    <row r="50" customFormat="false" ht="12.75" hidden="false" customHeight="false" outlineLevel="0" collapsed="false">
      <c r="H50" s="173"/>
      <c r="K50" s="36"/>
      <c r="L50" s="36"/>
      <c r="M50" s="171"/>
      <c r="N50" s="171"/>
      <c r="O50" s="171"/>
      <c r="P50" s="121"/>
      <c r="Q50" s="1"/>
      <c r="R50" s="1"/>
      <c r="T50" s="25"/>
      <c r="U50" s="118" t="n">
        <f aca="false">U49+1</f>
        <v>47</v>
      </c>
      <c r="V50" s="119" t="e">
        <f aca="false">V96-$W$11</f>
        <v>#DIV/0!</v>
      </c>
      <c r="W50" s="164" t="e">
        <f aca="false">V50/V49-1</f>
        <v>#DIV/0!</v>
      </c>
      <c r="X50" s="121" t="e">
        <f aca="false">($X$5/$X$4)/(1+((($X$5/$X$4)/V50)-1)*($X$5+1)^U50)</f>
        <v>#DIV/0!</v>
      </c>
      <c r="Y50" s="124" t="e">
        <f aca="false">X50/$X$7-1</f>
        <v>#DIV/0!</v>
      </c>
      <c r="Z50" s="108" t="n">
        <f aca="false">Z49+1</f>
        <v>47</v>
      </c>
      <c r="AA50" s="123" t="e">
        <f aca="false">AA96-$AB$11</f>
        <v>#DIV/0!</v>
      </c>
      <c r="AB50" s="120" t="e">
        <f aca="false">AA50/AA49-1</f>
        <v>#DIV/0!</v>
      </c>
      <c r="AC50" s="121" t="e">
        <f aca="false">($AC$5/$AC$4)/(1+((($AC$5/$AC$4)/AA50)-1)*($AC$5+1)^Z50)</f>
        <v>#DIV/0!</v>
      </c>
      <c r="AD50" s="124" t="e">
        <f aca="false">AC50/$AC$7-1</f>
        <v>#DIV/0!</v>
      </c>
      <c r="AE50" s="108" t="n">
        <f aca="false">AE49+1</f>
        <v>47</v>
      </c>
      <c r="AF50" s="123" t="e">
        <f aca="false">AF96-$AG$11</f>
        <v>#DIV/0!</v>
      </c>
      <c r="AG50" s="120" t="e">
        <f aca="false">AF50/AF49-1</f>
        <v>#DIV/0!</v>
      </c>
      <c r="AH50" s="121" t="e">
        <f aca="false">($AH$5/$AH$4)/(1+((($AH$5/$AH$4)/AF50)-1)*($AH$5+1)^AE50)</f>
        <v>#DIV/0!</v>
      </c>
      <c r="AI50" s="124" t="e">
        <f aca="false">AH50/$AH$7-1</f>
        <v>#DIV/0!</v>
      </c>
      <c r="AJ50" s="108" t="n">
        <f aca="false">AJ49+1</f>
        <v>47</v>
      </c>
      <c r="AK50" s="123" t="e">
        <f aca="false">AK96-$AL$11</f>
        <v>#DIV/0!</v>
      </c>
      <c r="AL50" s="120" t="e">
        <f aca="false">AK50/AK49-1</f>
        <v>#DIV/0!</v>
      </c>
      <c r="AM50" s="121" t="e">
        <f aca="false">($AM$5/$AM$4)/(1+((($AM$5/$AM$4)/AK50)-1)*($AM$5+1)^AJ50)</f>
        <v>#DIV/0!</v>
      </c>
      <c r="AN50" s="124" t="e">
        <f aca="false">AM50/$AM$7-1</f>
        <v>#DIV/0!</v>
      </c>
      <c r="AO50" s="112" t="n">
        <f aca="false">AO49+1</f>
        <v>47</v>
      </c>
      <c r="AP50" s="123" t="e">
        <f aca="false">AP96-$AQ$11</f>
        <v>#DIV/0!</v>
      </c>
      <c r="AQ50" s="120" t="e">
        <f aca="false">AP50/AP49-1</f>
        <v>#DIV/0!</v>
      </c>
      <c r="AR50" s="121" t="e">
        <f aca="false">($AR$5/$AR$4)/(1+((($AR$5/$AR$4)/AP50)-1)*($AR$5+1)^AO50)</f>
        <v>#DIV/0!</v>
      </c>
      <c r="AS50" s="124" t="e">
        <f aca="false">AR50/$AR$7-1</f>
        <v>#DIV/0!</v>
      </c>
      <c r="AT50" s="108" t="n">
        <f aca="false">AT49+1</f>
        <v>47</v>
      </c>
      <c r="AU50" s="123" t="e">
        <f aca="false">AU96-$AV$11</f>
        <v>#DIV/0!</v>
      </c>
      <c r="AV50" s="120" t="e">
        <f aca="false">AU50/AU49-1</f>
        <v>#DIV/0!</v>
      </c>
      <c r="AW50" s="121" t="e">
        <f aca="false">($AW$5/$AW$4)/(1+((($AW$5/$AW$4)/AU50)-1)*($AW$5+1)^AT50)</f>
        <v>#DIV/0!</v>
      </c>
      <c r="AX50" s="124" t="e">
        <f aca="false">AW50/$AW$7-1</f>
        <v>#DIV/0!</v>
      </c>
      <c r="AY50" s="112"/>
      <c r="AZ50" s="36"/>
      <c r="BI50" s="112"/>
      <c r="BJ50" s="36"/>
      <c r="BK50" s="164"/>
      <c r="BL50" s="121"/>
      <c r="BM50" s="155"/>
      <c r="BN50" s="112"/>
      <c r="BO50" s="36"/>
      <c r="BP50" s="164"/>
      <c r="BQ50" s="121"/>
      <c r="BR50" s="155"/>
      <c r="BS50" s="23"/>
      <c r="BT50" s="42"/>
      <c r="BU50" s="172"/>
      <c r="BV50" s="172"/>
      <c r="BW50" s="173"/>
      <c r="BX50" s="173"/>
      <c r="BY50" s="121"/>
      <c r="BZ50" s="23"/>
      <c r="CA50" s="23"/>
      <c r="CB50" s="23"/>
      <c r="CC50" s="23"/>
      <c r="CD50" s="23"/>
      <c r="CE50" s="23"/>
      <c r="FX50" s="1"/>
      <c r="FY50" s="1"/>
      <c r="FZ50" s="1"/>
      <c r="GA50" s="1"/>
      <c r="GB50" s="1"/>
      <c r="GC50" s="1"/>
      <c r="GD50" s="1"/>
      <c r="GE50" s="1"/>
      <c r="GF50" s="1"/>
      <c r="GG50" s="1"/>
      <c r="GH50" s="1"/>
      <c r="GI50" s="1"/>
      <c r="GJ50" s="1"/>
      <c r="GK50" s="1"/>
      <c r="GL50" s="1"/>
      <c r="GM50" s="1"/>
      <c r="GN50" s="1"/>
      <c r="GO50" s="1"/>
      <c r="GP50" s="1"/>
      <c r="GQ50" s="1"/>
      <c r="GR50" s="1"/>
      <c r="GS50" s="1"/>
      <c r="GT50" s="1"/>
      <c r="GU50" s="1"/>
      <c r="GV50" s="1"/>
      <c r="GW50" s="1"/>
      <c r="GX50" s="1"/>
      <c r="GY50" s="1"/>
    </row>
    <row r="51" customFormat="false" ht="12.75" hidden="false" customHeight="false" outlineLevel="0" collapsed="false">
      <c r="H51" s="173"/>
      <c r="K51" s="36"/>
      <c r="L51" s="36"/>
      <c r="M51" s="171"/>
      <c r="N51" s="171"/>
      <c r="O51" s="171"/>
      <c r="P51" s="121"/>
      <c r="Q51" s="1"/>
      <c r="R51" s="1"/>
      <c r="T51" s="25"/>
      <c r="U51" s="118" t="n">
        <f aca="false">U50+1</f>
        <v>48</v>
      </c>
      <c r="V51" s="119" t="e">
        <f aca="false">V97-$W$11</f>
        <v>#DIV/0!</v>
      </c>
      <c r="W51" s="164" t="e">
        <f aca="false">V51/V50-1</f>
        <v>#DIV/0!</v>
      </c>
      <c r="X51" s="121" t="e">
        <f aca="false">($X$5/$X$4)/(1+((($X$5/$X$4)/V51)-1)*($X$5+1)^U51)</f>
        <v>#DIV/0!</v>
      </c>
      <c r="Y51" s="124" t="e">
        <f aca="false">X51/$X$7-1</f>
        <v>#DIV/0!</v>
      </c>
      <c r="Z51" s="108" t="n">
        <f aca="false">Z50+1</f>
        <v>48</v>
      </c>
      <c r="AA51" s="123" t="e">
        <f aca="false">AA97-$AB$11</f>
        <v>#DIV/0!</v>
      </c>
      <c r="AB51" s="120" t="e">
        <f aca="false">AA51/AA50-1</f>
        <v>#DIV/0!</v>
      </c>
      <c r="AC51" s="121" t="e">
        <f aca="false">($AC$5/$AC$4)/(1+((($AC$5/$AC$4)/AA51)-1)*($AC$5+1)^Z51)</f>
        <v>#DIV/0!</v>
      </c>
      <c r="AD51" s="124" t="e">
        <f aca="false">AC51/$AC$7-1</f>
        <v>#DIV/0!</v>
      </c>
      <c r="AE51" s="108" t="n">
        <f aca="false">AE50+1</f>
        <v>48</v>
      </c>
      <c r="AF51" s="123" t="e">
        <f aca="false">AF97-$AG$11</f>
        <v>#DIV/0!</v>
      </c>
      <c r="AG51" s="120" t="e">
        <f aca="false">AF51/AF50-1</f>
        <v>#DIV/0!</v>
      </c>
      <c r="AH51" s="121" t="e">
        <f aca="false">($AH$5/$AH$4)/(1+((($AH$5/$AH$4)/AF51)-1)*($AH$5+1)^AE51)</f>
        <v>#DIV/0!</v>
      </c>
      <c r="AI51" s="124" t="e">
        <f aca="false">AH51/$AH$7-1</f>
        <v>#DIV/0!</v>
      </c>
      <c r="AJ51" s="108" t="n">
        <f aca="false">AJ50+1</f>
        <v>48</v>
      </c>
      <c r="AK51" s="123" t="e">
        <f aca="false">AK97-$AL$11</f>
        <v>#DIV/0!</v>
      </c>
      <c r="AL51" s="120" t="e">
        <f aca="false">AK51/AK50-1</f>
        <v>#DIV/0!</v>
      </c>
      <c r="AM51" s="121" t="e">
        <f aca="false">($AM$5/$AM$4)/(1+((($AM$5/$AM$4)/AK51)-1)*($AM$5+1)^AJ51)</f>
        <v>#DIV/0!</v>
      </c>
      <c r="AN51" s="124" t="e">
        <f aca="false">AM51/$AM$7-1</f>
        <v>#DIV/0!</v>
      </c>
      <c r="AO51" s="112" t="n">
        <f aca="false">AO50+1</f>
        <v>48</v>
      </c>
      <c r="AP51" s="123" t="e">
        <f aca="false">AP97-$AQ$11</f>
        <v>#DIV/0!</v>
      </c>
      <c r="AQ51" s="120" t="e">
        <f aca="false">AP51/AP50-1</f>
        <v>#DIV/0!</v>
      </c>
      <c r="AR51" s="121" t="e">
        <f aca="false">($AR$5/$AR$4)/(1+((($AR$5/$AR$4)/AP51)-1)*($AR$5+1)^AO51)</f>
        <v>#DIV/0!</v>
      </c>
      <c r="AS51" s="124" t="e">
        <f aca="false">AR51/$AR$7-1</f>
        <v>#DIV/0!</v>
      </c>
      <c r="AT51" s="108" t="n">
        <f aca="false">AT50+1</f>
        <v>48</v>
      </c>
      <c r="AU51" s="123" t="e">
        <f aca="false">AU97-$AV$11</f>
        <v>#DIV/0!</v>
      </c>
      <c r="AV51" s="120" t="e">
        <f aca="false">AU51/AU50-1</f>
        <v>#DIV/0!</v>
      </c>
      <c r="AW51" s="121" t="e">
        <f aca="false">($AW$5/$AW$4)/(1+((($AW$5/$AW$4)/AU51)-1)*($AW$5+1)^AT51)</f>
        <v>#DIV/0!</v>
      </c>
      <c r="AX51" s="124" t="e">
        <f aca="false">AW51/$AW$7-1</f>
        <v>#DIV/0!</v>
      </c>
      <c r="AY51" s="112"/>
      <c r="AZ51" s="36"/>
      <c r="BI51" s="112"/>
      <c r="BJ51" s="36"/>
      <c r="BK51" s="164"/>
      <c r="BL51" s="121"/>
      <c r="BM51" s="155"/>
      <c r="BN51" s="112"/>
      <c r="BO51" s="36"/>
      <c r="BP51" s="164"/>
      <c r="BQ51" s="121"/>
      <c r="BR51" s="155"/>
      <c r="BS51" s="23"/>
      <c r="BT51" s="42"/>
      <c r="BU51" s="172"/>
      <c r="BV51" s="172"/>
      <c r="BW51" s="23"/>
      <c r="BX51" s="23"/>
      <c r="BY51" s="23"/>
      <c r="BZ51" s="23"/>
      <c r="CA51" s="23"/>
      <c r="CB51" s="23"/>
      <c r="CC51" s="36"/>
      <c r="CD51" s="175"/>
      <c r="CE51" s="23"/>
      <c r="FX51" s="1"/>
      <c r="FY51" s="1"/>
      <c r="FZ51" s="1"/>
      <c r="GA51" s="1"/>
      <c r="GB51" s="1"/>
      <c r="GC51" s="1"/>
      <c r="GD51" s="1"/>
      <c r="GE51" s="1"/>
      <c r="GF51" s="1"/>
      <c r="GG51" s="1"/>
      <c r="GH51" s="1"/>
      <c r="GI51" s="1"/>
      <c r="GJ51" s="1"/>
      <c r="GK51" s="1"/>
      <c r="GL51" s="1"/>
      <c r="GM51" s="1"/>
      <c r="GN51" s="1"/>
      <c r="GO51" s="1"/>
      <c r="GP51" s="1"/>
      <c r="GQ51" s="1"/>
      <c r="GR51" s="1"/>
      <c r="GS51" s="1"/>
      <c r="GT51" s="1"/>
      <c r="GU51" s="1"/>
      <c r="GV51" s="1"/>
      <c r="GW51" s="1"/>
      <c r="GX51" s="1"/>
      <c r="GY51" s="1"/>
    </row>
    <row r="52" customFormat="false" ht="12.75" hidden="false" customHeight="false" outlineLevel="0" collapsed="false">
      <c r="H52" s="173"/>
      <c r="K52" s="36"/>
      <c r="L52" s="36"/>
      <c r="M52" s="171"/>
      <c r="N52" s="171"/>
      <c r="O52" s="23"/>
      <c r="P52" s="121"/>
      <c r="Q52" s="1"/>
      <c r="R52" s="1"/>
      <c r="T52" s="25"/>
      <c r="U52" s="176" t="n">
        <f aca="false">U51+1</f>
        <v>49</v>
      </c>
      <c r="V52" s="119" t="e">
        <f aca="false">V98-$W$11</f>
        <v>#DIV/0!</v>
      </c>
      <c r="W52" s="164" t="e">
        <f aca="false">V52/V51-1</f>
        <v>#DIV/0!</v>
      </c>
      <c r="X52" s="121" t="e">
        <f aca="false">($X$5/$X$4)/(1+((($X$5/$X$4)/V52)-1)*($X$5+1)^U52)</f>
        <v>#DIV/0!</v>
      </c>
      <c r="Y52" s="124" t="e">
        <f aca="false">X52/$X$7-1</f>
        <v>#DIV/0!</v>
      </c>
      <c r="Z52" s="112" t="n">
        <f aca="false">Z51+1</f>
        <v>49</v>
      </c>
      <c r="AA52" s="123" t="e">
        <f aca="false">AA98-$AB$11</f>
        <v>#DIV/0!</v>
      </c>
      <c r="AB52" s="155" t="e">
        <f aca="false">AA52/AA51-1</f>
        <v>#DIV/0!</v>
      </c>
      <c r="AC52" s="121" t="e">
        <f aca="false">($AC$5/$AC$4)/(1+((($AC$5/$AC$4)/AA52)-1)*($AC$5+1)^Z52)</f>
        <v>#DIV/0!</v>
      </c>
      <c r="AD52" s="124" t="e">
        <f aca="false">AC52/$AC$7-1</f>
        <v>#DIV/0!</v>
      </c>
      <c r="AE52" s="112" t="n">
        <f aca="false">AE51+1</f>
        <v>49</v>
      </c>
      <c r="AF52" s="123" t="e">
        <f aca="false">AF98-$AG$11</f>
        <v>#DIV/0!</v>
      </c>
      <c r="AG52" s="155" t="e">
        <f aca="false">AF52/AF51-1</f>
        <v>#DIV/0!</v>
      </c>
      <c r="AH52" s="121" t="e">
        <f aca="false">($AH$5/$AH$4)/(1+((($AH$5/$AH$4)/AF52)-1)*($AH$5+1)^AE52)</f>
        <v>#DIV/0!</v>
      </c>
      <c r="AI52" s="124" t="e">
        <f aca="false">AH52/$AH$7-1</f>
        <v>#DIV/0!</v>
      </c>
      <c r="AJ52" s="112" t="n">
        <f aca="false">AJ51+1</f>
        <v>49</v>
      </c>
      <c r="AK52" s="123" t="e">
        <f aca="false">AK98-$AL$11</f>
        <v>#DIV/0!</v>
      </c>
      <c r="AL52" s="155" t="e">
        <f aca="false">AK52/AK51-1</f>
        <v>#DIV/0!</v>
      </c>
      <c r="AM52" s="121" t="e">
        <f aca="false">($AM$5/$AM$4)/(1+((($AM$5/$AM$4)/AK52)-1)*($AM$5+1)^AJ52)</f>
        <v>#DIV/0!</v>
      </c>
      <c r="AN52" s="124" t="e">
        <f aca="false">AM52/$AM$7-1</f>
        <v>#DIV/0!</v>
      </c>
      <c r="AO52" s="112" t="n">
        <f aca="false">AO51+1</f>
        <v>49</v>
      </c>
      <c r="AP52" s="123" t="e">
        <f aca="false">AP98-$AQ$11</f>
        <v>#DIV/0!</v>
      </c>
      <c r="AQ52" s="155" t="e">
        <f aca="false">AP52/AP51-1</f>
        <v>#DIV/0!</v>
      </c>
      <c r="AR52" s="121" t="e">
        <f aca="false">($AR$5/$AR$4)/(1+((($AR$5/$AR$4)/AP52)-1)*($AR$5+1)^AO52)</f>
        <v>#DIV/0!</v>
      </c>
      <c r="AS52" s="124" t="e">
        <f aca="false">AR52/$AR$7-1</f>
        <v>#DIV/0!</v>
      </c>
      <c r="AT52" s="112" t="n">
        <f aca="false">AT51+1</f>
        <v>49</v>
      </c>
      <c r="AU52" s="123" t="e">
        <f aca="false">AU98-$AV$11</f>
        <v>#DIV/0!</v>
      </c>
      <c r="AV52" s="155" t="e">
        <f aca="false">AU52/AU51-1</f>
        <v>#DIV/0!</v>
      </c>
      <c r="AW52" s="121" t="e">
        <f aca="false">($AW$5/$AW$4)/(1+((($AW$5/$AW$4)/AU52)-1)*($AW$5+1)^AT52)</f>
        <v>#DIV/0!</v>
      </c>
      <c r="AX52" s="124" t="e">
        <f aca="false">AW52/$AW$7-1</f>
        <v>#DIV/0!</v>
      </c>
      <c r="AY52" s="112"/>
      <c r="AZ52" s="36"/>
      <c r="BI52" s="112"/>
      <c r="BJ52" s="36"/>
      <c r="BK52" s="164"/>
      <c r="BL52" s="121"/>
      <c r="BM52" s="155"/>
      <c r="BN52" s="112"/>
      <c r="BO52" s="36"/>
      <c r="BP52" s="164"/>
      <c r="BQ52" s="121"/>
      <c r="BR52" s="155"/>
      <c r="BS52" s="23"/>
      <c r="BT52" s="42"/>
      <c r="BU52" s="172"/>
      <c r="BV52" s="172"/>
      <c r="BW52" s="23"/>
      <c r="BX52" s="23"/>
      <c r="BY52" s="23"/>
      <c r="BZ52" s="23"/>
      <c r="CA52" s="23"/>
      <c r="CB52" s="23"/>
      <c r="CC52" s="36"/>
      <c r="CD52" s="175"/>
      <c r="CE52" s="23"/>
      <c r="FX52" s="1"/>
      <c r="FY52" s="1"/>
      <c r="FZ52" s="1"/>
      <c r="GA52" s="1"/>
      <c r="GB52" s="1"/>
      <c r="GC52" s="1"/>
      <c r="GD52" s="1"/>
      <c r="GE52" s="1"/>
      <c r="GF52" s="1"/>
      <c r="GG52" s="1"/>
      <c r="GH52" s="1"/>
      <c r="GI52" s="1"/>
      <c r="GJ52" s="1"/>
      <c r="GK52" s="1"/>
      <c r="GL52" s="1"/>
      <c r="GM52" s="1"/>
      <c r="GN52" s="1"/>
      <c r="GO52" s="1"/>
      <c r="GP52" s="1"/>
      <c r="GQ52" s="1"/>
      <c r="GR52" s="1"/>
      <c r="GS52" s="1"/>
      <c r="GT52" s="1"/>
      <c r="GU52" s="1"/>
      <c r="GV52" s="1"/>
      <c r="GW52" s="1"/>
      <c r="GX52" s="1"/>
      <c r="GY52" s="1"/>
    </row>
    <row r="53" customFormat="false" ht="13.5" hidden="false" customHeight="false" outlineLevel="0" collapsed="false">
      <c r="H53" s="173"/>
      <c r="K53" s="36"/>
      <c r="L53" s="36"/>
      <c r="M53" s="171"/>
      <c r="N53" s="171"/>
      <c r="O53" s="23"/>
      <c r="P53" s="121"/>
      <c r="Q53" s="1"/>
      <c r="R53" s="1"/>
      <c r="T53" s="25"/>
      <c r="U53" s="177" t="n">
        <f aca="false">U52+1</f>
        <v>50</v>
      </c>
      <c r="V53" s="178" t="e">
        <f aca="false">V99-$W$11</f>
        <v>#DIV/0!</v>
      </c>
      <c r="W53" s="179" t="e">
        <f aca="false">V53/V52-1</f>
        <v>#DIV/0!</v>
      </c>
      <c r="X53" s="180" t="e">
        <f aca="false">($X$5/$X$4)/(1+((($X$5/$X$4)/V53)-1)*($X$5+1)^U53)</f>
        <v>#DIV/0!</v>
      </c>
      <c r="Y53" s="181" t="e">
        <f aca="false">X53/$X$7-1</f>
        <v>#DIV/0!</v>
      </c>
      <c r="Z53" s="182" t="n">
        <f aca="false">Z52+1</f>
        <v>50</v>
      </c>
      <c r="AA53" s="183" t="e">
        <f aca="false">AA99-$AB$11</f>
        <v>#DIV/0!</v>
      </c>
      <c r="AB53" s="184" t="e">
        <f aca="false">AA53/AA52-1</f>
        <v>#DIV/0!</v>
      </c>
      <c r="AC53" s="180" t="e">
        <f aca="false">($AC$5/$AC$4)/(1+((($AC$5/$AC$4)/AA53)-1)*($AC$5+1)^Z53)</f>
        <v>#DIV/0!</v>
      </c>
      <c r="AD53" s="181" t="e">
        <f aca="false">AC53/$AC$7-1</f>
        <v>#DIV/0!</v>
      </c>
      <c r="AE53" s="182" t="n">
        <f aca="false">AE52+1</f>
        <v>50</v>
      </c>
      <c r="AF53" s="183" t="e">
        <f aca="false">AF99-$AG$11</f>
        <v>#DIV/0!</v>
      </c>
      <c r="AG53" s="184" t="e">
        <f aca="false">AF53/AF52-1</f>
        <v>#DIV/0!</v>
      </c>
      <c r="AH53" s="180" t="e">
        <f aca="false">($AH$5/$AH$4)/(1+((($AH$5/$AH$4)/AF53)-1)*($AH$5+1)^AE53)</f>
        <v>#DIV/0!</v>
      </c>
      <c r="AI53" s="181" t="e">
        <f aca="false">AH53/$AH$7-1</f>
        <v>#DIV/0!</v>
      </c>
      <c r="AJ53" s="182" t="n">
        <f aca="false">AJ52+1</f>
        <v>50</v>
      </c>
      <c r="AK53" s="183" t="e">
        <f aca="false">AK99-$AL$11</f>
        <v>#DIV/0!</v>
      </c>
      <c r="AL53" s="184" t="e">
        <f aca="false">AK53/AK52-1</f>
        <v>#DIV/0!</v>
      </c>
      <c r="AM53" s="180" t="e">
        <f aca="false">($AM$5/$AM$4)/(1+((($AM$5/$AM$4)/AK53)-1)*($AM$5+1)^AJ53)</f>
        <v>#DIV/0!</v>
      </c>
      <c r="AN53" s="181" t="e">
        <f aca="false">AM53/$AM$7-1</f>
        <v>#DIV/0!</v>
      </c>
      <c r="AO53" s="182" t="n">
        <f aca="false">AO52+1</f>
        <v>50</v>
      </c>
      <c r="AP53" s="183" t="e">
        <f aca="false">AP99-$AQ$11</f>
        <v>#DIV/0!</v>
      </c>
      <c r="AQ53" s="184" t="e">
        <f aca="false">AP53/AP52-1</f>
        <v>#DIV/0!</v>
      </c>
      <c r="AR53" s="180" t="e">
        <f aca="false">($AR$5/$AR$4)/(1+((($AR$5/$AR$4)/AP53)-1)*($AR$5+1)^AO53)</f>
        <v>#DIV/0!</v>
      </c>
      <c r="AS53" s="181" t="e">
        <f aca="false">AR53/$AR$7-1</f>
        <v>#DIV/0!</v>
      </c>
      <c r="AT53" s="182" t="n">
        <f aca="false">AT52+1</f>
        <v>50</v>
      </c>
      <c r="AU53" s="183" t="e">
        <f aca="false">AU99-$AV$11</f>
        <v>#DIV/0!</v>
      </c>
      <c r="AV53" s="184" t="e">
        <f aca="false">AU53/AU52-1</f>
        <v>#DIV/0!</v>
      </c>
      <c r="AW53" s="180" t="e">
        <f aca="false">($AW$5/$AW$4)/(1+((($AW$5/$AW$4)/AU53)-1)*($AW$5+1)^AT53)</f>
        <v>#DIV/0!</v>
      </c>
      <c r="AX53" s="181" t="e">
        <f aca="false">AW53/$AW$7-1</f>
        <v>#DIV/0!</v>
      </c>
      <c r="AY53" s="112"/>
      <c r="AZ53" s="36"/>
      <c r="BI53" s="112"/>
      <c r="BJ53" s="36"/>
      <c r="BK53" s="164"/>
      <c r="BL53" s="121"/>
      <c r="BM53" s="155"/>
      <c r="BN53" s="112"/>
      <c r="BO53" s="36"/>
      <c r="BP53" s="164"/>
      <c r="BQ53" s="121"/>
      <c r="BR53" s="155"/>
      <c r="BS53" s="23"/>
      <c r="BT53" s="42"/>
      <c r="BU53" s="172"/>
      <c r="BV53" s="23"/>
      <c r="BW53" s="23"/>
      <c r="BX53" s="23"/>
      <c r="BY53" s="23"/>
      <c r="BZ53" s="23"/>
      <c r="CA53" s="23"/>
      <c r="CB53" s="23"/>
      <c r="CC53" s="36"/>
      <c r="CD53" s="175"/>
      <c r="CE53" s="23"/>
      <c r="FX53" s="1"/>
      <c r="FY53" s="1"/>
      <c r="FZ53" s="1"/>
      <c r="GA53" s="1"/>
      <c r="GB53" s="1"/>
      <c r="GC53" s="1"/>
      <c r="GD53" s="1"/>
      <c r="GE53" s="1"/>
      <c r="GF53" s="1"/>
      <c r="GG53" s="1"/>
      <c r="GH53" s="1"/>
      <c r="GI53" s="1"/>
      <c r="GJ53" s="1"/>
      <c r="GK53" s="1"/>
      <c r="GL53" s="1"/>
      <c r="GM53" s="1"/>
      <c r="GN53" s="1"/>
      <c r="GO53" s="1"/>
      <c r="GP53" s="1"/>
      <c r="GQ53" s="1"/>
      <c r="GR53" s="1"/>
      <c r="GS53" s="1"/>
      <c r="GT53" s="1"/>
      <c r="GU53" s="1"/>
      <c r="GV53" s="1"/>
      <c r="GW53" s="1"/>
      <c r="GX53" s="1"/>
      <c r="GY53" s="1"/>
    </row>
    <row r="54" customFormat="false" ht="14.25" hidden="false" customHeight="false" outlineLevel="0" collapsed="false">
      <c r="H54" s="1"/>
      <c r="K54" s="36"/>
      <c r="L54" s="36"/>
      <c r="M54" s="171"/>
      <c r="N54" s="171"/>
      <c r="O54" s="23"/>
      <c r="P54" s="121"/>
      <c r="Q54" s="1"/>
      <c r="R54" s="1"/>
      <c r="S54" s="1"/>
      <c r="T54" s="42"/>
      <c r="U54" s="36"/>
      <c r="Y54" s="185"/>
      <c r="Z54" s="82"/>
      <c r="AA54" s="1"/>
      <c r="AB54" s="1"/>
      <c r="AC54" s="1"/>
      <c r="AD54" s="1"/>
      <c r="AE54" s="1"/>
      <c r="AF54" s="1"/>
      <c r="AG54" s="1"/>
      <c r="AO54" s="186"/>
      <c r="AP54" s="187"/>
      <c r="AQ54" s="188"/>
      <c r="AR54" s="187"/>
      <c r="AS54" s="1"/>
      <c r="AT54" s="187"/>
      <c r="AU54" s="187"/>
      <c r="AV54" s="186"/>
      <c r="AW54" s="186"/>
      <c r="AY54" s="42"/>
      <c r="AZ54" s="42"/>
      <c r="BI54" s="42"/>
      <c r="BJ54" s="42"/>
      <c r="BK54" s="42"/>
      <c r="BL54" s="42"/>
      <c r="BM54" s="42"/>
      <c r="BN54" s="42"/>
      <c r="BO54" s="42"/>
      <c r="BP54" s="42"/>
      <c r="BQ54" s="42"/>
      <c r="BR54" s="42"/>
      <c r="BS54" s="42"/>
      <c r="BT54" s="42"/>
      <c r="BU54" s="172"/>
      <c r="BV54" s="172"/>
      <c r="BW54" s="42"/>
      <c r="BX54" s="42"/>
      <c r="BY54" s="42"/>
      <c r="BZ54" s="42"/>
      <c r="CA54" s="42"/>
      <c r="CB54" s="42"/>
      <c r="CC54" s="42"/>
      <c r="CD54" s="42"/>
      <c r="CE54" s="42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  <c r="CQ54" s="1"/>
      <c r="CR54" s="1"/>
      <c r="CS54" s="1"/>
      <c r="CT54" s="1"/>
      <c r="CU54" s="1"/>
      <c r="CV54" s="1"/>
      <c r="CW54" s="1"/>
      <c r="CX54" s="1"/>
      <c r="CY54" s="1"/>
      <c r="CZ54" s="1"/>
      <c r="DA54" s="1"/>
      <c r="DB54" s="1"/>
      <c r="DC54" s="1"/>
      <c r="DD54" s="1"/>
      <c r="DE54" s="1"/>
      <c r="DF54" s="1"/>
      <c r="DG54" s="1"/>
      <c r="DH54" s="1"/>
      <c r="DI54" s="1"/>
      <c r="DJ54" s="1"/>
      <c r="DK54" s="1"/>
      <c r="DL54" s="1"/>
      <c r="DM54" s="1"/>
      <c r="DN54" s="1"/>
      <c r="DO54" s="1"/>
      <c r="DP54" s="1"/>
      <c r="DQ54" s="1"/>
      <c r="DR54" s="1"/>
      <c r="DS54" s="1"/>
      <c r="DT54" s="1"/>
      <c r="DU54" s="1"/>
      <c r="DV54" s="1"/>
      <c r="DW54" s="1"/>
      <c r="DX54" s="1"/>
      <c r="DY54" s="1"/>
      <c r="DZ54" s="1"/>
      <c r="EA54" s="1"/>
      <c r="EB54" s="1"/>
      <c r="EC54" s="1"/>
      <c r="ED54" s="1"/>
      <c r="EE54" s="1"/>
      <c r="EF54" s="1"/>
      <c r="EG54" s="1"/>
      <c r="EH54" s="1"/>
      <c r="EI54" s="1"/>
      <c r="EJ54" s="1"/>
      <c r="EK54" s="1"/>
      <c r="EL54" s="1"/>
      <c r="EM54" s="1"/>
      <c r="EN54" s="1"/>
      <c r="EO54" s="1"/>
      <c r="EP54" s="1"/>
      <c r="EQ54" s="1"/>
      <c r="ER54" s="112"/>
      <c r="ES54" s="112"/>
      <c r="ET54" s="112"/>
      <c r="EU54" s="112"/>
      <c r="EV54" s="112"/>
      <c r="EW54" s="112"/>
      <c r="EX54" s="112"/>
      <c r="EY54" s="112"/>
      <c r="EZ54" s="112"/>
      <c r="FA54" s="112"/>
      <c r="FB54" s="112"/>
      <c r="FC54" s="112"/>
      <c r="FD54" s="112"/>
      <c r="FE54" s="1"/>
      <c r="FF54" s="1"/>
      <c r="FG54" s="1"/>
      <c r="FH54" s="1"/>
      <c r="FI54" s="1"/>
      <c r="FJ54" s="1"/>
      <c r="FK54" s="1"/>
      <c r="FL54" s="1"/>
      <c r="FM54" s="1"/>
      <c r="FN54" s="1"/>
      <c r="FO54" s="1"/>
      <c r="FP54" s="1"/>
      <c r="FQ54" s="1"/>
      <c r="FR54" s="1"/>
      <c r="FS54" s="1"/>
      <c r="FT54" s="1"/>
      <c r="FU54" s="1"/>
      <c r="FV54" s="1"/>
      <c r="FW54" s="1"/>
      <c r="FX54" s="1"/>
      <c r="FY54" s="1"/>
      <c r="FZ54" s="1"/>
      <c r="GA54" s="1"/>
      <c r="GB54" s="1"/>
      <c r="GC54" s="1"/>
      <c r="GD54" s="1"/>
      <c r="GE54" s="1"/>
      <c r="GF54" s="1"/>
      <c r="GG54" s="1"/>
      <c r="GH54" s="1"/>
      <c r="GI54" s="1"/>
      <c r="GJ54" s="1"/>
      <c r="GK54" s="1"/>
      <c r="GL54" s="1"/>
      <c r="GM54" s="1"/>
      <c r="GN54" s="1"/>
      <c r="GO54" s="1"/>
      <c r="GP54" s="1"/>
      <c r="GQ54" s="1"/>
      <c r="GR54" s="1"/>
      <c r="GS54" s="1"/>
      <c r="GT54" s="1"/>
      <c r="GU54" s="1"/>
      <c r="GV54" s="1"/>
      <c r="GW54" s="1"/>
      <c r="GX54" s="1"/>
      <c r="GY54" s="1"/>
    </row>
    <row r="55" customFormat="false" ht="14.25" hidden="false" customHeight="false" outlineLevel="0" collapsed="false">
      <c r="H55" s="1"/>
      <c r="K55" s="36"/>
      <c r="L55" s="36"/>
      <c r="M55" s="171"/>
      <c r="N55" s="23"/>
      <c r="O55" s="23"/>
      <c r="P55" s="121"/>
      <c r="Q55" s="1"/>
      <c r="R55" s="1"/>
      <c r="S55" s="1"/>
      <c r="T55" s="23"/>
      <c r="U55" s="4" t="s">
        <v>49</v>
      </c>
      <c r="V55" s="4"/>
      <c r="W55" s="4"/>
      <c r="X55" s="4"/>
      <c r="Z55" s="4" t="s">
        <v>50</v>
      </c>
      <c r="AA55" s="4"/>
      <c r="AB55" s="4"/>
      <c r="AC55" s="4"/>
      <c r="AE55" s="4" t="s">
        <v>51</v>
      </c>
      <c r="AF55" s="4"/>
      <c r="AG55" s="4"/>
      <c r="AH55" s="4"/>
      <c r="AJ55" s="4" t="s">
        <v>52</v>
      </c>
      <c r="AK55" s="4"/>
      <c r="AL55" s="4"/>
      <c r="AM55" s="4"/>
      <c r="AO55" s="4" t="s">
        <v>53</v>
      </c>
      <c r="AP55" s="4"/>
      <c r="AQ55" s="4"/>
      <c r="AR55" s="4"/>
      <c r="AT55" s="4" t="s">
        <v>53</v>
      </c>
      <c r="AU55" s="4"/>
      <c r="AV55" s="4"/>
      <c r="AW55" s="4"/>
      <c r="AY55" s="42"/>
      <c r="AZ55" s="42"/>
      <c r="BI55" s="42"/>
      <c r="BJ55" s="42"/>
      <c r="BK55" s="42"/>
      <c r="BL55" s="42"/>
      <c r="BM55" s="42"/>
      <c r="BN55" s="42"/>
      <c r="BO55" s="42"/>
      <c r="BP55" s="42"/>
      <c r="BQ55" s="42"/>
      <c r="BR55" s="42"/>
      <c r="BS55" s="42"/>
      <c r="BT55" s="42"/>
      <c r="BU55" s="172"/>
      <c r="BV55" s="172"/>
      <c r="BW55" s="42"/>
      <c r="BX55" s="42"/>
      <c r="BY55" s="42"/>
      <c r="BZ55" s="42"/>
      <c r="CA55" s="42"/>
      <c r="CB55" s="42"/>
      <c r="CC55" s="42"/>
      <c r="CD55" s="42"/>
      <c r="CE55" s="42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  <c r="CQ55" s="1"/>
      <c r="CR55" s="1"/>
      <c r="CS55" s="1"/>
      <c r="CT55" s="1"/>
      <c r="CU55" s="1"/>
      <c r="CV55" s="1"/>
      <c r="CW55" s="1"/>
      <c r="CX55" s="1"/>
      <c r="CY55" s="1"/>
      <c r="CZ55" s="1"/>
      <c r="DA55" s="1"/>
      <c r="DB55" s="1"/>
      <c r="DC55" s="1"/>
      <c r="DD55" s="1"/>
      <c r="DE55" s="1"/>
      <c r="DF55" s="1"/>
      <c r="DG55" s="1"/>
      <c r="DH55" s="1"/>
      <c r="DI55" s="1"/>
      <c r="DJ55" s="1"/>
      <c r="DK55" s="1"/>
      <c r="DL55" s="1"/>
      <c r="DM55" s="1"/>
      <c r="DN55" s="1"/>
      <c r="DO55" s="1"/>
      <c r="DP55" s="1"/>
      <c r="DQ55" s="1"/>
      <c r="DR55" s="1"/>
      <c r="DS55" s="1"/>
      <c r="DT55" s="1"/>
      <c r="DU55" s="1"/>
      <c r="DV55" s="1"/>
      <c r="DW55" s="1"/>
      <c r="DX55" s="1"/>
      <c r="DY55" s="1"/>
      <c r="DZ55" s="1"/>
      <c r="EA55" s="1"/>
      <c r="EB55" s="1"/>
      <c r="EC55" s="1"/>
      <c r="ED55" s="1"/>
      <c r="EE55" s="1"/>
      <c r="EF55" s="1"/>
      <c r="EG55" s="1"/>
      <c r="EH55" s="1"/>
      <c r="EI55" s="1"/>
      <c r="EJ55" s="1"/>
      <c r="EK55" s="1"/>
      <c r="EL55" s="1"/>
      <c r="EM55" s="1"/>
      <c r="EN55" s="1"/>
      <c r="EO55" s="1"/>
      <c r="EP55" s="1"/>
      <c r="EQ55" s="1"/>
      <c r="ER55" s="112"/>
      <c r="ES55" s="112"/>
      <c r="ET55" s="112"/>
      <c r="EU55" s="112"/>
      <c r="EV55" s="112"/>
      <c r="EW55" s="112"/>
      <c r="EX55" s="112"/>
      <c r="EY55" s="112"/>
      <c r="EZ55" s="112"/>
      <c r="FA55" s="112"/>
      <c r="FB55" s="112"/>
      <c r="FC55" s="112"/>
      <c r="FD55" s="112"/>
      <c r="FE55" s="1"/>
      <c r="FF55" s="1"/>
      <c r="FG55" s="1"/>
      <c r="FH55" s="1"/>
      <c r="FI55" s="1"/>
      <c r="FJ55" s="1"/>
      <c r="FK55" s="1"/>
      <c r="FL55" s="1"/>
      <c r="FM55" s="1"/>
      <c r="FN55" s="1"/>
      <c r="FO55" s="1"/>
      <c r="FP55" s="1"/>
      <c r="FQ55" s="1"/>
      <c r="FR55" s="1"/>
      <c r="FS55" s="1"/>
      <c r="FT55" s="1"/>
      <c r="FU55" s="1"/>
      <c r="FV55" s="1"/>
      <c r="FW55" s="1"/>
      <c r="FX55" s="1"/>
      <c r="FY55" s="1"/>
      <c r="FZ55" s="1"/>
      <c r="GA55" s="1"/>
      <c r="GB55" s="1"/>
      <c r="GC55" s="1"/>
      <c r="GD55" s="1"/>
      <c r="GE55" s="1"/>
      <c r="GF55" s="1"/>
      <c r="GG55" s="1"/>
      <c r="GH55" s="1"/>
      <c r="GI55" s="1"/>
      <c r="GJ55" s="1"/>
      <c r="GK55" s="1"/>
      <c r="GL55" s="1"/>
      <c r="GM55" s="1"/>
      <c r="GN55" s="1"/>
      <c r="GO55" s="1"/>
      <c r="GP55" s="1"/>
      <c r="GQ55" s="1"/>
      <c r="GR55" s="1"/>
      <c r="GS55" s="1"/>
      <c r="GT55" s="1"/>
      <c r="GU55" s="1"/>
      <c r="GV55" s="1"/>
      <c r="GW55" s="1"/>
      <c r="GX55" s="1"/>
      <c r="GY55" s="1"/>
    </row>
    <row r="56" customFormat="false" ht="14.25" hidden="false" customHeight="false" outlineLevel="0" collapsed="false">
      <c r="H56" s="1"/>
      <c r="K56" s="36"/>
      <c r="L56" s="36"/>
      <c r="M56" s="171"/>
      <c r="N56" s="23"/>
      <c r="O56" s="23"/>
      <c r="P56" s="121"/>
      <c r="Q56" s="1"/>
      <c r="R56" s="1"/>
      <c r="T56" s="172"/>
      <c r="U56" s="189" t="n">
        <f aca="false">X1</f>
        <v>0</v>
      </c>
      <c r="V56" s="189"/>
      <c r="W56" s="189"/>
      <c r="X56" s="189"/>
      <c r="Z56" s="190" t="n">
        <f aca="false">AB1</f>
        <v>0</v>
      </c>
      <c r="AA56" s="190"/>
      <c r="AB56" s="190"/>
      <c r="AC56" s="190"/>
      <c r="AE56" s="190" t="n">
        <f aca="false">AG1</f>
        <v>0</v>
      </c>
      <c r="AF56" s="190"/>
      <c r="AG56" s="190"/>
      <c r="AH56" s="190"/>
      <c r="AJ56" s="190" t="n">
        <f aca="false">AL1</f>
        <v>0</v>
      </c>
      <c r="AK56" s="190"/>
      <c r="AL56" s="190"/>
      <c r="AM56" s="190"/>
      <c r="AO56" s="190" t="n">
        <f aca="false">AQ1</f>
        <v>0</v>
      </c>
      <c r="AP56" s="190"/>
      <c r="AQ56" s="190"/>
      <c r="AR56" s="190"/>
      <c r="AT56" s="190" t="n">
        <f aca="false">AV1</f>
        <v>0</v>
      </c>
      <c r="AU56" s="190"/>
      <c r="AV56" s="190"/>
      <c r="AW56" s="190"/>
      <c r="AY56" s="74"/>
      <c r="AZ56" s="74"/>
      <c r="BA56" s="191"/>
      <c r="BB56" s="191"/>
      <c r="BC56" s="191"/>
      <c r="BD56" s="191"/>
      <c r="BE56" s="192"/>
      <c r="BF56" s="191"/>
      <c r="BG56" s="191"/>
      <c r="BI56" s="65"/>
      <c r="BJ56" s="65"/>
      <c r="BK56" s="193"/>
      <c r="BL56" s="193"/>
      <c r="BM56" s="193"/>
      <c r="BN56" s="65"/>
      <c r="BO56" s="65"/>
      <c r="BP56" s="193"/>
      <c r="BQ56" s="193"/>
      <c r="BR56" s="193"/>
      <c r="BS56" s="23"/>
      <c r="BT56" s="42"/>
      <c r="BU56" s="172"/>
      <c r="BV56" s="172"/>
      <c r="BW56" s="23"/>
      <c r="BX56" s="23"/>
      <c r="BY56" s="23"/>
      <c r="BZ56" s="23"/>
      <c r="CA56" s="23"/>
      <c r="CB56" s="23"/>
      <c r="CC56" s="23"/>
      <c r="CD56" s="23"/>
      <c r="CE56" s="42"/>
      <c r="CF56" s="1"/>
      <c r="CG56" s="1"/>
      <c r="CH56" s="1"/>
      <c r="CI56" s="1"/>
      <c r="CJ56" s="1"/>
      <c r="CK56" s="1"/>
      <c r="CL56" s="1"/>
      <c r="CM56" s="1"/>
      <c r="CN56" s="1"/>
      <c r="CO56" s="1"/>
      <c r="CP56" s="1"/>
      <c r="CQ56" s="1"/>
      <c r="CR56" s="1"/>
      <c r="CS56" s="1"/>
      <c r="CT56" s="1"/>
      <c r="CU56" s="1"/>
      <c r="CV56" s="1"/>
      <c r="CW56" s="1"/>
      <c r="CX56" s="1"/>
      <c r="CY56" s="1"/>
      <c r="CZ56" s="1"/>
      <c r="DA56" s="1"/>
      <c r="DB56" s="1"/>
      <c r="DC56" s="1"/>
      <c r="DD56" s="1"/>
      <c r="DE56" s="1"/>
      <c r="DF56" s="1"/>
      <c r="DG56" s="1"/>
      <c r="DH56" s="1"/>
      <c r="DI56" s="1"/>
      <c r="DJ56" s="1"/>
      <c r="DK56" s="1"/>
      <c r="DL56" s="1"/>
      <c r="DM56" s="1"/>
      <c r="DN56" s="1"/>
      <c r="DO56" s="1"/>
      <c r="DP56" s="1"/>
      <c r="DQ56" s="1"/>
      <c r="DR56" s="1"/>
      <c r="DS56" s="1"/>
      <c r="DT56" s="1"/>
      <c r="DU56" s="1"/>
      <c r="DV56" s="1"/>
      <c r="DW56" s="1"/>
      <c r="DX56" s="1"/>
      <c r="DY56" s="1"/>
      <c r="DZ56" s="1"/>
      <c r="EA56" s="1"/>
      <c r="EB56" s="1"/>
      <c r="EC56" s="1"/>
      <c r="ED56" s="1"/>
      <c r="EE56" s="1"/>
      <c r="EF56" s="1"/>
      <c r="EG56" s="1"/>
      <c r="EH56" s="1"/>
      <c r="EI56" s="1"/>
      <c r="EJ56" s="1"/>
      <c r="EK56" s="1"/>
      <c r="EL56" s="1"/>
      <c r="EM56" s="1"/>
      <c r="EN56" s="1"/>
      <c r="EO56" s="1"/>
      <c r="EP56" s="1"/>
      <c r="EQ56" s="1"/>
      <c r="ER56" s="112"/>
      <c r="ES56" s="112"/>
      <c r="ET56" s="112"/>
      <c r="EU56" s="112"/>
      <c r="EV56" s="112"/>
      <c r="EW56" s="112"/>
      <c r="EX56" s="112"/>
      <c r="EY56" s="112"/>
      <c r="EZ56" s="112"/>
      <c r="FA56" s="112"/>
      <c r="FB56" s="112"/>
      <c r="FC56" s="112"/>
      <c r="FD56" s="112"/>
      <c r="FE56" s="1"/>
      <c r="FF56" s="1"/>
      <c r="FG56" s="1"/>
      <c r="FH56" s="1"/>
      <c r="FI56" s="1"/>
      <c r="FJ56" s="1"/>
      <c r="FK56" s="1"/>
      <c r="FL56" s="1"/>
      <c r="FM56" s="1"/>
      <c r="FN56" s="1"/>
      <c r="FO56" s="1"/>
      <c r="FP56" s="1"/>
      <c r="FQ56" s="1"/>
      <c r="FR56" s="1"/>
      <c r="FS56" s="1"/>
      <c r="FT56" s="1"/>
      <c r="FU56" s="1"/>
      <c r="FV56" s="1"/>
      <c r="FW56" s="1"/>
      <c r="FX56" s="1"/>
      <c r="FY56" s="1"/>
      <c r="FZ56" s="1"/>
      <c r="GA56" s="1"/>
      <c r="GB56" s="1"/>
      <c r="GC56" s="1"/>
      <c r="GD56" s="1"/>
      <c r="GE56" s="1"/>
      <c r="GF56" s="1"/>
      <c r="GG56" s="1"/>
      <c r="GH56" s="1"/>
      <c r="GI56" s="1"/>
      <c r="GJ56" s="1"/>
      <c r="GK56" s="1"/>
      <c r="GL56" s="1"/>
      <c r="GM56" s="1"/>
      <c r="GN56" s="1"/>
      <c r="GO56" s="1"/>
      <c r="GP56" s="1"/>
      <c r="GQ56" s="1"/>
      <c r="GR56" s="1"/>
      <c r="GS56" s="1"/>
      <c r="GT56" s="1"/>
      <c r="GU56" s="1"/>
      <c r="GV56" s="1"/>
      <c r="GW56" s="1"/>
      <c r="GX56" s="1"/>
      <c r="GY56" s="1"/>
    </row>
    <row r="57" customFormat="false" ht="14.25" hidden="false" customHeight="false" outlineLevel="0" collapsed="false">
      <c r="M57" s="42"/>
      <c r="N57" s="42"/>
      <c r="O57" s="42"/>
      <c r="P57" s="23"/>
      <c r="Q57" s="1"/>
      <c r="R57" s="1"/>
      <c r="U57" s="194" t="str">
        <f aca="false">X2</f>
        <v>10ng Prep XX</v>
      </c>
      <c r="V57" s="194"/>
      <c r="W57" s="194"/>
      <c r="X57" s="194"/>
      <c r="Z57" s="195" t="n">
        <f aca="false">AB2</f>
        <v>0</v>
      </c>
      <c r="AA57" s="195"/>
      <c r="AB57" s="195"/>
      <c r="AC57" s="195"/>
      <c r="AE57" s="196" t="n">
        <f aca="false">AG2</f>
        <v>0</v>
      </c>
      <c r="AF57" s="196"/>
      <c r="AG57" s="196"/>
      <c r="AH57" s="196"/>
      <c r="AJ57" s="196" t="n">
        <f aca="false">AL2</f>
        <v>0</v>
      </c>
      <c r="AK57" s="196"/>
      <c r="AL57" s="196"/>
      <c r="AM57" s="196"/>
      <c r="AO57" s="196" t="n">
        <f aca="false">AQ2</f>
        <v>0</v>
      </c>
      <c r="AP57" s="196"/>
      <c r="AQ57" s="196"/>
      <c r="AR57" s="196"/>
      <c r="AT57" s="196" t="n">
        <f aca="false">AV2</f>
        <v>0</v>
      </c>
      <c r="AU57" s="196"/>
      <c r="AV57" s="196"/>
      <c r="AW57" s="196"/>
      <c r="AY57" s="197" t="s">
        <v>54</v>
      </c>
      <c r="AZ57" s="197"/>
      <c r="BA57" s="197"/>
      <c r="BB57" s="197"/>
      <c r="BC57" s="197"/>
      <c r="BD57" s="197"/>
      <c r="BE57" s="197"/>
      <c r="BF57" s="197"/>
      <c r="BG57" s="197"/>
      <c r="BI57" s="198"/>
      <c r="BJ57" s="198"/>
      <c r="BK57" s="199"/>
      <c r="BL57" s="199"/>
      <c r="BM57" s="199"/>
      <c r="BN57" s="198"/>
      <c r="BO57" s="198"/>
      <c r="BP57" s="199"/>
      <c r="BQ57" s="199"/>
      <c r="BR57" s="199"/>
      <c r="BS57" s="23"/>
      <c r="BT57" s="42"/>
      <c r="BU57" s="172"/>
      <c r="BV57" s="172"/>
      <c r="BW57" s="23"/>
      <c r="BX57" s="23"/>
      <c r="BY57" s="23"/>
      <c r="BZ57" s="23"/>
      <c r="CA57" s="23"/>
      <c r="CB57" s="23"/>
      <c r="CC57" s="23"/>
      <c r="CD57" s="23"/>
      <c r="CE57" s="42"/>
      <c r="CR57" s="1"/>
      <c r="CS57" s="1"/>
      <c r="CT57" s="1"/>
      <c r="CU57" s="1"/>
      <c r="CV57" s="1"/>
      <c r="CW57" s="1"/>
      <c r="CX57" s="1"/>
      <c r="CY57" s="1"/>
      <c r="CZ57" s="1"/>
      <c r="DA57" s="1"/>
      <c r="DB57" s="1"/>
      <c r="DC57" s="1"/>
      <c r="DD57" s="1"/>
      <c r="DE57" s="1"/>
      <c r="DF57" s="1"/>
      <c r="DG57" s="1"/>
      <c r="DH57" s="1"/>
      <c r="DI57" s="1"/>
      <c r="DJ57" s="1"/>
      <c r="DK57" s="1"/>
      <c r="DL57" s="1"/>
      <c r="DM57" s="1"/>
      <c r="DN57" s="1"/>
      <c r="DO57" s="1"/>
      <c r="DP57" s="1"/>
      <c r="DQ57" s="1"/>
      <c r="DR57" s="1"/>
      <c r="DS57" s="1"/>
      <c r="DT57" s="1"/>
      <c r="DU57" s="1"/>
      <c r="DV57" s="1"/>
      <c r="DW57" s="1"/>
      <c r="DX57" s="1"/>
      <c r="DY57" s="1"/>
      <c r="DZ57" s="1"/>
      <c r="EA57" s="1"/>
      <c r="EB57" s="1"/>
      <c r="EC57" s="1"/>
      <c r="ED57" s="1"/>
      <c r="EE57" s="1"/>
      <c r="EF57" s="1"/>
      <c r="EG57" s="1"/>
      <c r="EH57" s="1"/>
      <c r="EI57" s="1"/>
      <c r="EJ57" s="1"/>
      <c r="EK57" s="1"/>
      <c r="EL57" s="1"/>
      <c r="EM57" s="1"/>
      <c r="EN57" s="1"/>
      <c r="EO57" s="1"/>
      <c r="EP57" s="1"/>
      <c r="EQ57" s="1"/>
      <c r="ER57" s="112"/>
      <c r="ES57" s="112"/>
      <c r="ET57" s="112"/>
      <c r="EU57" s="112"/>
      <c r="EV57" s="112"/>
      <c r="EW57" s="112"/>
      <c r="EX57" s="112"/>
      <c r="EY57" s="112"/>
      <c r="EZ57" s="112"/>
      <c r="FA57" s="112"/>
      <c r="FB57" s="112"/>
      <c r="FC57" s="112"/>
      <c r="FD57" s="112"/>
      <c r="FE57" s="1"/>
      <c r="FF57" s="1"/>
      <c r="FG57" s="1"/>
      <c r="FH57" s="1"/>
      <c r="FI57" s="1"/>
      <c r="FJ57" s="1"/>
      <c r="FK57" s="1"/>
      <c r="FL57" s="1"/>
      <c r="FM57" s="1"/>
      <c r="FN57" s="1"/>
      <c r="FO57" s="1"/>
      <c r="FP57" s="1"/>
      <c r="FQ57" s="1"/>
      <c r="FR57" s="1"/>
      <c r="FS57" s="1"/>
      <c r="FT57" s="1"/>
      <c r="FU57" s="1"/>
      <c r="FV57" s="1"/>
      <c r="FW57" s="1"/>
      <c r="FX57" s="1"/>
      <c r="FY57" s="1"/>
      <c r="FZ57" s="1"/>
      <c r="GA57" s="1"/>
      <c r="GB57" s="1"/>
      <c r="GC57" s="1"/>
      <c r="GD57" s="1"/>
      <c r="GE57" s="1"/>
      <c r="GF57" s="1"/>
      <c r="GG57" s="1"/>
      <c r="GH57" s="1"/>
      <c r="GI57" s="1"/>
      <c r="GJ57" s="1"/>
      <c r="GK57" s="1"/>
      <c r="GL57" s="1"/>
      <c r="GM57" s="1"/>
      <c r="GN57" s="1"/>
      <c r="GO57" s="1"/>
      <c r="GP57" s="1"/>
      <c r="GQ57" s="1"/>
      <c r="GR57" s="1"/>
      <c r="GS57" s="1"/>
      <c r="GT57" s="1"/>
      <c r="GU57" s="1"/>
      <c r="GV57" s="1"/>
      <c r="GW57" s="1"/>
      <c r="GX57" s="1"/>
      <c r="GY57" s="1"/>
    </row>
    <row r="58" customFormat="false" ht="14.25" hidden="false" customHeight="false" outlineLevel="0" collapsed="false">
      <c r="M58" s="1"/>
      <c r="N58" s="1"/>
      <c r="O58" s="1"/>
      <c r="P58" s="200"/>
      <c r="U58" s="102" t="s">
        <v>42</v>
      </c>
      <c r="V58" s="2" t="s">
        <v>43</v>
      </c>
      <c r="W58" s="2" t="s">
        <v>55</v>
      </c>
      <c r="X58" s="201" t="s">
        <v>56</v>
      </c>
      <c r="Y58" s="25"/>
      <c r="Z58" s="2" t="s">
        <v>42</v>
      </c>
      <c r="AA58" s="2" t="s">
        <v>43</v>
      </c>
      <c r="AB58" s="2" t="s">
        <v>55</v>
      </c>
      <c r="AC58" s="201" t="s">
        <v>56</v>
      </c>
      <c r="AD58" s="25"/>
      <c r="AE58" s="2" t="s">
        <v>42</v>
      </c>
      <c r="AF58" s="2" t="s">
        <v>43</v>
      </c>
      <c r="AG58" s="2" t="s">
        <v>55</v>
      </c>
      <c r="AH58" s="201" t="s">
        <v>56</v>
      </c>
      <c r="AI58" s="25"/>
      <c r="AJ58" s="2" t="s">
        <v>42</v>
      </c>
      <c r="AK58" s="2" t="s">
        <v>43</v>
      </c>
      <c r="AL58" s="2" t="s">
        <v>55</v>
      </c>
      <c r="AM58" s="201" t="s">
        <v>56</v>
      </c>
      <c r="AN58" s="92"/>
      <c r="AO58" s="2" t="s">
        <v>42</v>
      </c>
      <c r="AP58" s="2" t="s">
        <v>43</v>
      </c>
      <c r="AQ58" s="2" t="s">
        <v>55</v>
      </c>
      <c r="AR58" s="201" t="s">
        <v>56</v>
      </c>
      <c r="AS58" s="92"/>
      <c r="AT58" s="2" t="s">
        <v>42</v>
      </c>
      <c r="AU58" s="2" t="s">
        <v>43</v>
      </c>
      <c r="AV58" s="2" t="s">
        <v>55</v>
      </c>
      <c r="AW58" s="201" t="s">
        <v>56</v>
      </c>
      <c r="AY58" s="202" t="s">
        <v>42</v>
      </c>
      <c r="AZ58" s="203" t="s">
        <v>57</v>
      </c>
      <c r="BA58" s="203" t="s">
        <v>58</v>
      </c>
      <c r="BB58" s="203" t="s">
        <v>59</v>
      </c>
      <c r="BC58" s="203" t="s">
        <v>60</v>
      </c>
      <c r="BD58" s="203" t="s">
        <v>61</v>
      </c>
      <c r="BE58" s="204" t="s">
        <v>62</v>
      </c>
      <c r="BF58" s="204" t="s">
        <v>63</v>
      </c>
      <c r="BG58" s="202" t="s">
        <v>64</v>
      </c>
      <c r="CD58" s="23"/>
      <c r="CE58" s="42"/>
      <c r="CR58" s="1"/>
      <c r="CS58" s="1"/>
      <c r="CT58" s="1"/>
      <c r="CU58" s="1"/>
      <c r="CV58" s="1"/>
      <c r="CW58" s="1"/>
      <c r="CX58" s="1"/>
      <c r="CY58" s="1"/>
      <c r="CZ58" s="1"/>
      <c r="DA58" s="1"/>
      <c r="DB58" s="1"/>
      <c r="DC58" s="1"/>
      <c r="DD58" s="1"/>
      <c r="DE58" s="1"/>
      <c r="DF58" s="1"/>
      <c r="DG58" s="1"/>
      <c r="DH58" s="1"/>
      <c r="DI58" s="1"/>
      <c r="DJ58" s="1"/>
      <c r="DK58" s="1"/>
      <c r="DL58" s="1"/>
      <c r="DM58" s="1"/>
      <c r="DN58" s="1"/>
      <c r="DO58" s="1"/>
      <c r="DP58" s="1"/>
      <c r="DQ58" s="1"/>
      <c r="DR58" s="1"/>
      <c r="DS58" s="1"/>
      <c r="DT58" s="1"/>
      <c r="DU58" s="1"/>
      <c r="DV58" s="1"/>
      <c r="DW58" s="1"/>
      <c r="DX58" s="1"/>
      <c r="DY58" s="1"/>
      <c r="DZ58" s="1"/>
      <c r="EA58" s="1"/>
      <c r="EB58" s="1"/>
      <c r="EC58" s="1"/>
      <c r="ED58" s="1"/>
      <c r="EE58" s="1"/>
      <c r="EF58" s="1"/>
      <c r="EG58" s="1"/>
      <c r="EH58" s="1"/>
      <c r="EI58" s="1"/>
      <c r="EJ58" s="1"/>
      <c r="EK58" s="1"/>
      <c r="EL58" s="1"/>
      <c r="EM58" s="1"/>
      <c r="EN58" s="1"/>
      <c r="EO58" s="1"/>
      <c r="EP58" s="1"/>
      <c r="EQ58" s="1"/>
      <c r="ER58" s="112"/>
      <c r="ES58" s="112"/>
      <c r="ET58" s="112"/>
      <c r="EU58" s="112"/>
      <c r="EV58" s="112"/>
      <c r="EW58" s="112"/>
      <c r="EX58" s="112"/>
      <c r="EY58" s="112"/>
      <c r="EZ58" s="112"/>
      <c r="FA58" s="112"/>
      <c r="FB58" s="112"/>
      <c r="FC58" s="112"/>
      <c r="FD58" s="112"/>
      <c r="FE58" s="1"/>
      <c r="FF58" s="1"/>
      <c r="FG58" s="1"/>
      <c r="FH58" s="1"/>
      <c r="FI58" s="1"/>
      <c r="FJ58" s="1"/>
      <c r="FK58" s="1"/>
      <c r="FL58" s="1"/>
      <c r="FM58" s="1"/>
      <c r="FN58" s="1"/>
      <c r="FO58" s="1"/>
      <c r="FP58" s="1"/>
      <c r="FQ58" s="1"/>
      <c r="FR58" s="1"/>
      <c r="FS58" s="1"/>
      <c r="FT58" s="1"/>
      <c r="FU58" s="1"/>
      <c r="FV58" s="1"/>
      <c r="FW58" s="1"/>
      <c r="FX58" s="1"/>
      <c r="FY58" s="1"/>
      <c r="FZ58" s="1"/>
      <c r="GA58" s="1"/>
      <c r="GB58" s="1"/>
      <c r="GC58" s="1"/>
      <c r="GD58" s="1"/>
      <c r="GE58" s="1"/>
      <c r="GF58" s="1"/>
      <c r="GG58" s="1"/>
      <c r="GH58" s="1"/>
      <c r="GI58" s="1"/>
      <c r="GJ58" s="1"/>
      <c r="GK58" s="1"/>
      <c r="GL58" s="1"/>
      <c r="GM58" s="1"/>
      <c r="GN58" s="1"/>
      <c r="GO58" s="1"/>
      <c r="GP58" s="1"/>
      <c r="GQ58" s="1"/>
      <c r="GR58" s="1"/>
      <c r="GS58" s="1"/>
      <c r="GT58" s="1"/>
      <c r="GU58" s="1"/>
      <c r="GV58" s="1"/>
      <c r="GW58" s="1"/>
      <c r="GX58" s="1"/>
      <c r="GY58" s="1"/>
    </row>
    <row r="59" customFormat="false" ht="13.5" hidden="false" customHeight="false" outlineLevel="0" collapsed="false">
      <c r="M59" s="1"/>
      <c r="N59" s="1"/>
      <c r="O59" s="205"/>
      <c r="P59" s="206"/>
      <c r="U59" s="207" t="n">
        <f aca="false">U13</f>
        <v>10</v>
      </c>
      <c r="V59" s="119" t="e">
        <f aca="false">AVERAGE(J128:M128)-$W$11</f>
        <v>#DIV/0!</v>
      </c>
      <c r="W59" s="162" t="e">
        <f aca="false">($X$5/$X$4)/(1+(($X$5/$X$4)/$X$7-1)*($X$5+1)^-U59)</f>
        <v>#DIV/0!</v>
      </c>
      <c r="X59" s="208" t="e">
        <f aca="false">V59-W59</f>
        <v>#DIV/0!</v>
      </c>
      <c r="Y59" s="25"/>
      <c r="Z59" s="113" t="n">
        <f aca="false">Z13</f>
        <v>10</v>
      </c>
      <c r="AA59" s="119" t="e">
        <f aca="false">AVERAGE(N128:Q128)-$AB$11</f>
        <v>#DIV/0!</v>
      </c>
      <c r="AB59" s="209" t="e">
        <f aca="false">($AC$5/$AC$4)/(1+(($AC$5/$AC$4)/$AC$7-1)*($AC$5+1)^-Z59)</f>
        <v>#DIV/0!</v>
      </c>
      <c r="AC59" s="208" t="e">
        <f aca="false">AA59-AB59</f>
        <v>#DIV/0!</v>
      </c>
      <c r="AD59" s="25"/>
      <c r="AE59" s="113" t="n">
        <f aca="false">AE13</f>
        <v>10</v>
      </c>
      <c r="AF59" s="46" t="e">
        <f aca="false">AVERAGE(R128:U128)-$AG$11</f>
        <v>#DIV/0!</v>
      </c>
      <c r="AG59" s="162" t="e">
        <f aca="false">($AH$5/$AH$4)/(1+(($AH$5/$AH$4)/$AH$7-1)*($AH$5+1)^-AE59)</f>
        <v>#DIV/0!</v>
      </c>
      <c r="AH59" s="208" t="e">
        <f aca="false">AF59-AG59</f>
        <v>#DIV/0!</v>
      </c>
      <c r="AI59" s="25"/>
      <c r="AJ59" s="113" t="n">
        <f aca="false">AJ13</f>
        <v>10</v>
      </c>
      <c r="AK59" s="46" t="e">
        <f aca="false">AVERAGE(V128:Y128)-$AL$11</f>
        <v>#DIV/0!</v>
      </c>
      <c r="AL59" s="162" t="e">
        <f aca="false">($AM$5/$AM$4)/(1+(($AM$5/$AM$4)/$AM$7-1)*($AM$5+1)^-AJ59)</f>
        <v>#DIV/0!</v>
      </c>
      <c r="AM59" s="208" t="e">
        <f aca="false">AK59-AL59</f>
        <v>#DIV/0!</v>
      </c>
      <c r="AN59" s="92"/>
      <c r="AO59" s="113" t="n">
        <f aca="false">AO13</f>
        <v>10</v>
      </c>
      <c r="AP59" s="119" t="e">
        <f aca="false">AVERAGE(Z128:AC128)-$AQ$11</f>
        <v>#DIV/0!</v>
      </c>
      <c r="AQ59" s="210" t="e">
        <f aca="false">($AR$5/$AR$4)/(1+(($AR$5/$AR$4)/$AR$7-1)*($AR$5+1)^-AO59)</f>
        <v>#DIV/0!</v>
      </c>
      <c r="AR59" s="208" t="e">
        <f aca="false">AP59-AQ59</f>
        <v>#DIV/0!</v>
      </c>
      <c r="AS59" s="92"/>
      <c r="AT59" s="113" t="n">
        <f aca="false">AT13</f>
        <v>10</v>
      </c>
      <c r="AU59" s="119" t="e">
        <f aca="false">AVERAGE(AD128:AG128)-$AV$11</f>
        <v>#DIV/0!</v>
      </c>
      <c r="AV59" s="210" t="e">
        <f aca="false">($AW$5/$AW$4)/(1+(($AW$5/$AW$4)/$AW$7-1)*($AW$5+1)^-AT59)</f>
        <v>#DIV/0!</v>
      </c>
      <c r="AW59" s="208" t="e">
        <f aca="false">AU59-AV59</f>
        <v>#DIV/0!</v>
      </c>
      <c r="AY59" s="92" t="n">
        <v>10</v>
      </c>
      <c r="AZ59" s="172" t="e">
        <f aca="false">V59-W59</f>
        <v>#DIV/0!</v>
      </c>
      <c r="BA59" s="172" t="e">
        <f aca="false">AA59-AB59</f>
        <v>#DIV/0!</v>
      </c>
      <c r="BB59" s="172" t="e">
        <f aca="false">AF59-AG59</f>
        <v>#DIV/0!</v>
      </c>
      <c r="BC59" s="172" t="e">
        <f aca="false">AK59-AL59</f>
        <v>#DIV/0!</v>
      </c>
      <c r="BD59" s="172" t="e">
        <f aca="false">AP59-AQ59</f>
        <v>#DIV/0!</v>
      </c>
      <c r="BE59" s="211" t="e">
        <f aca="false">AU59-AV59</f>
        <v>#DIV/0!</v>
      </c>
      <c r="BF59" s="212" t="e">
        <f aca="false">AVERAGE(AZ59:BE59)</f>
        <v>#DIV/0!</v>
      </c>
      <c r="BG59" s="213" t="e">
        <f aca="false">BF59/(AVERAGE(V59:W59,AA59:AB59,AF59:AG59,AK59:AL59,AP59:AQ59,AU59:AV59))</f>
        <v>#DIV/0!</v>
      </c>
      <c r="CD59" s="172"/>
      <c r="CE59" s="23"/>
      <c r="ER59" s="112"/>
      <c r="ES59" s="112"/>
      <c r="ET59" s="112"/>
      <c r="EU59" s="112"/>
      <c r="EV59" s="112"/>
      <c r="EW59" s="112"/>
      <c r="EX59" s="112"/>
      <c r="EY59" s="112"/>
      <c r="EZ59" s="112"/>
      <c r="FA59" s="112"/>
      <c r="FB59" s="112"/>
      <c r="FC59" s="112"/>
      <c r="FD59" s="112"/>
    </row>
    <row r="60" customFormat="false" ht="12.75" hidden="false" customHeight="false" outlineLevel="0" collapsed="false">
      <c r="U60" s="207" t="n">
        <f aca="false">U14</f>
        <v>11</v>
      </c>
      <c r="V60" s="119" t="e">
        <f aca="false">AVERAGE(J129:M129)-$W$11</f>
        <v>#DIV/0!</v>
      </c>
      <c r="W60" s="162" t="e">
        <f aca="false">($X$5/$X$4)/(1+(($X$5/$X$4)/$X$7-1)*($X$5+1)^-U60)</f>
        <v>#DIV/0!</v>
      </c>
      <c r="X60" s="208" t="e">
        <f aca="false">V60-W60</f>
        <v>#DIV/0!</v>
      </c>
      <c r="Y60" s="25"/>
      <c r="Z60" s="113" t="n">
        <f aca="false">Z14</f>
        <v>11</v>
      </c>
      <c r="AA60" s="119" t="e">
        <f aca="false">AVERAGE(N129:Q129)-$AB$11</f>
        <v>#DIV/0!</v>
      </c>
      <c r="AB60" s="162" t="e">
        <f aca="false">($AC$5/$AC$4)/(1+(($AC$5/$AC$4)/$AC$7-1)*($AC$5+1)^-Z60)</f>
        <v>#DIV/0!</v>
      </c>
      <c r="AC60" s="208" t="e">
        <f aca="false">AA60-AB60</f>
        <v>#DIV/0!</v>
      </c>
      <c r="AD60" s="25"/>
      <c r="AE60" s="113" t="n">
        <f aca="false">AE14</f>
        <v>11</v>
      </c>
      <c r="AF60" s="46" t="e">
        <f aca="false">AVERAGE(R129:U129)-$AG$11</f>
        <v>#DIV/0!</v>
      </c>
      <c r="AG60" s="162" t="e">
        <f aca="false">($AH$5/$AH$4)/(1+(($AH$5/$AH$4)/$AH$7-1)*($AH$5+1)^-AE60)</f>
        <v>#DIV/0!</v>
      </c>
      <c r="AH60" s="208" t="e">
        <f aca="false">AF60-AG60</f>
        <v>#DIV/0!</v>
      </c>
      <c r="AI60" s="25"/>
      <c r="AJ60" s="113" t="n">
        <f aca="false">AJ14</f>
        <v>11</v>
      </c>
      <c r="AK60" s="46" t="e">
        <f aca="false">AVERAGE(V129:Y129)-$AL$11</f>
        <v>#DIV/0!</v>
      </c>
      <c r="AL60" s="162" t="e">
        <f aca="false">($AM$5/$AM$4)/(1+(($AM$5/$AM$4)/$AM$7-1)*($AM$5+1)^-AJ60)</f>
        <v>#DIV/0!</v>
      </c>
      <c r="AM60" s="208" t="e">
        <f aca="false">AK60-AL60</f>
        <v>#DIV/0!</v>
      </c>
      <c r="AN60" s="92"/>
      <c r="AO60" s="113" t="n">
        <f aca="false">AO14</f>
        <v>11</v>
      </c>
      <c r="AP60" s="119" t="e">
        <f aca="false">AVERAGE(Z129:AC129)-$AQ$11</f>
        <v>#DIV/0!</v>
      </c>
      <c r="AQ60" s="210" t="e">
        <f aca="false">($AR$5/$AR$4)/(1+(($AR$5/$AR$4)/$AR$7-1)*($AR$5+1)^-AO60)</f>
        <v>#DIV/0!</v>
      </c>
      <c r="AR60" s="208" t="e">
        <f aca="false">AP60-AQ60</f>
        <v>#DIV/0!</v>
      </c>
      <c r="AS60" s="92"/>
      <c r="AT60" s="113" t="n">
        <f aca="false">AT14</f>
        <v>11</v>
      </c>
      <c r="AU60" s="119" t="e">
        <f aca="false">AVERAGE(AD129:AG129)-$AV$11</f>
        <v>#DIV/0!</v>
      </c>
      <c r="AV60" s="210" t="e">
        <f aca="false">($AW$5/$AW$4)/(1+(($AW$5/$AW$4)/$AW$7-1)*($AW$5+1)^-AT60)</f>
        <v>#DIV/0!</v>
      </c>
      <c r="AW60" s="208" t="e">
        <f aca="false">AU60-AV60</f>
        <v>#DIV/0!</v>
      </c>
      <c r="AY60" s="92" t="n">
        <f aca="false">AY59+1</f>
        <v>11</v>
      </c>
      <c r="AZ60" s="172" t="e">
        <f aca="false">V60-W60</f>
        <v>#DIV/0!</v>
      </c>
      <c r="BA60" s="172" t="e">
        <f aca="false">AA60-AB60</f>
        <v>#DIV/0!</v>
      </c>
      <c r="BB60" s="172" t="e">
        <f aca="false">AF60-AG60</f>
        <v>#DIV/0!</v>
      </c>
      <c r="BC60" s="172" t="e">
        <f aca="false">AK60-AL60</f>
        <v>#DIV/0!</v>
      </c>
      <c r="BD60" s="172" t="e">
        <f aca="false">AP60-AQ60</f>
        <v>#DIV/0!</v>
      </c>
      <c r="BE60" s="211" t="e">
        <f aca="false">AU60-AV60</f>
        <v>#DIV/0!</v>
      </c>
      <c r="BF60" s="214" t="e">
        <f aca="false">AVERAGE(AZ60:BE60)</f>
        <v>#DIV/0!</v>
      </c>
      <c r="BG60" s="215" t="e">
        <f aca="false">BF60/(AVERAGE(V60:W60,AA60:AB60,AF60:AG60,AK60:AL60,AP60:AQ60,AU60:AV60))</f>
        <v>#DIV/0!</v>
      </c>
      <c r="BK60" s="23"/>
      <c r="BS60" s="12"/>
      <c r="CD60" s="36"/>
      <c r="CE60" s="23"/>
      <c r="ER60" s="112"/>
      <c r="ES60" s="112"/>
      <c r="ET60" s="112"/>
      <c r="EU60" s="112"/>
      <c r="EV60" s="112"/>
      <c r="EW60" s="112"/>
      <c r="EX60" s="112"/>
      <c r="EY60" s="112"/>
      <c r="EZ60" s="112"/>
      <c r="FA60" s="112"/>
      <c r="FB60" s="112"/>
      <c r="FC60" s="112"/>
      <c r="FD60" s="112"/>
    </row>
    <row r="61" customFormat="false" ht="12.75" hidden="false" customHeight="false" outlineLevel="0" collapsed="false">
      <c r="M61" s="1"/>
      <c r="N61" s="1"/>
      <c r="O61" s="1"/>
      <c r="P61" s="1"/>
      <c r="U61" s="207" t="n">
        <f aca="false">U15</f>
        <v>12</v>
      </c>
      <c r="V61" s="119" t="e">
        <f aca="false">AVERAGE(J130:M130)-$W$11</f>
        <v>#DIV/0!</v>
      </c>
      <c r="W61" s="162" t="e">
        <f aca="false">($X$5/$X$4)/(1+(($X$5/$X$4)/$X$7-1)*($X$5+1)^-U61)</f>
        <v>#DIV/0!</v>
      </c>
      <c r="X61" s="208" t="e">
        <f aca="false">V61-W61</f>
        <v>#DIV/0!</v>
      </c>
      <c r="Y61" s="25"/>
      <c r="Z61" s="113" t="n">
        <f aca="false">Z15</f>
        <v>12</v>
      </c>
      <c r="AA61" s="119" t="e">
        <f aca="false">AVERAGE(N130:Q130)-$AB$11</f>
        <v>#DIV/0!</v>
      </c>
      <c r="AB61" s="162" t="e">
        <f aca="false">($AC$5/$AC$4)/(1+(($AC$5/$AC$4)/$AC$7-1)*($AC$5+1)^-Z61)</f>
        <v>#DIV/0!</v>
      </c>
      <c r="AC61" s="208" t="e">
        <f aca="false">AA61-AB61</f>
        <v>#DIV/0!</v>
      </c>
      <c r="AD61" s="25"/>
      <c r="AE61" s="113" t="n">
        <f aca="false">AE15</f>
        <v>12</v>
      </c>
      <c r="AF61" s="46" t="e">
        <f aca="false">AVERAGE(R130:U130)-$AG$11</f>
        <v>#DIV/0!</v>
      </c>
      <c r="AG61" s="162" t="e">
        <f aca="false">($AH$5/$AH$4)/(1+(($AH$5/$AH$4)/$AH$7-1)*($AH$5+1)^-AE61)</f>
        <v>#DIV/0!</v>
      </c>
      <c r="AH61" s="208" t="e">
        <f aca="false">AF61-AG61</f>
        <v>#DIV/0!</v>
      </c>
      <c r="AI61" s="25"/>
      <c r="AJ61" s="113" t="n">
        <f aca="false">AJ15</f>
        <v>12</v>
      </c>
      <c r="AK61" s="46" t="e">
        <f aca="false">AVERAGE(V130:Y130)-$AL$11</f>
        <v>#DIV/0!</v>
      </c>
      <c r="AL61" s="162" t="e">
        <f aca="false">($AM$5/$AM$4)/(1+(($AM$5/$AM$4)/$AM$7-1)*($AM$5+1)^-AJ61)</f>
        <v>#DIV/0!</v>
      </c>
      <c r="AM61" s="208" t="e">
        <f aca="false">AK61-AL61</f>
        <v>#DIV/0!</v>
      </c>
      <c r="AN61" s="92"/>
      <c r="AO61" s="113" t="n">
        <f aca="false">AO15</f>
        <v>12</v>
      </c>
      <c r="AP61" s="119" t="e">
        <f aca="false">AVERAGE(Z130:AC130)-$AQ$11</f>
        <v>#DIV/0!</v>
      </c>
      <c r="AQ61" s="210" t="e">
        <f aca="false">($AR$5/$AR$4)/(1+(($AR$5/$AR$4)/$AR$7-1)*($AR$5+1)^-AO61)</f>
        <v>#DIV/0!</v>
      </c>
      <c r="AR61" s="208" t="e">
        <f aca="false">AP61-AQ61</f>
        <v>#DIV/0!</v>
      </c>
      <c r="AS61" s="92"/>
      <c r="AT61" s="113" t="n">
        <f aca="false">AT15</f>
        <v>12</v>
      </c>
      <c r="AU61" s="119" t="e">
        <f aca="false">AVERAGE(AD130:AG130)-$AV$11</f>
        <v>#DIV/0!</v>
      </c>
      <c r="AV61" s="210" t="e">
        <f aca="false">($AW$5/$AW$4)/(1+(($AW$5/$AW$4)/$AW$7-1)*($AW$5+1)^-AT61)</f>
        <v>#DIV/0!</v>
      </c>
      <c r="AW61" s="208" t="e">
        <f aca="false">AU61-AV61</f>
        <v>#DIV/0!</v>
      </c>
      <c r="AY61" s="92" t="n">
        <f aca="false">AY60+1</f>
        <v>12</v>
      </c>
      <c r="AZ61" s="172" t="e">
        <f aca="false">V61-W61</f>
        <v>#DIV/0!</v>
      </c>
      <c r="BA61" s="172" t="e">
        <f aca="false">AA61-AB61</f>
        <v>#DIV/0!</v>
      </c>
      <c r="BB61" s="172" t="e">
        <f aca="false">AF61-AG61</f>
        <v>#DIV/0!</v>
      </c>
      <c r="BC61" s="172" t="e">
        <f aca="false">AK61-AL61</f>
        <v>#DIV/0!</v>
      </c>
      <c r="BD61" s="172" t="e">
        <f aca="false">AP61-AQ61</f>
        <v>#DIV/0!</v>
      </c>
      <c r="BE61" s="211" t="e">
        <f aca="false">AU61-AV61</f>
        <v>#DIV/0!</v>
      </c>
      <c r="BF61" s="81" t="e">
        <f aca="false">AVERAGE(AZ61:BE61)</f>
        <v>#DIV/0!</v>
      </c>
      <c r="BG61" s="215" t="e">
        <f aca="false">BF61/(AVERAGE(V61:W61,AA61:AB61,AF61:AG61,AK61:AL61,AP61:AQ61,AU61:AV61))</f>
        <v>#DIV/0!</v>
      </c>
      <c r="BK61" s="23"/>
      <c r="CD61" s="36"/>
      <c r="CE61" s="23"/>
      <c r="ER61" s="112"/>
      <c r="ES61" s="112"/>
      <c r="ET61" s="112"/>
      <c r="EU61" s="112"/>
      <c r="EV61" s="112"/>
      <c r="EW61" s="112"/>
      <c r="EX61" s="112"/>
      <c r="EY61" s="112"/>
      <c r="EZ61" s="112"/>
      <c r="FA61" s="112"/>
      <c r="FB61" s="112"/>
      <c r="FC61" s="112"/>
      <c r="FD61" s="112"/>
    </row>
    <row r="62" customFormat="false" ht="12.75" hidden="false" customHeight="false" outlineLevel="0" collapsed="false">
      <c r="M62" s="216"/>
      <c r="N62" s="42"/>
      <c r="O62" s="42"/>
      <c r="P62" s="1"/>
      <c r="U62" s="207" t="n">
        <f aca="false">U16</f>
        <v>13</v>
      </c>
      <c r="V62" s="119" t="e">
        <f aca="false">AVERAGE(J131:M131)-$W$11</f>
        <v>#DIV/0!</v>
      </c>
      <c r="W62" s="162" t="e">
        <f aca="false">($X$5/$X$4)/(1+(($X$5/$X$4)/$X$7-1)*($X$5+1)^-U62)</f>
        <v>#DIV/0!</v>
      </c>
      <c r="X62" s="208" t="e">
        <f aca="false">V62-W62</f>
        <v>#DIV/0!</v>
      </c>
      <c r="Y62" s="25"/>
      <c r="Z62" s="113" t="n">
        <f aca="false">Z16</f>
        <v>13</v>
      </c>
      <c r="AA62" s="119" t="e">
        <f aca="false">AVERAGE(N131:Q131)-$AB$11</f>
        <v>#DIV/0!</v>
      </c>
      <c r="AB62" s="162" t="e">
        <f aca="false">($AC$5/$AC$4)/(1+(($AC$5/$AC$4)/$AC$7-1)*($AC$5+1)^-Z62)</f>
        <v>#DIV/0!</v>
      </c>
      <c r="AC62" s="208" t="e">
        <f aca="false">AA62-AB62</f>
        <v>#DIV/0!</v>
      </c>
      <c r="AD62" s="25"/>
      <c r="AE62" s="113" t="n">
        <f aca="false">AE16</f>
        <v>13</v>
      </c>
      <c r="AF62" s="46" t="e">
        <f aca="false">AVERAGE(R131:U131)-$AG$11</f>
        <v>#DIV/0!</v>
      </c>
      <c r="AG62" s="162" t="e">
        <f aca="false">($AH$5/$AH$4)/(1+(($AH$5/$AH$4)/$AH$7-1)*($AH$5+1)^-AE62)</f>
        <v>#DIV/0!</v>
      </c>
      <c r="AH62" s="208" t="e">
        <f aca="false">AF62-AG62</f>
        <v>#DIV/0!</v>
      </c>
      <c r="AI62" s="25"/>
      <c r="AJ62" s="113" t="n">
        <f aca="false">AJ16</f>
        <v>13</v>
      </c>
      <c r="AK62" s="46" t="e">
        <f aca="false">AVERAGE(V131:Y131)-$AL$11</f>
        <v>#DIV/0!</v>
      </c>
      <c r="AL62" s="162" t="e">
        <f aca="false">($AM$5/$AM$4)/(1+(($AM$5/$AM$4)/$AM$7-1)*($AM$5+1)^-AJ62)</f>
        <v>#DIV/0!</v>
      </c>
      <c r="AM62" s="208" t="e">
        <f aca="false">AK62-AL62</f>
        <v>#DIV/0!</v>
      </c>
      <c r="AN62" s="92"/>
      <c r="AO62" s="113" t="n">
        <f aca="false">AO16</f>
        <v>13</v>
      </c>
      <c r="AP62" s="119" t="e">
        <f aca="false">AVERAGE(Z131:AC131)-$AQ$11</f>
        <v>#DIV/0!</v>
      </c>
      <c r="AQ62" s="210" t="e">
        <f aca="false">($AR$5/$AR$4)/(1+(($AR$5/$AR$4)/$AR$7-1)*($AR$5+1)^-AO62)</f>
        <v>#DIV/0!</v>
      </c>
      <c r="AR62" s="208" t="e">
        <f aca="false">AP62-AQ62</f>
        <v>#DIV/0!</v>
      </c>
      <c r="AS62" s="92"/>
      <c r="AT62" s="113" t="n">
        <f aca="false">AT16</f>
        <v>13</v>
      </c>
      <c r="AU62" s="119" t="e">
        <f aca="false">AVERAGE(AD131:AG131)-$AV$11</f>
        <v>#DIV/0!</v>
      </c>
      <c r="AV62" s="210" t="e">
        <f aca="false">($AW$5/$AW$4)/(1+(($AW$5/$AW$4)/$AW$7-1)*($AW$5+1)^-AT62)</f>
        <v>#DIV/0!</v>
      </c>
      <c r="AW62" s="208" t="e">
        <f aca="false">AU62-AV62</f>
        <v>#DIV/0!</v>
      </c>
      <c r="AY62" s="92" t="n">
        <f aca="false">AY61+1</f>
        <v>13</v>
      </c>
      <c r="AZ62" s="172" t="e">
        <f aca="false">V62-W62</f>
        <v>#DIV/0!</v>
      </c>
      <c r="BA62" s="172" t="e">
        <f aca="false">AA62-AB62</f>
        <v>#DIV/0!</v>
      </c>
      <c r="BB62" s="172" t="e">
        <f aca="false">AF62-AG62</f>
        <v>#DIV/0!</v>
      </c>
      <c r="BC62" s="172" t="e">
        <f aca="false">AK62-AL62</f>
        <v>#DIV/0!</v>
      </c>
      <c r="BD62" s="172" t="e">
        <f aca="false">AP62-AQ62</f>
        <v>#DIV/0!</v>
      </c>
      <c r="BE62" s="211" t="e">
        <f aca="false">AU62-AV62</f>
        <v>#DIV/0!</v>
      </c>
      <c r="BF62" s="81" t="e">
        <f aca="false">AVERAGE(AZ62:BE62)</f>
        <v>#DIV/0!</v>
      </c>
      <c r="BG62" s="215" t="e">
        <f aca="false">BF62/(AVERAGE(V62:W62,AA62:AB62,AF62:AG62,AK62:AL62,AP62:AQ62,AU62:AV62))</f>
        <v>#DIV/0!</v>
      </c>
      <c r="CD62" s="36"/>
      <c r="CE62" s="23"/>
      <c r="ER62" s="112"/>
      <c r="ES62" s="112"/>
      <c r="ET62" s="112"/>
      <c r="EU62" s="112"/>
      <c r="EV62" s="112"/>
      <c r="EW62" s="112"/>
      <c r="EX62" s="112"/>
      <c r="EY62" s="112"/>
      <c r="EZ62" s="112"/>
      <c r="FA62" s="112"/>
      <c r="FB62" s="112"/>
      <c r="FC62" s="112"/>
      <c r="FD62" s="112"/>
    </row>
    <row r="63" customFormat="false" ht="12.75" hidden="false" customHeight="false" outlineLevel="0" collapsed="false">
      <c r="N63" s="42"/>
      <c r="O63" s="42"/>
      <c r="P63" s="1"/>
      <c r="U63" s="207" t="n">
        <f aca="false">U17</f>
        <v>14</v>
      </c>
      <c r="V63" s="119" t="e">
        <f aca="false">AVERAGE(J132:M132)-$W$11</f>
        <v>#DIV/0!</v>
      </c>
      <c r="W63" s="162" t="e">
        <f aca="false">($X$5/$X$4)/(1+(($X$5/$X$4)/$X$7-1)*($X$5+1)^-U63)</f>
        <v>#DIV/0!</v>
      </c>
      <c r="X63" s="208" t="e">
        <f aca="false">V63-W63</f>
        <v>#DIV/0!</v>
      </c>
      <c r="Y63" s="25"/>
      <c r="Z63" s="113" t="n">
        <f aca="false">Z17</f>
        <v>14</v>
      </c>
      <c r="AA63" s="119" t="e">
        <f aca="false">AVERAGE(N132:Q132)-$AB$11</f>
        <v>#DIV/0!</v>
      </c>
      <c r="AB63" s="162" t="e">
        <f aca="false">($AC$5/$AC$4)/(1+(($AC$5/$AC$4)/$AC$7-1)*($AC$5+1)^-Z63)</f>
        <v>#DIV/0!</v>
      </c>
      <c r="AC63" s="208" t="e">
        <f aca="false">AA63-AB63</f>
        <v>#DIV/0!</v>
      </c>
      <c r="AD63" s="25"/>
      <c r="AE63" s="113" t="n">
        <f aca="false">AE17</f>
        <v>14</v>
      </c>
      <c r="AF63" s="46" t="e">
        <f aca="false">AVERAGE(R132:U132)-$AG$11</f>
        <v>#DIV/0!</v>
      </c>
      <c r="AG63" s="162" t="e">
        <f aca="false">($AH$5/$AH$4)/(1+(($AH$5/$AH$4)/$AH$7-1)*($AH$5+1)^-AE63)</f>
        <v>#DIV/0!</v>
      </c>
      <c r="AH63" s="208" t="e">
        <f aca="false">AF63-AG63</f>
        <v>#DIV/0!</v>
      </c>
      <c r="AI63" s="25"/>
      <c r="AJ63" s="113" t="n">
        <f aca="false">AJ17</f>
        <v>14</v>
      </c>
      <c r="AK63" s="46" t="e">
        <f aca="false">AVERAGE(V132:Y132)-$AL$11</f>
        <v>#DIV/0!</v>
      </c>
      <c r="AL63" s="162" t="e">
        <f aca="false">($AM$5/$AM$4)/(1+(($AM$5/$AM$4)/$AM$7-1)*($AM$5+1)^-AJ63)</f>
        <v>#DIV/0!</v>
      </c>
      <c r="AM63" s="208" t="e">
        <f aca="false">AK63-AL63</f>
        <v>#DIV/0!</v>
      </c>
      <c r="AN63" s="92"/>
      <c r="AO63" s="113" t="n">
        <f aca="false">AO17</f>
        <v>14</v>
      </c>
      <c r="AP63" s="119" t="e">
        <f aca="false">AVERAGE(Z132:AC132)-$AQ$11</f>
        <v>#DIV/0!</v>
      </c>
      <c r="AQ63" s="210" t="e">
        <f aca="false">($AR$5/$AR$4)/(1+(($AR$5/$AR$4)/$AR$7-1)*($AR$5+1)^-AO63)</f>
        <v>#DIV/0!</v>
      </c>
      <c r="AR63" s="208" t="e">
        <f aca="false">AP63-AQ63</f>
        <v>#DIV/0!</v>
      </c>
      <c r="AS63" s="92"/>
      <c r="AT63" s="113" t="n">
        <f aca="false">AT17</f>
        <v>14</v>
      </c>
      <c r="AU63" s="119" t="e">
        <f aca="false">AVERAGE(AD132:AG132)-$AV$11</f>
        <v>#DIV/0!</v>
      </c>
      <c r="AV63" s="210" t="e">
        <f aca="false">($AW$5/$AW$4)/(1+(($AW$5/$AW$4)/$AW$7-1)*($AW$5+1)^-AT63)</f>
        <v>#DIV/0!</v>
      </c>
      <c r="AW63" s="208" t="e">
        <f aca="false">AU63-AV63</f>
        <v>#DIV/0!</v>
      </c>
      <c r="AY63" s="92" t="n">
        <f aca="false">AY62+1</f>
        <v>14</v>
      </c>
      <c r="AZ63" s="172" t="e">
        <f aca="false">V63-W63</f>
        <v>#DIV/0!</v>
      </c>
      <c r="BA63" s="172" t="e">
        <f aca="false">AA63-AB63</f>
        <v>#DIV/0!</v>
      </c>
      <c r="BB63" s="172" t="e">
        <f aca="false">AF63-AG63</f>
        <v>#DIV/0!</v>
      </c>
      <c r="BC63" s="172" t="e">
        <f aca="false">AK63-AL63</f>
        <v>#DIV/0!</v>
      </c>
      <c r="BD63" s="172" t="e">
        <f aca="false">AP63-AQ63</f>
        <v>#DIV/0!</v>
      </c>
      <c r="BE63" s="211" t="e">
        <f aca="false">AU63-AV63</f>
        <v>#DIV/0!</v>
      </c>
      <c r="BF63" s="81" t="e">
        <f aca="false">AVERAGE(AZ63:BE63)</f>
        <v>#DIV/0!</v>
      </c>
      <c r="BG63" s="215" t="e">
        <f aca="false">BF63/(AVERAGE(V63:W63,AA63:AB63,AF63:AG63,AK63:AL63,AP63:AQ63,AU63:AV63))</f>
        <v>#DIV/0!</v>
      </c>
      <c r="CD63" s="36"/>
      <c r="CE63" s="23"/>
      <c r="ER63" s="112"/>
      <c r="ES63" s="112"/>
      <c r="ET63" s="112"/>
      <c r="EU63" s="112"/>
      <c r="EV63" s="112"/>
      <c r="EW63" s="112"/>
      <c r="EX63" s="112"/>
      <c r="EY63" s="112"/>
      <c r="EZ63" s="112"/>
      <c r="FA63" s="112"/>
      <c r="FB63" s="112"/>
      <c r="FC63" s="112"/>
      <c r="FD63" s="112"/>
    </row>
    <row r="64" customFormat="false" ht="12.75" hidden="false" customHeight="false" outlineLevel="0" collapsed="false">
      <c r="U64" s="207" t="n">
        <f aca="false">U18</f>
        <v>15</v>
      </c>
      <c r="V64" s="119" t="e">
        <f aca="false">AVERAGE(J133:M133)-$W$11</f>
        <v>#DIV/0!</v>
      </c>
      <c r="W64" s="162" t="e">
        <f aca="false">($X$5/$X$4)/(1+(($X$5/$X$4)/$X$7-1)*($X$5+1)^-U64)</f>
        <v>#DIV/0!</v>
      </c>
      <c r="X64" s="208" t="e">
        <f aca="false">V64-W64</f>
        <v>#DIV/0!</v>
      </c>
      <c r="Y64" s="25"/>
      <c r="Z64" s="113" t="n">
        <f aca="false">Z18</f>
        <v>15</v>
      </c>
      <c r="AA64" s="119" t="e">
        <f aca="false">AVERAGE(N133:Q133)-$AB$11</f>
        <v>#DIV/0!</v>
      </c>
      <c r="AB64" s="162" t="e">
        <f aca="false">($AC$5/$AC$4)/(1+(($AC$5/$AC$4)/$AC$7-1)*($AC$5+1)^-Z64)</f>
        <v>#DIV/0!</v>
      </c>
      <c r="AC64" s="208" t="e">
        <f aca="false">AA64-AB64</f>
        <v>#DIV/0!</v>
      </c>
      <c r="AD64" s="25"/>
      <c r="AE64" s="113" t="n">
        <f aca="false">AE18</f>
        <v>15</v>
      </c>
      <c r="AF64" s="46" t="e">
        <f aca="false">AVERAGE(R133:U133)-$AG$11</f>
        <v>#DIV/0!</v>
      </c>
      <c r="AG64" s="162" t="e">
        <f aca="false">($AH$5/$AH$4)/(1+(($AH$5/$AH$4)/$AH$7-1)*($AH$5+1)^-AE64)</f>
        <v>#DIV/0!</v>
      </c>
      <c r="AH64" s="208" t="e">
        <f aca="false">AF64-AG64</f>
        <v>#DIV/0!</v>
      </c>
      <c r="AI64" s="25"/>
      <c r="AJ64" s="113" t="n">
        <f aca="false">AJ18</f>
        <v>15</v>
      </c>
      <c r="AK64" s="46" t="e">
        <f aca="false">AVERAGE(V133:Y133)-$AL$11</f>
        <v>#DIV/0!</v>
      </c>
      <c r="AL64" s="162" t="e">
        <f aca="false">($AM$5/$AM$4)/(1+(($AM$5/$AM$4)/$AM$7-1)*($AM$5+1)^-AJ64)</f>
        <v>#DIV/0!</v>
      </c>
      <c r="AM64" s="208" t="e">
        <f aca="false">AK64-AL64</f>
        <v>#DIV/0!</v>
      </c>
      <c r="AN64" s="92"/>
      <c r="AO64" s="113" t="n">
        <f aca="false">AO18</f>
        <v>15</v>
      </c>
      <c r="AP64" s="119" t="e">
        <f aca="false">AVERAGE(Z133:AC133)-$AQ$11</f>
        <v>#DIV/0!</v>
      </c>
      <c r="AQ64" s="210" t="e">
        <f aca="false">($AR$5/$AR$4)/(1+(($AR$5/$AR$4)/$AR$7-1)*($AR$5+1)^-AO64)</f>
        <v>#DIV/0!</v>
      </c>
      <c r="AR64" s="208" t="e">
        <f aca="false">AP64-AQ64</f>
        <v>#DIV/0!</v>
      </c>
      <c r="AS64" s="92"/>
      <c r="AT64" s="113" t="n">
        <f aca="false">AT18</f>
        <v>15</v>
      </c>
      <c r="AU64" s="119" t="e">
        <f aca="false">AVERAGE(AD133:AG133)-$AV$11</f>
        <v>#DIV/0!</v>
      </c>
      <c r="AV64" s="210" t="e">
        <f aca="false">($AW$5/$AW$4)/(1+(($AW$5/$AW$4)/$AW$7-1)*($AW$5+1)^-AT64)</f>
        <v>#DIV/0!</v>
      </c>
      <c r="AW64" s="208" t="e">
        <f aca="false">AU64-AV64</f>
        <v>#DIV/0!</v>
      </c>
      <c r="AY64" s="92" t="n">
        <f aca="false">AY63+1</f>
        <v>15</v>
      </c>
      <c r="AZ64" s="172" t="e">
        <f aca="false">V64-W64</f>
        <v>#DIV/0!</v>
      </c>
      <c r="BA64" s="172" t="e">
        <f aca="false">AA64-AB64</f>
        <v>#DIV/0!</v>
      </c>
      <c r="BB64" s="172" t="e">
        <f aca="false">AF64-AG64</f>
        <v>#DIV/0!</v>
      </c>
      <c r="BC64" s="172" t="e">
        <f aca="false">AK64-AL64</f>
        <v>#DIV/0!</v>
      </c>
      <c r="BD64" s="172" t="e">
        <f aca="false">AP64-AQ64</f>
        <v>#DIV/0!</v>
      </c>
      <c r="BE64" s="211" t="e">
        <f aca="false">AU64-AV64</f>
        <v>#DIV/0!</v>
      </c>
      <c r="BF64" s="81" t="e">
        <f aca="false">AVERAGE(AZ64:BE64)</f>
        <v>#DIV/0!</v>
      </c>
      <c r="BG64" s="215" t="e">
        <f aca="false">BF64/(AVERAGE(V64:W64,AA64:AB64,AF64:AG64,AK64:AL64,AP64:AQ64,AU64:AV64))</f>
        <v>#DIV/0!</v>
      </c>
      <c r="CD64" s="36"/>
      <c r="CE64" s="23"/>
      <c r="ER64" s="112"/>
      <c r="ES64" s="112"/>
      <c r="ET64" s="112"/>
      <c r="EU64" s="112"/>
      <c r="EV64" s="112"/>
      <c r="EW64" s="112"/>
      <c r="EX64" s="112"/>
      <c r="EY64" s="112"/>
      <c r="EZ64" s="112"/>
      <c r="FA64" s="112"/>
      <c r="FB64" s="112"/>
      <c r="FC64" s="112"/>
      <c r="FD64" s="112"/>
    </row>
    <row r="65" customFormat="false" ht="12.75" hidden="false" customHeight="false" outlineLevel="0" collapsed="false">
      <c r="U65" s="207" t="n">
        <f aca="false">U19</f>
        <v>16</v>
      </c>
      <c r="V65" s="119" t="e">
        <f aca="false">AVERAGE(J134:M134)-$W$11</f>
        <v>#DIV/0!</v>
      </c>
      <c r="W65" s="162" t="e">
        <f aca="false">($X$5/$X$4)/(1+(($X$5/$X$4)/$X$7-1)*($X$5+1)^-U65)</f>
        <v>#DIV/0!</v>
      </c>
      <c r="X65" s="208" t="e">
        <f aca="false">V65-W65</f>
        <v>#DIV/0!</v>
      </c>
      <c r="Y65" s="25"/>
      <c r="Z65" s="113" t="n">
        <f aca="false">Z19</f>
        <v>16</v>
      </c>
      <c r="AA65" s="119" t="e">
        <f aca="false">AVERAGE(N134:Q134)-$AB$11</f>
        <v>#DIV/0!</v>
      </c>
      <c r="AB65" s="162" t="e">
        <f aca="false">($AC$5/$AC$4)/(1+(($AC$5/$AC$4)/$AC$7-1)*($AC$5+1)^-Z65)</f>
        <v>#DIV/0!</v>
      </c>
      <c r="AC65" s="208" t="e">
        <f aca="false">AA65-AB65</f>
        <v>#DIV/0!</v>
      </c>
      <c r="AD65" s="25"/>
      <c r="AE65" s="113" t="n">
        <f aca="false">AE19</f>
        <v>16</v>
      </c>
      <c r="AF65" s="46" t="e">
        <f aca="false">AVERAGE(R134:U134)-$AG$11</f>
        <v>#DIV/0!</v>
      </c>
      <c r="AG65" s="162" t="e">
        <f aca="false">($AH$5/$AH$4)/(1+(($AH$5/$AH$4)/$AH$7-1)*($AH$5+1)^-AE65)</f>
        <v>#DIV/0!</v>
      </c>
      <c r="AH65" s="208" t="e">
        <f aca="false">AF65-AG65</f>
        <v>#DIV/0!</v>
      </c>
      <c r="AI65" s="25"/>
      <c r="AJ65" s="113" t="n">
        <f aca="false">AJ19</f>
        <v>16</v>
      </c>
      <c r="AK65" s="46" t="e">
        <f aca="false">AVERAGE(V134:Y134)-$AL$11</f>
        <v>#DIV/0!</v>
      </c>
      <c r="AL65" s="162" t="e">
        <f aca="false">($AM$5/$AM$4)/(1+(($AM$5/$AM$4)/$AM$7-1)*($AM$5+1)^-AJ65)</f>
        <v>#DIV/0!</v>
      </c>
      <c r="AM65" s="208" t="e">
        <f aca="false">AK65-AL65</f>
        <v>#DIV/0!</v>
      </c>
      <c r="AN65" s="92"/>
      <c r="AO65" s="113" t="n">
        <f aca="false">AO19</f>
        <v>16</v>
      </c>
      <c r="AP65" s="119" t="e">
        <f aca="false">AVERAGE(Z134:AC134)-$AQ$11</f>
        <v>#DIV/0!</v>
      </c>
      <c r="AQ65" s="210" t="e">
        <f aca="false">($AR$5/$AR$4)/(1+(($AR$5/$AR$4)/$AR$7-1)*($AR$5+1)^-AO65)</f>
        <v>#DIV/0!</v>
      </c>
      <c r="AR65" s="208" t="e">
        <f aca="false">AP65-AQ65</f>
        <v>#DIV/0!</v>
      </c>
      <c r="AS65" s="92"/>
      <c r="AT65" s="113" t="n">
        <f aca="false">AT19</f>
        <v>16</v>
      </c>
      <c r="AU65" s="119" t="e">
        <f aca="false">AVERAGE(AD134:AG134)-$AV$11</f>
        <v>#DIV/0!</v>
      </c>
      <c r="AV65" s="210" t="e">
        <f aca="false">($AW$5/$AW$4)/(1+(($AW$5/$AW$4)/$AW$7-1)*($AW$5+1)^-AT65)</f>
        <v>#DIV/0!</v>
      </c>
      <c r="AW65" s="208" t="e">
        <f aca="false">AU65-AV65</f>
        <v>#DIV/0!</v>
      </c>
      <c r="AY65" s="92" t="n">
        <f aca="false">AY64+1</f>
        <v>16</v>
      </c>
      <c r="AZ65" s="172" t="e">
        <f aca="false">V65-W65</f>
        <v>#DIV/0!</v>
      </c>
      <c r="BA65" s="172" t="e">
        <f aca="false">AA65-AB65</f>
        <v>#DIV/0!</v>
      </c>
      <c r="BB65" s="172" t="e">
        <f aca="false">AF65-AG65</f>
        <v>#DIV/0!</v>
      </c>
      <c r="BC65" s="172" t="e">
        <f aca="false">AK65-AL65</f>
        <v>#DIV/0!</v>
      </c>
      <c r="BD65" s="172" t="e">
        <f aca="false">AP65-AQ65</f>
        <v>#DIV/0!</v>
      </c>
      <c r="BE65" s="211" t="e">
        <f aca="false">AU65-AV65</f>
        <v>#DIV/0!</v>
      </c>
      <c r="BF65" s="81" t="e">
        <f aca="false">AVERAGE(AZ65:BE65)</f>
        <v>#DIV/0!</v>
      </c>
      <c r="BG65" s="215" t="e">
        <f aca="false">BF65/(AVERAGE(V65:W65,AA65:AB65,AF65:AG65,AK65:AL65,AP65:AQ65,AU65:AV65))</f>
        <v>#DIV/0!</v>
      </c>
      <c r="CD65" s="36"/>
      <c r="CE65" s="112"/>
      <c r="CF65" s="112"/>
      <c r="CG65" s="112"/>
      <c r="CH65" s="112"/>
      <c r="CI65" s="112"/>
      <c r="CJ65" s="112"/>
      <c r="CK65" s="112"/>
      <c r="CL65" s="112"/>
      <c r="CM65" s="112"/>
      <c r="CN65" s="112"/>
      <c r="CO65" s="112"/>
      <c r="CP65" s="112"/>
      <c r="CQ65" s="112"/>
      <c r="CR65" s="112"/>
      <c r="CS65" s="112"/>
      <c r="CT65" s="112"/>
      <c r="CU65" s="112"/>
      <c r="CV65" s="112"/>
      <c r="CW65" s="112"/>
      <c r="CX65" s="112"/>
      <c r="CY65" s="112"/>
      <c r="CZ65" s="112"/>
      <c r="DA65" s="112"/>
      <c r="DB65" s="112"/>
      <c r="DC65" s="112"/>
      <c r="DD65" s="112"/>
      <c r="DE65" s="112"/>
      <c r="DF65" s="112"/>
      <c r="DG65" s="112"/>
      <c r="DH65" s="112"/>
      <c r="DI65" s="112"/>
      <c r="DJ65" s="112"/>
      <c r="DK65" s="112"/>
      <c r="DL65" s="112"/>
      <c r="DM65" s="112"/>
      <c r="DN65" s="112"/>
      <c r="DO65" s="112"/>
      <c r="DP65" s="112"/>
      <c r="DQ65" s="112"/>
      <c r="DR65" s="112"/>
      <c r="DS65" s="112"/>
      <c r="DT65" s="112"/>
      <c r="DU65" s="112"/>
      <c r="DV65" s="112"/>
      <c r="DW65" s="112"/>
      <c r="DX65" s="112"/>
      <c r="DY65" s="112"/>
      <c r="DZ65" s="112"/>
      <c r="EA65" s="112"/>
      <c r="EB65" s="112"/>
      <c r="EC65" s="112"/>
      <c r="ED65" s="112"/>
      <c r="EE65" s="112"/>
      <c r="EF65" s="112"/>
      <c r="EG65" s="112"/>
      <c r="EH65" s="112"/>
      <c r="EI65" s="112"/>
      <c r="EJ65" s="112"/>
      <c r="EK65" s="112"/>
      <c r="EL65" s="112"/>
      <c r="EM65" s="112"/>
      <c r="EN65" s="112"/>
      <c r="EO65" s="112"/>
      <c r="EP65" s="112"/>
      <c r="EQ65" s="112"/>
      <c r="ER65" s="112"/>
      <c r="ES65" s="112"/>
      <c r="ET65" s="112"/>
      <c r="EU65" s="112"/>
      <c r="EV65" s="112"/>
      <c r="EW65" s="112"/>
      <c r="EX65" s="112"/>
      <c r="EY65" s="112"/>
      <c r="EZ65" s="112"/>
      <c r="FA65" s="112"/>
      <c r="FB65" s="112"/>
      <c r="FC65" s="112"/>
      <c r="FD65" s="112"/>
    </row>
    <row r="66" customFormat="false" ht="12.75" hidden="false" customHeight="false" outlineLevel="0" collapsed="false">
      <c r="N66" s="23"/>
      <c r="O66" s="23"/>
      <c r="Q66" s="217"/>
      <c r="R66" s="217"/>
      <c r="U66" s="207" t="n">
        <f aca="false">U20</f>
        <v>17</v>
      </c>
      <c r="V66" s="119" t="e">
        <f aca="false">AVERAGE(J135:M135)-$W$11</f>
        <v>#DIV/0!</v>
      </c>
      <c r="W66" s="162" t="e">
        <f aca="false">($X$5/$X$4)/(1+(($X$5/$X$4)/$X$7-1)*($X$5+1)^-U66)</f>
        <v>#DIV/0!</v>
      </c>
      <c r="X66" s="208" t="e">
        <f aca="false">V66-W66</f>
        <v>#DIV/0!</v>
      </c>
      <c r="Y66" s="25"/>
      <c r="Z66" s="113" t="n">
        <f aca="false">Z20</f>
        <v>17</v>
      </c>
      <c r="AA66" s="119" t="e">
        <f aca="false">AVERAGE(N135:Q135)-$AB$11</f>
        <v>#DIV/0!</v>
      </c>
      <c r="AB66" s="162" t="e">
        <f aca="false">($AC$5/$AC$4)/(1+(($AC$5/$AC$4)/$AC$7-1)*($AC$5+1)^-Z66)</f>
        <v>#DIV/0!</v>
      </c>
      <c r="AC66" s="208" t="e">
        <f aca="false">AA66-AB66</f>
        <v>#DIV/0!</v>
      </c>
      <c r="AD66" s="25"/>
      <c r="AE66" s="113" t="n">
        <f aca="false">AE20</f>
        <v>17</v>
      </c>
      <c r="AF66" s="46" t="e">
        <f aca="false">AVERAGE(R135:U135)-$AG$11</f>
        <v>#DIV/0!</v>
      </c>
      <c r="AG66" s="162" t="e">
        <f aca="false">($AH$5/$AH$4)/(1+(($AH$5/$AH$4)/$AH$7-1)*($AH$5+1)^-AE66)</f>
        <v>#DIV/0!</v>
      </c>
      <c r="AH66" s="208" t="e">
        <f aca="false">AF66-AG66</f>
        <v>#DIV/0!</v>
      </c>
      <c r="AI66" s="25"/>
      <c r="AJ66" s="113" t="n">
        <f aca="false">AJ20</f>
        <v>17</v>
      </c>
      <c r="AK66" s="46" t="e">
        <f aca="false">AVERAGE(V135:Y135)-$AL$11</f>
        <v>#DIV/0!</v>
      </c>
      <c r="AL66" s="162" t="e">
        <f aca="false">($AM$5/$AM$4)/(1+(($AM$5/$AM$4)/$AM$7-1)*($AM$5+1)^-AJ66)</f>
        <v>#DIV/0!</v>
      </c>
      <c r="AM66" s="208" t="e">
        <f aca="false">AK66-AL66</f>
        <v>#DIV/0!</v>
      </c>
      <c r="AN66" s="92"/>
      <c r="AO66" s="113" t="n">
        <f aca="false">AO20</f>
        <v>17</v>
      </c>
      <c r="AP66" s="119" t="e">
        <f aca="false">AVERAGE(Z135:AC135)-$AQ$11</f>
        <v>#DIV/0!</v>
      </c>
      <c r="AQ66" s="210" t="e">
        <f aca="false">($AR$5/$AR$4)/(1+(($AR$5/$AR$4)/$AR$7-1)*($AR$5+1)^-AO66)</f>
        <v>#DIV/0!</v>
      </c>
      <c r="AR66" s="208" t="e">
        <f aca="false">AP66-AQ66</f>
        <v>#DIV/0!</v>
      </c>
      <c r="AS66" s="92"/>
      <c r="AT66" s="113" t="n">
        <f aca="false">AT20</f>
        <v>17</v>
      </c>
      <c r="AU66" s="119" t="e">
        <f aca="false">AVERAGE(AD135:AG135)-$AV$11</f>
        <v>#DIV/0!</v>
      </c>
      <c r="AV66" s="210" t="e">
        <f aca="false">($AW$5/$AW$4)/(1+(($AW$5/$AW$4)/$AW$7-1)*($AW$5+1)^-AT66)</f>
        <v>#DIV/0!</v>
      </c>
      <c r="AW66" s="208" t="e">
        <f aca="false">AU66-AV66</f>
        <v>#DIV/0!</v>
      </c>
      <c r="AY66" s="92" t="n">
        <f aca="false">AY65+1</f>
        <v>17</v>
      </c>
      <c r="AZ66" s="172" t="e">
        <f aca="false">V66-W66</f>
        <v>#DIV/0!</v>
      </c>
      <c r="BA66" s="172" t="e">
        <f aca="false">AA66-AB66</f>
        <v>#DIV/0!</v>
      </c>
      <c r="BB66" s="172" t="e">
        <f aca="false">AF66-AG66</f>
        <v>#DIV/0!</v>
      </c>
      <c r="BC66" s="172" t="e">
        <f aca="false">AK66-AL66</f>
        <v>#DIV/0!</v>
      </c>
      <c r="BD66" s="172" t="e">
        <f aca="false">AP66-AQ66</f>
        <v>#DIV/0!</v>
      </c>
      <c r="BE66" s="211" t="e">
        <f aca="false">AU66-AV66</f>
        <v>#DIV/0!</v>
      </c>
      <c r="BF66" s="81" t="e">
        <f aca="false">AVERAGE(AZ66:BE66)</f>
        <v>#DIV/0!</v>
      </c>
      <c r="BG66" s="215" t="e">
        <f aca="false">BF66/(AVERAGE(V66:W66,AA66:AB66,AF66:AG66,AK66:AL66,AP66:AQ66,AU66:AV66))</f>
        <v>#DIV/0!</v>
      </c>
      <c r="CD66" s="36"/>
      <c r="CE66" s="112"/>
      <c r="CF66" s="112"/>
      <c r="CG66" s="112"/>
      <c r="CH66" s="112"/>
      <c r="CI66" s="112"/>
      <c r="CJ66" s="112"/>
      <c r="CK66" s="112"/>
      <c r="CL66" s="112"/>
      <c r="CM66" s="112"/>
      <c r="CN66" s="112"/>
      <c r="CO66" s="112"/>
      <c r="CP66" s="112"/>
      <c r="CQ66" s="112"/>
      <c r="CR66" s="112"/>
      <c r="CS66" s="112"/>
      <c r="CT66" s="112"/>
      <c r="CU66" s="112"/>
      <c r="CV66" s="112"/>
      <c r="CW66" s="112"/>
      <c r="CX66" s="112"/>
      <c r="CY66" s="112"/>
      <c r="CZ66" s="112"/>
      <c r="DA66" s="112"/>
      <c r="DB66" s="112"/>
      <c r="DC66" s="112"/>
      <c r="DD66" s="112"/>
      <c r="DE66" s="112"/>
      <c r="DF66" s="112"/>
      <c r="DG66" s="112"/>
      <c r="DH66" s="112"/>
      <c r="DI66" s="112"/>
      <c r="DJ66" s="112"/>
      <c r="DK66" s="112"/>
      <c r="DL66" s="112"/>
      <c r="DM66" s="112"/>
      <c r="DN66" s="112"/>
      <c r="DO66" s="112"/>
      <c r="DP66" s="112"/>
      <c r="DQ66" s="112"/>
      <c r="DR66" s="112"/>
      <c r="DS66" s="112"/>
      <c r="DT66" s="112"/>
      <c r="DU66" s="112"/>
      <c r="DV66" s="112"/>
      <c r="DW66" s="112"/>
      <c r="DX66" s="112"/>
      <c r="DY66" s="112"/>
      <c r="DZ66" s="112"/>
      <c r="EA66" s="112"/>
      <c r="EB66" s="112"/>
      <c r="EC66" s="112"/>
      <c r="ED66" s="112"/>
      <c r="EE66" s="112"/>
      <c r="EF66" s="112"/>
      <c r="EG66" s="112"/>
      <c r="EH66" s="112"/>
      <c r="EI66" s="112"/>
      <c r="EJ66" s="112"/>
      <c r="EK66" s="112"/>
      <c r="EL66" s="112"/>
      <c r="EM66" s="112"/>
      <c r="EN66" s="112"/>
      <c r="EO66" s="112"/>
      <c r="EP66" s="112"/>
      <c r="EQ66" s="112"/>
      <c r="ER66" s="112"/>
      <c r="ES66" s="112"/>
      <c r="ET66" s="112"/>
      <c r="EU66" s="112"/>
      <c r="EV66" s="112"/>
      <c r="EW66" s="112"/>
      <c r="EX66" s="112"/>
      <c r="EY66" s="112"/>
      <c r="EZ66" s="112"/>
      <c r="FA66" s="112"/>
      <c r="FB66" s="112"/>
      <c r="FC66" s="112"/>
      <c r="FD66" s="112"/>
    </row>
    <row r="67" customFormat="false" ht="12.75" hidden="false" customHeight="false" outlineLevel="0" collapsed="false">
      <c r="N67" s="23"/>
      <c r="O67" s="23"/>
      <c r="Q67" s="218"/>
      <c r="R67" s="218"/>
      <c r="U67" s="207" t="n">
        <f aca="false">U21</f>
        <v>18</v>
      </c>
      <c r="V67" s="119" t="e">
        <f aca="false">AVERAGE(J136:M136)-$W$11</f>
        <v>#DIV/0!</v>
      </c>
      <c r="W67" s="162" t="e">
        <f aca="false">($X$5/$X$4)/(1+(($X$5/$X$4)/$X$7-1)*($X$5+1)^-U67)</f>
        <v>#DIV/0!</v>
      </c>
      <c r="X67" s="208" t="e">
        <f aca="false">V67-W67</f>
        <v>#DIV/0!</v>
      </c>
      <c r="Y67" s="25"/>
      <c r="Z67" s="113" t="n">
        <f aca="false">Z21</f>
        <v>18</v>
      </c>
      <c r="AA67" s="119" t="e">
        <f aca="false">AVERAGE(N136:Q136)-$AB$11</f>
        <v>#DIV/0!</v>
      </c>
      <c r="AB67" s="162" t="e">
        <f aca="false">($AC$5/$AC$4)/(1+(($AC$5/$AC$4)/$AC$7-1)*($AC$5+1)^-Z67)</f>
        <v>#DIV/0!</v>
      </c>
      <c r="AC67" s="208" t="e">
        <f aca="false">AA67-AB67</f>
        <v>#DIV/0!</v>
      </c>
      <c r="AD67" s="25"/>
      <c r="AE67" s="113" t="n">
        <f aca="false">AE21</f>
        <v>18</v>
      </c>
      <c r="AF67" s="46" t="e">
        <f aca="false">AVERAGE(R136:U136)-$AG$11</f>
        <v>#DIV/0!</v>
      </c>
      <c r="AG67" s="162" t="e">
        <f aca="false">($AH$5/$AH$4)/(1+(($AH$5/$AH$4)/$AH$7-1)*($AH$5+1)^-AE67)</f>
        <v>#DIV/0!</v>
      </c>
      <c r="AH67" s="208" t="e">
        <f aca="false">AF67-AG67</f>
        <v>#DIV/0!</v>
      </c>
      <c r="AI67" s="25"/>
      <c r="AJ67" s="113" t="n">
        <f aca="false">AJ21</f>
        <v>18</v>
      </c>
      <c r="AK67" s="46" t="e">
        <f aca="false">AVERAGE(V136:Y136)-$AL$11</f>
        <v>#DIV/0!</v>
      </c>
      <c r="AL67" s="162" t="e">
        <f aca="false">($AM$5/$AM$4)/(1+(($AM$5/$AM$4)/$AM$7-1)*($AM$5+1)^-AJ67)</f>
        <v>#DIV/0!</v>
      </c>
      <c r="AM67" s="208" t="e">
        <f aca="false">AK67-AL67</f>
        <v>#DIV/0!</v>
      </c>
      <c r="AN67" s="92"/>
      <c r="AO67" s="113" t="n">
        <f aca="false">AO21</f>
        <v>18</v>
      </c>
      <c r="AP67" s="119" t="e">
        <f aca="false">AVERAGE(Z136:AC136)-$AQ$11</f>
        <v>#DIV/0!</v>
      </c>
      <c r="AQ67" s="210" t="e">
        <f aca="false">($AR$5/$AR$4)/(1+(($AR$5/$AR$4)/$AR$7-1)*($AR$5+1)^-AO67)</f>
        <v>#DIV/0!</v>
      </c>
      <c r="AR67" s="208" t="e">
        <f aca="false">AP67-AQ67</f>
        <v>#DIV/0!</v>
      </c>
      <c r="AS67" s="92"/>
      <c r="AT67" s="113" t="n">
        <f aca="false">AT21</f>
        <v>18</v>
      </c>
      <c r="AU67" s="119" t="e">
        <f aca="false">AVERAGE(AD136:AG136)-$AV$11</f>
        <v>#DIV/0!</v>
      </c>
      <c r="AV67" s="210" t="e">
        <f aca="false">($AW$5/$AW$4)/(1+(($AW$5/$AW$4)/$AW$7-1)*($AW$5+1)^-AT67)</f>
        <v>#DIV/0!</v>
      </c>
      <c r="AW67" s="208" t="e">
        <f aca="false">AU67-AV67</f>
        <v>#DIV/0!</v>
      </c>
      <c r="AY67" s="92" t="n">
        <f aca="false">AY66+1</f>
        <v>18</v>
      </c>
      <c r="AZ67" s="172" t="e">
        <f aca="false">V67-W67</f>
        <v>#DIV/0!</v>
      </c>
      <c r="BA67" s="172" t="e">
        <f aca="false">AA67-AB67</f>
        <v>#DIV/0!</v>
      </c>
      <c r="BB67" s="172" t="e">
        <f aca="false">AF67-AG67</f>
        <v>#DIV/0!</v>
      </c>
      <c r="BC67" s="172" t="e">
        <f aca="false">AK67-AL67</f>
        <v>#DIV/0!</v>
      </c>
      <c r="BD67" s="172" t="e">
        <f aca="false">AP67-AQ67</f>
        <v>#DIV/0!</v>
      </c>
      <c r="BE67" s="211" t="e">
        <f aca="false">AU67-AV67</f>
        <v>#DIV/0!</v>
      </c>
      <c r="BF67" s="81" t="e">
        <f aca="false">AVERAGE(AZ67:BE67)</f>
        <v>#DIV/0!</v>
      </c>
      <c r="BG67" s="215" t="e">
        <f aca="false">BF67/(AVERAGE(V67:W67,AA67:AB67,AF67:AG67,AK67:AL67,AP67:AQ67,AU67:AV67))</f>
        <v>#DIV/0!</v>
      </c>
      <c r="CG67" s="112"/>
      <c r="CH67" s="112"/>
      <c r="CI67" s="112"/>
      <c r="CJ67" s="112"/>
      <c r="CK67" s="112"/>
      <c r="CL67" s="112"/>
      <c r="CM67" s="112"/>
      <c r="CN67" s="112"/>
      <c r="CO67" s="112"/>
      <c r="CP67" s="112"/>
      <c r="CQ67" s="112"/>
      <c r="CR67" s="112"/>
      <c r="CS67" s="112"/>
      <c r="CT67" s="112"/>
      <c r="CU67" s="112"/>
      <c r="CV67" s="112"/>
      <c r="CW67" s="112"/>
      <c r="CX67" s="112"/>
      <c r="CY67" s="112"/>
      <c r="CZ67" s="112"/>
      <c r="DA67" s="112"/>
      <c r="DB67" s="112"/>
      <c r="DC67" s="112"/>
      <c r="DD67" s="112"/>
      <c r="DE67" s="112"/>
      <c r="DF67" s="112"/>
      <c r="DG67" s="112"/>
      <c r="DH67" s="112"/>
      <c r="DI67" s="112"/>
      <c r="DJ67" s="112"/>
      <c r="DK67" s="112"/>
      <c r="DL67" s="112"/>
      <c r="DM67" s="112"/>
      <c r="DN67" s="112"/>
      <c r="DO67" s="112"/>
      <c r="DP67" s="112"/>
      <c r="DQ67" s="112"/>
      <c r="DR67" s="112"/>
      <c r="DS67" s="112"/>
      <c r="DT67" s="112"/>
      <c r="DU67" s="112"/>
      <c r="DV67" s="112"/>
      <c r="DW67" s="112"/>
      <c r="DX67" s="112"/>
      <c r="DY67" s="112"/>
      <c r="DZ67" s="112"/>
      <c r="EA67" s="112"/>
      <c r="EB67" s="112"/>
      <c r="EC67" s="112"/>
      <c r="ED67" s="112"/>
      <c r="EE67" s="112"/>
      <c r="EF67" s="112"/>
      <c r="EG67" s="112"/>
      <c r="EH67" s="112"/>
      <c r="EI67" s="112"/>
      <c r="EJ67" s="112"/>
      <c r="EK67" s="112"/>
      <c r="EL67" s="112"/>
      <c r="EM67" s="112"/>
      <c r="EN67" s="112"/>
      <c r="EO67" s="112"/>
      <c r="EP67" s="112"/>
      <c r="EQ67" s="112"/>
      <c r="ER67" s="112"/>
      <c r="ES67" s="112"/>
      <c r="ET67" s="112"/>
      <c r="EU67" s="112"/>
      <c r="EV67" s="112"/>
      <c r="EW67" s="112"/>
      <c r="EX67" s="112"/>
      <c r="EY67" s="112"/>
      <c r="EZ67" s="112"/>
      <c r="FA67" s="112"/>
      <c r="FB67" s="112"/>
      <c r="FC67" s="112"/>
      <c r="FD67" s="112"/>
    </row>
    <row r="68" customFormat="false" ht="12.75" hidden="false" customHeight="false" outlineLevel="0" collapsed="false">
      <c r="U68" s="207" t="n">
        <f aca="false">U22</f>
        <v>19</v>
      </c>
      <c r="V68" s="119" t="e">
        <f aca="false">AVERAGE(J137:M137)-$W$11</f>
        <v>#DIV/0!</v>
      </c>
      <c r="W68" s="162" t="e">
        <f aca="false">($X$5/$X$4)/(1+(($X$5/$X$4)/$X$7-1)*($X$5+1)^-U68)</f>
        <v>#DIV/0!</v>
      </c>
      <c r="X68" s="208" t="e">
        <f aca="false">V68-W68</f>
        <v>#DIV/0!</v>
      </c>
      <c r="Y68" s="25"/>
      <c r="Z68" s="113" t="n">
        <f aca="false">Z22</f>
        <v>19</v>
      </c>
      <c r="AA68" s="119" t="e">
        <f aca="false">AVERAGE(N137:Q137)-$AB$11</f>
        <v>#DIV/0!</v>
      </c>
      <c r="AB68" s="162" t="e">
        <f aca="false">($AC$5/$AC$4)/(1+(($AC$5/$AC$4)/$AC$7-1)*($AC$5+1)^-Z68)</f>
        <v>#DIV/0!</v>
      </c>
      <c r="AC68" s="208" t="e">
        <f aca="false">AA68-AB68</f>
        <v>#DIV/0!</v>
      </c>
      <c r="AD68" s="25"/>
      <c r="AE68" s="113" t="n">
        <f aca="false">AE22</f>
        <v>19</v>
      </c>
      <c r="AF68" s="46" t="e">
        <f aca="false">AVERAGE(R137:U137)-$AG$11</f>
        <v>#DIV/0!</v>
      </c>
      <c r="AG68" s="162" t="e">
        <f aca="false">($AH$5/$AH$4)/(1+(($AH$5/$AH$4)/$AH$7-1)*($AH$5+1)^-AE68)</f>
        <v>#DIV/0!</v>
      </c>
      <c r="AH68" s="208" t="e">
        <f aca="false">AF68-AG68</f>
        <v>#DIV/0!</v>
      </c>
      <c r="AI68" s="25"/>
      <c r="AJ68" s="113" t="n">
        <f aca="false">AJ22</f>
        <v>19</v>
      </c>
      <c r="AK68" s="46" t="e">
        <f aca="false">AVERAGE(V137:Y137)-$AL$11</f>
        <v>#DIV/0!</v>
      </c>
      <c r="AL68" s="162" t="e">
        <f aca="false">($AM$5/$AM$4)/(1+(($AM$5/$AM$4)/$AM$7-1)*($AM$5+1)^-AJ68)</f>
        <v>#DIV/0!</v>
      </c>
      <c r="AM68" s="208" t="e">
        <f aca="false">AK68-AL68</f>
        <v>#DIV/0!</v>
      </c>
      <c r="AN68" s="92"/>
      <c r="AO68" s="113" t="n">
        <f aca="false">AO22</f>
        <v>19</v>
      </c>
      <c r="AP68" s="119" t="e">
        <f aca="false">AVERAGE(Z137:AC137)-$AQ$11</f>
        <v>#DIV/0!</v>
      </c>
      <c r="AQ68" s="210" t="e">
        <f aca="false">($AR$5/$AR$4)/(1+(($AR$5/$AR$4)/$AR$7-1)*($AR$5+1)^-AO68)</f>
        <v>#DIV/0!</v>
      </c>
      <c r="AR68" s="208" t="e">
        <f aca="false">AP68-AQ68</f>
        <v>#DIV/0!</v>
      </c>
      <c r="AS68" s="92"/>
      <c r="AT68" s="113" t="n">
        <f aca="false">AT22</f>
        <v>19</v>
      </c>
      <c r="AU68" s="119" t="e">
        <f aca="false">AVERAGE(AD137:AG137)-$AV$11</f>
        <v>#DIV/0!</v>
      </c>
      <c r="AV68" s="210" t="e">
        <f aca="false">($AW$5/$AW$4)/(1+(($AW$5/$AW$4)/$AW$7-1)*($AW$5+1)^-AT68)</f>
        <v>#DIV/0!</v>
      </c>
      <c r="AW68" s="208" t="e">
        <f aca="false">AU68-AV68</f>
        <v>#DIV/0!</v>
      </c>
      <c r="AY68" s="92" t="n">
        <f aca="false">AY67+1</f>
        <v>19</v>
      </c>
      <c r="AZ68" s="172" t="e">
        <f aca="false">V68-W68</f>
        <v>#DIV/0!</v>
      </c>
      <c r="BA68" s="172" t="e">
        <f aca="false">AA68-AB68</f>
        <v>#DIV/0!</v>
      </c>
      <c r="BB68" s="172" t="e">
        <f aca="false">AF68-AG68</f>
        <v>#DIV/0!</v>
      </c>
      <c r="BC68" s="172" t="e">
        <f aca="false">AK68-AL68</f>
        <v>#DIV/0!</v>
      </c>
      <c r="BD68" s="172" t="e">
        <f aca="false">AP68-AQ68</f>
        <v>#DIV/0!</v>
      </c>
      <c r="BE68" s="211" t="e">
        <f aca="false">AU68-AV68</f>
        <v>#DIV/0!</v>
      </c>
      <c r="BF68" s="81" t="e">
        <f aca="false">AVERAGE(AZ68:BE68)</f>
        <v>#DIV/0!</v>
      </c>
      <c r="BG68" s="215" t="e">
        <f aca="false">BF68/(AVERAGE(V68:W68,AA68:AB68,AF68:AG68,AK68:AL68,AP68:AQ68,AU68:AV68))</f>
        <v>#DIV/0!</v>
      </c>
      <c r="CG68" s="112"/>
      <c r="CH68" s="112"/>
      <c r="CI68" s="112"/>
      <c r="CJ68" s="112"/>
      <c r="CK68" s="112"/>
      <c r="CL68" s="112"/>
      <c r="CM68" s="112"/>
      <c r="CN68" s="112"/>
      <c r="CO68" s="112"/>
      <c r="CP68" s="112"/>
      <c r="CQ68" s="112"/>
      <c r="CR68" s="112"/>
      <c r="CS68" s="112"/>
      <c r="CT68" s="112"/>
      <c r="CU68" s="112"/>
      <c r="CV68" s="112"/>
      <c r="CW68" s="112"/>
      <c r="CX68" s="112"/>
      <c r="CY68" s="112"/>
      <c r="CZ68" s="112"/>
      <c r="DA68" s="112"/>
      <c r="DB68" s="112"/>
      <c r="DC68" s="112"/>
      <c r="DD68" s="112"/>
      <c r="DE68" s="112"/>
      <c r="DF68" s="112"/>
      <c r="DG68" s="112"/>
      <c r="DH68" s="112"/>
      <c r="DI68" s="112"/>
      <c r="DJ68" s="112"/>
      <c r="DK68" s="112"/>
      <c r="DL68" s="112"/>
      <c r="DM68" s="112"/>
      <c r="DN68" s="112"/>
      <c r="DO68" s="112"/>
      <c r="DP68" s="112"/>
      <c r="DQ68" s="112"/>
      <c r="DR68" s="112"/>
      <c r="DS68" s="112"/>
      <c r="DT68" s="112"/>
      <c r="DU68" s="112"/>
      <c r="DV68" s="112"/>
      <c r="DW68" s="112"/>
      <c r="DX68" s="112"/>
      <c r="DY68" s="112"/>
      <c r="DZ68" s="112"/>
      <c r="EA68" s="112"/>
      <c r="EB68" s="112"/>
      <c r="EC68" s="112"/>
      <c r="ED68" s="112"/>
      <c r="EE68" s="112"/>
      <c r="EF68" s="112"/>
      <c r="EG68" s="112"/>
      <c r="EH68" s="112"/>
      <c r="EI68" s="112"/>
      <c r="EJ68" s="112"/>
      <c r="EK68" s="112"/>
      <c r="EL68" s="112"/>
      <c r="EM68" s="112"/>
      <c r="EN68" s="112"/>
      <c r="EO68" s="112"/>
      <c r="EP68" s="112"/>
      <c r="EQ68" s="112"/>
      <c r="ER68" s="112"/>
      <c r="ES68" s="112"/>
      <c r="ET68" s="112"/>
      <c r="EU68" s="112"/>
      <c r="EV68" s="112"/>
      <c r="EW68" s="112"/>
      <c r="EX68" s="112"/>
      <c r="EY68" s="112"/>
      <c r="EZ68" s="112"/>
      <c r="FA68" s="112"/>
      <c r="FB68" s="112"/>
      <c r="FC68" s="112"/>
      <c r="FD68" s="112"/>
    </row>
    <row r="69" customFormat="false" ht="12.75" hidden="false" customHeight="false" outlineLevel="0" collapsed="false">
      <c r="U69" s="207" t="n">
        <f aca="false">U23</f>
        <v>20</v>
      </c>
      <c r="V69" s="119" t="e">
        <f aca="false">AVERAGE(J138:M138)-$W$11</f>
        <v>#DIV/0!</v>
      </c>
      <c r="W69" s="162" t="e">
        <f aca="false">($X$5/$X$4)/(1+(($X$5/$X$4)/$X$7-1)*($X$5+1)^-U69)</f>
        <v>#DIV/0!</v>
      </c>
      <c r="X69" s="208" t="e">
        <f aca="false">V69-W69</f>
        <v>#DIV/0!</v>
      </c>
      <c r="Y69" s="25"/>
      <c r="Z69" s="113" t="n">
        <f aca="false">Z23</f>
        <v>20</v>
      </c>
      <c r="AA69" s="119" t="e">
        <f aca="false">AVERAGE(N138:Q138)-$AB$11</f>
        <v>#DIV/0!</v>
      </c>
      <c r="AB69" s="162" t="e">
        <f aca="false">($AC$5/$AC$4)/(1+(($AC$5/$AC$4)/$AC$7-1)*($AC$5+1)^-Z69)</f>
        <v>#DIV/0!</v>
      </c>
      <c r="AC69" s="208" t="e">
        <f aca="false">AA69-AB69</f>
        <v>#DIV/0!</v>
      </c>
      <c r="AD69" s="25"/>
      <c r="AE69" s="113" t="n">
        <f aca="false">AE23</f>
        <v>20</v>
      </c>
      <c r="AF69" s="46" t="e">
        <f aca="false">AVERAGE(R138:U138)-$AG$11</f>
        <v>#DIV/0!</v>
      </c>
      <c r="AG69" s="162" t="e">
        <f aca="false">($AH$5/$AH$4)/(1+(($AH$5/$AH$4)/$AH$7-1)*($AH$5+1)^-AE69)</f>
        <v>#DIV/0!</v>
      </c>
      <c r="AH69" s="208" t="e">
        <f aca="false">AF69-AG69</f>
        <v>#DIV/0!</v>
      </c>
      <c r="AI69" s="25"/>
      <c r="AJ69" s="113" t="n">
        <f aca="false">AJ23</f>
        <v>20</v>
      </c>
      <c r="AK69" s="46" t="e">
        <f aca="false">AVERAGE(V138:Y138)-$AL$11</f>
        <v>#DIV/0!</v>
      </c>
      <c r="AL69" s="162" t="e">
        <f aca="false">($AM$5/$AM$4)/(1+(($AM$5/$AM$4)/$AM$7-1)*($AM$5+1)^-AJ69)</f>
        <v>#DIV/0!</v>
      </c>
      <c r="AM69" s="208" t="e">
        <f aca="false">AK69-AL69</f>
        <v>#DIV/0!</v>
      </c>
      <c r="AN69" s="92"/>
      <c r="AO69" s="113" t="n">
        <f aca="false">AO23</f>
        <v>20</v>
      </c>
      <c r="AP69" s="119" t="e">
        <f aca="false">AVERAGE(Z138:AC138)-$AQ$11</f>
        <v>#DIV/0!</v>
      </c>
      <c r="AQ69" s="210" t="e">
        <f aca="false">($AR$5/$AR$4)/(1+(($AR$5/$AR$4)/$AR$7-1)*($AR$5+1)^-AO69)</f>
        <v>#DIV/0!</v>
      </c>
      <c r="AR69" s="208" t="e">
        <f aca="false">AP69-AQ69</f>
        <v>#DIV/0!</v>
      </c>
      <c r="AS69" s="92"/>
      <c r="AT69" s="113" t="n">
        <f aca="false">AT23</f>
        <v>20</v>
      </c>
      <c r="AU69" s="119" t="e">
        <f aca="false">AVERAGE(AD138:AG138)-$AV$11</f>
        <v>#DIV/0!</v>
      </c>
      <c r="AV69" s="210" t="e">
        <f aca="false">($AW$5/$AW$4)/(1+(($AW$5/$AW$4)/$AW$7-1)*($AW$5+1)^-AT69)</f>
        <v>#DIV/0!</v>
      </c>
      <c r="AW69" s="208" t="e">
        <f aca="false">AU69-AV69</f>
        <v>#DIV/0!</v>
      </c>
      <c r="AY69" s="92" t="n">
        <f aca="false">AY68+1</f>
        <v>20</v>
      </c>
      <c r="AZ69" s="172" t="e">
        <f aca="false">V69-W69</f>
        <v>#DIV/0!</v>
      </c>
      <c r="BA69" s="172" t="e">
        <f aca="false">AA69-AB69</f>
        <v>#DIV/0!</v>
      </c>
      <c r="BB69" s="172" t="e">
        <f aca="false">AF69-AG69</f>
        <v>#DIV/0!</v>
      </c>
      <c r="BC69" s="172" t="e">
        <f aca="false">AK69-AL69</f>
        <v>#DIV/0!</v>
      </c>
      <c r="BD69" s="172" t="e">
        <f aca="false">AP69-AQ69</f>
        <v>#DIV/0!</v>
      </c>
      <c r="BE69" s="211" t="e">
        <f aca="false">AU69-AV69</f>
        <v>#DIV/0!</v>
      </c>
      <c r="BF69" s="81" t="e">
        <f aca="false">AVERAGE(AZ69:BE69)</f>
        <v>#DIV/0!</v>
      </c>
      <c r="BG69" s="215" t="e">
        <f aca="false">BF69/(AVERAGE(V69:W69,AA69:AB69,AF69:AG69,AK69:AL69,AP69:AQ69,AU69:AV69))</f>
        <v>#DIV/0!</v>
      </c>
      <c r="CG69" s="112"/>
      <c r="CH69" s="112"/>
      <c r="CI69" s="112"/>
      <c r="CJ69" s="112"/>
      <c r="CK69" s="112"/>
      <c r="CL69" s="112"/>
      <c r="CM69" s="112"/>
      <c r="CN69" s="112"/>
      <c r="CO69" s="112"/>
      <c r="CP69" s="112"/>
      <c r="CQ69" s="112"/>
      <c r="CR69" s="112"/>
      <c r="CS69" s="112"/>
      <c r="CT69" s="112"/>
      <c r="CU69" s="112"/>
      <c r="CV69" s="112"/>
      <c r="CW69" s="112"/>
      <c r="CX69" s="112"/>
      <c r="CY69" s="112"/>
      <c r="CZ69" s="112"/>
      <c r="DA69" s="112"/>
      <c r="DB69" s="112"/>
      <c r="DC69" s="112"/>
      <c r="DD69" s="112"/>
      <c r="DE69" s="112"/>
      <c r="DF69" s="112"/>
      <c r="DG69" s="112"/>
      <c r="DH69" s="112"/>
      <c r="DI69" s="112"/>
      <c r="DJ69" s="112"/>
      <c r="DK69" s="112"/>
      <c r="DL69" s="112"/>
      <c r="DM69" s="112"/>
      <c r="DN69" s="112"/>
      <c r="DO69" s="112"/>
      <c r="DP69" s="112"/>
      <c r="DQ69" s="112"/>
      <c r="DR69" s="112"/>
      <c r="DS69" s="112"/>
      <c r="DT69" s="112"/>
      <c r="DU69" s="112"/>
      <c r="DV69" s="112"/>
      <c r="DW69" s="112"/>
      <c r="DX69" s="112"/>
      <c r="DY69" s="112"/>
      <c r="DZ69" s="112"/>
      <c r="EA69" s="112"/>
      <c r="EB69" s="112"/>
      <c r="EC69" s="112"/>
      <c r="ED69" s="112"/>
      <c r="EE69" s="112"/>
      <c r="EF69" s="112"/>
      <c r="EG69" s="112"/>
      <c r="EH69" s="112"/>
      <c r="EI69" s="112"/>
      <c r="EJ69" s="112"/>
      <c r="EK69" s="112"/>
      <c r="EL69" s="112"/>
      <c r="EM69" s="112"/>
      <c r="EN69" s="112"/>
      <c r="EO69" s="112"/>
      <c r="EP69" s="112"/>
      <c r="EQ69" s="112"/>
      <c r="ER69" s="112"/>
      <c r="ES69" s="112"/>
      <c r="ET69" s="112"/>
      <c r="EU69" s="112"/>
      <c r="EV69" s="112"/>
      <c r="EW69" s="112"/>
      <c r="EX69" s="112"/>
      <c r="EY69" s="112"/>
      <c r="EZ69" s="112"/>
      <c r="FA69" s="112"/>
      <c r="FB69" s="112"/>
      <c r="FC69" s="112"/>
      <c r="FD69" s="112"/>
    </row>
    <row r="70" customFormat="false" ht="12.75" hidden="false" customHeight="false" outlineLevel="0" collapsed="false">
      <c r="U70" s="207" t="n">
        <f aca="false">U24</f>
        <v>21</v>
      </c>
      <c r="V70" s="119" t="e">
        <f aca="false">AVERAGE(J139:M139)-$W$11</f>
        <v>#DIV/0!</v>
      </c>
      <c r="W70" s="162" t="e">
        <f aca="false">($X$5/$X$4)/(1+(($X$5/$X$4)/$X$7-1)*($X$5+1)^-U70)</f>
        <v>#DIV/0!</v>
      </c>
      <c r="X70" s="208" t="e">
        <f aca="false">V70-W70</f>
        <v>#DIV/0!</v>
      </c>
      <c r="Y70" s="25"/>
      <c r="Z70" s="113" t="n">
        <f aca="false">Z24</f>
        <v>21</v>
      </c>
      <c r="AA70" s="119" t="e">
        <f aca="false">AVERAGE(N139:Q139)-$AB$11</f>
        <v>#DIV/0!</v>
      </c>
      <c r="AB70" s="162" t="e">
        <f aca="false">($AC$5/$AC$4)/(1+(($AC$5/$AC$4)/$AC$7-1)*($AC$5+1)^-Z70)</f>
        <v>#DIV/0!</v>
      </c>
      <c r="AC70" s="208" t="e">
        <f aca="false">AA70-AB70</f>
        <v>#DIV/0!</v>
      </c>
      <c r="AD70" s="25"/>
      <c r="AE70" s="113" t="n">
        <f aca="false">AE24</f>
        <v>21</v>
      </c>
      <c r="AF70" s="46" t="e">
        <f aca="false">AVERAGE(R139:U139)-$AG$11</f>
        <v>#DIV/0!</v>
      </c>
      <c r="AG70" s="162" t="e">
        <f aca="false">($AH$5/$AH$4)/(1+(($AH$5/$AH$4)/$AH$7-1)*($AH$5+1)^-AE70)</f>
        <v>#DIV/0!</v>
      </c>
      <c r="AH70" s="208" t="e">
        <f aca="false">AF70-AG70</f>
        <v>#DIV/0!</v>
      </c>
      <c r="AI70" s="25"/>
      <c r="AJ70" s="113" t="n">
        <f aca="false">AJ24</f>
        <v>21</v>
      </c>
      <c r="AK70" s="46" t="e">
        <f aca="false">AVERAGE(V139:Y139)-$AL$11</f>
        <v>#DIV/0!</v>
      </c>
      <c r="AL70" s="162" t="e">
        <f aca="false">($AM$5/$AM$4)/(1+(($AM$5/$AM$4)/$AM$7-1)*($AM$5+1)^-AJ70)</f>
        <v>#DIV/0!</v>
      </c>
      <c r="AM70" s="208" t="e">
        <f aca="false">AK70-AL70</f>
        <v>#DIV/0!</v>
      </c>
      <c r="AN70" s="92"/>
      <c r="AO70" s="113" t="n">
        <f aca="false">AO24</f>
        <v>21</v>
      </c>
      <c r="AP70" s="119" t="e">
        <f aca="false">AVERAGE(Z139:AC139)-$AQ$11</f>
        <v>#DIV/0!</v>
      </c>
      <c r="AQ70" s="210" t="e">
        <f aca="false">($AR$5/$AR$4)/(1+(($AR$5/$AR$4)/$AR$7-1)*($AR$5+1)^-AO70)</f>
        <v>#DIV/0!</v>
      </c>
      <c r="AR70" s="208" t="e">
        <f aca="false">AP70-AQ70</f>
        <v>#DIV/0!</v>
      </c>
      <c r="AS70" s="92"/>
      <c r="AT70" s="113" t="n">
        <f aca="false">AT24</f>
        <v>21</v>
      </c>
      <c r="AU70" s="119" t="e">
        <f aca="false">AVERAGE(AD139:AG139)-$AV$11</f>
        <v>#DIV/0!</v>
      </c>
      <c r="AV70" s="210" t="e">
        <f aca="false">($AW$5/$AW$4)/(1+(($AW$5/$AW$4)/$AW$7-1)*($AW$5+1)^-AT70)</f>
        <v>#DIV/0!</v>
      </c>
      <c r="AW70" s="208" t="e">
        <f aca="false">AU70-AV70</f>
        <v>#DIV/0!</v>
      </c>
      <c r="AY70" s="92" t="n">
        <f aca="false">AY69+1</f>
        <v>21</v>
      </c>
      <c r="AZ70" s="172" t="e">
        <f aca="false">V70-W70</f>
        <v>#DIV/0!</v>
      </c>
      <c r="BA70" s="172" t="e">
        <f aca="false">AA70-AB70</f>
        <v>#DIV/0!</v>
      </c>
      <c r="BB70" s="172" t="e">
        <f aca="false">AF70-AG70</f>
        <v>#DIV/0!</v>
      </c>
      <c r="BC70" s="172" t="e">
        <f aca="false">AK70-AL70</f>
        <v>#DIV/0!</v>
      </c>
      <c r="BD70" s="172" t="e">
        <f aca="false">AP70-AQ70</f>
        <v>#DIV/0!</v>
      </c>
      <c r="BE70" s="211" t="e">
        <f aca="false">AU70-AV70</f>
        <v>#DIV/0!</v>
      </c>
      <c r="BF70" s="81" t="e">
        <f aca="false">AVERAGE(AZ70:BE70)</f>
        <v>#DIV/0!</v>
      </c>
      <c r="BG70" s="215" t="e">
        <f aca="false">BF70/(AVERAGE(V70:W70,AA70:AB70,AF70:AG70,AK70:AL70,AP70:AQ70,AU70:AV70))</f>
        <v>#DIV/0!</v>
      </c>
    </row>
    <row r="71" customFormat="false" ht="12.75" hidden="false" customHeight="false" outlineLevel="0" collapsed="false">
      <c r="U71" s="207" t="n">
        <f aca="false">U25</f>
        <v>22</v>
      </c>
      <c r="V71" s="119" t="e">
        <f aca="false">AVERAGE(J140:M140)-$W$11</f>
        <v>#DIV/0!</v>
      </c>
      <c r="W71" s="162" t="e">
        <f aca="false">($X$5/$X$4)/(1+(($X$5/$X$4)/$X$7-1)*($X$5+1)^-U71)</f>
        <v>#DIV/0!</v>
      </c>
      <c r="X71" s="208" t="e">
        <f aca="false">V71-W71</f>
        <v>#DIV/0!</v>
      </c>
      <c r="Y71" s="25"/>
      <c r="Z71" s="113" t="n">
        <f aca="false">Z25</f>
        <v>22</v>
      </c>
      <c r="AA71" s="119" t="e">
        <f aca="false">AVERAGE(N140:Q140)-$AB$11</f>
        <v>#DIV/0!</v>
      </c>
      <c r="AB71" s="162" t="e">
        <f aca="false">($AC$5/$AC$4)/(1+(($AC$5/$AC$4)/$AC$7-1)*($AC$5+1)^-Z71)</f>
        <v>#DIV/0!</v>
      </c>
      <c r="AC71" s="208" t="e">
        <f aca="false">AA71-AB71</f>
        <v>#DIV/0!</v>
      </c>
      <c r="AD71" s="25"/>
      <c r="AE71" s="113" t="n">
        <f aca="false">AE25</f>
        <v>22</v>
      </c>
      <c r="AF71" s="46" t="e">
        <f aca="false">AVERAGE(R140:U140)-$AG$11</f>
        <v>#DIV/0!</v>
      </c>
      <c r="AG71" s="162" t="e">
        <f aca="false">($AH$5/$AH$4)/(1+(($AH$5/$AH$4)/$AH$7-1)*($AH$5+1)^-AE71)</f>
        <v>#DIV/0!</v>
      </c>
      <c r="AH71" s="208" t="e">
        <f aca="false">AF71-AG71</f>
        <v>#DIV/0!</v>
      </c>
      <c r="AI71" s="25"/>
      <c r="AJ71" s="113" t="n">
        <f aca="false">AJ25</f>
        <v>22</v>
      </c>
      <c r="AK71" s="46" t="e">
        <f aca="false">AVERAGE(V140:Y140)-$AL$11</f>
        <v>#DIV/0!</v>
      </c>
      <c r="AL71" s="162" t="e">
        <f aca="false">($AM$5/$AM$4)/(1+(($AM$5/$AM$4)/$AM$7-1)*($AM$5+1)^-AJ71)</f>
        <v>#DIV/0!</v>
      </c>
      <c r="AM71" s="208" t="e">
        <f aca="false">AK71-AL71</f>
        <v>#DIV/0!</v>
      </c>
      <c r="AN71" s="92"/>
      <c r="AO71" s="113" t="n">
        <f aca="false">AO25</f>
        <v>22</v>
      </c>
      <c r="AP71" s="119" t="e">
        <f aca="false">AVERAGE(Z140:AC140)-$AQ$11</f>
        <v>#DIV/0!</v>
      </c>
      <c r="AQ71" s="210" t="e">
        <f aca="false">($AR$5/$AR$4)/(1+(($AR$5/$AR$4)/$AR$7-1)*($AR$5+1)^-AO71)</f>
        <v>#DIV/0!</v>
      </c>
      <c r="AR71" s="208" t="e">
        <f aca="false">AP71-AQ71</f>
        <v>#DIV/0!</v>
      </c>
      <c r="AS71" s="92"/>
      <c r="AT71" s="113" t="n">
        <f aca="false">AT25</f>
        <v>22</v>
      </c>
      <c r="AU71" s="119" t="e">
        <f aca="false">AVERAGE(AD140:AG140)-$AV$11</f>
        <v>#DIV/0!</v>
      </c>
      <c r="AV71" s="210" t="e">
        <f aca="false">($AW$5/$AW$4)/(1+(($AW$5/$AW$4)/$AW$7-1)*($AW$5+1)^-AT71)</f>
        <v>#DIV/0!</v>
      </c>
      <c r="AW71" s="208" t="e">
        <f aca="false">AU71-AV71</f>
        <v>#DIV/0!</v>
      </c>
      <c r="AY71" s="92" t="n">
        <f aca="false">AY70+1</f>
        <v>22</v>
      </c>
      <c r="AZ71" s="172" t="e">
        <f aca="false">V71-W71</f>
        <v>#DIV/0!</v>
      </c>
      <c r="BA71" s="172" t="e">
        <f aca="false">AA71-AB71</f>
        <v>#DIV/0!</v>
      </c>
      <c r="BB71" s="172" t="e">
        <f aca="false">AF71-AG71</f>
        <v>#DIV/0!</v>
      </c>
      <c r="BC71" s="172" t="e">
        <f aca="false">AK71-AL71</f>
        <v>#DIV/0!</v>
      </c>
      <c r="BD71" s="172" t="e">
        <f aca="false">AP71-AQ71</f>
        <v>#DIV/0!</v>
      </c>
      <c r="BE71" s="211" t="e">
        <f aca="false">AU71-AV71</f>
        <v>#DIV/0!</v>
      </c>
      <c r="BF71" s="81" t="e">
        <f aca="false">AVERAGE(AZ71:BE71)</f>
        <v>#DIV/0!</v>
      </c>
      <c r="BG71" s="215" t="e">
        <f aca="false">BF71/(AVERAGE(V71:W71,AA71:AB71,AF71:AG71,AK71:AL71,AP71:AQ71,AU71:AV71))</f>
        <v>#DIV/0!</v>
      </c>
    </row>
    <row r="72" customFormat="false" ht="12.75" hidden="false" customHeight="false" outlineLevel="0" collapsed="false">
      <c r="U72" s="207" t="n">
        <f aca="false">U26</f>
        <v>23</v>
      </c>
      <c r="V72" s="119" t="e">
        <f aca="false">AVERAGE(J141:M141)-$W$11</f>
        <v>#DIV/0!</v>
      </c>
      <c r="W72" s="162" t="e">
        <f aca="false">($X$5/$X$4)/(1+(($X$5/$X$4)/$X$7-1)*($X$5+1)^-U72)</f>
        <v>#DIV/0!</v>
      </c>
      <c r="X72" s="208" t="e">
        <f aca="false">V72-W72</f>
        <v>#DIV/0!</v>
      </c>
      <c r="Y72" s="25"/>
      <c r="Z72" s="113" t="n">
        <f aca="false">Z26</f>
        <v>23</v>
      </c>
      <c r="AA72" s="119" t="e">
        <f aca="false">AVERAGE(N141:Q141)-$AB$11</f>
        <v>#DIV/0!</v>
      </c>
      <c r="AB72" s="162" t="e">
        <f aca="false">($AC$5/$AC$4)/(1+(($AC$5/$AC$4)/$AC$7-1)*($AC$5+1)^-Z72)</f>
        <v>#DIV/0!</v>
      </c>
      <c r="AC72" s="208" t="e">
        <f aca="false">AA72-AB72</f>
        <v>#DIV/0!</v>
      </c>
      <c r="AD72" s="25"/>
      <c r="AE72" s="113" t="n">
        <f aca="false">AE26</f>
        <v>23</v>
      </c>
      <c r="AF72" s="46" t="e">
        <f aca="false">AVERAGE(R141:U141)-$AG$11</f>
        <v>#DIV/0!</v>
      </c>
      <c r="AG72" s="162" t="e">
        <f aca="false">($AH$5/$AH$4)/(1+(($AH$5/$AH$4)/$AH$7-1)*($AH$5+1)^-AE72)</f>
        <v>#DIV/0!</v>
      </c>
      <c r="AH72" s="208" t="e">
        <f aca="false">AF72-AG72</f>
        <v>#DIV/0!</v>
      </c>
      <c r="AI72" s="25"/>
      <c r="AJ72" s="113" t="n">
        <f aca="false">AJ26</f>
        <v>23</v>
      </c>
      <c r="AK72" s="46" t="e">
        <f aca="false">AVERAGE(V141:Y141)-$AL$11</f>
        <v>#DIV/0!</v>
      </c>
      <c r="AL72" s="162" t="e">
        <f aca="false">($AM$5/$AM$4)/(1+(($AM$5/$AM$4)/$AM$7-1)*($AM$5+1)^-AJ72)</f>
        <v>#DIV/0!</v>
      </c>
      <c r="AM72" s="208" t="e">
        <f aca="false">AK72-AL72</f>
        <v>#DIV/0!</v>
      </c>
      <c r="AN72" s="92"/>
      <c r="AO72" s="113" t="n">
        <f aca="false">AO26</f>
        <v>23</v>
      </c>
      <c r="AP72" s="119" t="e">
        <f aca="false">AVERAGE(Z141:AC141)-$AQ$11</f>
        <v>#DIV/0!</v>
      </c>
      <c r="AQ72" s="210" t="e">
        <f aca="false">($AR$5/$AR$4)/(1+(($AR$5/$AR$4)/$AR$7-1)*($AR$5+1)^-AO72)</f>
        <v>#DIV/0!</v>
      </c>
      <c r="AR72" s="208" t="e">
        <f aca="false">AP72-AQ72</f>
        <v>#DIV/0!</v>
      </c>
      <c r="AS72" s="92"/>
      <c r="AT72" s="113" t="n">
        <f aca="false">AT26</f>
        <v>23</v>
      </c>
      <c r="AU72" s="119" t="e">
        <f aca="false">AVERAGE(AD141:AG141)-$AV$11</f>
        <v>#DIV/0!</v>
      </c>
      <c r="AV72" s="210" t="e">
        <f aca="false">($AW$5/$AW$4)/(1+(($AW$5/$AW$4)/$AW$7-1)*($AW$5+1)^-AT72)</f>
        <v>#DIV/0!</v>
      </c>
      <c r="AW72" s="208" t="e">
        <f aca="false">AU72-AV72</f>
        <v>#DIV/0!</v>
      </c>
      <c r="AY72" s="92" t="n">
        <f aca="false">AY71+1</f>
        <v>23</v>
      </c>
      <c r="AZ72" s="172" t="e">
        <f aca="false">V72-W72</f>
        <v>#DIV/0!</v>
      </c>
      <c r="BA72" s="172" t="e">
        <f aca="false">AA72-AB72</f>
        <v>#DIV/0!</v>
      </c>
      <c r="BB72" s="172" t="e">
        <f aca="false">AF72-AG72</f>
        <v>#DIV/0!</v>
      </c>
      <c r="BC72" s="172" t="e">
        <f aca="false">AK72-AL72</f>
        <v>#DIV/0!</v>
      </c>
      <c r="BD72" s="172" t="e">
        <f aca="false">AP72-AQ72</f>
        <v>#DIV/0!</v>
      </c>
      <c r="BE72" s="211" t="e">
        <f aca="false">AU72-AV72</f>
        <v>#DIV/0!</v>
      </c>
      <c r="BF72" s="81" t="e">
        <f aca="false">AVERAGE(AZ72:BE72)</f>
        <v>#DIV/0!</v>
      </c>
      <c r="BG72" s="215" t="e">
        <f aca="false">BF72/(AVERAGE(V72:W72,AA72:AB72,AF72:AG72,AK72:AL72,AP72:AQ72,AU72:AV72))</f>
        <v>#DIV/0!</v>
      </c>
    </row>
    <row r="73" customFormat="false" ht="12.75" hidden="false" customHeight="false" outlineLevel="0" collapsed="false">
      <c r="U73" s="207" t="n">
        <f aca="false">U27</f>
        <v>24</v>
      </c>
      <c r="V73" s="119" t="e">
        <f aca="false">AVERAGE(J142:M142)-$W$11</f>
        <v>#DIV/0!</v>
      </c>
      <c r="W73" s="162" t="e">
        <f aca="false">($X$5/$X$4)/(1+(($X$5/$X$4)/$X$7-1)*($X$5+1)^-U73)</f>
        <v>#DIV/0!</v>
      </c>
      <c r="X73" s="208" t="e">
        <f aca="false">V73-W73</f>
        <v>#DIV/0!</v>
      </c>
      <c r="Y73" s="25"/>
      <c r="Z73" s="113" t="n">
        <f aca="false">Z27</f>
        <v>24</v>
      </c>
      <c r="AA73" s="119" t="e">
        <f aca="false">AVERAGE(N142:Q142)-$AB$11</f>
        <v>#DIV/0!</v>
      </c>
      <c r="AB73" s="162" t="e">
        <f aca="false">($AC$5/$AC$4)/(1+(($AC$5/$AC$4)/$AC$7-1)*($AC$5+1)^-Z73)</f>
        <v>#DIV/0!</v>
      </c>
      <c r="AC73" s="208" t="e">
        <f aca="false">AA73-AB73</f>
        <v>#DIV/0!</v>
      </c>
      <c r="AD73" s="25"/>
      <c r="AE73" s="113" t="n">
        <f aca="false">AE27</f>
        <v>24</v>
      </c>
      <c r="AF73" s="46" t="e">
        <f aca="false">AVERAGE(R142:U142)-$AG$11</f>
        <v>#DIV/0!</v>
      </c>
      <c r="AG73" s="162" t="e">
        <f aca="false">($AH$5/$AH$4)/(1+(($AH$5/$AH$4)/$AH$7-1)*($AH$5+1)^-AE73)</f>
        <v>#DIV/0!</v>
      </c>
      <c r="AH73" s="208" t="e">
        <f aca="false">AF73-AG73</f>
        <v>#DIV/0!</v>
      </c>
      <c r="AI73" s="25"/>
      <c r="AJ73" s="113" t="n">
        <f aca="false">AJ27</f>
        <v>24</v>
      </c>
      <c r="AK73" s="46" t="e">
        <f aca="false">AVERAGE(V142:Y142)-$AL$11</f>
        <v>#DIV/0!</v>
      </c>
      <c r="AL73" s="162" t="e">
        <f aca="false">($AM$5/$AM$4)/(1+(($AM$5/$AM$4)/$AM$7-1)*($AM$5+1)^-AJ73)</f>
        <v>#DIV/0!</v>
      </c>
      <c r="AM73" s="208" t="e">
        <f aca="false">AK73-AL73</f>
        <v>#DIV/0!</v>
      </c>
      <c r="AN73" s="92"/>
      <c r="AO73" s="113" t="n">
        <f aca="false">AO27</f>
        <v>24</v>
      </c>
      <c r="AP73" s="119" t="e">
        <f aca="false">AVERAGE(Z142:AC142)-$AQ$11</f>
        <v>#DIV/0!</v>
      </c>
      <c r="AQ73" s="210" t="e">
        <f aca="false">($AR$5/$AR$4)/(1+(($AR$5/$AR$4)/$AR$7-1)*($AR$5+1)^-AO73)</f>
        <v>#DIV/0!</v>
      </c>
      <c r="AR73" s="208" t="e">
        <f aca="false">AP73-AQ73</f>
        <v>#DIV/0!</v>
      </c>
      <c r="AS73" s="92"/>
      <c r="AT73" s="113" t="n">
        <f aca="false">AT27</f>
        <v>24</v>
      </c>
      <c r="AU73" s="119" t="e">
        <f aca="false">AVERAGE(AD142:AG142)-$AV$11</f>
        <v>#DIV/0!</v>
      </c>
      <c r="AV73" s="210" t="e">
        <f aca="false">($AW$5/$AW$4)/(1+(($AW$5/$AW$4)/$AW$7-1)*($AW$5+1)^-AT73)</f>
        <v>#DIV/0!</v>
      </c>
      <c r="AW73" s="208" t="e">
        <f aca="false">AU73-AV73</f>
        <v>#DIV/0!</v>
      </c>
      <c r="AY73" s="92" t="n">
        <f aca="false">AY72+1</f>
        <v>24</v>
      </c>
      <c r="AZ73" s="36" t="e">
        <f aca="false">V73-W73</f>
        <v>#DIV/0!</v>
      </c>
      <c r="BA73" s="36" t="e">
        <f aca="false">AA73-AB73</f>
        <v>#DIV/0!</v>
      </c>
      <c r="BB73" s="36" t="e">
        <f aca="false">AF73-AG73</f>
        <v>#DIV/0!</v>
      </c>
      <c r="BC73" s="36" t="e">
        <f aca="false">AK73-AL73</f>
        <v>#DIV/0!</v>
      </c>
      <c r="BD73" s="36" t="e">
        <f aca="false">AP73-AQ73</f>
        <v>#DIV/0!</v>
      </c>
      <c r="BE73" s="81" t="e">
        <f aca="false">AU73-AV73</f>
        <v>#DIV/0!</v>
      </c>
      <c r="BF73" s="81" t="e">
        <f aca="false">AVERAGE(AZ73:BE73)</f>
        <v>#DIV/0!</v>
      </c>
      <c r="BG73" s="215" t="e">
        <f aca="false">BF73/(AVERAGE(V73:W73,AA73:AB73,AF73:AG73,AK73:AL73,AP73:AQ73,AU73:AV73))</f>
        <v>#DIV/0!</v>
      </c>
    </row>
    <row r="74" customFormat="false" ht="12.75" hidden="false" customHeight="false" outlineLevel="0" collapsed="false">
      <c r="U74" s="207" t="n">
        <f aca="false">U28</f>
        <v>25</v>
      </c>
      <c r="V74" s="119" t="e">
        <f aca="false">AVERAGE(J143:M143)-$W$11</f>
        <v>#DIV/0!</v>
      </c>
      <c r="W74" s="162" t="e">
        <f aca="false">($X$5/$X$4)/(1+(($X$5/$X$4)/$X$7-1)*($X$5+1)^-U74)</f>
        <v>#DIV/0!</v>
      </c>
      <c r="X74" s="208" t="e">
        <f aca="false">V74-W74</f>
        <v>#DIV/0!</v>
      </c>
      <c r="Y74" s="25"/>
      <c r="Z74" s="113" t="n">
        <f aca="false">Z28</f>
        <v>25</v>
      </c>
      <c r="AA74" s="119" t="e">
        <f aca="false">AVERAGE(N143:Q143)-$AB$11</f>
        <v>#DIV/0!</v>
      </c>
      <c r="AB74" s="162" t="e">
        <f aca="false">($AC$5/$AC$4)/(1+(($AC$5/$AC$4)/$AC$7-1)*($AC$5+1)^-Z74)</f>
        <v>#DIV/0!</v>
      </c>
      <c r="AC74" s="208" t="e">
        <f aca="false">AA74-AB74</f>
        <v>#DIV/0!</v>
      </c>
      <c r="AD74" s="25"/>
      <c r="AE74" s="113" t="n">
        <f aca="false">AE28</f>
        <v>25</v>
      </c>
      <c r="AF74" s="46" t="e">
        <f aca="false">AVERAGE(R143:U143)-$AG$11</f>
        <v>#DIV/0!</v>
      </c>
      <c r="AG74" s="162" t="e">
        <f aca="false">($AH$5/$AH$4)/(1+(($AH$5/$AH$4)/$AH$7-1)*($AH$5+1)^-AE74)</f>
        <v>#DIV/0!</v>
      </c>
      <c r="AH74" s="208" t="e">
        <f aca="false">AF74-AG74</f>
        <v>#DIV/0!</v>
      </c>
      <c r="AI74" s="25"/>
      <c r="AJ74" s="113" t="n">
        <f aca="false">AJ28</f>
        <v>25</v>
      </c>
      <c r="AK74" s="46" t="e">
        <f aca="false">AVERAGE(V143:Y143)-$AL$11</f>
        <v>#DIV/0!</v>
      </c>
      <c r="AL74" s="162" t="e">
        <f aca="false">($AM$5/$AM$4)/(1+(($AM$5/$AM$4)/$AM$7-1)*($AM$5+1)^-AJ74)</f>
        <v>#DIV/0!</v>
      </c>
      <c r="AM74" s="208" t="e">
        <f aca="false">AK74-AL74</f>
        <v>#DIV/0!</v>
      </c>
      <c r="AN74" s="92"/>
      <c r="AO74" s="113" t="n">
        <f aca="false">AO28</f>
        <v>25</v>
      </c>
      <c r="AP74" s="119" t="e">
        <f aca="false">AVERAGE(Z143:AC143)-$AQ$11</f>
        <v>#DIV/0!</v>
      </c>
      <c r="AQ74" s="210" t="e">
        <f aca="false">($AR$5/$AR$4)/(1+(($AR$5/$AR$4)/$AR$7-1)*($AR$5+1)^-AO74)</f>
        <v>#DIV/0!</v>
      </c>
      <c r="AR74" s="208" t="e">
        <f aca="false">AP74-AQ74</f>
        <v>#DIV/0!</v>
      </c>
      <c r="AS74" s="92"/>
      <c r="AT74" s="113" t="n">
        <f aca="false">AT28</f>
        <v>25</v>
      </c>
      <c r="AU74" s="119" t="e">
        <f aca="false">AVERAGE(AD143:AG143)-$AV$11</f>
        <v>#DIV/0!</v>
      </c>
      <c r="AV74" s="210" t="e">
        <f aca="false">($AW$5/$AW$4)/(1+(($AW$5/$AW$4)/$AW$7-1)*($AW$5+1)^-AT74)</f>
        <v>#DIV/0!</v>
      </c>
      <c r="AW74" s="208" t="e">
        <f aca="false">AU74-AV74</f>
        <v>#DIV/0!</v>
      </c>
      <c r="AY74" s="92" t="n">
        <f aca="false">AY73+1</f>
        <v>25</v>
      </c>
      <c r="AZ74" s="36" t="e">
        <f aca="false">V74-W74</f>
        <v>#DIV/0!</v>
      </c>
      <c r="BA74" s="36" t="e">
        <f aca="false">AA74-AB74</f>
        <v>#DIV/0!</v>
      </c>
      <c r="BB74" s="36" t="e">
        <f aca="false">AF74-AG74</f>
        <v>#DIV/0!</v>
      </c>
      <c r="BC74" s="36" t="e">
        <f aca="false">AK74-AL74</f>
        <v>#DIV/0!</v>
      </c>
      <c r="BD74" s="36" t="e">
        <f aca="false">AP74-AQ74</f>
        <v>#DIV/0!</v>
      </c>
      <c r="BE74" s="81" t="e">
        <f aca="false">AU74-AV74</f>
        <v>#DIV/0!</v>
      </c>
      <c r="BF74" s="81" t="e">
        <f aca="false">AVERAGE(AZ74:BE74)</f>
        <v>#DIV/0!</v>
      </c>
      <c r="BG74" s="215" t="e">
        <f aca="false">BF74/(AVERAGE(V74:W74,AA74:AB74,AF74:AG74,AK74:AL74,AP74:AQ74,AU74:AV74))</f>
        <v>#DIV/0!</v>
      </c>
    </row>
    <row r="75" customFormat="false" ht="12.75" hidden="false" customHeight="false" outlineLevel="0" collapsed="false">
      <c r="U75" s="207" t="n">
        <f aca="false">U29</f>
        <v>26</v>
      </c>
      <c r="V75" s="119" t="e">
        <f aca="false">AVERAGE(J144:M144)-$W$11</f>
        <v>#DIV/0!</v>
      </c>
      <c r="W75" s="162" t="e">
        <f aca="false">($X$5/$X$4)/(1+(($X$5/$X$4)/$X$7-1)*($X$5+1)^-U75)</f>
        <v>#DIV/0!</v>
      </c>
      <c r="X75" s="208" t="e">
        <f aca="false">V75-W75</f>
        <v>#DIV/0!</v>
      </c>
      <c r="Y75" s="25"/>
      <c r="Z75" s="113" t="n">
        <f aca="false">Z29</f>
        <v>26</v>
      </c>
      <c r="AA75" s="119" t="e">
        <f aca="false">AVERAGE(N144:Q144)-$AB$11</f>
        <v>#DIV/0!</v>
      </c>
      <c r="AB75" s="162" t="e">
        <f aca="false">($AC$5/$AC$4)/(1+(($AC$5/$AC$4)/$AC$7-1)*($AC$5+1)^-Z75)</f>
        <v>#DIV/0!</v>
      </c>
      <c r="AC75" s="208" t="e">
        <f aca="false">AA75-AB75</f>
        <v>#DIV/0!</v>
      </c>
      <c r="AD75" s="25"/>
      <c r="AE75" s="113" t="n">
        <f aca="false">AE29</f>
        <v>26</v>
      </c>
      <c r="AF75" s="46" t="e">
        <f aca="false">AVERAGE(R144:U144)-$AG$11</f>
        <v>#DIV/0!</v>
      </c>
      <c r="AG75" s="162" t="e">
        <f aca="false">($AH$5/$AH$4)/(1+(($AH$5/$AH$4)/$AH$7-1)*($AH$5+1)^-AE75)</f>
        <v>#DIV/0!</v>
      </c>
      <c r="AH75" s="208" t="e">
        <f aca="false">AF75-AG75</f>
        <v>#DIV/0!</v>
      </c>
      <c r="AI75" s="25"/>
      <c r="AJ75" s="113" t="n">
        <f aca="false">AJ29</f>
        <v>26</v>
      </c>
      <c r="AK75" s="46" t="e">
        <f aca="false">AVERAGE(V144:Y144)-$AL$11</f>
        <v>#DIV/0!</v>
      </c>
      <c r="AL75" s="162" t="e">
        <f aca="false">($AM$5/$AM$4)/(1+(($AM$5/$AM$4)/$AM$7-1)*($AM$5+1)^-AJ75)</f>
        <v>#DIV/0!</v>
      </c>
      <c r="AM75" s="208" t="e">
        <f aca="false">AK75-AL75</f>
        <v>#DIV/0!</v>
      </c>
      <c r="AN75" s="92"/>
      <c r="AO75" s="113" t="n">
        <f aca="false">AO29</f>
        <v>26</v>
      </c>
      <c r="AP75" s="119" t="e">
        <f aca="false">AVERAGE(Z144:AC144)-$AQ$11</f>
        <v>#DIV/0!</v>
      </c>
      <c r="AQ75" s="210" t="e">
        <f aca="false">($AR$5/$AR$4)/(1+(($AR$5/$AR$4)/$AR$7-1)*($AR$5+1)^-AO75)</f>
        <v>#DIV/0!</v>
      </c>
      <c r="AR75" s="208" t="e">
        <f aca="false">AP75-AQ75</f>
        <v>#DIV/0!</v>
      </c>
      <c r="AS75" s="92"/>
      <c r="AT75" s="113" t="n">
        <f aca="false">AT29</f>
        <v>26</v>
      </c>
      <c r="AU75" s="119" t="e">
        <f aca="false">AVERAGE(AD144:AG144)-$AV$11</f>
        <v>#DIV/0!</v>
      </c>
      <c r="AV75" s="210" t="e">
        <f aca="false">($AW$5/$AW$4)/(1+(($AW$5/$AW$4)/$AW$7-1)*($AW$5+1)^-AT75)</f>
        <v>#DIV/0!</v>
      </c>
      <c r="AW75" s="208" t="e">
        <f aca="false">AU75-AV75</f>
        <v>#DIV/0!</v>
      </c>
      <c r="AY75" s="92" t="n">
        <f aca="false">AY74+1</f>
        <v>26</v>
      </c>
      <c r="AZ75" s="36" t="e">
        <f aca="false">V75-W75</f>
        <v>#DIV/0!</v>
      </c>
      <c r="BA75" s="36" t="e">
        <f aca="false">AA75-AB75</f>
        <v>#DIV/0!</v>
      </c>
      <c r="BB75" s="36" t="e">
        <f aca="false">AF75-AG75</f>
        <v>#DIV/0!</v>
      </c>
      <c r="BC75" s="36" t="e">
        <f aca="false">AK75-AL75</f>
        <v>#DIV/0!</v>
      </c>
      <c r="BD75" s="36" t="e">
        <f aca="false">AP75-AQ75</f>
        <v>#DIV/0!</v>
      </c>
      <c r="BE75" s="81" t="e">
        <f aca="false">AU75-AV75</f>
        <v>#DIV/0!</v>
      </c>
      <c r="BF75" s="81" t="e">
        <f aca="false">AVERAGE(AZ75:BE75)</f>
        <v>#DIV/0!</v>
      </c>
      <c r="BG75" s="215" t="e">
        <f aca="false">BF75/(AVERAGE(V75:W75,AA75:AB75,AF75:AG75,AK75:AL75,AP75:AQ75,AU75:AV75))</f>
        <v>#DIV/0!</v>
      </c>
    </row>
    <row r="76" customFormat="false" ht="12.75" hidden="false" customHeight="false" outlineLevel="0" collapsed="false">
      <c r="U76" s="207" t="n">
        <f aca="false">U30</f>
        <v>27</v>
      </c>
      <c r="V76" s="119" t="e">
        <f aca="false">AVERAGE(J145:M145)-$W$11</f>
        <v>#DIV/0!</v>
      </c>
      <c r="W76" s="162" t="e">
        <f aca="false">($X$5/$X$4)/(1+(($X$5/$X$4)/$X$7-1)*($X$5+1)^-U76)</f>
        <v>#DIV/0!</v>
      </c>
      <c r="X76" s="208" t="e">
        <f aca="false">V76-W76</f>
        <v>#DIV/0!</v>
      </c>
      <c r="Y76" s="25"/>
      <c r="Z76" s="113" t="n">
        <f aca="false">Z30</f>
        <v>27</v>
      </c>
      <c r="AA76" s="119" t="e">
        <f aca="false">AVERAGE(N145:Q145)-$AB$11</f>
        <v>#DIV/0!</v>
      </c>
      <c r="AB76" s="162" t="e">
        <f aca="false">($AC$5/$AC$4)/(1+(($AC$5/$AC$4)/$AC$7-1)*($AC$5+1)^-Z76)</f>
        <v>#DIV/0!</v>
      </c>
      <c r="AC76" s="208" t="e">
        <f aca="false">AA76-AB76</f>
        <v>#DIV/0!</v>
      </c>
      <c r="AD76" s="25"/>
      <c r="AE76" s="113" t="n">
        <f aca="false">AE30</f>
        <v>27</v>
      </c>
      <c r="AF76" s="46" t="e">
        <f aca="false">AVERAGE(R145:U145)-$AG$11</f>
        <v>#DIV/0!</v>
      </c>
      <c r="AG76" s="162" t="e">
        <f aca="false">($AH$5/$AH$4)/(1+(($AH$5/$AH$4)/$AH$7-1)*($AH$5+1)^-AE76)</f>
        <v>#DIV/0!</v>
      </c>
      <c r="AH76" s="208" t="e">
        <f aca="false">AF76-AG76</f>
        <v>#DIV/0!</v>
      </c>
      <c r="AI76" s="25"/>
      <c r="AJ76" s="113" t="n">
        <f aca="false">AJ30</f>
        <v>27</v>
      </c>
      <c r="AK76" s="46" t="e">
        <f aca="false">AVERAGE(V145:Y145)-$AL$11</f>
        <v>#DIV/0!</v>
      </c>
      <c r="AL76" s="162" t="e">
        <f aca="false">($AM$5/$AM$4)/(1+(($AM$5/$AM$4)/$AM$7-1)*($AM$5+1)^-AJ76)</f>
        <v>#DIV/0!</v>
      </c>
      <c r="AM76" s="208" t="e">
        <f aca="false">AK76-AL76</f>
        <v>#DIV/0!</v>
      </c>
      <c r="AN76" s="92"/>
      <c r="AO76" s="113" t="n">
        <f aca="false">AO30</f>
        <v>27</v>
      </c>
      <c r="AP76" s="119" t="e">
        <f aca="false">AVERAGE(Z145:AC145)-$AQ$11</f>
        <v>#DIV/0!</v>
      </c>
      <c r="AQ76" s="210" t="e">
        <f aca="false">($AR$5/$AR$4)/(1+(($AR$5/$AR$4)/$AR$7-1)*($AR$5+1)^-AO76)</f>
        <v>#DIV/0!</v>
      </c>
      <c r="AR76" s="208" t="e">
        <f aca="false">AP76-AQ76</f>
        <v>#DIV/0!</v>
      </c>
      <c r="AS76" s="92"/>
      <c r="AT76" s="113" t="n">
        <f aca="false">AT30</f>
        <v>27</v>
      </c>
      <c r="AU76" s="119" t="e">
        <f aca="false">AVERAGE(AD145:AG145)-$AV$11</f>
        <v>#DIV/0!</v>
      </c>
      <c r="AV76" s="210" t="e">
        <f aca="false">($AW$5/$AW$4)/(1+(($AW$5/$AW$4)/$AW$7-1)*($AW$5+1)^-AT76)</f>
        <v>#DIV/0!</v>
      </c>
      <c r="AW76" s="208" t="e">
        <f aca="false">AU76-AV76</f>
        <v>#DIV/0!</v>
      </c>
      <c r="AY76" s="92" t="n">
        <f aca="false">AY75+1</f>
        <v>27</v>
      </c>
      <c r="AZ76" s="36" t="e">
        <f aca="false">V76-W76</f>
        <v>#DIV/0!</v>
      </c>
      <c r="BA76" s="36" t="e">
        <f aca="false">AA76-AB76</f>
        <v>#DIV/0!</v>
      </c>
      <c r="BB76" s="36" t="e">
        <f aca="false">AF76-AG76</f>
        <v>#DIV/0!</v>
      </c>
      <c r="BC76" s="36" t="e">
        <f aca="false">AK76-AL76</f>
        <v>#DIV/0!</v>
      </c>
      <c r="BD76" s="36" t="e">
        <f aca="false">AP76-AQ76</f>
        <v>#DIV/0!</v>
      </c>
      <c r="BE76" s="81" t="e">
        <f aca="false">AU76-AV76</f>
        <v>#DIV/0!</v>
      </c>
      <c r="BF76" s="81" t="e">
        <f aca="false">AVERAGE(AZ76:BE76)</f>
        <v>#DIV/0!</v>
      </c>
      <c r="BG76" s="215" t="e">
        <f aca="false">BF76/(AVERAGE(V76:W76,AA76:AB76,AF76:AG76,AK76:AL76,AP76:AQ76,AU76:AV76))</f>
        <v>#DIV/0!</v>
      </c>
    </row>
    <row r="77" customFormat="false" ht="12.75" hidden="false" customHeight="false" outlineLevel="0" collapsed="false">
      <c r="U77" s="207" t="n">
        <f aca="false">U31</f>
        <v>28</v>
      </c>
      <c r="V77" s="119" t="e">
        <f aca="false">AVERAGE(J146:M146)-$W$11</f>
        <v>#DIV/0!</v>
      </c>
      <c r="W77" s="162" t="e">
        <f aca="false">($X$5/$X$4)/(1+(($X$5/$X$4)/$X$7-1)*($X$5+1)^-U77)</f>
        <v>#DIV/0!</v>
      </c>
      <c r="X77" s="208" t="e">
        <f aca="false">V77-W77</f>
        <v>#DIV/0!</v>
      </c>
      <c r="Y77" s="25"/>
      <c r="Z77" s="113" t="n">
        <f aca="false">Z31</f>
        <v>28</v>
      </c>
      <c r="AA77" s="119" t="e">
        <f aca="false">AVERAGE(N146:Q146)-$AB$11</f>
        <v>#DIV/0!</v>
      </c>
      <c r="AB77" s="162" t="e">
        <f aca="false">($AC$5/$AC$4)/(1+(($AC$5/$AC$4)/$AC$7-1)*($AC$5+1)^-Z77)</f>
        <v>#DIV/0!</v>
      </c>
      <c r="AC77" s="208" t="e">
        <f aca="false">AA77-AB77</f>
        <v>#DIV/0!</v>
      </c>
      <c r="AD77" s="25"/>
      <c r="AE77" s="113" t="n">
        <f aca="false">AE31</f>
        <v>28</v>
      </c>
      <c r="AF77" s="46" t="e">
        <f aca="false">AVERAGE(R146:U146)-$AG$11</f>
        <v>#DIV/0!</v>
      </c>
      <c r="AG77" s="162" t="e">
        <f aca="false">($AH$5/$AH$4)/(1+(($AH$5/$AH$4)/$AH$7-1)*($AH$5+1)^-AE77)</f>
        <v>#DIV/0!</v>
      </c>
      <c r="AH77" s="208" t="e">
        <f aca="false">AF77-AG77</f>
        <v>#DIV/0!</v>
      </c>
      <c r="AI77" s="25"/>
      <c r="AJ77" s="113" t="n">
        <f aca="false">AJ31</f>
        <v>28</v>
      </c>
      <c r="AK77" s="46" t="e">
        <f aca="false">AVERAGE(V146:Y146)-$AL$11</f>
        <v>#DIV/0!</v>
      </c>
      <c r="AL77" s="162" t="e">
        <f aca="false">($AM$5/$AM$4)/(1+(($AM$5/$AM$4)/$AM$7-1)*($AM$5+1)^-AJ77)</f>
        <v>#DIV/0!</v>
      </c>
      <c r="AM77" s="208" t="e">
        <f aca="false">AK77-AL77</f>
        <v>#DIV/0!</v>
      </c>
      <c r="AN77" s="92"/>
      <c r="AO77" s="113" t="n">
        <f aca="false">AO31</f>
        <v>28</v>
      </c>
      <c r="AP77" s="119" t="e">
        <f aca="false">AVERAGE(Z146:AC146)-$AQ$11</f>
        <v>#DIV/0!</v>
      </c>
      <c r="AQ77" s="210" t="e">
        <f aca="false">($AR$5/$AR$4)/(1+(($AR$5/$AR$4)/$AR$7-1)*($AR$5+1)^-AO77)</f>
        <v>#DIV/0!</v>
      </c>
      <c r="AR77" s="208" t="e">
        <f aca="false">AP77-AQ77</f>
        <v>#DIV/0!</v>
      </c>
      <c r="AS77" s="92"/>
      <c r="AT77" s="113" t="n">
        <f aca="false">AT31</f>
        <v>28</v>
      </c>
      <c r="AU77" s="119" t="e">
        <f aca="false">AVERAGE(AD146:AG146)-$AV$11</f>
        <v>#DIV/0!</v>
      </c>
      <c r="AV77" s="210" t="e">
        <f aca="false">($AW$5/$AW$4)/(1+(($AW$5/$AW$4)/$AW$7-1)*($AW$5+1)^-AT77)</f>
        <v>#DIV/0!</v>
      </c>
      <c r="AW77" s="208" t="e">
        <f aca="false">AU77-AV77</f>
        <v>#DIV/0!</v>
      </c>
      <c r="AY77" s="92" t="n">
        <f aca="false">AY76+1</f>
        <v>28</v>
      </c>
      <c r="AZ77" s="36" t="e">
        <f aca="false">V77-W77</f>
        <v>#DIV/0!</v>
      </c>
      <c r="BA77" s="36" t="e">
        <f aca="false">AA77-AB77</f>
        <v>#DIV/0!</v>
      </c>
      <c r="BB77" s="36" t="e">
        <f aca="false">AF77-AG77</f>
        <v>#DIV/0!</v>
      </c>
      <c r="BC77" s="36" t="e">
        <f aca="false">AK77-AL77</f>
        <v>#DIV/0!</v>
      </c>
      <c r="BD77" s="36" t="e">
        <f aca="false">AP77-AQ77</f>
        <v>#DIV/0!</v>
      </c>
      <c r="BE77" s="81" t="e">
        <f aca="false">AU77-AV77</f>
        <v>#DIV/0!</v>
      </c>
      <c r="BF77" s="81" t="e">
        <f aca="false">AVERAGE(AZ77:BE77)</f>
        <v>#DIV/0!</v>
      </c>
      <c r="BG77" s="215" t="e">
        <f aca="false">BF77/(AVERAGE(V77:W77,AA77:AB77,AF77:AG77,AK77:AL77,AP77:AQ77,AU77:AV77))</f>
        <v>#DIV/0!</v>
      </c>
      <c r="BH77" s="219"/>
    </row>
    <row r="78" customFormat="false" ht="12.75" hidden="false" customHeight="false" outlineLevel="0" collapsed="false">
      <c r="U78" s="207" t="n">
        <f aca="false">U32</f>
        <v>29</v>
      </c>
      <c r="V78" s="119" t="e">
        <f aca="false">AVERAGE(J147:M147)-$W$11</f>
        <v>#DIV/0!</v>
      </c>
      <c r="W78" s="162" t="e">
        <f aca="false">($X$5/$X$4)/(1+(($X$5/$X$4)/$X$7-1)*($X$5+1)^-U78)</f>
        <v>#DIV/0!</v>
      </c>
      <c r="X78" s="208" t="e">
        <f aca="false">V78-W78</f>
        <v>#DIV/0!</v>
      </c>
      <c r="Y78" s="25"/>
      <c r="Z78" s="113" t="n">
        <f aca="false">Z32</f>
        <v>29</v>
      </c>
      <c r="AA78" s="119" t="e">
        <f aca="false">AVERAGE(N147:Q147)-$AB$11</f>
        <v>#DIV/0!</v>
      </c>
      <c r="AB78" s="162" t="e">
        <f aca="false">($AC$5/$AC$4)/(1+(($AC$5/$AC$4)/$AC$7-1)*($AC$5+1)^-Z78)</f>
        <v>#DIV/0!</v>
      </c>
      <c r="AC78" s="208" t="e">
        <f aca="false">AA78-AB78</f>
        <v>#DIV/0!</v>
      </c>
      <c r="AD78" s="25"/>
      <c r="AE78" s="113" t="n">
        <f aca="false">AE32</f>
        <v>29</v>
      </c>
      <c r="AF78" s="46" t="e">
        <f aca="false">AVERAGE(R147:U147)-$AG$11</f>
        <v>#DIV/0!</v>
      </c>
      <c r="AG78" s="162" t="e">
        <f aca="false">($AH$5/$AH$4)/(1+(($AH$5/$AH$4)/$AH$7-1)*($AH$5+1)^-AE78)</f>
        <v>#DIV/0!</v>
      </c>
      <c r="AH78" s="208" t="e">
        <f aca="false">AF78-AG78</f>
        <v>#DIV/0!</v>
      </c>
      <c r="AI78" s="25"/>
      <c r="AJ78" s="113" t="n">
        <f aca="false">AJ32</f>
        <v>29</v>
      </c>
      <c r="AK78" s="46" t="e">
        <f aca="false">AVERAGE(V147:Y147)-$AL$11</f>
        <v>#DIV/0!</v>
      </c>
      <c r="AL78" s="162" t="e">
        <f aca="false">($AM$5/$AM$4)/(1+(($AM$5/$AM$4)/$AM$7-1)*($AM$5+1)^-AJ78)</f>
        <v>#DIV/0!</v>
      </c>
      <c r="AM78" s="208" t="e">
        <f aca="false">AK78-AL78</f>
        <v>#DIV/0!</v>
      </c>
      <c r="AN78" s="92"/>
      <c r="AO78" s="113" t="n">
        <f aca="false">AO32</f>
        <v>29</v>
      </c>
      <c r="AP78" s="119" t="e">
        <f aca="false">AVERAGE(Z147:AC147)-$AQ$11</f>
        <v>#DIV/0!</v>
      </c>
      <c r="AQ78" s="210" t="e">
        <f aca="false">($AR$5/$AR$4)/(1+(($AR$5/$AR$4)/$AR$7-1)*($AR$5+1)^-AO78)</f>
        <v>#DIV/0!</v>
      </c>
      <c r="AR78" s="208" t="e">
        <f aca="false">AP78-AQ78</f>
        <v>#DIV/0!</v>
      </c>
      <c r="AS78" s="92"/>
      <c r="AT78" s="113" t="n">
        <f aca="false">AT32</f>
        <v>29</v>
      </c>
      <c r="AU78" s="119" t="e">
        <f aca="false">AVERAGE(AD147:AG147)-$AV$11</f>
        <v>#DIV/0!</v>
      </c>
      <c r="AV78" s="210" t="e">
        <f aca="false">($AW$5/$AW$4)/(1+(($AW$5/$AW$4)/$AW$7-1)*($AW$5+1)^-AT78)</f>
        <v>#DIV/0!</v>
      </c>
      <c r="AW78" s="208" t="e">
        <f aca="false">AU78-AV78</f>
        <v>#DIV/0!</v>
      </c>
      <c r="AY78" s="92" t="n">
        <f aca="false">AY77+1</f>
        <v>29</v>
      </c>
      <c r="AZ78" s="36" t="e">
        <f aca="false">V78-W78</f>
        <v>#DIV/0!</v>
      </c>
      <c r="BA78" s="36" t="e">
        <f aca="false">AA78-AB78</f>
        <v>#DIV/0!</v>
      </c>
      <c r="BB78" s="36" t="e">
        <f aca="false">AF78-AG78</f>
        <v>#DIV/0!</v>
      </c>
      <c r="BC78" s="36" t="e">
        <f aca="false">AK78-AL78</f>
        <v>#DIV/0!</v>
      </c>
      <c r="BD78" s="36" t="e">
        <f aca="false">AP78-AQ78</f>
        <v>#DIV/0!</v>
      </c>
      <c r="BE78" s="81" t="e">
        <f aca="false">AU78-AV78</f>
        <v>#DIV/0!</v>
      </c>
      <c r="BF78" s="81" t="e">
        <f aca="false">AVERAGE(AZ78:BE78)</f>
        <v>#DIV/0!</v>
      </c>
      <c r="BG78" s="215" t="e">
        <f aca="false">BF78/(AVERAGE(V78:W78,AA78:AB78,AF78:AG78,AK78:AL78,AP78:AQ78,AU78:AV78))</f>
        <v>#DIV/0!</v>
      </c>
    </row>
    <row r="79" customFormat="false" ht="12.75" hidden="false" customHeight="false" outlineLevel="0" collapsed="false">
      <c r="U79" s="207" t="n">
        <f aca="false">U33</f>
        <v>30</v>
      </c>
      <c r="V79" s="119" t="e">
        <f aca="false">AVERAGE(J148:M148)-$W$11</f>
        <v>#DIV/0!</v>
      </c>
      <c r="W79" s="162" t="e">
        <f aca="false">($X$5/$X$4)/(1+(($X$5/$X$4)/$X$7-1)*($X$5+1)^-U79)</f>
        <v>#DIV/0!</v>
      </c>
      <c r="X79" s="208" t="e">
        <f aca="false">V79-W79</f>
        <v>#DIV/0!</v>
      </c>
      <c r="Y79" s="25"/>
      <c r="Z79" s="113" t="n">
        <f aca="false">Z33</f>
        <v>30</v>
      </c>
      <c r="AA79" s="119" t="e">
        <f aca="false">AVERAGE(N148:Q148)-$AB$11</f>
        <v>#DIV/0!</v>
      </c>
      <c r="AB79" s="162" t="e">
        <f aca="false">($AC$5/$AC$4)/(1+(($AC$5/$AC$4)/$AC$7-1)*($AC$5+1)^-Z79)</f>
        <v>#DIV/0!</v>
      </c>
      <c r="AC79" s="208" t="e">
        <f aca="false">AA79-AB79</f>
        <v>#DIV/0!</v>
      </c>
      <c r="AD79" s="25"/>
      <c r="AE79" s="113" t="n">
        <f aca="false">AE33</f>
        <v>30</v>
      </c>
      <c r="AF79" s="46" t="e">
        <f aca="false">AVERAGE(R148:U148)-$AG$11</f>
        <v>#DIV/0!</v>
      </c>
      <c r="AG79" s="162" t="e">
        <f aca="false">($AH$5/$AH$4)/(1+(($AH$5/$AH$4)/$AH$7-1)*($AH$5+1)^-AE79)</f>
        <v>#DIV/0!</v>
      </c>
      <c r="AH79" s="208" t="e">
        <f aca="false">AF79-AG79</f>
        <v>#DIV/0!</v>
      </c>
      <c r="AI79" s="25"/>
      <c r="AJ79" s="113" t="n">
        <f aca="false">AJ33</f>
        <v>30</v>
      </c>
      <c r="AK79" s="46" t="e">
        <f aca="false">AVERAGE(V148:Y148)-$AL$11</f>
        <v>#DIV/0!</v>
      </c>
      <c r="AL79" s="162" t="e">
        <f aca="false">($AM$5/$AM$4)/(1+(($AM$5/$AM$4)/$AM$7-1)*($AM$5+1)^-AJ79)</f>
        <v>#DIV/0!</v>
      </c>
      <c r="AM79" s="208" t="e">
        <f aca="false">AK79-AL79</f>
        <v>#DIV/0!</v>
      </c>
      <c r="AN79" s="92"/>
      <c r="AO79" s="113" t="n">
        <f aca="false">AO33</f>
        <v>30</v>
      </c>
      <c r="AP79" s="119" t="e">
        <f aca="false">AVERAGE(Z148:AC148)-$AQ$11</f>
        <v>#DIV/0!</v>
      </c>
      <c r="AQ79" s="210" t="e">
        <f aca="false">($AR$5/$AR$4)/(1+(($AR$5/$AR$4)/$AR$7-1)*($AR$5+1)^-AO79)</f>
        <v>#DIV/0!</v>
      </c>
      <c r="AR79" s="208" t="e">
        <f aca="false">AP79-AQ79</f>
        <v>#DIV/0!</v>
      </c>
      <c r="AS79" s="92"/>
      <c r="AT79" s="113" t="n">
        <f aca="false">AT33</f>
        <v>30</v>
      </c>
      <c r="AU79" s="119" t="e">
        <f aca="false">AVERAGE(AD148:AG148)-$AV$11</f>
        <v>#DIV/0!</v>
      </c>
      <c r="AV79" s="210" t="e">
        <f aca="false">($AW$5/$AW$4)/(1+(($AW$5/$AW$4)/$AW$7-1)*($AW$5+1)^-AT79)</f>
        <v>#DIV/0!</v>
      </c>
      <c r="AW79" s="208" t="e">
        <f aca="false">AU79-AV79</f>
        <v>#DIV/0!</v>
      </c>
      <c r="AY79" s="92" t="n">
        <f aca="false">AY78+1</f>
        <v>30</v>
      </c>
      <c r="AZ79" s="36" t="e">
        <f aca="false">V79-W79</f>
        <v>#DIV/0!</v>
      </c>
      <c r="BA79" s="36" t="e">
        <f aca="false">AA79-AB79</f>
        <v>#DIV/0!</v>
      </c>
      <c r="BB79" s="36" t="e">
        <f aca="false">AF79-AG79</f>
        <v>#DIV/0!</v>
      </c>
      <c r="BC79" s="36" t="e">
        <f aca="false">AK79-AL79</f>
        <v>#DIV/0!</v>
      </c>
      <c r="BD79" s="36" t="e">
        <f aca="false">AP79-AQ79</f>
        <v>#DIV/0!</v>
      </c>
      <c r="BE79" s="81" t="e">
        <f aca="false">AU79-AV79</f>
        <v>#DIV/0!</v>
      </c>
      <c r="BF79" s="81" t="e">
        <f aca="false">AVERAGE(AZ79:BE79)</f>
        <v>#DIV/0!</v>
      </c>
      <c r="BG79" s="215" t="e">
        <f aca="false">BF79/(AVERAGE(V79:W79,AA79:AB79,AF79:AG79,AK79:AL79,AP79:AQ79,AU79:AV79))</f>
        <v>#DIV/0!</v>
      </c>
    </row>
    <row r="80" customFormat="false" ht="12.75" hidden="false" customHeight="false" outlineLevel="0" collapsed="false">
      <c r="U80" s="207" t="n">
        <f aca="false">U34</f>
        <v>31</v>
      </c>
      <c r="V80" s="119" t="e">
        <f aca="false">AVERAGE(J149:M149)-$W$11</f>
        <v>#DIV/0!</v>
      </c>
      <c r="W80" s="162" t="e">
        <f aca="false">($X$5/$X$4)/(1+(($X$5/$X$4)/$X$7-1)*($X$5+1)^-U80)</f>
        <v>#DIV/0!</v>
      </c>
      <c r="X80" s="208" t="e">
        <f aca="false">V80-W80</f>
        <v>#DIV/0!</v>
      </c>
      <c r="Y80" s="25"/>
      <c r="Z80" s="113" t="n">
        <f aca="false">Z34</f>
        <v>31</v>
      </c>
      <c r="AA80" s="119" t="e">
        <f aca="false">AVERAGE(N149:Q149)-$AB$11</f>
        <v>#DIV/0!</v>
      </c>
      <c r="AB80" s="162" t="e">
        <f aca="false">($AC$5/$AC$4)/(1+(($AC$5/$AC$4)/$AC$7-1)*($AC$5+1)^-Z80)</f>
        <v>#DIV/0!</v>
      </c>
      <c r="AC80" s="208" t="e">
        <f aca="false">AA80-AB80</f>
        <v>#DIV/0!</v>
      </c>
      <c r="AD80" s="25"/>
      <c r="AE80" s="113" t="n">
        <f aca="false">AE34</f>
        <v>31</v>
      </c>
      <c r="AF80" s="46" t="e">
        <f aca="false">AVERAGE(R149:U149)-$AG$11</f>
        <v>#DIV/0!</v>
      </c>
      <c r="AG80" s="162" t="e">
        <f aca="false">($AH$5/$AH$4)/(1+(($AH$5/$AH$4)/$AH$7-1)*($AH$5+1)^-AE80)</f>
        <v>#DIV/0!</v>
      </c>
      <c r="AH80" s="208" t="e">
        <f aca="false">AF80-AG80</f>
        <v>#DIV/0!</v>
      </c>
      <c r="AI80" s="25"/>
      <c r="AJ80" s="113" t="n">
        <f aca="false">AJ34</f>
        <v>31</v>
      </c>
      <c r="AK80" s="46" t="e">
        <f aca="false">AVERAGE(V149:Y149)-$AL$11</f>
        <v>#DIV/0!</v>
      </c>
      <c r="AL80" s="162" t="e">
        <f aca="false">($AM$5/$AM$4)/(1+(($AM$5/$AM$4)/$AM$7-1)*($AM$5+1)^-AJ80)</f>
        <v>#DIV/0!</v>
      </c>
      <c r="AM80" s="208" t="e">
        <f aca="false">AK80-AL80</f>
        <v>#DIV/0!</v>
      </c>
      <c r="AN80" s="92"/>
      <c r="AO80" s="113" t="n">
        <f aca="false">AO34</f>
        <v>31</v>
      </c>
      <c r="AP80" s="119" t="e">
        <f aca="false">AVERAGE(Z149:AC149)-$AQ$11</f>
        <v>#DIV/0!</v>
      </c>
      <c r="AQ80" s="210" t="e">
        <f aca="false">($AR$5/$AR$4)/(1+(($AR$5/$AR$4)/$AR$7-1)*($AR$5+1)^-AO80)</f>
        <v>#DIV/0!</v>
      </c>
      <c r="AR80" s="208" t="e">
        <f aca="false">AP80-AQ80</f>
        <v>#DIV/0!</v>
      </c>
      <c r="AS80" s="92"/>
      <c r="AT80" s="113" t="n">
        <f aca="false">AT34</f>
        <v>31</v>
      </c>
      <c r="AU80" s="119" t="e">
        <f aca="false">AVERAGE(AD149:AG149)-$AV$11</f>
        <v>#DIV/0!</v>
      </c>
      <c r="AV80" s="210" t="e">
        <f aca="false">($AW$5/$AW$4)/(1+(($AW$5/$AW$4)/$AW$7-1)*($AW$5+1)^-AT80)</f>
        <v>#DIV/0!</v>
      </c>
      <c r="AW80" s="208" t="e">
        <f aca="false">AU80-AV80</f>
        <v>#DIV/0!</v>
      </c>
      <c r="AY80" s="92" t="n">
        <f aca="false">AY79+1</f>
        <v>31</v>
      </c>
      <c r="AZ80" s="36" t="e">
        <f aca="false">V80-W80</f>
        <v>#DIV/0!</v>
      </c>
      <c r="BA80" s="36" t="e">
        <f aca="false">AA80-AB80</f>
        <v>#DIV/0!</v>
      </c>
      <c r="BB80" s="36" t="e">
        <f aca="false">AF80-AG80</f>
        <v>#DIV/0!</v>
      </c>
      <c r="BC80" s="36" t="e">
        <f aca="false">AK80-AL80</f>
        <v>#DIV/0!</v>
      </c>
      <c r="BD80" s="36" t="e">
        <f aca="false">AP80-AQ80</f>
        <v>#DIV/0!</v>
      </c>
      <c r="BE80" s="81" t="e">
        <f aca="false">AU80-AV80</f>
        <v>#DIV/0!</v>
      </c>
      <c r="BF80" s="81" t="e">
        <f aca="false">AVERAGE(AZ80:BE80)</f>
        <v>#DIV/0!</v>
      </c>
      <c r="BG80" s="215" t="e">
        <f aca="false">BF80/(AVERAGE(V80:W80,AA80:AB80,AF80:AG80,AK80:AL80,AP80:AQ80,AU80:AV80))</f>
        <v>#DIV/0!</v>
      </c>
      <c r="CD80" s="82"/>
    </row>
    <row r="81" customFormat="false" ht="12.75" hidden="false" customHeight="false" outlineLevel="0" collapsed="false">
      <c r="U81" s="207" t="n">
        <f aca="false">U35</f>
        <v>32</v>
      </c>
      <c r="V81" s="119" t="e">
        <f aca="false">AVERAGE(J150:M150)-$W$11</f>
        <v>#DIV/0!</v>
      </c>
      <c r="W81" s="162" t="e">
        <f aca="false">($X$5/$X$4)/(1+(($X$5/$X$4)/$X$7-1)*($X$5+1)^-U81)</f>
        <v>#DIV/0!</v>
      </c>
      <c r="X81" s="208" t="e">
        <f aca="false">V81-W81</f>
        <v>#DIV/0!</v>
      </c>
      <c r="Y81" s="25"/>
      <c r="Z81" s="113" t="n">
        <f aca="false">Z35</f>
        <v>32</v>
      </c>
      <c r="AA81" s="119" t="e">
        <f aca="false">AVERAGE(N150:Q150)-$AB$11</f>
        <v>#DIV/0!</v>
      </c>
      <c r="AB81" s="162" t="e">
        <f aca="false">($AC$5/$AC$4)/(1+(($AC$5/$AC$4)/$AC$7-1)*($AC$5+1)^-Z81)</f>
        <v>#DIV/0!</v>
      </c>
      <c r="AC81" s="208" t="e">
        <f aca="false">AA81-AB81</f>
        <v>#DIV/0!</v>
      </c>
      <c r="AD81" s="25"/>
      <c r="AE81" s="113" t="n">
        <f aca="false">AE35</f>
        <v>32</v>
      </c>
      <c r="AF81" s="46" t="e">
        <f aca="false">AVERAGE(R150:U150)-$AG$11</f>
        <v>#DIV/0!</v>
      </c>
      <c r="AG81" s="162" t="e">
        <f aca="false">($AH$5/$AH$4)/(1+(($AH$5/$AH$4)/$AH$7-1)*($AH$5+1)^-AE81)</f>
        <v>#DIV/0!</v>
      </c>
      <c r="AH81" s="208" t="e">
        <f aca="false">AF81-AG81</f>
        <v>#DIV/0!</v>
      </c>
      <c r="AI81" s="25"/>
      <c r="AJ81" s="113" t="n">
        <f aca="false">AJ35</f>
        <v>32</v>
      </c>
      <c r="AK81" s="46" t="e">
        <f aca="false">AVERAGE(V150:Y150)-$AL$11</f>
        <v>#DIV/0!</v>
      </c>
      <c r="AL81" s="162" t="e">
        <f aca="false">($AM$5/$AM$4)/(1+(($AM$5/$AM$4)/$AM$7-1)*($AM$5+1)^-AJ81)</f>
        <v>#DIV/0!</v>
      </c>
      <c r="AM81" s="208" t="e">
        <f aca="false">AK81-AL81</f>
        <v>#DIV/0!</v>
      </c>
      <c r="AN81" s="92"/>
      <c r="AO81" s="113" t="n">
        <f aca="false">AO35</f>
        <v>32</v>
      </c>
      <c r="AP81" s="119" t="e">
        <f aca="false">AVERAGE(Z150:AC150)-$AQ$11</f>
        <v>#DIV/0!</v>
      </c>
      <c r="AQ81" s="210" t="e">
        <f aca="false">($AR$5/$AR$4)/(1+(($AR$5/$AR$4)/$AR$7-1)*($AR$5+1)^-AO81)</f>
        <v>#DIV/0!</v>
      </c>
      <c r="AR81" s="208" t="e">
        <f aca="false">AP81-AQ81</f>
        <v>#DIV/0!</v>
      </c>
      <c r="AS81" s="92"/>
      <c r="AT81" s="113" t="n">
        <f aca="false">AT35</f>
        <v>32</v>
      </c>
      <c r="AU81" s="119" t="e">
        <f aca="false">AVERAGE(AD150:AG150)-$AV$11</f>
        <v>#DIV/0!</v>
      </c>
      <c r="AV81" s="210" t="e">
        <f aca="false">($AW$5/$AW$4)/(1+(($AW$5/$AW$4)/$AW$7-1)*($AW$5+1)^-AT81)</f>
        <v>#DIV/0!</v>
      </c>
      <c r="AW81" s="208" t="e">
        <f aca="false">AU81-AV81</f>
        <v>#DIV/0!</v>
      </c>
      <c r="AY81" s="92" t="n">
        <f aca="false">AY80+1</f>
        <v>32</v>
      </c>
      <c r="AZ81" s="172" t="e">
        <f aca="false">V81-W81</f>
        <v>#DIV/0!</v>
      </c>
      <c r="BA81" s="172" t="e">
        <f aca="false">AA81-AB81</f>
        <v>#DIV/0!</v>
      </c>
      <c r="BB81" s="172" t="e">
        <f aca="false">AF81-AG81</f>
        <v>#DIV/0!</v>
      </c>
      <c r="BC81" s="172" t="e">
        <f aca="false">AK81-AL81</f>
        <v>#DIV/0!</v>
      </c>
      <c r="BD81" s="172" t="e">
        <f aca="false">AP81-AQ81</f>
        <v>#DIV/0!</v>
      </c>
      <c r="BE81" s="211" t="e">
        <f aca="false">AU81-AV81</f>
        <v>#DIV/0!</v>
      </c>
      <c r="BF81" s="81" t="e">
        <f aca="false">AVERAGE(AZ81:BE81)</f>
        <v>#DIV/0!</v>
      </c>
      <c r="BG81" s="215" t="e">
        <f aca="false">BF81/(AVERAGE(V81:W81,AA81:AB81,AF81:AG81,AK81:AL81,AP81:AQ81,AU81:AV81))</f>
        <v>#DIV/0!</v>
      </c>
      <c r="CD81" s="175"/>
    </row>
    <row r="82" customFormat="false" ht="12.75" hidden="false" customHeight="false" outlineLevel="0" collapsed="false">
      <c r="U82" s="207" t="n">
        <f aca="false">U36</f>
        <v>33</v>
      </c>
      <c r="V82" s="119" t="e">
        <f aca="false">AVERAGE(J151:M151)-$W$11</f>
        <v>#DIV/0!</v>
      </c>
      <c r="W82" s="162" t="e">
        <f aca="false">($X$5/$X$4)/(1+(($X$5/$X$4)/$X$7-1)*($X$5+1)^-U82)</f>
        <v>#DIV/0!</v>
      </c>
      <c r="X82" s="208" t="e">
        <f aca="false">V82-W82</f>
        <v>#DIV/0!</v>
      </c>
      <c r="Y82" s="25"/>
      <c r="Z82" s="113" t="n">
        <f aca="false">Z36</f>
        <v>33</v>
      </c>
      <c r="AA82" s="119" t="e">
        <f aca="false">AVERAGE(N151:Q151)-$AB$11</f>
        <v>#DIV/0!</v>
      </c>
      <c r="AB82" s="162" t="e">
        <f aca="false">($AC$5/$AC$4)/(1+(($AC$5/$AC$4)/$AC$7-1)*($AC$5+1)^-Z82)</f>
        <v>#DIV/0!</v>
      </c>
      <c r="AC82" s="208" t="e">
        <f aca="false">AA82-AB82</f>
        <v>#DIV/0!</v>
      </c>
      <c r="AD82" s="25"/>
      <c r="AE82" s="113" t="n">
        <f aca="false">AE36</f>
        <v>33</v>
      </c>
      <c r="AF82" s="46" t="e">
        <f aca="false">AVERAGE(R151:U151)-$AG$11</f>
        <v>#DIV/0!</v>
      </c>
      <c r="AG82" s="162" t="e">
        <f aca="false">($AH$5/$AH$4)/(1+(($AH$5/$AH$4)/$AH$7-1)*($AH$5+1)^-AE82)</f>
        <v>#DIV/0!</v>
      </c>
      <c r="AH82" s="208" t="e">
        <f aca="false">AF82-AG82</f>
        <v>#DIV/0!</v>
      </c>
      <c r="AI82" s="25"/>
      <c r="AJ82" s="113" t="n">
        <f aca="false">AJ36</f>
        <v>33</v>
      </c>
      <c r="AK82" s="46" t="e">
        <f aca="false">AVERAGE(V151:Y151)-$AL$11</f>
        <v>#DIV/0!</v>
      </c>
      <c r="AL82" s="162" t="e">
        <f aca="false">($AM$5/$AM$4)/(1+(($AM$5/$AM$4)/$AM$7-1)*($AM$5+1)^-AJ82)</f>
        <v>#DIV/0!</v>
      </c>
      <c r="AM82" s="208" t="e">
        <f aca="false">AK82-AL82</f>
        <v>#DIV/0!</v>
      </c>
      <c r="AN82" s="92"/>
      <c r="AO82" s="113" t="n">
        <f aca="false">AO36</f>
        <v>33</v>
      </c>
      <c r="AP82" s="119" t="e">
        <f aca="false">AVERAGE(Z151:AC151)-$AQ$11</f>
        <v>#DIV/0!</v>
      </c>
      <c r="AQ82" s="210" t="e">
        <f aca="false">($AR$5/$AR$4)/(1+(($AR$5/$AR$4)/$AR$7-1)*($AR$5+1)^-AO82)</f>
        <v>#DIV/0!</v>
      </c>
      <c r="AR82" s="208" t="e">
        <f aca="false">AP82-AQ82</f>
        <v>#DIV/0!</v>
      </c>
      <c r="AS82" s="92"/>
      <c r="AT82" s="113" t="n">
        <f aca="false">AT36</f>
        <v>33</v>
      </c>
      <c r="AU82" s="119" t="e">
        <f aca="false">AVERAGE(AD151:AG151)-$AV$11</f>
        <v>#DIV/0!</v>
      </c>
      <c r="AV82" s="210" t="e">
        <f aca="false">($AW$5/$AW$4)/(1+(($AW$5/$AW$4)/$AW$7-1)*($AW$5+1)^-AT82)</f>
        <v>#DIV/0!</v>
      </c>
      <c r="AW82" s="208" t="e">
        <f aca="false">AU82-AV82</f>
        <v>#DIV/0!</v>
      </c>
      <c r="AY82" s="92" t="n">
        <f aca="false">AY81+1</f>
        <v>33</v>
      </c>
      <c r="AZ82" s="172" t="e">
        <f aca="false">V82-W82</f>
        <v>#DIV/0!</v>
      </c>
      <c r="BA82" s="172" t="e">
        <f aca="false">AA82-AB82</f>
        <v>#DIV/0!</v>
      </c>
      <c r="BB82" s="172" t="e">
        <f aca="false">AF82-AG82</f>
        <v>#DIV/0!</v>
      </c>
      <c r="BC82" s="172" t="e">
        <f aca="false">AK82-AL82</f>
        <v>#DIV/0!</v>
      </c>
      <c r="BD82" s="172" t="e">
        <f aca="false">AP82-AQ82</f>
        <v>#DIV/0!</v>
      </c>
      <c r="BE82" s="211" t="e">
        <f aca="false">AU82-AV82</f>
        <v>#DIV/0!</v>
      </c>
      <c r="BF82" s="81" t="e">
        <f aca="false">AVERAGE(AZ82:BE82)</f>
        <v>#DIV/0!</v>
      </c>
      <c r="BG82" s="215" t="e">
        <f aca="false">BF82/(AVERAGE(V82:W82,AA82:AB82,AF82:AG82,AK82:AL82,AP82:AQ82,AU82:AV82))</f>
        <v>#DIV/0!</v>
      </c>
      <c r="CD82" s="175"/>
    </row>
    <row r="83" customFormat="false" ht="12.75" hidden="false" customHeight="false" outlineLevel="0" collapsed="false">
      <c r="U83" s="207" t="n">
        <f aca="false">U37</f>
        <v>34</v>
      </c>
      <c r="V83" s="119" t="e">
        <f aca="false">AVERAGE(J152:M152)-$W$11</f>
        <v>#DIV/0!</v>
      </c>
      <c r="W83" s="162" t="e">
        <f aca="false">($X$5/$X$4)/(1+(($X$5/$X$4)/$X$7-1)*($X$5+1)^-U83)</f>
        <v>#DIV/0!</v>
      </c>
      <c r="X83" s="208" t="e">
        <f aca="false">V83-W83</f>
        <v>#DIV/0!</v>
      </c>
      <c r="Y83" s="25"/>
      <c r="Z83" s="113" t="n">
        <f aca="false">Z37</f>
        <v>34</v>
      </c>
      <c r="AA83" s="119" t="e">
        <f aca="false">AVERAGE(N152:Q152)-$AB$11</f>
        <v>#DIV/0!</v>
      </c>
      <c r="AB83" s="162" t="e">
        <f aca="false">($AC$5/$AC$4)/(1+(($AC$5/$AC$4)/$AC$7-1)*($AC$5+1)^-Z83)</f>
        <v>#DIV/0!</v>
      </c>
      <c r="AC83" s="208" t="e">
        <f aca="false">AA83-AB83</f>
        <v>#DIV/0!</v>
      </c>
      <c r="AD83" s="25"/>
      <c r="AE83" s="113" t="n">
        <f aca="false">AE37</f>
        <v>34</v>
      </c>
      <c r="AF83" s="46" t="e">
        <f aca="false">AVERAGE(R152:U152)-$AG$11</f>
        <v>#DIV/0!</v>
      </c>
      <c r="AG83" s="162" t="e">
        <f aca="false">($AH$5/$AH$4)/(1+(($AH$5/$AH$4)/$AH$7-1)*($AH$5+1)^-AE83)</f>
        <v>#DIV/0!</v>
      </c>
      <c r="AH83" s="208" t="e">
        <f aca="false">AF83-AG83</f>
        <v>#DIV/0!</v>
      </c>
      <c r="AI83" s="25"/>
      <c r="AJ83" s="113" t="n">
        <f aca="false">AJ37</f>
        <v>34</v>
      </c>
      <c r="AK83" s="46" t="e">
        <f aca="false">AVERAGE(V152:Y152)-$AL$11</f>
        <v>#DIV/0!</v>
      </c>
      <c r="AL83" s="162" t="e">
        <f aca="false">($AM$5/$AM$4)/(1+(($AM$5/$AM$4)/$AM$7-1)*($AM$5+1)^-AJ83)</f>
        <v>#DIV/0!</v>
      </c>
      <c r="AM83" s="208" t="e">
        <f aca="false">AK83-AL83</f>
        <v>#DIV/0!</v>
      </c>
      <c r="AN83" s="92"/>
      <c r="AO83" s="113" t="n">
        <f aca="false">AO37</f>
        <v>34</v>
      </c>
      <c r="AP83" s="119" t="e">
        <f aca="false">AVERAGE(Z152:AC152)-$AQ$11</f>
        <v>#DIV/0!</v>
      </c>
      <c r="AQ83" s="210" t="e">
        <f aca="false">($AR$5/$AR$4)/(1+(($AR$5/$AR$4)/$AR$7-1)*($AR$5+1)^-AO83)</f>
        <v>#DIV/0!</v>
      </c>
      <c r="AR83" s="208" t="e">
        <f aca="false">AP83-AQ83</f>
        <v>#DIV/0!</v>
      </c>
      <c r="AS83" s="92"/>
      <c r="AT83" s="113" t="n">
        <f aca="false">AT37</f>
        <v>34</v>
      </c>
      <c r="AU83" s="119" t="e">
        <f aca="false">AVERAGE(AD152:AG152)-$AV$11</f>
        <v>#DIV/0!</v>
      </c>
      <c r="AV83" s="210" t="e">
        <f aca="false">($AW$5/$AW$4)/(1+(($AW$5/$AW$4)/$AW$7-1)*($AW$5+1)^-AT83)</f>
        <v>#DIV/0!</v>
      </c>
      <c r="AW83" s="208" t="e">
        <f aca="false">AU83-AV83</f>
        <v>#DIV/0!</v>
      </c>
      <c r="AY83" s="92" t="n">
        <f aca="false">AY82+1</f>
        <v>34</v>
      </c>
      <c r="AZ83" s="172" t="e">
        <f aca="false">V83-W83</f>
        <v>#DIV/0!</v>
      </c>
      <c r="BA83" s="172" t="e">
        <f aca="false">AA83-AB83</f>
        <v>#DIV/0!</v>
      </c>
      <c r="BB83" s="172" t="e">
        <f aca="false">AF83-AG83</f>
        <v>#DIV/0!</v>
      </c>
      <c r="BC83" s="172" t="e">
        <f aca="false">AK83-AL83</f>
        <v>#DIV/0!</v>
      </c>
      <c r="BD83" s="172" t="e">
        <f aca="false">AP83-AQ83</f>
        <v>#DIV/0!</v>
      </c>
      <c r="BE83" s="211" t="e">
        <f aca="false">AU83-AV83</f>
        <v>#DIV/0!</v>
      </c>
      <c r="BF83" s="81" t="e">
        <f aca="false">AVERAGE(AZ83:BE83)</f>
        <v>#DIV/0!</v>
      </c>
      <c r="BG83" s="215" t="e">
        <f aca="false">BF83/(AVERAGE(V83:W83,AA83:AB83,AF83:AG83,AK83:AL83,AP83:AQ83,AU83:AV83))</f>
        <v>#DIV/0!</v>
      </c>
      <c r="CD83" s="175"/>
      <c r="CE83" s="1"/>
      <c r="CF83" s="1"/>
      <c r="CG83" s="1"/>
      <c r="CH83" s="1"/>
    </row>
    <row r="84" customFormat="false" ht="12.75" hidden="false" customHeight="false" outlineLevel="0" collapsed="false">
      <c r="U84" s="207" t="n">
        <f aca="false">U38</f>
        <v>35</v>
      </c>
      <c r="V84" s="119" t="e">
        <f aca="false">AVERAGE(J153:M153)-$W$11</f>
        <v>#DIV/0!</v>
      </c>
      <c r="W84" s="162" t="e">
        <f aca="false">($X$5/$X$4)/(1+(($X$5/$X$4)/$X$7-1)*($X$5+1)^-U84)</f>
        <v>#DIV/0!</v>
      </c>
      <c r="X84" s="208" t="e">
        <f aca="false">V84-W84</f>
        <v>#DIV/0!</v>
      </c>
      <c r="Y84" s="25"/>
      <c r="Z84" s="113" t="n">
        <f aca="false">Z38</f>
        <v>35</v>
      </c>
      <c r="AA84" s="119" t="e">
        <f aca="false">AVERAGE(N153:Q153)-$AB$11</f>
        <v>#DIV/0!</v>
      </c>
      <c r="AB84" s="162" t="e">
        <f aca="false">($AC$5/$AC$4)/(1+(($AC$5/$AC$4)/$AC$7-1)*($AC$5+1)^-Z84)</f>
        <v>#DIV/0!</v>
      </c>
      <c r="AC84" s="208" t="e">
        <f aca="false">AA84-AB84</f>
        <v>#DIV/0!</v>
      </c>
      <c r="AD84" s="25"/>
      <c r="AE84" s="113" t="n">
        <f aca="false">AE38</f>
        <v>35</v>
      </c>
      <c r="AF84" s="46" t="e">
        <f aca="false">AVERAGE(R153:U153)-$AG$11</f>
        <v>#DIV/0!</v>
      </c>
      <c r="AG84" s="162" t="e">
        <f aca="false">($AH$5/$AH$4)/(1+(($AH$5/$AH$4)/$AH$7-1)*($AH$5+1)^-AE84)</f>
        <v>#DIV/0!</v>
      </c>
      <c r="AH84" s="208" t="e">
        <f aca="false">AF84-AG84</f>
        <v>#DIV/0!</v>
      </c>
      <c r="AI84" s="25"/>
      <c r="AJ84" s="113" t="n">
        <f aca="false">AJ38</f>
        <v>35</v>
      </c>
      <c r="AK84" s="46" t="e">
        <f aca="false">AVERAGE(V153:Y153)-$AL$11</f>
        <v>#DIV/0!</v>
      </c>
      <c r="AL84" s="162" t="e">
        <f aca="false">($AM$5/$AM$4)/(1+(($AM$5/$AM$4)/$AM$7-1)*($AM$5+1)^-AJ84)</f>
        <v>#DIV/0!</v>
      </c>
      <c r="AM84" s="208" t="e">
        <f aca="false">AK84-AL84</f>
        <v>#DIV/0!</v>
      </c>
      <c r="AN84" s="92"/>
      <c r="AO84" s="113" t="n">
        <f aca="false">AO38</f>
        <v>35</v>
      </c>
      <c r="AP84" s="119" t="e">
        <f aca="false">AVERAGE(Z153:AC153)-$AQ$11</f>
        <v>#DIV/0!</v>
      </c>
      <c r="AQ84" s="210" t="e">
        <f aca="false">($AR$5/$AR$4)/(1+(($AR$5/$AR$4)/$AR$7-1)*($AR$5+1)^-AO84)</f>
        <v>#DIV/0!</v>
      </c>
      <c r="AR84" s="208" t="e">
        <f aca="false">AP84-AQ84</f>
        <v>#DIV/0!</v>
      </c>
      <c r="AS84" s="92"/>
      <c r="AT84" s="113" t="n">
        <f aca="false">AT38</f>
        <v>35</v>
      </c>
      <c r="AU84" s="119" t="e">
        <f aca="false">AVERAGE(AD153:AG153)-$AV$11</f>
        <v>#DIV/0!</v>
      </c>
      <c r="AV84" s="210" t="e">
        <f aca="false">($AW$5/$AW$4)/(1+(($AW$5/$AW$4)/$AW$7-1)*($AW$5+1)^-AT84)</f>
        <v>#DIV/0!</v>
      </c>
      <c r="AW84" s="208" t="e">
        <f aca="false">AU84-AV84</f>
        <v>#DIV/0!</v>
      </c>
      <c r="AY84" s="92" t="n">
        <f aca="false">AY83+1</f>
        <v>35</v>
      </c>
      <c r="AZ84" s="172" t="e">
        <f aca="false">V84-W84</f>
        <v>#DIV/0!</v>
      </c>
      <c r="BA84" s="172" t="e">
        <f aca="false">AA84-AB84</f>
        <v>#DIV/0!</v>
      </c>
      <c r="BB84" s="172" t="e">
        <f aca="false">AF84-AG84</f>
        <v>#DIV/0!</v>
      </c>
      <c r="BC84" s="172" t="e">
        <f aca="false">AK84-AL84</f>
        <v>#DIV/0!</v>
      </c>
      <c r="BD84" s="172" t="e">
        <f aca="false">AP84-AQ84</f>
        <v>#DIV/0!</v>
      </c>
      <c r="BE84" s="211" t="e">
        <f aca="false">AU84-AV84</f>
        <v>#DIV/0!</v>
      </c>
      <c r="BF84" s="81" t="e">
        <f aca="false">AVERAGE(AZ84:BE84)</f>
        <v>#DIV/0!</v>
      </c>
      <c r="BG84" s="215" t="e">
        <f aca="false">BF84/(AVERAGE(V84:W84,AA84:AB84,AF84:AG84,AK84:AL84,AP84:AQ84,AU84:AV84))</f>
        <v>#DIV/0!</v>
      </c>
      <c r="CD84" s="175"/>
      <c r="CE84" s="1"/>
      <c r="CF84" s="1"/>
      <c r="CG84" s="1"/>
      <c r="CH84" s="1"/>
    </row>
    <row r="85" customFormat="false" ht="12.75" hidden="false" customHeight="false" outlineLevel="0" collapsed="false">
      <c r="U85" s="207" t="n">
        <f aca="false">U39</f>
        <v>36</v>
      </c>
      <c r="V85" s="119" t="e">
        <f aca="false">AVERAGE(J154:M154)-$W$11</f>
        <v>#DIV/0!</v>
      </c>
      <c r="W85" s="162" t="e">
        <f aca="false">($X$5/$X$4)/(1+(($X$5/$X$4)/$X$7-1)*($X$5+1)^-U85)</f>
        <v>#DIV/0!</v>
      </c>
      <c r="X85" s="208" t="e">
        <f aca="false">V85-W85</f>
        <v>#DIV/0!</v>
      </c>
      <c r="Y85" s="25"/>
      <c r="Z85" s="113" t="n">
        <f aca="false">Z39</f>
        <v>36</v>
      </c>
      <c r="AA85" s="119" t="e">
        <f aca="false">AVERAGE(N154:Q154)-$AB$11</f>
        <v>#DIV/0!</v>
      </c>
      <c r="AB85" s="162" t="e">
        <f aca="false">($AC$5/$AC$4)/(1+(($AC$5/$AC$4)/$AC$7-1)*($AC$5+1)^-Z85)</f>
        <v>#DIV/0!</v>
      </c>
      <c r="AC85" s="208" t="e">
        <f aca="false">AA85-AB85</f>
        <v>#DIV/0!</v>
      </c>
      <c r="AD85" s="25"/>
      <c r="AE85" s="113" t="n">
        <f aca="false">AE39</f>
        <v>36</v>
      </c>
      <c r="AF85" s="46" t="e">
        <f aca="false">AVERAGE(R154:U154)-$AG$11</f>
        <v>#DIV/0!</v>
      </c>
      <c r="AG85" s="162" t="e">
        <f aca="false">($AH$5/$AH$4)/(1+(($AH$5/$AH$4)/$AH$7-1)*($AH$5+1)^-AE85)</f>
        <v>#DIV/0!</v>
      </c>
      <c r="AH85" s="208" t="e">
        <f aca="false">AF85-AG85</f>
        <v>#DIV/0!</v>
      </c>
      <c r="AI85" s="25"/>
      <c r="AJ85" s="113" t="n">
        <f aca="false">AJ39</f>
        <v>36</v>
      </c>
      <c r="AK85" s="46" t="e">
        <f aca="false">AVERAGE(V154:Y154)-$AL$11</f>
        <v>#DIV/0!</v>
      </c>
      <c r="AL85" s="162" t="e">
        <f aca="false">($AM$5/$AM$4)/(1+(($AM$5/$AM$4)/$AM$7-1)*($AM$5+1)^-AJ85)</f>
        <v>#DIV/0!</v>
      </c>
      <c r="AM85" s="208" t="e">
        <f aca="false">AK85-AL85</f>
        <v>#DIV/0!</v>
      </c>
      <c r="AN85" s="92"/>
      <c r="AO85" s="113" t="n">
        <f aca="false">AO39</f>
        <v>36</v>
      </c>
      <c r="AP85" s="119" t="e">
        <f aca="false">AVERAGE(Z154:AC154)-$AQ$11</f>
        <v>#DIV/0!</v>
      </c>
      <c r="AQ85" s="210" t="e">
        <f aca="false">($AR$5/$AR$4)/(1+(($AR$5/$AR$4)/$AR$7-1)*($AR$5+1)^-AO85)</f>
        <v>#DIV/0!</v>
      </c>
      <c r="AR85" s="208" t="e">
        <f aca="false">AP85-AQ85</f>
        <v>#DIV/0!</v>
      </c>
      <c r="AS85" s="92"/>
      <c r="AT85" s="113" t="n">
        <f aca="false">AT39</f>
        <v>36</v>
      </c>
      <c r="AU85" s="119" t="e">
        <f aca="false">AVERAGE(AD154:AG154)-$AV$11</f>
        <v>#DIV/0!</v>
      </c>
      <c r="AV85" s="210" t="e">
        <f aca="false">($AW$5/$AW$4)/(1+(($AW$5/$AW$4)/$AW$7-1)*($AW$5+1)^-AT85)</f>
        <v>#DIV/0!</v>
      </c>
      <c r="AW85" s="208" t="e">
        <f aca="false">AU85-AV85</f>
        <v>#DIV/0!</v>
      </c>
      <c r="AY85" s="92" t="n">
        <f aca="false">AY84+1</f>
        <v>36</v>
      </c>
      <c r="AZ85" s="172" t="e">
        <f aca="false">V85-W85</f>
        <v>#DIV/0!</v>
      </c>
      <c r="BA85" s="172" t="e">
        <f aca="false">AA85-AB85</f>
        <v>#DIV/0!</v>
      </c>
      <c r="BB85" s="172" t="e">
        <f aca="false">AF85-AG85</f>
        <v>#DIV/0!</v>
      </c>
      <c r="BC85" s="172" t="e">
        <f aca="false">AK85-AL85</f>
        <v>#DIV/0!</v>
      </c>
      <c r="BD85" s="172" t="e">
        <f aca="false">AP85-AQ85</f>
        <v>#DIV/0!</v>
      </c>
      <c r="BE85" s="211" t="e">
        <f aca="false">AU85-AV85</f>
        <v>#DIV/0!</v>
      </c>
      <c r="BF85" s="81" t="e">
        <f aca="false">AVERAGE(AZ85:BE85)</f>
        <v>#DIV/0!</v>
      </c>
      <c r="BG85" s="215" t="e">
        <f aca="false">BF85/(AVERAGE(V85:W85,AA85:AB85,AF85:AG85,AK85:AL85,AP85:AQ85,AU85:AV85))</f>
        <v>#DIV/0!</v>
      </c>
      <c r="CD85" s="175"/>
      <c r="CE85" s="1"/>
      <c r="CF85" s="1"/>
      <c r="CG85" s="1"/>
      <c r="CH85" s="1"/>
    </row>
    <row r="86" customFormat="false" ht="12.75" hidden="false" customHeight="false" outlineLevel="0" collapsed="false">
      <c r="U86" s="207" t="n">
        <f aca="false">U40</f>
        <v>37</v>
      </c>
      <c r="V86" s="119" t="e">
        <f aca="false">AVERAGE(J155:M155)-$W$11</f>
        <v>#DIV/0!</v>
      </c>
      <c r="W86" s="162" t="e">
        <f aca="false">($X$5/$X$4)/(1+(($X$5/$X$4)/$X$7-1)*($X$5+1)^-U86)</f>
        <v>#DIV/0!</v>
      </c>
      <c r="X86" s="208" t="e">
        <f aca="false">V86-W86</f>
        <v>#DIV/0!</v>
      </c>
      <c r="Y86" s="25"/>
      <c r="Z86" s="113" t="n">
        <f aca="false">Z40</f>
        <v>37</v>
      </c>
      <c r="AA86" s="119" t="e">
        <f aca="false">AVERAGE(N155:Q155)-$AB$11</f>
        <v>#DIV/0!</v>
      </c>
      <c r="AB86" s="162" t="e">
        <f aca="false">($AC$5/$AC$4)/(1+(($AC$5/$AC$4)/$AC$7-1)*($AC$5+1)^-Z86)</f>
        <v>#DIV/0!</v>
      </c>
      <c r="AC86" s="208" t="e">
        <f aca="false">AA86-AB86</f>
        <v>#DIV/0!</v>
      </c>
      <c r="AD86" s="25"/>
      <c r="AE86" s="113" t="n">
        <f aca="false">AE40</f>
        <v>37</v>
      </c>
      <c r="AF86" s="46" t="e">
        <f aca="false">AVERAGE(R155:U155)-$AG$11</f>
        <v>#DIV/0!</v>
      </c>
      <c r="AG86" s="162" t="e">
        <f aca="false">($AH$5/$AH$4)/(1+(($AH$5/$AH$4)/$AH$7-1)*($AH$5+1)^-AE86)</f>
        <v>#DIV/0!</v>
      </c>
      <c r="AH86" s="208" t="e">
        <f aca="false">AF86-AG86</f>
        <v>#DIV/0!</v>
      </c>
      <c r="AI86" s="25"/>
      <c r="AJ86" s="113" t="n">
        <f aca="false">AJ40</f>
        <v>37</v>
      </c>
      <c r="AK86" s="46" t="e">
        <f aca="false">AVERAGE(V155:Y155)-$AL$11</f>
        <v>#DIV/0!</v>
      </c>
      <c r="AL86" s="162" t="e">
        <f aca="false">($AM$5/$AM$4)/(1+(($AM$5/$AM$4)/$AM$7-1)*($AM$5+1)^-AJ86)</f>
        <v>#DIV/0!</v>
      </c>
      <c r="AM86" s="208" t="e">
        <f aca="false">AK86-AL86</f>
        <v>#DIV/0!</v>
      </c>
      <c r="AN86" s="92"/>
      <c r="AO86" s="113" t="n">
        <f aca="false">AO40</f>
        <v>37</v>
      </c>
      <c r="AP86" s="119" t="e">
        <f aca="false">AVERAGE(Z155:AC155)-$AQ$11</f>
        <v>#DIV/0!</v>
      </c>
      <c r="AQ86" s="210" t="e">
        <f aca="false">($AR$5/$AR$4)/(1+(($AR$5/$AR$4)/$AR$7-1)*($AR$5+1)^-AO86)</f>
        <v>#DIV/0!</v>
      </c>
      <c r="AR86" s="208" t="e">
        <f aca="false">AP86-AQ86</f>
        <v>#DIV/0!</v>
      </c>
      <c r="AS86" s="92"/>
      <c r="AT86" s="113" t="n">
        <f aca="false">AT40</f>
        <v>37</v>
      </c>
      <c r="AU86" s="119" t="e">
        <f aca="false">AVERAGE(AD155:AG155)-$AV$11</f>
        <v>#DIV/0!</v>
      </c>
      <c r="AV86" s="210" t="e">
        <f aca="false">($AW$5/$AW$4)/(1+(($AW$5/$AW$4)/$AW$7-1)*($AW$5+1)^-AT86)</f>
        <v>#DIV/0!</v>
      </c>
      <c r="AW86" s="208" t="e">
        <f aca="false">AU86-AV86</f>
        <v>#DIV/0!</v>
      </c>
      <c r="AY86" s="92" t="n">
        <f aca="false">AY85+1</f>
        <v>37</v>
      </c>
      <c r="AZ86" s="172" t="e">
        <f aca="false">V86-W86</f>
        <v>#DIV/0!</v>
      </c>
      <c r="BA86" s="172" t="e">
        <f aca="false">AA86-AB86</f>
        <v>#DIV/0!</v>
      </c>
      <c r="BB86" s="172" t="e">
        <f aca="false">AF86-AG86</f>
        <v>#DIV/0!</v>
      </c>
      <c r="BC86" s="172" t="e">
        <f aca="false">AK86-AL86</f>
        <v>#DIV/0!</v>
      </c>
      <c r="BD86" s="172" t="e">
        <f aca="false">AP86-AQ86</f>
        <v>#DIV/0!</v>
      </c>
      <c r="BE86" s="211" t="e">
        <f aca="false">AU86-AV86</f>
        <v>#DIV/0!</v>
      </c>
      <c r="BF86" s="81" t="e">
        <f aca="false">AVERAGE(AZ86:BE86)</f>
        <v>#DIV/0!</v>
      </c>
      <c r="BG86" s="215" t="e">
        <f aca="false">BF86/(AVERAGE(V86:W86,AA86:AB86,AF86:AG86,AK86:AL86,AP86:AQ86,AU86:AV86))</f>
        <v>#DIV/0!</v>
      </c>
      <c r="CD86" s="175"/>
      <c r="CE86" s="1"/>
      <c r="CF86" s="1"/>
      <c r="CG86" s="1"/>
      <c r="CH86" s="1"/>
    </row>
    <row r="87" customFormat="false" ht="12.75" hidden="false" customHeight="false" outlineLevel="0" collapsed="false">
      <c r="U87" s="207" t="n">
        <f aca="false">U41</f>
        <v>38</v>
      </c>
      <c r="V87" s="119" t="e">
        <f aca="false">AVERAGE(J156:M156)-$W$11</f>
        <v>#DIV/0!</v>
      </c>
      <c r="W87" s="162" t="e">
        <f aca="false">($X$5/$X$4)/(1+(($X$5/$X$4)/$X$7-1)*($X$5+1)^-U87)</f>
        <v>#DIV/0!</v>
      </c>
      <c r="X87" s="208" t="e">
        <f aca="false">V87-W87</f>
        <v>#DIV/0!</v>
      </c>
      <c r="Y87" s="25"/>
      <c r="Z87" s="113" t="n">
        <f aca="false">Z41</f>
        <v>38</v>
      </c>
      <c r="AA87" s="119" t="e">
        <f aca="false">AVERAGE(N156:Q156)-$AB$11</f>
        <v>#DIV/0!</v>
      </c>
      <c r="AB87" s="162" t="e">
        <f aca="false">($AC$5/$AC$4)/(1+(($AC$5/$AC$4)/$AC$7-1)*($AC$5+1)^-Z87)</f>
        <v>#DIV/0!</v>
      </c>
      <c r="AC87" s="208" t="e">
        <f aca="false">AA87-AB87</f>
        <v>#DIV/0!</v>
      </c>
      <c r="AD87" s="25"/>
      <c r="AE87" s="113" t="n">
        <f aca="false">AE41</f>
        <v>38</v>
      </c>
      <c r="AF87" s="46" t="e">
        <f aca="false">AVERAGE(R156:U156)-$AG$11</f>
        <v>#DIV/0!</v>
      </c>
      <c r="AG87" s="162" t="e">
        <f aca="false">($AH$5/$AH$4)/(1+(($AH$5/$AH$4)/$AH$7-1)*($AH$5+1)^-AE87)</f>
        <v>#DIV/0!</v>
      </c>
      <c r="AH87" s="208" t="e">
        <f aca="false">AF87-AG87</f>
        <v>#DIV/0!</v>
      </c>
      <c r="AI87" s="25"/>
      <c r="AJ87" s="113" t="n">
        <f aca="false">AJ41</f>
        <v>38</v>
      </c>
      <c r="AK87" s="46" t="e">
        <f aca="false">AVERAGE(V156:Y156)-$AL$11</f>
        <v>#DIV/0!</v>
      </c>
      <c r="AL87" s="162" t="e">
        <f aca="false">($AM$5/$AM$4)/(1+(($AM$5/$AM$4)/$AM$7-1)*($AM$5+1)^-AJ87)</f>
        <v>#DIV/0!</v>
      </c>
      <c r="AM87" s="208" t="e">
        <f aca="false">AK87-AL87</f>
        <v>#DIV/0!</v>
      </c>
      <c r="AN87" s="92"/>
      <c r="AO87" s="113" t="n">
        <f aca="false">AO41</f>
        <v>38</v>
      </c>
      <c r="AP87" s="119" t="e">
        <f aca="false">AVERAGE(Z156:AC156)-$AQ$11</f>
        <v>#DIV/0!</v>
      </c>
      <c r="AQ87" s="210" t="e">
        <f aca="false">($AR$5/$AR$4)/(1+(($AR$5/$AR$4)/$AR$7-1)*($AR$5+1)^-AO87)</f>
        <v>#DIV/0!</v>
      </c>
      <c r="AR87" s="208" t="e">
        <f aca="false">AP87-AQ87</f>
        <v>#DIV/0!</v>
      </c>
      <c r="AS87" s="92"/>
      <c r="AT87" s="113" t="n">
        <f aca="false">AT41</f>
        <v>38</v>
      </c>
      <c r="AU87" s="119" t="e">
        <f aca="false">AVERAGE(AD156:AG156)-$AV$11</f>
        <v>#DIV/0!</v>
      </c>
      <c r="AV87" s="210" t="e">
        <f aca="false">($AW$5/$AW$4)/(1+(($AW$5/$AW$4)/$AW$7-1)*($AW$5+1)^-AT87)</f>
        <v>#DIV/0!</v>
      </c>
      <c r="AW87" s="208" t="e">
        <f aca="false">AU87-AV87</f>
        <v>#DIV/0!</v>
      </c>
      <c r="AY87" s="92" t="n">
        <f aca="false">AY86+1</f>
        <v>38</v>
      </c>
      <c r="AZ87" s="172" t="e">
        <f aca="false">V87-W87</f>
        <v>#DIV/0!</v>
      </c>
      <c r="BA87" s="172" t="e">
        <f aca="false">AA87-AB87</f>
        <v>#DIV/0!</v>
      </c>
      <c r="BB87" s="172" t="e">
        <f aca="false">AF87-AG87</f>
        <v>#DIV/0!</v>
      </c>
      <c r="BC87" s="172" t="e">
        <f aca="false">AK87-AL87</f>
        <v>#DIV/0!</v>
      </c>
      <c r="BD87" s="172" t="e">
        <f aca="false">AP87-AQ87</f>
        <v>#DIV/0!</v>
      </c>
      <c r="BE87" s="211" t="e">
        <f aca="false">AU87-AV87</f>
        <v>#DIV/0!</v>
      </c>
      <c r="BF87" s="81" t="e">
        <f aca="false">AVERAGE(AZ87:BE87)</f>
        <v>#DIV/0!</v>
      </c>
      <c r="BG87" s="215" t="e">
        <f aca="false">BF87/(AVERAGE(V87:W87,AA87:AB87,AF87:AG87,AK87:AL87,AP87:AQ87,AU87:AV87))</f>
        <v>#DIV/0!</v>
      </c>
      <c r="CD87" s="175"/>
      <c r="CE87" s="1"/>
      <c r="CF87" s="1"/>
      <c r="CG87" s="1"/>
      <c r="CH87" s="1"/>
    </row>
    <row r="88" customFormat="false" ht="12.75" hidden="false" customHeight="false" outlineLevel="0" collapsed="false">
      <c r="U88" s="207" t="n">
        <f aca="false">U42</f>
        <v>39</v>
      </c>
      <c r="V88" s="119" t="e">
        <f aca="false">AVERAGE(J157:M157)-$W$11</f>
        <v>#DIV/0!</v>
      </c>
      <c r="W88" s="162" t="e">
        <f aca="false">($X$5/$X$4)/(1+(($X$5/$X$4)/$X$7-1)*($X$5+1)^-U88)</f>
        <v>#DIV/0!</v>
      </c>
      <c r="X88" s="208" t="e">
        <f aca="false">V88-W88</f>
        <v>#DIV/0!</v>
      </c>
      <c r="Y88" s="25"/>
      <c r="Z88" s="113" t="n">
        <f aca="false">Z42</f>
        <v>39</v>
      </c>
      <c r="AA88" s="119" t="e">
        <f aca="false">AVERAGE(N157:Q157)-$AB$11</f>
        <v>#DIV/0!</v>
      </c>
      <c r="AB88" s="162" t="e">
        <f aca="false">($AC$5/$AC$4)/(1+(($AC$5/$AC$4)/$AC$7-1)*($AC$5+1)^-Z88)</f>
        <v>#DIV/0!</v>
      </c>
      <c r="AC88" s="208" t="e">
        <f aca="false">AA88-AB88</f>
        <v>#DIV/0!</v>
      </c>
      <c r="AD88" s="25"/>
      <c r="AE88" s="113" t="n">
        <f aca="false">AE42</f>
        <v>39</v>
      </c>
      <c r="AF88" s="46" t="e">
        <f aca="false">AVERAGE(R157:U157)-$AG$11</f>
        <v>#DIV/0!</v>
      </c>
      <c r="AG88" s="162" t="e">
        <f aca="false">($AH$5/$AH$4)/(1+(($AH$5/$AH$4)/$AH$7-1)*($AH$5+1)^-AE88)</f>
        <v>#DIV/0!</v>
      </c>
      <c r="AH88" s="208" t="e">
        <f aca="false">AF88-AG88</f>
        <v>#DIV/0!</v>
      </c>
      <c r="AI88" s="25"/>
      <c r="AJ88" s="113" t="n">
        <f aca="false">AJ42</f>
        <v>39</v>
      </c>
      <c r="AK88" s="46" t="e">
        <f aca="false">AVERAGE(V157:Y157)-$AL$11</f>
        <v>#DIV/0!</v>
      </c>
      <c r="AL88" s="162" t="e">
        <f aca="false">($AM$5/$AM$4)/(1+(($AM$5/$AM$4)/$AM$7-1)*($AM$5+1)^-AJ88)</f>
        <v>#DIV/0!</v>
      </c>
      <c r="AM88" s="208" t="e">
        <f aca="false">AK88-AL88</f>
        <v>#DIV/0!</v>
      </c>
      <c r="AN88" s="92"/>
      <c r="AO88" s="113" t="n">
        <f aca="false">AO42</f>
        <v>39</v>
      </c>
      <c r="AP88" s="119" t="e">
        <f aca="false">AVERAGE(Z157:AC157)-$AQ$11</f>
        <v>#DIV/0!</v>
      </c>
      <c r="AQ88" s="210" t="e">
        <f aca="false">($AR$5/$AR$4)/(1+(($AR$5/$AR$4)/$AR$7-1)*($AR$5+1)^-AO88)</f>
        <v>#DIV/0!</v>
      </c>
      <c r="AR88" s="208" t="e">
        <f aca="false">AP88-AQ88</f>
        <v>#DIV/0!</v>
      </c>
      <c r="AS88" s="92"/>
      <c r="AT88" s="113" t="n">
        <f aca="false">AT42</f>
        <v>39</v>
      </c>
      <c r="AU88" s="119" t="e">
        <f aca="false">AVERAGE(AD157:AG157)-$AV$11</f>
        <v>#DIV/0!</v>
      </c>
      <c r="AV88" s="210" t="e">
        <f aca="false">($AW$5/$AW$4)/(1+(($AW$5/$AW$4)/$AW$7-1)*($AW$5+1)^-AT88)</f>
        <v>#DIV/0!</v>
      </c>
      <c r="AW88" s="208" t="e">
        <f aca="false">AU88-AV88</f>
        <v>#DIV/0!</v>
      </c>
      <c r="AY88" s="92" t="n">
        <f aca="false">AY87+1</f>
        <v>39</v>
      </c>
      <c r="AZ88" s="172" t="e">
        <f aca="false">V88-W88</f>
        <v>#DIV/0!</v>
      </c>
      <c r="BA88" s="172" t="e">
        <f aca="false">AA88-AB88</f>
        <v>#DIV/0!</v>
      </c>
      <c r="BB88" s="172" t="e">
        <f aca="false">AF88-AG88</f>
        <v>#DIV/0!</v>
      </c>
      <c r="BC88" s="172" t="e">
        <f aca="false">AK88-AL88</f>
        <v>#DIV/0!</v>
      </c>
      <c r="BD88" s="172" t="e">
        <f aca="false">AP88-AQ88</f>
        <v>#DIV/0!</v>
      </c>
      <c r="BE88" s="211" t="e">
        <f aca="false">AU88-AV88</f>
        <v>#DIV/0!</v>
      </c>
      <c r="BF88" s="81" t="e">
        <f aca="false">AVERAGE(AZ88:BE88)</f>
        <v>#DIV/0!</v>
      </c>
      <c r="BG88" s="215" t="e">
        <f aca="false">BF88/(AVERAGE(V88:W88,AA88:AB88,AF88:AG88,AK88:AL88,AP88:AQ88,AU88:AV88))</f>
        <v>#DIV/0!</v>
      </c>
      <c r="CD88" s="175"/>
      <c r="CE88" s="1"/>
      <c r="CF88" s="1"/>
      <c r="CG88" s="1"/>
      <c r="CH88" s="1"/>
    </row>
    <row r="89" customFormat="false" ht="12.75" hidden="false" customHeight="false" outlineLevel="0" collapsed="false">
      <c r="U89" s="207" t="n">
        <f aca="false">U43</f>
        <v>40</v>
      </c>
      <c r="V89" s="119" t="e">
        <f aca="false">AVERAGE(J158:M158)-$W$11</f>
        <v>#DIV/0!</v>
      </c>
      <c r="W89" s="162" t="e">
        <f aca="false">($X$5/$X$4)/(1+(($X$5/$X$4)/$X$7-1)*($X$5+1)^-U89)</f>
        <v>#DIV/0!</v>
      </c>
      <c r="X89" s="208" t="e">
        <f aca="false">V89-W89</f>
        <v>#DIV/0!</v>
      </c>
      <c r="Y89" s="25"/>
      <c r="Z89" s="113" t="n">
        <f aca="false">Z43</f>
        <v>40</v>
      </c>
      <c r="AA89" s="119" t="e">
        <f aca="false">AVERAGE(N158:Q158)-$AB$11</f>
        <v>#DIV/0!</v>
      </c>
      <c r="AB89" s="162" t="e">
        <f aca="false">($AC$5/$AC$4)/(1+(($AC$5/$AC$4)/$AC$7-1)*($AC$5+1)^-Z89)</f>
        <v>#DIV/0!</v>
      </c>
      <c r="AC89" s="208" t="e">
        <f aca="false">AA89-AB89</f>
        <v>#DIV/0!</v>
      </c>
      <c r="AD89" s="25"/>
      <c r="AE89" s="113" t="n">
        <f aca="false">AE43</f>
        <v>40</v>
      </c>
      <c r="AF89" s="46" t="e">
        <f aca="false">AVERAGE(R158:U158)-$AG$11</f>
        <v>#DIV/0!</v>
      </c>
      <c r="AG89" s="162" t="e">
        <f aca="false">($AH$5/$AH$4)/(1+(($AH$5/$AH$4)/$AH$7-1)*($AH$5+1)^-AE89)</f>
        <v>#DIV/0!</v>
      </c>
      <c r="AH89" s="208" t="e">
        <f aca="false">AF89-AG89</f>
        <v>#DIV/0!</v>
      </c>
      <c r="AI89" s="25"/>
      <c r="AJ89" s="113" t="n">
        <f aca="false">AJ43</f>
        <v>40</v>
      </c>
      <c r="AK89" s="46" t="e">
        <f aca="false">AVERAGE(V158:Y158)-$AL$11</f>
        <v>#DIV/0!</v>
      </c>
      <c r="AL89" s="162" t="e">
        <f aca="false">($AM$5/$AM$4)/(1+(($AM$5/$AM$4)/$AM$7-1)*($AM$5+1)^-AJ89)</f>
        <v>#DIV/0!</v>
      </c>
      <c r="AM89" s="208" t="e">
        <f aca="false">AK89-AL89</f>
        <v>#DIV/0!</v>
      </c>
      <c r="AN89" s="92"/>
      <c r="AO89" s="113" t="n">
        <f aca="false">AO43</f>
        <v>40</v>
      </c>
      <c r="AP89" s="119" t="e">
        <f aca="false">AVERAGE(Z158:AC158)-$AQ$11</f>
        <v>#DIV/0!</v>
      </c>
      <c r="AQ89" s="210" t="e">
        <f aca="false">($AR$5/$AR$4)/(1+(($AR$5/$AR$4)/$AR$7-1)*($AR$5+1)^-AO89)</f>
        <v>#DIV/0!</v>
      </c>
      <c r="AR89" s="208" t="e">
        <f aca="false">AP89-AQ89</f>
        <v>#DIV/0!</v>
      </c>
      <c r="AS89" s="92"/>
      <c r="AT89" s="113" t="n">
        <f aca="false">AT43</f>
        <v>40</v>
      </c>
      <c r="AU89" s="119" t="e">
        <f aca="false">AVERAGE(AD158:AG158)-$AV$11</f>
        <v>#DIV/0!</v>
      </c>
      <c r="AV89" s="210" t="e">
        <f aca="false">($AW$5/$AW$4)/(1+(($AW$5/$AW$4)/$AW$7-1)*($AW$5+1)^-AT89)</f>
        <v>#DIV/0!</v>
      </c>
      <c r="AW89" s="208" t="e">
        <f aca="false">AU89-AV89</f>
        <v>#DIV/0!</v>
      </c>
      <c r="AY89" s="92" t="n">
        <f aca="false">AY88+1</f>
        <v>40</v>
      </c>
      <c r="AZ89" s="172" t="e">
        <f aca="false">V89-W89</f>
        <v>#DIV/0!</v>
      </c>
      <c r="BA89" s="172" t="e">
        <f aca="false">AA89-AB89</f>
        <v>#DIV/0!</v>
      </c>
      <c r="BB89" s="172" t="e">
        <f aca="false">AF89-AG89</f>
        <v>#DIV/0!</v>
      </c>
      <c r="BC89" s="172" t="e">
        <f aca="false">AK89-AL89</f>
        <v>#DIV/0!</v>
      </c>
      <c r="BD89" s="172" t="e">
        <f aca="false">AP89-AQ89</f>
        <v>#DIV/0!</v>
      </c>
      <c r="BE89" s="211" t="e">
        <f aca="false">AU89-AV89</f>
        <v>#DIV/0!</v>
      </c>
      <c r="BF89" s="81" t="e">
        <f aca="false">AVERAGE(AZ89:BE89)</f>
        <v>#DIV/0!</v>
      </c>
      <c r="BG89" s="215" t="e">
        <f aca="false">BF89/(AVERAGE(V89:W89,AA89:AB89,AF89:AG89,AK89:AL89,AP89:AQ89,AU89:AV89))</f>
        <v>#DIV/0!</v>
      </c>
      <c r="CD89" s="175"/>
      <c r="CE89" s="1"/>
      <c r="CF89" s="1"/>
      <c r="CG89" s="1"/>
      <c r="CH89" s="1"/>
    </row>
    <row r="90" customFormat="false" ht="12.75" hidden="false" customHeight="false" outlineLevel="0" collapsed="false">
      <c r="U90" s="207" t="n">
        <f aca="false">U44</f>
        <v>41</v>
      </c>
      <c r="V90" s="119" t="e">
        <f aca="false">AVERAGE(J159:M159)-$W$11</f>
        <v>#DIV/0!</v>
      </c>
      <c r="W90" s="162" t="e">
        <f aca="false">($X$5/$X$4)/(1+(($X$5/$X$4)/$X$7-1)*($X$5+1)^-U90)</f>
        <v>#DIV/0!</v>
      </c>
      <c r="X90" s="208" t="e">
        <f aca="false">V90-W90</f>
        <v>#DIV/0!</v>
      </c>
      <c r="Y90" s="25"/>
      <c r="Z90" s="113" t="n">
        <f aca="false">Z44</f>
        <v>41</v>
      </c>
      <c r="AA90" s="119" t="e">
        <f aca="false">AVERAGE(N159:Q159)-$AB$11</f>
        <v>#DIV/0!</v>
      </c>
      <c r="AB90" s="162" t="e">
        <f aca="false">($AC$5/$AC$4)/(1+(($AC$5/$AC$4)/$AC$7-1)*($AC$5+1)^-Z90)</f>
        <v>#DIV/0!</v>
      </c>
      <c r="AC90" s="208" t="e">
        <f aca="false">AA90-AB90</f>
        <v>#DIV/0!</v>
      </c>
      <c r="AD90" s="25"/>
      <c r="AE90" s="113" t="n">
        <f aca="false">AE44</f>
        <v>41</v>
      </c>
      <c r="AF90" s="46" t="e">
        <f aca="false">AVERAGE(R159:U159)-$AG$11</f>
        <v>#DIV/0!</v>
      </c>
      <c r="AG90" s="162" t="e">
        <f aca="false">($AH$5/$AH$4)/(1+(($AH$5/$AH$4)/$AH$7-1)*($AH$5+1)^-AE90)</f>
        <v>#DIV/0!</v>
      </c>
      <c r="AH90" s="208" t="e">
        <f aca="false">AF90-AG90</f>
        <v>#DIV/0!</v>
      </c>
      <c r="AI90" s="25"/>
      <c r="AJ90" s="113" t="n">
        <f aca="false">AJ44</f>
        <v>41</v>
      </c>
      <c r="AK90" s="46" t="e">
        <f aca="false">AVERAGE(V159:Y159)-$AL$11</f>
        <v>#DIV/0!</v>
      </c>
      <c r="AL90" s="162" t="e">
        <f aca="false">($AM$5/$AM$4)/(1+(($AM$5/$AM$4)/$AM$7-1)*($AM$5+1)^-AJ90)</f>
        <v>#DIV/0!</v>
      </c>
      <c r="AM90" s="208" t="e">
        <f aca="false">AK90-AL90</f>
        <v>#DIV/0!</v>
      </c>
      <c r="AN90" s="92"/>
      <c r="AO90" s="113" t="n">
        <f aca="false">AO44</f>
        <v>41</v>
      </c>
      <c r="AP90" s="119" t="e">
        <f aca="false">AVERAGE(Z159:AC159)-$AQ$11</f>
        <v>#DIV/0!</v>
      </c>
      <c r="AQ90" s="210" t="e">
        <f aca="false">($AR$5/$AR$4)/(1+(($AR$5/$AR$4)/$AR$7-1)*($AR$5+1)^-AO90)</f>
        <v>#DIV/0!</v>
      </c>
      <c r="AR90" s="208" t="e">
        <f aca="false">AP90-AQ90</f>
        <v>#DIV/0!</v>
      </c>
      <c r="AS90" s="92"/>
      <c r="AT90" s="113" t="n">
        <f aca="false">AT44</f>
        <v>41</v>
      </c>
      <c r="AU90" s="119" t="e">
        <f aca="false">AVERAGE(AD159:AG159)-$AV$11</f>
        <v>#DIV/0!</v>
      </c>
      <c r="AV90" s="210" t="e">
        <f aca="false">($AW$5/$AW$4)/(1+(($AW$5/$AW$4)/$AW$7-1)*($AW$5+1)^-AT90)</f>
        <v>#DIV/0!</v>
      </c>
      <c r="AW90" s="208" t="e">
        <f aca="false">AU90-AV90</f>
        <v>#DIV/0!</v>
      </c>
      <c r="AY90" s="92" t="n">
        <f aca="false">AY89+1</f>
        <v>41</v>
      </c>
      <c r="AZ90" s="172" t="e">
        <f aca="false">V90-W90</f>
        <v>#DIV/0!</v>
      </c>
      <c r="BA90" s="172" t="e">
        <f aca="false">AA90-AB90</f>
        <v>#DIV/0!</v>
      </c>
      <c r="BB90" s="172" t="e">
        <f aca="false">AF90-AG90</f>
        <v>#DIV/0!</v>
      </c>
      <c r="BC90" s="172" t="e">
        <f aca="false">AK90-AL90</f>
        <v>#DIV/0!</v>
      </c>
      <c r="BD90" s="172" t="e">
        <f aca="false">AP90-AQ90</f>
        <v>#DIV/0!</v>
      </c>
      <c r="BE90" s="211" t="e">
        <f aca="false">AU90-AV90</f>
        <v>#DIV/0!</v>
      </c>
      <c r="BF90" s="81" t="e">
        <f aca="false">AVERAGE(AZ90:BE90)</f>
        <v>#DIV/0!</v>
      </c>
      <c r="BG90" s="215" t="e">
        <f aca="false">BF90/(AVERAGE(V90:W90,AA90:AB90,AF90:AG90,AK90:AL90,AP90:AQ90,AU90:AV90))</f>
        <v>#DIV/0!</v>
      </c>
      <c r="CD90" s="175"/>
      <c r="CE90" s="1"/>
      <c r="CF90" s="1"/>
      <c r="CG90" s="1"/>
      <c r="CH90" s="1"/>
    </row>
    <row r="91" customFormat="false" ht="12.75" hidden="false" customHeight="false" outlineLevel="0" collapsed="false">
      <c r="U91" s="207" t="n">
        <f aca="false">U45</f>
        <v>42</v>
      </c>
      <c r="V91" s="119" t="e">
        <f aca="false">AVERAGE(J160:M160)-$W$11</f>
        <v>#DIV/0!</v>
      </c>
      <c r="W91" s="162" t="e">
        <f aca="false">($X$5/$X$4)/(1+(($X$5/$X$4)/$X$7-1)*($X$5+1)^-U91)</f>
        <v>#DIV/0!</v>
      </c>
      <c r="X91" s="208" t="e">
        <f aca="false">V91-W91</f>
        <v>#DIV/0!</v>
      </c>
      <c r="Y91" s="25"/>
      <c r="Z91" s="113" t="n">
        <f aca="false">Z45</f>
        <v>42</v>
      </c>
      <c r="AA91" s="119" t="e">
        <f aca="false">AVERAGE(N160:Q160)-$AB$11</f>
        <v>#DIV/0!</v>
      </c>
      <c r="AB91" s="162" t="e">
        <f aca="false">($AC$5/$AC$4)/(1+(($AC$5/$AC$4)/$AC$7-1)*($AC$5+1)^-Z91)</f>
        <v>#DIV/0!</v>
      </c>
      <c r="AC91" s="208" t="e">
        <f aca="false">AA91-AB91</f>
        <v>#DIV/0!</v>
      </c>
      <c r="AD91" s="25"/>
      <c r="AE91" s="113" t="n">
        <f aca="false">AE45</f>
        <v>42</v>
      </c>
      <c r="AF91" s="46" t="e">
        <f aca="false">AVERAGE(R160:U160)-$AG$11</f>
        <v>#DIV/0!</v>
      </c>
      <c r="AG91" s="162" t="e">
        <f aca="false">($AH$5/$AH$4)/(1+(($AH$5/$AH$4)/$AH$7-1)*($AH$5+1)^-AE91)</f>
        <v>#DIV/0!</v>
      </c>
      <c r="AH91" s="208" t="e">
        <f aca="false">AF91-AG91</f>
        <v>#DIV/0!</v>
      </c>
      <c r="AI91" s="25"/>
      <c r="AJ91" s="113" t="n">
        <f aca="false">AJ45</f>
        <v>42</v>
      </c>
      <c r="AK91" s="46" t="e">
        <f aca="false">AVERAGE(V160:Y160)-$AL$11</f>
        <v>#DIV/0!</v>
      </c>
      <c r="AL91" s="162" t="e">
        <f aca="false">($AM$5/$AM$4)/(1+(($AM$5/$AM$4)/$AM$7-1)*($AM$5+1)^-AJ91)</f>
        <v>#DIV/0!</v>
      </c>
      <c r="AM91" s="208" t="e">
        <f aca="false">AK91-AL91</f>
        <v>#DIV/0!</v>
      </c>
      <c r="AN91" s="92"/>
      <c r="AO91" s="113" t="n">
        <f aca="false">AO45</f>
        <v>42</v>
      </c>
      <c r="AP91" s="119" t="e">
        <f aca="false">AVERAGE(Z160:AC160)-$AQ$11</f>
        <v>#DIV/0!</v>
      </c>
      <c r="AQ91" s="210" t="e">
        <f aca="false">($AR$5/$AR$4)/(1+(($AR$5/$AR$4)/$AR$7-1)*($AR$5+1)^-AO91)</f>
        <v>#DIV/0!</v>
      </c>
      <c r="AR91" s="208" t="e">
        <f aca="false">AP91-AQ91</f>
        <v>#DIV/0!</v>
      </c>
      <c r="AS91" s="92"/>
      <c r="AT91" s="113" t="n">
        <f aca="false">AT45</f>
        <v>42</v>
      </c>
      <c r="AU91" s="119" t="e">
        <f aca="false">AVERAGE(AD160:AG160)-$AV$11</f>
        <v>#DIV/0!</v>
      </c>
      <c r="AV91" s="210" t="e">
        <f aca="false">($AW$5/$AW$4)/(1+(($AW$5/$AW$4)/$AW$7-1)*($AW$5+1)^-AT91)</f>
        <v>#DIV/0!</v>
      </c>
      <c r="AW91" s="208" t="e">
        <f aca="false">AU91-AV91</f>
        <v>#DIV/0!</v>
      </c>
      <c r="AY91" s="92" t="n">
        <f aca="false">AY90+1</f>
        <v>42</v>
      </c>
      <c r="AZ91" s="172" t="e">
        <f aca="false">V91-W91</f>
        <v>#DIV/0!</v>
      </c>
      <c r="BA91" s="172" t="e">
        <f aca="false">AA91-AB91</f>
        <v>#DIV/0!</v>
      </c>
      <c r="BB91" s="172" t="e">
        <f aca="false">AF91-AG91</f>
        <v>#DIV/0!</v>
      </c>
      <c r="BC91" s="172" t="e">
        <f aca="false">AK91-AL91</f>
        <v>#DIV/0!</v>
      </c>
      <c r="BD91" s="172" t="e">
        <f aca="false">AP91-AQ91</f>
        <v>#DIV/0!</v>
      </c>
      <c r="BE91" s="211" t="e">
        <f aca="false">AU91-AV91</f>
        <v>#DIV/0!</v>
      </c>
      <c r="BF91" s="81" t="e">
        <f aca="false">AVERAGE(AZ91:BE91)</f>
        <v>#DIV/0!</v>
      </c>
      <c r="BG91" s="215" t="e">
        <f aca="false">BF91/(AVERAGE(V91:W91,AA91:AB91,AF91:AG91,AK91:AL91,AP91:AQ91,AU91:AV91))</f>
        <v>#DIV/0!</v>
      </c>
      <c r="CD91" s="175"/>
      <c r="CE91" s="1"/>
      <c r="CF91" s="1"/>
      <c r="CG91" s="1"/>
      <c r="CH91" s="1"/>
    </row>
    <row r="92" customFormat="false" ht="12.75" hidden="false" customHeight="false" outlineLevel="0" collapsed="false">
      <c r="U92" s="207" t="n">
        <f aca="false">U46</f>
        <v>43</v>
      </c>
      <c r="V92" s="119" t="e">
        <f aca="false">AVERAGE(J161:M161)-$W$11</f>
        <v>#DIV/0!</v>
      </c>
      <c r="W92" s="162" t="e">
        <f aca="false">($X$5/$X$4)/(1+(($X$5/$X$4)/$X$7-1)*($X$5+1)^-U92)</f>
        <v>#DIV/0!</v>
      </c>
      <c r="X92" s="208" t="e">
        <f aca="false">V92-W92</f>
        <v>#DIV/0!</v>
      </c>
      <c r="Y92" s="25"/>
      <c r="Z92" s="113" t="n">
        <f aca="false">Z46</f>
        <v>43</v>
      </c>
      <c r="AA92" s="119" t="e">
        <f aca="false">AVERAGE(N161:Q161)-$AB$11</f>
        <v>#DIV/0!</v>
      </c>
      <c r="AB92" s="162" t="e">
        <f aca="false">($AC$5/$AC$4)/(1+(($AC$5/$AC$4)/$AC$7-1)*($AC$5+1)^-Z92)</f>
        <v>#DIV/0!</v>
      </c>
      <c r="AC92" s="208" t="e">
        <f aca="false">AA92-AB92</f>
        <v>#DIV/0!</v>
      </c>
      <c r="AD92" s="25"/>
      <c r="AE92" s="113" t="n">
        <f aca="false">AE46</f>
        <v>43</v>
      </c>
      <c r="AF92" s="46" t="e">
        <f aca="false">AVERAGE(R161:U161)-$AG$11</f>
        <v>#DIV/0!</v>
      </c>
      <c r="AG92" s="162" t="e">
        <f aca="false">($AH$5/$AH$4)/(1+(($AH$5/$AH$4)/$AH$7-1)*($AH$5+1)^-AE92)</f>
        <v>#DIV/0!</v>
      </c>
      <c r="AH92" s="208" t="e">
        <f aca="false">AF92-AG92</f>
        <v>#DIV/0!</v>
      </c>
      <c r="AI92" s="25"/>
      <c r="AJ92" s="113" t="n">
        <f aca="false">AJ46</f>
        <v>43</v>
      </c>
      <c r="AK92" s="46" t="e">
        <f aca="false">AVERAGE(V161:Y161)-$AL$11</f>
        <v>#DIV/0!</v>
      </c>
      <c r="AL92" s="162" t="e">
        <f aca="false">($AM$5/$AM$4)/(1+(($AM$5/$AM$4)/$AM$7-1)*($AM$5+1)^-AJ92)</f>
        <v>#DIV/0!</v>
      </c>
      <c r="AM92" s="208" t="e">
        <f aca="false">AK92-AL92</f>
        <v>#DIV/0!</v>
      </c>
      <c r="AN92" s="92"/>
      <c r="AO92" s="113" t="n">
        <f aca="false">AO46</f>
        <v>43</v>
      </c>
      <c r="AP92" s="119" t="e">
        <f aca="false">AVERAGE(Z161:AC161)-$AQ$11</f>
        <v>#DIV/0!</v>
      </c>
      <c r="AQ92" s="210" t="e">
        <f aca="false">($AR$5/$AR$4)/(1+(($AR$5/$AR$4)/$AR$7-1)*($AR$5+1)^-AO92)</f>
        <v>#DIV/0!</v>
      </c>
      <c r="AR92" s="208" t="e">
        <f aca="false">AP92-AQ92</f>
        <v>#DIV/0!</v>
      </c>
      <c r="AS92" s="92"/>
      <c r="AT92" s="113" t="n">
        <f aca="false">AT46</f>
        <v>43</v>
      </c>
      <c r="AU92" s="119" t="e">
        <f aca="false">AVERAGE(AD161:AG161)-$AV$11</f>
        <v>#DIV/0!</v>
      </c>
      <c r="AV92" s="210" t="e">
        <f aca="false">($AW$5/$AW$4)/(1+(($AW$5/$AW$4)/$AW$7-1)*($AW$5+1)^-AT92)</f>
        <v>#DIV/0!</v>
      </c>
      <c r="AW92" s="208" t="e">
        <f aca="false">AU92-AV92</f>
        <v>#DIV/0!</v>
      </c>
      <c r="AY92" s="92" t="n">
        <f aca="false">AY91+1</f>
        <v>43</v>
      </c>
      <c r="AZ92" s="172" t="e">
        <f aca="false">V92-W92</f>
        <v>#DIV/0!</v>
      </c>
      <c r="BA92" s="172" t="e">
        <f aca="false">AA92-AB92</f>
        <v>#DIV/0!</v>
      </c>
      <c r="BB92" s="172" t="e">
        <f aca="false">AF92-AG92</f>
        <v>#DIV/0!</v>
      </c>
      <c r="BC92" s="172" t="e">
        <f aca="false">AK92-AL92</f>
        <v>#DIV/0!</v>
      </c>
      <c r="BD92" s="172" t="e">
        <f aca="false">AP92-AQ92</f>
        <v>#DIV/0!</v>
      </c>
      <c r="BE92" s="211" t="e">
        <f aca="false">AU92-AV92</f>
        <v>#DIV/0!</v>
      </c>
      <c r="BF92" s="81" t="e">
        <f aca="false">AVERAGE(AZ92:BE92)</f>
        <v>#DIV/0!</v>
      </c>
      <c r="BG92" s="215" t="e">
        <f aca="false">BF92/(AVERAGE(V92:W92,AA92:AB92,AF92:AG92,AK92:AL92,AP92:AQ92,AU92:AV92))</f>
        <v>#DIV/0!</v>
      </c>
      <c r="CD92" s="175"/>
      <c r="CE92" s="1"/>
      <c r="CF92" s="1"/>
      <c r="CG92" s="1"/>
      <c r="CH92" s="1"/>
    </row>
    <row r="93" customFormat="false" ht="12.75" hidden="false" customHeight="false" outlineLevel="0" collapsed="false">
      <c r="U93" s="207" t="n">
        <f aca="false">U47</f>
        <v>44</v>
      </c>
      <c r="V93" s="119" t="e">
        <f aca="false">AVERAGE(J162:M162)-$W$11</f>
        <v>#DIV/0!</v>
      </c>
      <c r="W93" s="162" t="e">
        <f aca="false">($X$5/$X$4)/(1+(($X$5/$X$4)/$X$7-1)*($X$5+1)^-U93)</f>
        <v>#DIV/0!</v>
      </c>
      <c r="X93" s="208" t="e">
        <f aca="false">V93-W93</f>
        <v>#DIV/0!</v>
      </c>
      <c r="Y93" s="25"/>
      <c r="Z93" s="113" t="n">
        <f aca="false">Z47</f>
        <v>44</v>
      </c>
      <c r="AA93" s="119" t="e">
        <f aca="false">AVERAGE(N162:Q162)-$AB$11</f>
        <v>#DIV/0!</v>
      </c>
      <c r="AB93" s="162" t="e">
        <f aca="false">($AC$5/$AC$4)/(1+(($AC$5/$AC$4)/$AC$7-1)*($AC$5+1)^-Z93)</f>
        <v>#DIV/0!</v>
      </c>
      <c r="AC93" s="208" t="e">
        <f aca="false">AA93-AB93</f>
        <v>#DIV/0!</v>
      </c>
      <c r="AD93" s="25"/>
      <c r="AE93" s="113" t="n">
        <f aca="false">AE47</f>
        <v>44</v>
      </c>
      <c r="AF93" s="46" t="e">
        <f aca="false">AVERAGE(R162:U162)-$AG$11</f>
        <v>#DIV/0!</v>
      </c>
      <c r="AG93" s="162" t="e">
        <f aca="false">($AH$5/$AH$4)/(1+(($AH$5/$AH$4)/$AH$7-1)*($AH$5+1)^-AE93)</f>
        <v>#DIV/0!</v>
      </c>
      <c r="AH93" s="208" t="e">
        <f aca="false">AF93-AG93</f>
        <v>#DIV/0!</v>
      </c>
      <c r="AI93" s="25"/>
      <c r="AJ93" s="113" t="n">
        <f aca="false">AJ47</f>
        <v>44</v>
      </c>
      <c r="AK93" s="46" t="e">
        <f aca="false">AVERAGE(V162:Y162)-$AL$11</f>
        <v>#DIV/0!</v>
      </c>
      <c r="AL93" s="162" t="e">
        <f aca="false">($AM$5/$AM$4)/(1+(($AM$5/$AM$4)/$AM$7-1)*($AM$5+1)^-AJ93)</f>
        <v>#DIV/0!</v>
      </c>
      <c r="AM93" s="208" t="e">
        <f aca="false">AK93-AL93</f>
        <v>#DIV/0!</v>
      </c>
      <c r="AN93" s="92"/>
      <c r="AO93" s="113" t="n">
        <f aca="false">AO47</f>
        <v>44</v>
      </c>
      <c r="AP93" s="119" t="e">
        <f aca="false">AVERAGE(Z162:AC162)-$AQ$11</f>
        <v>#DIV/0!</v>
      </c>
      <c r="AQ93" s="210" t="e">
        <f aca="false">($AR$5/$AR$4)/(1+(($AR$5/$AR$4)/$AR$7-1)*($AR$5+1)^-AO93)</f>
        <v>#DIV/0!</v>
      </c>
      <c r="AR93" s="208" t="e">
        <f aca="false">AP93-AQ93</f>
        <v>#DIV/0!</v>
      </c>
      <c r="AS93" s="92"/>
      <c r="AT93" s="113" t="n">
        <f aca="false">AT47</f>
        <v>44</v>
      </c>
      <c r="AU93" s="119" t="e">
        <f aca="false">AVERAGE(AD162:AG162)-$AV$11</f>
        <v>#DIV/0!</v>
      </c>
      <c r="AV93" s="210" t="e">
        <f aca="false">($AW$5/$AW$4)/(1+(($AW$5/$AW$4)/$AW$7-1)*($AW$5+1)^-AT93)</f>
        <v>#DIV/0!</v>
      </c>
      <c r="AW93" s="208" t="e">
        <f aca="false">AU93-AV93</f>
        <v>#DIV/0!</v>
      </c>
      <c r="AY93" s="92" t="n">
        <f aca="false">AY92+1</f>
        <v>44</v>
      </c>
      <c r="AZ93" s="172" t="e">
        <f aca="false">V93-W93</f>
        <v>#DIV/0!</v>
      </c>
      <c r="BA93" s="172" t="e">
        <f aca="false">AA93-AB93</f>
        <v>#DIV/0!</v>
      </c>
      <c r="BB93" s="172" t="e">
        <f aca="false">AF93-AG93</f>
        <v>#DIV/0!</v>
      </c>
      <c r="BC93" s="172" t="e">
        <f aca="false">AK93-AL93</f>
        <v>#DIV/0!</v>
      </c>
      <c r="BD93" s="172" t="e">
        <f aca="false">AP93-AQ93</f>
        <v>#DIV/0!</v>
      </c>
      <c r="BE93" s="211" t="e">
        <f aca="false">AU93-AV93</f>
        <v>#DIV/0!</v>
      </c>
      <c r="BF93" s="81" t="e">
        <f aca="false">AVERAGE(AZ93:BE93)</f>
        <v>#DIV/0!</v>
      </c>
      <c r="BG93" s="215" t="e">
        <f aca="false">BF93/(AVERAGE(V93:W93,AA93:AB93,AF93:AG93,AK93:AL93,AP93:AQ93,AU93:AV93))</f>
        <v>#DIV/0!</v>
      </c>
      <c r="CD93" s="175"/>
      <c r="CE93" s="1"/>
      <c r="CF93" s="1"/>
      <c r="CG93" s="1"/>
      <c r="CH93" s="1"/>
    </row>
    <row r="94" customFormat="false" ht="12.75" hidden="false" customHeight="false" outlineLevel="0" collapsed="false">
      <c r="U94" s="207" t="n">
        <f aca="false">U48</f>
        <v>45</v>
      </c>
      <c r="V94" s="119" t="e">
        <f aca="false">AVERAGE(J163:M163)-$W$11</f>
        <v>#DIV/0!</v>
      </c>
      <c r="W94" s="162" t="e">
        <f aca="false">($X$5/$X$4)/(1+(($X$5/$X$4)/$X$7-1)*($X$5+1)^-U94)</f>
        <v>#DIV/0!</v>
      </c>
      <c r="X94" s="208" t="e">
        <f aca="false">V94-W94</f>
        <v>#DIV/0!</v>
      </c>
      <c r="Y94" s="25"/>
      <c r="Z94" s="113" t="n">
        <f aca="false">Z48</f>
        <v>45</v>
      </c>
      <c r="AA94" s="119" t="e">
        <f aca="false">AVERAGE(N163:Q163)-$AB$11</f>
        <v>#DIV/0!</v>
      </c>
      <c r="AB94" s="162" t="e">
        <f aca="false">($AC$5/$AC$4)/(1+(($AC$5/$AC$4)/$AC$7-1)*($AC$5+1)^-Z94)</f>
        <v>#DIV/0!</v>
      </c>
      <c r="AC94" s="208" t="e">
        <f aca="false">AA94-AB94</f>
        <v>#DIV/0!</v>
      </c>
      <c r="AD94" s="25"/>
      <c r="AE94" s="113" t="n">
        <f aca="false">AE48</f>
        <v>45</v>
      </c>
      <c r="AF94" s="46" t="e">
        <f aca="false">AVERAGE(R163:U163)-$AG$11</f>
        <v>#DIV/0!</v>
      </c>
      <c r="AG94" s="162" t="e">
        <f aca="false">($AH$5/$AH$4)/(1+(($AH$5/$AH$4)/$AH$7-1)*($AH$5+1)^-AE94)</f>
        <v>#DIV/0!</v>
      </c>
      <c r="AH94" s="208" t="e">
        <f aca="false">AF94-AG94</f>
        <v>#DIV/0!</v>
      </c>
      <c r="AI94" s="25"/>
      <c r="AJ94" s="113" t="n">
        <f aca="false">AJ48</f>
        <v>45</v>
      </c>
      <c r="AK94" s="46" t="e">
        <f aca="false">AVERAGE(V163:Y163)-$AL$11</f>
        <v>#DIV/0!</v>
      </c>
      <c r="AL94" s="162" t="e">
        <f aca="false">($AM$5/$AM$4)/(1+(($AM$5/$AM$4)/$AM$7-1)*($AM$5+1)^-AJ94)</f>
        <v>#DIV/0!</v>
      </c>
      <c r="AM94" s="208" t="e">
        <f aca="false">AK94-AL94</f>
        <v>#DIV/0!</v>
      </c>
      <c r="AN94" s="92"/>
      <c r="AO94" s="113" t="n">
        <f aca="false">AO48</f>
        <v>45</v>
      </c>
      <c r="AP94" s="119" t="e">
        <f aca="false">AVERAGE(Z163:AC163)-$AQ$11</f>
        <v>#DIV/0!</v>
      </c>
      <c r="AQ94" s="210" t="e">
        <f aca="false">($AR$5/$AR$4)/(1+(($AR$5/$AR$4)/$AR$7-1)*($AR$5+1)^-AO94)</f>
        <v>#DIV/0!</v>
      </c>
      <c r="AR94" s="208" t="e">
        <f aca="false">AP94-AQ94</f>
        <v>#DIV/0!</v>
      </c>
      <c r="AS94" s="92"/>
      <c r="AT94" s="113" t="n">
        <f aca="false">AT48</f>
        <v>45</v>
      </c>
      <c r="AU94" s="119" t="e">
        <f aca="false">AVERAGE(AD163:AG163)-$AV$11</f>
        <v>#DIV/0!</v>
      </c>
      <c r="AV94" s="210" t="e">
        <f aca="false">($AW$5/$AW$4)/(1+(($AW$5/$AW$4)/$AW$7-1)*($AW$5+1)^-AT94)</f>
        <v>#DIV/0!</v>
      </c>
      <c r="AW94" s="208" t="e">
        <f aca="false">AU94-AV94</f>
        <v>#DIV/0!</v>
      </c>
      <c r="AY94" s="92" t="n">
        <f aca="false">AY93+1</f>
        <v>45</v>
      </c>
      <c r="AZ94" s="172" t="e">
        <f aca="false">V94-W94</f>
        <v>#DIV/0!</v>
      </c>
      <c r="BA94" s="172" t="e">
        <f aca="false">AA94-AB94</f>
        <v>#DIV/0!</v>
      </c>
      <c r="BB94" s="172" t="e">
        <f aca="false">AF94-AG94</f>
        <v>#DIV/0!</v>
      </c>
      <c r="BC94" s="172" t="e">
        <f aca="false">AK94-AL94</f>
        <v>#DIV/0!</v>
      </c>
      <c r="BD94" s="172" t="e">
        <f aca="false">AP94-AQ94</f>
        <v>#DIV/0!</v>
      </c>
      <c r="BE94" s="211" t="e">
        <f aca="false">AU94-AV94</f>
        <v>#DIV/0!</v>
      </c>
      <c r="BF94" s="81" t="e">
        <f aca="false">AVERAGE(AZ94:BE94)</f>
        <v>#DIV/0!</v>
      </c>
      <c r="BG94" s="215" t="e">
        <f aca="false">BF94/(AVERAGE(V94:W94,AA94:AB94,AF94:AG94,AK94:AL94,AP94:AQ94,AU94:AV94))</f>
        <v>#DIV/0!</v>
      </c>
      <c r="CD94" s="175"/>
      <c r="CE94" s="1"/>
      <c r="CF94" s="1"/>
      <c r="CG94" s="1"/>
      <c r="CH94" s="1"/>
    </row>
    <row r="95" customFormat="false" ht="12.75" hidden="false" customHeight="false" outlineLevel="0" collapsed="false">
      <c r="U95" s="207" t="n">
        <f aca="false">U49</f>
        <v>46</v>
      </c>
      <c r="V95" s="119" t="e">
        <f aca="false">AVERAGE(J164:M164)-$W$11</f>
        <v>#DIV/0!</v>
      </c>
      <c r="W95" s="162" t="e">
        <f aca="false">($X$5/$X$4)/(1+(($X$5/$X$4)/$X$7-1)*($X$5+1)^-U95)</f>
        <v>#DIV/0!</v>
      </c>
      <c r="X95" s="208" t="e">
        <f aca="false">V95-W95</f>
        <v>#DIV/0!</v>
      </c>
      <c r="Y95" s="25"/>
      <c r="Z95" s="113" t="n">
        <f aca="false">Z49</f>
        <v>46</v>
      </c>
      <c r="AA95" s="119" t="e">
        <f aca="false">AVERAGE(N164:Q164)-$AB$11</f>
        <v>#DIV/0!</v>
      </c>
      <c r="AB95" s="162" t="e">
        <f aca="false">($AC$5/$AC$4)/(1+(($AC$5/$AC$4)/$AC$7-1)*($AC$5+1)^-Z95)</f>
        <v>#DIV/0!</v>
      </c>
      <c r="AC95" s="208" t="e">
        <f aca="false">AA95-AB95</f>
        <v>#DIV/0!</v>
      </c>
      <c r="AD95" s="25"/>
      <c r="AE95" s="113" t="n">
        <f aca="false">AE49</f>
        <v>46</v>
      </c>
      <c r="AF95" s="46" t="e">
        <f aca="false">AVERAGE(R164:U164)-$AG$11</f>
        <v>#DIV/0!</v>
      </c>
      <c r="AG95" s="162" t="e">
        <f aca="false">($AH$5/$AH$4)/(1+(($AH$5/$AH$4)/$AH$7-1)*($AH$5+1)^-AE95)</f>
        <v>#DIV/0!</v>
      </c>
      <c r="AH95" s="208" t="e">
        <f aca="false">AF95-AG95</f>
        <v>#DIV/0!</v>
      </c>
      <c r="AI95" s="25"/>
      <c r="AJ95" s="113" t="n">
        <f aca="false">AJ49</f>
        <v>46</v>
      </c>
      <c r="AK95" s="46" t="e">
        <f aca="false">AVERAGE(V164:Y164)-$AL$11</f>
        <v>#DIV/0!</v>
      </c>
      <c r="AL95" s="162" t="e">
        <f aca="false">($AM$5/$AM$4)/(1+(($AM$5/$AM$4)/$AM$7-1)*($AM$5+1)^-AJ95)</f>
        <v>#DIV/0!</v>
      </c>
      <c r="AM95" s="208" t="e">
        <f aca="false">AK95-AL95</f>
        <v>#DIV/0!</v>
      </c>
      <c r="AN95" s="92"/>
      <c r="AO95" s="113" t="n">
        <f aca="false">AO49</f>
        <v>46</v>
      </c>
      <c r="AP95" s="119" t="e">
        <f aca="false">AVERAGE(Z164:AC164)-$AQ$11</f>
        <v>#DIV/0!</v>
      </c>
      <c r="AQ95" s="210" t="e">
        <f aca="false">($AR$5/$AR$4)/(1+(($AR$5/$AR$4)/$AR$7-1)*($AR$5+1)^-AO95)</f>
        <v>#DIV/0!</v>
      </c>
      <c r="AR95" s="208" t="e">
        <f aca="false">AP95-AQ95</f>
        <v>#DIV/0!</v>
      </c>
      <c r="AS95" s="92"/>
      <c r="AT95" s="113" t="n">
        <f aca="false">AT49</f>
        <v>46</v>
      </c>
      <c r="AU95" s="119" t="e">
        <f aca="false">AVERAGE(AD164:AG164)-$AV$11</f>
        <v>#DIV/0!</v>
      </c>
      <c r="AV95" s="210" t="e">
        <f aca="false">($AW$5/$AW$4)/(1+(($AW$5/$AW$4)/$AW$7-1)*($AW$5+1)^-AT95)</f>
        <v>#DIV/0!</v>
      </c>
      <c r="AW95" s="208" t="e">
        <f aca="false">AU95-AV95</f>
        <v>#DIV/0!</v>
      </c>
      <c r="AY95" s="92" t="n">
        <f aca="false">AY94+1</f>
        <v>46</v>
      </c>
      <c r="AZ95" s="172" t="e">
        <f aca="false">V95-W95</f>
        <v>#DIV/0!</v>
      </c>
      <c r="BA95" s="172" t="e">
        <f aca="false">AA95-AB95</f>
        <v>#DIV/0!</v>
      </c>
      <c r="BB95" s="172" t="e">
        <f aca="false">AF95-AG95</f>
        <v>#DIV/0!</v>
      </c>
      <c r="BC95" s="172" t="e">
        <f aca="false">AK95-AL95</f>
        <v>#DIV/0!</v>
      </c>
      <c r="BD95" s="172" t="e">
        <f aca="false">AP95-AQ95</f>
        <v>#DIV/0!</v>
      </c>
      <c r="BE95" s="211" t="e">
        <f aca="false">AU95-AV95</f>
        <v>#DIV/0!</v>
      </c>
      <c r="BF95" s="81" t="e">
        <f aca="false">AVERAGE(AZ95:BE95)</f>
        <v>#DIV/0!</v>
      </c>
      <c r="BG95" s="215" t="e">
        <f aca="false">BF95/(AVERAGE(V95:W95,AA95:AB95,AF95:AG95,AK95:AL95,AP95:AQ95,AU95:AV95))</f>
        <v>#DIV/0!</v>
      </c>
      <c r="CD95" s="175"/>
      <c r="CE95" s="1"/>
      <c r="CF95" s="1"/>
      <c r="CG95" s="1"/>
      <c r="CH95" s="1"/>
    </row>
    <row r="96" customFormat="false" ht="12.75" hidden="false" customHeight="false" outlineLevel="0" collapsed="false">
      <c r="U96" s="207" t="n">
        <f aca="false">U50</f>
        <v>47</v>
      </c>
      <c r="V96" s="119" t="e">
        <f aca="false">AVERAGE(J165:M165)-$W$11</f>
        <v>#DIV/0!</v>
      </c>
      <c r="W96" s="162" t="e">
        <f aca="false">($X$5/$X$4)/(1+(($X$5/$X$4)/$X$7-1)*($X$5+1)^-U96)</f>
        <v>#DIV/0!</v>
      </c>
      <c r="X96" s="208" t="e">
        <f aca="false">V96-W96</f>
        <v>#DIV/0!</v>
      </c>
      <c r="Y96" s="25"/>
      <c r="Z96" s="113" t="n">
        <f aca="false">Z50</f>
        <v>47</v>
      </c>
      <c r="AA96" s="119" t="e">
        <f aca="false">AVERAGE(N165:Q165)-$AB$11</f>
        <v>#DIV/0!</v>
      </c>
      <c r="AB96" s="162" t="e">
        <f aca="false">($AC$5/$AC$4)/(1+(($AC$5/$AC$4)/$AC$7-1)*($AC$5+1)^-Z96)</f>
        <v>#DIV/0!</v>
      </c>
      <c r="AC96" s="208" t="e">
        <f aca="false">AA96-AB96</f>
        <v>#DIV/0!</v>
      </c>
      <c r="AD96" s="25"/>
      <c r="AE96" s="113" t="n">
        <f aca="false">AE50</f>
        <v>47</v>
      </c>
      <c r="AF96" s="46" t="e">
        <f aca="false">AVERAGE(R165:U165)-$AG$11</f>
        <v>#DIV/0!</v>
      </c>
      <c r="AG96" s="162" t="e">
        <f aca="false">($AH$5/$AH$4)/(1+(($AH$5/$AH$4)/$AH$7-1)*($AH$5+1)^-AE96)</f>
        <v>#DIV/0!</v>
      </c>
      <c r="AH96" s="208" t="e">
        <f aca="false">AF96-AG96</f>
        <v>#DIV/0!</v>
      </c>
      <c r="AI96" s="25"/>
      <c r="AJ96" s="113" t="n">
        <f aca="false">AJ50</f>
        <v>47</v>
      </c>
      <c r="AK96" s="46" t="e">
        <f aca="false">AVERAGE(V165:Y165)-$AL$11</f>
        <v>#DIV/0!</v>
      </c>
      <c r="AL96" s="162" t="e">
        <f aca="false">($AM$5/$AM$4)/(1+(($AM$5/$AM$4)/$AM$7-1)*($AM$5+1)^-AJ96)</f>
        <v>#DIV/0!</v>
      </c>
      <c r="AM96" s="208" t="e">
        <f aca="false">AK96-AL96</f>
        <v>#DIV/0!</v>
      </c>
      <c r="AN96" s="92"/>
      <c r="AO96" s="113" t="n">
        <f aca="false">AO50</f>
        <v>47</v>
      </c>
      <c r="AP96" s="119" t="e">
        <f aca="false">AVERAGE(Z165:AC165)-$AQ$11</f>
        <v>#DIV/0!</v>
      </c>
      <c r="AQ96" s="210" t="e">
        <f aca="false">($AR$5/$AR$4)/(1+(($AR$5/$AR$4)/$AR$7-1)*($AR$5+1)^-AO96)</f>
        <v>#DIV/0!</v>
      </c>
      <c r="AR96" s="208" t="e">
        <f aca="false">AP96-AQ96</f>
        <v>#DIV/0!</v>
      </c>
      <c r="AS96" s="92"/>
      <c r="AT96" s="113" t="n">
        <f aca="false">AT50</f>
        <v>47</v>
      </c>
      <c r="AU96" s="119" t="e">
        <f aca="false">AVERAGE(AD165:AG165)-$AV$11</f>
        <v>#DIV/0!</v>
      </c>
      <c r="AV96" s="210" t="e">
        <f aca="false">($AW$5/$AW$4)/(1+(($AW$5/$AW$4)/$AW$7-1)*($AW$5+1)^-AT96)</f>
        <v>#DIV/0!</v>
      </c>
      <c r="AW96" s="208" t="e">
        <f aca="false">AU96-AV96</f>
        <v>#DIV/0!</v>
      </c>
      <c r="AY96" s="92" t="n">
        <f aca="false">AY95+1</f>
        <v>47</v>
      </c>
      <c r="AZ96" s="172" t="e">
        <f aca="false">V96-W96</f>
        <v>#DIV/0!</v>
      </c>
      <c r="BA96" s="172" t="e">
        <f aca="false">AA96-AB96</f>
        <v>#DIV/0!</v>
      </c>
      <c r="BB96" s="172" t="e">
        <f aca="false">AF96-AG96</f>
        <v>#DIV/0!</v>
      </c>
      <c r="BC96" s="172" t="e">
        <f aca="false">AK96-AL96</f>
        <v>#DIV/0!</v>
      </c>
      <c r="BD96" s="172" t="e">
        <f aca="false">AP96-AQ96</f>
        <v>#DIV/0!</v>
      </c>
      <c r="BE96" s="211" t="e">
        <f aca="false">AU96-AV96</f>
        <v>#DIV/0!</v>
      </c>
      <c r="BF96" s="81" t="e">
        <f aca="false">AVERAGE(AZ96:BE96)</f>
        <v>#DIV/0!</v>
      </c>
      <c r="BG96" s="215" t="e">
        <f aca="false">BF96/(AVERAGE(V96:W96,AA96:AB96,AF96:AG96,AK96:AL96,AP96:AQ96,AU96:AV96))</f>
        <v>#DIV/0!</v>
      </c>
      <c r="CD96" s="175"/>
      <c r="CE96" s="1"/>
      <c r="CF96" s="1"/>
      <c r="CG96" s="1"/>
      <c r="CH96" s="1"/>
    </row>
    <row r="97" customFormat="false" ht="12.75" hidden="false" customHeight="false" outlineLevel="0" collapsed="false">
      <c r="U97" s="207" t="n">
        <f aca="false">U51</f>
        <v>48</v>
      </c>
      <c r="V97" s="119" t="e">
        <f aca="false">AVERAGE(J166:M166)-$W$11</f>
        <v>#DIV/0!</v>
      </c>
      <c r="W97" s="162" t="e">
        <f aca="false">($X$5/$X$4)/(1+(($X$5/$X$4)/$X$7-1)*($X$5+1)^-U97)</f>
        <v>#DIV/0!</v>
      </c>
      <c r="X97" s="208" t="e">
        <f aca="false">V97-W97</f>
        <v>#DIV/0!</v>
      </c>
      <c r="Y97" s="25"/>
      <c r="Z97" s="113" t="n">
        <f aca="false">Z51</f>
        <v>48</v>
      </c>
      <c r="AA97" s="119" t="e">
        <f aca="false">AVERAGE(N166:Q166)-$AB$11</f>
        <v>#DIV/0!</v>
      </c>
      <c r="AB97" s="162" t="e">
        <f aca="false">($AC$5/$AC$4)/(1+(($AC$5/$AC$4)/$AC$7-1)*($AC$5+1)^-Z97)</f>
        <v>#DIV/0!</v>
      </c>
      <c r="AC97" s="208" t="e">
        <f aca="false">AA97-AB97</f>
        <v>#DIV/0!</v>
      </c>
      <c r="AD97" s="25"/>
      <c r="AE97" s="113" t="n">
        <f aca="false">AE51</f>
        <v>48</v>
      </c>
      <c r="AF97" s="46" t="e">
        <f aca="false">AVERAGE(R166:U166)-$AG$11</f>
        <v>#DIV/0!</v>
      </c>
      <c r="AG97" s="162" t="e">
        <f aca="false">($AH$5/$AH$4)/(1+(($AH$5/$AH$4)/$AH$7-1)*($AH$5+1)^-AE97)</f>
        <v>#DIV/0!</v>
      </c>
      <c r="AH97" s="208" t="e">
        <f aca="false">AF97-AG97</f>
        <v>#DIV/0!</v>
      </c>
      <c r="AI97" s="25"/>
      <c r="AJ97" s="113" t="n">
        <f aca="false">AJ51</f>
        <v>48</v>
      </c>
      <c r="AK97" s="46" t="e">
        <f aca="false">AVERAGE(V166:Y166)-$AL$11</f>
        <v>#DIV/0!</v>
      </c>
      <c r="AL97" s="162" t="e">
        <f aca="false">($AM$5/$AM$4)/(1+(($AM$5/$AM$4)/$AM$7-1)*($AM$5+1)^-AJ97)</f>
        <v>#DIV/0!</v>
      </c>
      <c r="AM97" s="208" t="e">
        <f aca="false">AK97-AL97</f>
        <v>#DIV/0!</v>
      </c>
      <c r="AN97" s="92"/>
      <c r="AO97" s="113" t="n">
        <f aca="false">AO51</f>
        <v>48</v>
      </c>
      <c r="AP97" s="119" t="e">
        <f aca="false">AVERAGE(Z166:AC166)-$AQ$11</f>
        <v>#DIV/0!</v>
      </c>
      <c r="AQ97" s="210" t="e">
        <f aca="false">($AR$5/$AR$4)/(1+(($AR$5/$AR$4)/$AR$7-1)*($AR$5+1)^-AO97)</f>
        <v>#DIV/0!</v>
      </c>
      <c r="AR97" s="208" t="e">
        <f aca="false">AP97-AQ97</f>
        <v>#DIV/0!</v>
      </c>
      <c r="AS97" s="92"/>
      <c r="AT97" s="113" t="n">
        <f aca="false">AT51</f>
        <v>48</v>
      </c>
      <c r="AU97" s="119" t="e">
        <f aca="false">AVERAGE(AD166:AG166)-$AV$11</f>
        <v>#DIV/0!</v>
      </c>
      <c r="AV97" s="210" t="e">
        <f aca="false">($AW$5/$AW$4)/(1+(($AW$5/$AW$4)/$AW$7-1)*($AW$5+1)^-AT97)</f>
        <v>#DIV/0!</v>
      </c>
      <c r="AW97" s="208" t="e">
        <f aca="false">AU97-AV97</f>
        <v>#DIV/0!</v>
      </c>
      <c r="AY97" s="92" t="n">
        <f aca="false">AY96+1</f>
        <v>48</v>
      </c>
      <c r="AZ97" s="172" t="e">
        <f aca="false">V97-W97</f>
        <v>#DIV/0!</v>
      </c>
      <c r="BA97" s="172" t="e">
        <f aca="false">AA97-AB97</f>
        <v>#DIV/0!</v>
      </c>
      <c r="BB97" s="172" t="e">
        <f aca="false">AF97-AG97</f>
        <v>#DIV/0!</v>
      </c>
      <c r="BC97" s="172" t="e">
        <f aca="false">AK97-AL97</f>
        <v>#DIV/0!</v>
      </c>
      <c r="BD97" s="172" t="e">
        <f aca="false">AP97-AQ97</f>
        <v>#DIV/0!</v>
      </c>
      <c r="BE97" s="211" t="e">
        <f aca="false">AU97-AV97</f>
        <v>#DIV/0!</v>
      </c>
      <c r="BF97" s="81" t="e">
        <f aca="false">AVERAGE(AZ97:BE97)</f>
        <v>#DIV/0!</v>
      </c>
      <c r="BG97" s="215" t="e">
        <f aca="false">BF97/(AVERAGE(V97:W97,AA97:AB97,AF97:AG97,AK97:AL97,AP97:AQ97,AU97:AV97))</f>
        <v>#DIV/0!</v>
      </c>
      <c r="CD97" s="175"/>
      <c r="CE97" s="1"/>
      <c r="CF97" s="1"/>
      <c r="CG97" s="1"/>
      <c r="CH97" s="1"/>
    </row>
    <row r="98" customFormat="false" ht="12.75" hidden="false" customHeight="false" outlineLevel="0" collapsed="false">
      <c r="U98" s="207" t="n">
        <f aca="false">U52</f>
        <v>49</v>
      </c>
      <c r="V98" s="119" t="e">
        <f aca="false">AVERAGE(J167:M167)-$W$11</f>
        <v>#DIV/0!</v>
      </c>
      <c r="W98" s="162" t="e">
        <f aca="false">($X$5/$X$4)/(1+(($X$5/$X$4)/$X$7-1)*($X$5+1)^-U98)</f>
        <v>#DIV/0!</v>
      </c>
      <c r="X98" s="208" t="e">
        <f aca="false">V98-W98</f>
        <v>#DIV/0!</v>
      </c>
      <c r="Y98" s="25"/>
      <c r="Z98" s="113" t="n">
        <f aca="false">Z52</f>
        <v>49</v>
      </c>
      <c r="AA98" s="119" t="e">
        <f aca="false">AVERAGE(N167:Q167)-$AB$11</f>
        <v>#DIV/0!</v>
      </c>
      <c r="AB98" s="162" t="e">
        <f aca="false">($AC$5/$AC$4)/(1+(($AC$5/$AC$4)/$AC$7-1)*($AC$5+1)^-Z98)</f>
        <v>#DIV/0!</v>
      </c>
      <c r="AC98" s="208" t="e">
        <f aca="false">AA98-AB98</f>
        <v>#DIV/0!</v>
      </c>
      <c r="AD98" s="25"/>
      <c r="AE98" s="113" t="n">
        <f aca="false">AE52</f>
        <v>49</v>
      </c>
      <c r="AF98" s="46" t="e">
        <f aca="false">AVERAGE(R167:U167)-$AG$11</f>
        <v>#DIV/0!</v>
      </c>
      <c r="AG98" s="162" t="e">
        <f aca="false">($AH$5/$AH$4)/(1+(($AH$5/$AH$4)/$AH$7-1)*($AH$5+1)^-AE98)</f>
        <v>#DIV/0!</v>
      </c>
      <c r="AH98" s="208" t="e">
        <f aca="false">AF98-AG98</f>
        <v>#DIV/0!</v>
      </c>
      <c r="AI98" s="25"/>
      <c r="AJ98" s="113" t="n">
        <f aca="false">AJ52</f>
        <v>49</v>
      </c>
      <c r="AK98" s="46" t="e">
        <f aca="false">AVERAGE(V167:Y167)-$AL$11</f>
        <v>#DIV/0!</v>
      </c>
      <c r="AL98" s="162" t="e">
        <f aca="false">($AM$5/$AM$4)/(1+(($AM$5/$AM$4)/$AM$7-1)*($AM$5+1)^-AJ98)</f>
        <v>#DIV/0!</v>
      </c>
      <c r="AM98" s="208" t="e">
        <f aca="false">AK98-AL98</f>
        <v>#DIV/0!</v>
      </c>
      <c r="AN98" s="92"/>
      <c r="AO98" s="113" t="n">
        <f aca="false">AO52</f>
        <v>49</v>
      </c>
      <c r="AP98" s="119" t="e">
        <f aca="false">AVERAGE(Z167:AC167)-$AQ$11</f>
        <v>#DIV/0!</v>
      </c>
      <c r="AQ98" s="210" t="e">
        <f aca="false">($AR$5/$AR$4)/(1+(($AR$5/$AR$4)/$AR$7-1)*($AR$5+1)^-AO98)</f>
        <v>#DIV/0!</v>
      </c>
      <c r="AR98" s="208" t="e">
        <f aca="false">AP98-AQ98</f>
        <v>#DIV/0!</v>
      </c>
      <c r="AS98" s="92"/>
      <c r="AT98" s="113" t="n">
        <f aca="false">AT52</f>
        <v>49</v>
      </c>
      <c r="AU98" s="119" t="e">
        <f aca="false">AVERAGE(AD167:AG167)-$AV$11</f>
        <v>#DIV/0!</v>
      </c>
      <c r="AV98" s="210" t="e">
        <f aca="false">($AW$5/$AW$4)/(1+(($AW$5/$AW$4)/$AW$7-1)*($AW$5+1)^-AT98)</f>
        <v>#DIV/0!</v>
      </c>
      <c r="AW98" s="208" t="e">
        <f aca="false">AU98-AV98</f>
        <v>#DIV/0!</v>
      </c>
      <c r="AY98" s="92" t="n">
        <f aca="false">AY97+1</f>
        <v>49</v>
      </c>
      <c r="AZ98" s="172" t="e">
        <f aca="false">V98-W98</f>
        <v>#DIV/0!</v>
      </c>
      <c r="BA98" s="172" t="e">
        <f aca="false">AA98-AB98</f>
        <v>#DIV/0!</v>
      </c>
      <c r="BB98" s="172" t="e">
        <f aca="false">AF98-AG98</f>
        <v>#DIV/0!</v>
      </c>
      <c r="BC98" s="172" t="e">
        <f aca="false">AK98-AL98</f>
        <v>#DIV/0!</v>
      </c>
      <c r="BD98" s="172" t="e">
        <f aca="false">AP98-AQ98</f>
        <v>#DIV/0!</v>
      </c>
      <c r="BE98" s="211" t="e">
        <f aca="false">AU98-AV98</f>
        <v>#DIV/0!</v>
      </c>
      <c r="BF98" s="81" t="e">
        <f aca="false">AVERAGE(AZ98:BE98)</f>
        <v>#DIV/0!</v>
      </c>
      <c r="BG98" s="215" t="e">
        <f aca="false">BF98/(AVERAGE(V98:W98,AA98:AB98,AF98:AG98,AK98:AL98,AP98:AQ98,AU98:AV98))</f>
        <v>#DIV/0!</v>
      </c>
      <c r="CD98" s="175"/>
      <c r="CE98" s="1"/>
      <c r="CF98" s="1"/>
      <c r="CG98" s="1"/>
      <c r="CH98" s="1"/>
    </row>
    <row r="99" customFormat="false" ht="13.5" hidden="false" customHeight="false" outlineLevel="0" collapsed="false">
      <c r="U99" s="220" t="n">
        <f aca="false">U53</f>
        <v>50</v>
      </c>
      <c r="V99" s="178" t="e">
        <f aca="false">AVERAGE(J168:M168)-$W$11</f>
        <v>#DIV/0!</v>
      </c>
      <c r="W99" s="221" t="e">
        <f aca="false">($X$5/$X$4)/(1+(($X$5/$X$4)/$X$7-1)*($X$5+1)^-U99)</f>
        <v>#DIV/0!</v>
      </c>
      <c r="X99" s="222" t="e">
        <f aca="false">V99-W99</f>
        <v>#DIV/0!</v>
      </c>
      <c r="Y99" s="25"/>
      <c r="Z99" s="183" t="n">
        <f aca="false">Z53</f>
        <v>50</v>
      </c>
      <c r="AA99" s="178" t="e">
        <f aca="false">AVERAGE(N168:Q168)-$AB$11</f>
        <v>#DIV/0!</v>
      </c>
      <c r="AB99" s="221" t="e">
        <f aca="false">($AC$5/$AC$4)/(1+(($AC$5/$AC$4)/$AC$7-1)*($AC$5+1)^-Z99)</f>
        <v>#DIV/0!</v>
      </c>
      <c r="AC99" s="222" t="e">
        <f aca="false">AA99-AB99</f>
        <v>#DIV/0!</v>
      </c>
      <c r="AD99" s="25"/>
      <c r="AE99" s="183" t="n">
        <f aca="false">AE53</f>
        <v>50</v>
      </c>
      <c r="AF99" s="223" t="e">
        <f aca="false">AVERAGE(R168:U168)-$AG$11</f>
        <v>#DIV/0!</v>
      </c>
      <c r="AG99" s="221" t="e">
        <f aca="false">($AH$5/$AH$4)/(1+(($AH$5/$AH$4)/$AH$7-1)*($AH$5+1)^-AE99)</f>
        <v>#DIV/0!</v>
      </c>
      <c r="AH99" s="222" t="e">
        <f aca="false">AF99-AG99</f>
        <v>#DIV/0!</v>
      </c>
      <c r="AI99" s="25"/>
      <c r="AJ99" s="183" t="n">
        <f aca="false">AJ53</f>
        <v>50</v>
      </c>
      <c r="AK99" s="223" t="e">
        <f aca="false">AVERAGE(V168:Y168)-$AL$11</f>
        <v>#DIV/0!</v>
      </c>
      <c r="AL99" s="221" t="e">
        <f aca="false">($AM$5/$AM$4)/(1+(($AM$5/$AM$4)/$AM$7-1)*($AM$5+1)^-AJ99)</f>
        <v>#DIV/0!</v>
      </c>
      <c r="AM99" s="222" t="e">
        <f aca="false">AK99-AL99</f>
        <v>#DIV/0!</v>
      </c>
      <c r="AN99" s="92"/>
      <c r="AO99" s="183" t="n">
        <f aca="false">AO53</f>
        <v>50</v>
      </c>
      <c r="AP99" s="178" t="e">
        <f aca="false">AVERAGE(Z168:AC168)-$AQ$11</f>
        <v>#DIV/0!</v>
      </c>
      <c r="AQ99" s="224" t="e">
        <f aca="false">($AR$5/$AR$4)/(1+(($AR$5/$AR$4)/$AR$7-1)*($AR$5+1)^-AO99)</f>
        <v>#DIV/0!</v>
      </c>
      <c r="AR99" s="222" t="e">
        <f aca="false">AP99-AQ99</f>
        <v>#DIV/0!</v>
      </c>
      <c r="AS99" s="92"/>
      <c r="AT99" s="183" t="n">
        <f aca="false">AT53</f>
        <v>50</v>
      </c>
      <c r="AU99" s="178" t="e">
        <f aca="false">AVERAGE(AD168:AG168)-$AV$11</f>
        <v>#DIV/0!</v>
      </c>
      <c r="AV99" s="224" t="e">
        <f aca="false">($AW$5/$AW$4)/(1+(($AW$5/$AW$4)/$AW$7-1)*($AW$5+1)^-AT99)</f>
        <v>#DIV/0!</v>
      </c>
      <c r="AW99" s="222" t="e">
        <f aca="false">AU99-AV99</f>
        <v>#DIV/0!</v>
      </c>
      <c r="AY99" s="225" t="n">
        <f aca="false">AY98+1</f>
        <v>50</v>
      </c>
      <c r="AZ99" s="226" t="e">
        <f aca="false">V99-W99</f>
        <v>#DIV/0!</v>
      </c>
      <c r="BA99" s="223" t="e">
        <f aca="false">AA99-AB99</f>
        <v>#DIV/0!</v>
      </c>
      <c r="BB99" s="223" t="e">
        <f aca="false">AF99-AG99</f>
        <v>#DIV/0!</v>
      </c>
      <c r="BC99" s="223" t="e">
        <f aca="false">AK99-AL99</f>
        <v>#DIV/0!</v>
      </c>
      <c r="BD99" s="223" t="e">
        <f aca="false">AP99-AQ99</f>
        <v>#DIV/0!</v>
      </c>
      <c r="BE99" s="227" t="e">
        <f aca="false">AU99-AV99</f>
        <v>#DIV/0!</v>
      </c>
      <c r="BF99" s="228" t="e">
        <f aca="false">AVERAGE(AZ99:BE99)</f>
        <v>#DIV/0!</v>
      </c>
      <c r="BG99" s="229" t="e">
        <f aca="false">BF99/(AVERAGE(V99:W99,AA99:AB99,AF99:AG99,AK99:AL99,AP99:AQ99,AU99:AV99))</f>
        <v>#DIV/0!</v>
      </c>
      <c r="CD99" s="175"/>
      <c r="CE99" s="1"/>
      <c r="CF99" s="1"/>
      <c r="CG99" s="1"/>
      <c r="CH99" s="1"/>
    </row>
    <row r="100" customFormat="false" ht="13.5" hidden="false" customHeight="false" outlineLevel="0" collapsed="false">
      <c r="AY100" s="112"/>
      <c r="AZ100" s="36"/>
      <c r="CD100" s="175"/>
      <c r="CE100" s="1"/>
      <c r="CF100" s="1"/>
      <c r="CG100" s="1"/>
      <c r="CH100" s="1"/>
    </row>
    <row r="101" customFormat="false" ht="12.75" hidden="false" customHeight="false" outlineLevel="0" collapsed="false">
      <c r="AY101" s="112"/>
      <c r="AZ101" s="36"/>
      <c r="CD101" s="175"/>
      <c r="CE101" s="1"/>
      <c r="CF101" s="1"/>
      <c r="CG101" s="1"/>
      <c r="CH101" s="1"/>
    </row>
    <row r="102" customFormat="false" ht="12.75" hidden="false" customHeight="false" outlineLevel="0" collapsed="false">
      <c r="V102" s="119"/>
      <c r="AY102" s="112"/>
      <c r="AZ102" s="36"/>
      <c r="BS102" s="46"/>
      <c r="BV102" s="47"/>
      <c r="BW102" s="36"/>
      <c r="BX102" s="46"/>
      <c r="CA102" s="24"/>
      <c r="CD102" s="175"/>
      <c r="CE102" s="1"/>
      <c r="CF102" s="1"/>
      <c r="CG102" s="1"/>
      <c r="CH102" s="1"/>
    </row>
    <row r="103" customFormat="false" ht="12.75" hidden="false" customHeight="false" outlineLevel="0" collapsed="false">
      <c r="AY103" s="112"/>
      <c r="AZ103" s="36"/>
      <c r="BI103" s="46"/>
      <c r="BL103" s="47"/>
      <c r="BM103" s="36"/>
      <c r="BN103" s="46"/>
      <c r="BQ103" s="47"/>
      <c r="BR103" s="36"/>
      <c r="BS103" s="46"/>
      <c r="CC103" s="46"/>
      <c r="CD103" s="175"/>
      <c r="CE103" s="1"/>
      <c r="CF103" s="1"/>
      <c r="CG103" s="1"/>
      <c r="CH103" s="1"/>
    </row>
    <row r="104" customFormat="false" ht="12.75" hidden="false" customHeight="false" outlineLevel="0" collapsed="false">
      <c r="AY104" s="112"/>
      <c r="AZ104" s="36"/>
      <c r="BI104" s="46"/>
      <c r="BL104" s="47"/>
      <c r="BM104" s="36"/>
      <c r="BN104" s="46"/>
      <c r="BQ104" s="47"/>
      <c r="CC104" s="46"/>
      <c r="CD104" s="175"/>
      <c r="CE104" s="1"/>
      <c r="CF104" s="1"/>
      <c r="CG104" s="1"/>
      <c r="CH104" s="1"/>
    </row>
    <row r="105" customFormat="false" ht="12.75" hidden="false" customHeight="false" outlineLevel="0" collapsed="false">
      <c r="AY105" s="112"/>
      <c r="AZ105" s="36"/>
      <c r="BI105" s="46"/>
      <c r="BL105" s="47"/>
      <c r="BM105" s="36"/>
      <c r="BN105" s="46"/>
      <c r="BQ105" s="47"/>
      <c r="BS105" s="46"/>
      <c r="CC105" s="46"/>
      <c r="CD105" s="175"/>
      <c r="CE105" s="1"/>
      <c r="CF105" s="1"/>
      <c r="CG105" s="1"/>
      <c r="CH105" s="1"/>
    </row>
    <row r="106" customFormat="false" ht="12.75" hidden="false" customHeight="false" outlineLevel="0" collapsed="false">
      <c r="AY106" s="112"/>
      <c r="AZ106" s="36"/>
      <c r="BI106" s="46"/>
      <c r="BL106" s="47"/>
      <c r="BM106" s="36"/>
      <c r="BN106" s="46"/>
      <c r="BQ106" s="47"/>
      <c r="BR106" s="36"/>
      <c r="BS106" s="46"/>
      <c r="CC106" s="46"/>
      <c r="CD106" s="175"/>
      <c r="CE106" s="1"/>
      <c r="CF106" s="1"/>
      <c r="CG106" s="1"/>
      <c r="CH106" s="1"/>
    </row>
    <row r="107" customFormat="false" ht="12.75" hidden="false" customHeight="false" outlineLevel="0" collapsed="false">
      <c r="AY107" s="112"/>
      <c r="AZ107" s="36"/>
      <c r="BI107" s="46"/>
      <c r="BL107" s="47"/>
      <c r="BM107" s="36"/>
      <c r="BN107" s="46"/>
      <c r="BQ107" s="47"/>
      <c r="BR107" s="36"/>
      <c r="BS107" s="46"/>
      <c r="CC107" s="46"/>
      <c r="CD107" s="175"/>
      <c r="CE107" s="1"/>
      <c r="CF107" s="1"/>
      <c r="CG107" s="1"/>
      <c r="CH107" s="1"/>
    </row>
    <row r="108" customFormat="false" ht="12.75" hidden="false" customHeight="false" outlineLevel="0" collapsed="false">
      <c r="AY108" s="112"/>
      <c r="AZ108" s="36"/>
      <c r="BI108" s="46"/>
      <c r="BL108" s="47"/>
      <c r="BM108" s="36"/>
      <c r="BN108" s="46"/>
      <c r="BQ108" s="47"/>
      <c r="BR108" s="36"/>
      <c r="BS108" s="46"/>
      <c r="CC108" s="46"/>
      <c r="CD108" s="175"/>
      <c r="CE108" s="1"/>
      <c r="CF108" s="1"/>
      <c r="CG108" s="1"/>
      <c r="CH108" s="1"/>
    </row>
    <row r="109" customFormat="false" ht="12.75" hidden="false" customHeight="false" outlineLevel="0" collapsed="false">
      <c r="AY109" s="42"/>
      <c r="AZ109" s="42"/>
      <c r="BI109" s="46"/>
      <c r="BL109" s="47"/>
      <c r="BM109" s="36"/>
      <c r="BN109" s="46"/>
      <c r="BQ109" s="47"/>
      <c r="BR109" s="36"/>
      <c r="BS109" s="46"/>
      <c r="CC109" s="46"/>
      <c r="CD109" s="175"/>
      <c r="CE109" s="1"/>
      <c r="CF109" s="1"/>
      <c r="CG109" s="1"/>
      <c r="CH109" s="1"/>
    </row>
    <row r="110" customFormat="false" ht="12.75" hidden="false" customHeight="false" outlineLevel="0" collapsed="false">
      <c r="AY110" s="42"/>
      <c r="AZ110" s="42"/>
      <c r="BI110" s="46"/>
      <c r="BL110" s="47"/>
      <c r="BM110" s="36"/>
      <c r="BN110" s="46"/>
      <c r="BQ110" s="47"/>
      <c r="BR110" s="36"/>
      <c r="BS110" s="46"/>
      <c r="CC110" s="46"/>
      <c r="CD110" s="175"/>
      <c r="CE110" s="1"/>
      <c r="CF110" s="1"/>
      <c r="CG110" s="1"/>
      <c r="CH110" s="1"/>
    </row>
    <row r="111" customFormat="false" ht="12.75" hidden="false" customHeight="false" outlineLevel="0" collapsed="false">
      <c r="AD111" s="46"/>
      <c r="AY111" s="65"/>
      <c r="AZ111" s="65"/>
      <c r="BI111" s="65"/>
      <c r="BJ111" s="65"/>
      <c r="BK111" s="193"/>
      <c r="BL111" s="193"/>
      <c r="BM111" s="193"/>
      <c r="BN111" s="65"/>
      <c r="BO111" s="65"/>
      <c r="BP111" s="193"/>
      <c r="BQ111" s="193"/>
      <c r="BR111" s="193"/>
      <c r="BT111" s="42"/>
      <c r="CC111" s="82"/>
      <c r="CD111" s="175"/>
      <c r="CE111" s="1"/>
      <c r="CF111" s="1"/>
      <c r="CG111" s="1"/>
      <c r="CH111" s="1"/>
    </row>
    <row r="112" customFormat="false" ht="12.75" hidden="false" customHeight="false" outlineLevel="0" collapsed="false">
      <c r="AY112" s="198"/>
      <c r="AZ112" s="198"/>
      <c r="BI112" s="198"/>
      <c r="BJ112" s="198"/>
      <c r="BK112" s="199"/>
      <c r="BL112" s="199"/>
      <c r="BM112" s="199"/>
      <c r="BN112" s="198"/>
      <c r="BO112" s="198"/>
      <c r="BP112" s="199"/>
      <c r="BQ112" s="199"/>
      <c r="BR112" s="199"/>
      <c r="BT112" s="42"/>
      <c r="CC112" s="82"/>
      <c r="CD112" s="175"/>
      <c r="CE112" s="1"/>
      <c r="CF112" s="1"/>
      <c r="CG112" s="1"/>
      <c r="CH112" s="1"/>
    </row>
    <row r="113" customFormat="false" ht="12.75" hidden="false" customHeight="false" outlineLevel="0" collapsed="false">
      <c r="AY113" s="28"/>
      <c r="AZ113" s="28"/>
      <c r="BI113" s="28"/>
      <c r="BJ113" s="28"/>
      <c r="BK113" s="230"/>
      <c r="BL113" s="42"/>
      <c r="BM113" s="42"/>
      <c r="BN113" s="28"/>
      <c r="BO113" s="28"/>
      <c r="BP113" s="230"/>
      <c r="BQ113" s="42"/>
      <c r="BR113" s="42"/>
      <c r="BT113" s="42"/>
      <c r="CC113" s="82"/>
      <c r="CD113" s="175"/>
      <c r="CE113" s="1"/>
      <c r="CF113" s="1"/>
      <c r="CG113" s="1"/>
      <c r="CH113" s="1"/>
    </row>
    <row r="114" customFormat="false" ht="12.75" hidden="false" customHeight="false" outlineLevel="0" collapsed="false">
      <c r="AY114" s="42"/>
      <c r="AZ114" s="42"/>
      <c r="BI114" s="42"/>
      <c r="BJ114" s="42"/>
      <c r="BK114" s="28"/>
      <c r="BL114" s="231"/>
      <c r="BM114" s="42"/>
      <c r="BN114" s="42"/>
      <c r="BO114" s="42"/>
      <c r="BP114" s="28"/>
      <c r="BQ114" s="231"/>
      <c r="BR114" s="42"/>
      <c r="BT114" s="42"/>
      <c r="CC114" s="82"/>
      <c r="CD114" s="175"/>
      <c r="CE114" s="1"/>
      <c r="CF114" s="1"/>
      <c r="CG114" s="1"/>
      <c r="CH114" s="1"/>
    </row>
    <row r="115" customFormat="false" ht="12.75" hidden="false" customHeight="false" outlineLevel="0" collapsed="false">
      <c r="AY115" s="42"/>
      <c r="AZ115" s="42"/>
      <c r="BI115" s="42"/>
      <c r="BJ115" s="42"/>
      <c r="BK115" s="28"/>
      <c r="BL115" s="232"/>
      <c r="BM115" s="42"/>
      <c r="BN115" s="42"/>
      <c r="BO115" s="42"/>
      <c r="BP115" s="28"/>
      <c r="BQ115" s="232"/>
      <c r="BR115" s="42"/>
      <c r="BT115" s="42"/>
      <c r="CC115" s="82"/>
      <c r="CD115" s="175"/>
      <c r="CE115" s="1"/>
      <c r="CF115" s="1"/>
      <c r="CG115" s="1"/>
      <c r="CH115" s="1"/>
    </row>
    <row r="116" customFormat="false" ht="12.75" hidden="false" customHeight="false" outlineLevel="0" collapsed="false">
      <c r="AY116" s="42"/>
      <c r="AZ116" s="36"/>
      <c r="BI116" s="42"/>
      <c r="BJ116" s="36"/>
      <c r="BK116" s="42"/>
      <c r="BL116" s="233"/>
      <c r="BM116" s="42"/>
      <c r="BN116" s="42"/>
      <c r="BO116" s="36"/>
      <c r="BP116" s="42"/>
      <c r="BQ116" s="233"/>
      <c r="BR116" s="42"/>
      <c r="BT116" s="42"/>
      <c r="CC116" s="82"/>
      <c r="CD116" s="175"/>
      <c r="CE116" s="1"/>
      <c r="CF116" s="1"/>
      <c r="CG116" s="1"/>
      <c r="CH116" s="1"/>
    </row>
    <row r="117" customFormat="false" ht="13.5" hidden="false" customHeight="false" outlineLevel="0" collapsed="false">
      <c r="AY117" s="42"/>
      <c r="AZ117" s="36"/>
      <c r="BI117" s="42"/>
      <c r="BJ117" s="36"/>
      <c r="BK117" s="28"/>
      <c r="BL117" s="234"/>
      <c r="BM117" s="42"/>
      <c r="BN117" s="42"/>
      <c r="BO117" s="36"/>
      <c r="BP117" s="28"/>
      <c r="BQ117" s="234"/>
      <c r="BR117" s="42"/>
      <c r="BT117" s="42"/>
      <c r="CC117" s="82"/>
      <c r="CD117" s="175"/>
      <c r="CE117" s="1"/>
      <c r="CF117" s="1"/>
      <c r="CG117" s="1"/>
      <c r="CH117" s="1"/>
    </row>
    <row r="118" customFormat="false" ht="14.25" hidden="false" customHeight="false" outlineLevel="0" collapsed="false">
      <c r="A118" s="235" t="s">
        <v>65</v>
      </c>
      <c r="B118" s="236" t="s">
        <v>66</v>
      </c>
      <c r="C118" s="236" t="s">
        <v>35</v>
      </c>
      <c r="D118" s="236" t="s">
        <v>36</v>
      </c>
      <c r="E118" s="236" t="s">
        <v>67</v>
      </c>
      <c r="F118" s="237" t="s">
        <v>68</v>
      </c>
      <c r="I118" s="74" t="s">
        <v>69</v>
      </c>
      <c r="J118" s="238" t="n">
        <f aca="false">A119</f>
        <v>0</v>
      </c>
      <c r="K118" s="238" t="n">
        <f aca="false">A120</f>
        <v>0</v>
      </c>
      <c r="L118" s="238" t="n">
        <f aca="false">A121</f>
        <v>0</v>
      </c>
      <c r="M118" s="238" t="n">
        <f aca="false">A122</f>
        <v>0</v>
      </c>
      <c r="N118" s="238" t="n">
        <f aca="false">A123</f>
        <v>0</v>
      </c>
      <c r="O118" s="238" t="n">
        <f aca="false">A124</f>
        <v>0</v>
      </c>
      <c r="P118" s="238" t="n">
        <f aca="false">A125</f>
        <v>0</v>
      </c>
      <c r="Q118" s="238" t="n">
        <f aca="false">A126</f>
        <v>0</v>
      </c>
      <c r="R118" s="238" t="n">
        <f aca="false">A127</f>
        <v>0</v>
      </c>
      <c r="S118" s="238" t="n">
        <f aca="false">A128</f>
        <v>0</v>
      </c>
      <c r="T118" s="238" t="n">
        <f aca="false">A129</f>
        <v>0</v>
      </c>
      <c r="U118" s="238" t="n">
        <f aca="false">A130</f>
        <v>0</v>
      </c>
      <c r="V118" s="238" t="n">
        <f aca="false">A131</f>
        <v>0</v>
      </c>
      <c r="W118" s="238" t="n">
        <f aca="false">A132</f>
        <v>0</v>
      </c>
      <c r="X118" s="238" t="n">
        <f aca="false">A133</f>
        <v>0</v>
      </c>
      <c r="Y118" s="238" t="n">
        <f aca="false">A134</f>
        <v>0</v>
      </c>
      <c r="Z118" s="239" t="n">
        <f aca="false">A135</f>
        <v>0</v>
      </c>
      <c r="AA118" s="239" t="n">
        <f aca="false">A136</f>
        <v>0</v>
      </c>
      <c r="AB118" s="239" t="n">
        <f aca="false">A137</f>
        <v>0</v>
      </c>
      <c r="AC118" s="239" t="n">
        <f aca="false">A138</f>
        <v>0</v>
      </c>
      <c r="AD118" s="239" t="n">
        <f aca="false">A139</f>
        <v>0</v>
      </c>
      <c r="AE118" s="239" t="n">
        <f aca="false">A140</f>
        <v>0</v>
      </c>
      <c r="AF118" s="239" t="n">
        <f aca="false">A141</f>
        <v>0</v>
      </c>
      <c r="AG118" s="239" t="n">
        <f aca="false">A142</f>
        <v>0</v>
      </c>
      <c r="AY118" s="42"/>
      <c r="AZ118" s="36"/>
      <c r="BI118" s="42"/>
      <c r="BJ118" s="36"/>
      <c r="BK118" s="42"/>
      <c r="BL118" s="42"/>
      <c r="BM118" s="174"/>
      <c r="BN118" s="42"/>
      <c r="BO118" s="36"/>
      <c r="BP118" s="42"/>
      <c r="BQ118" s="42"/>
      <c r="BR118" s="174"/>
    </row>
    <row r="119" customFormat="false" ht="13.5" hidden="false" customHeight="false" outlineLevel="0" collapsed="false">
      <c r="F119" s="240" t="e">
        <f aca="false">AVERAGE(E119:E122)</f>
        <v>#DIV/0!</v>
      </c>
      <c r="I119" s="118" t="n">
        <v>1</v>
      </c>
      <c r="J119" s="46" t="e">
        <f aca="false">J174-$J$172</f>
        <v>#DIV/0!</v>
      </c>
      <c r="K119" s="46" t="e">
        <f aca="false">K174-$K$172</f>
        <v>#DIV/0!</v>
      </c>
      <c r="L119" s="46" t="e">
        <f aca="false">L174-$L$172</f>
        <v>#DIV/0!</v>
      </c>
      <c r="M119" s="46" t="e">
        <f aca="false">M174-$M$172</f>
        <v>#DIV/0!</v>
      </c>
      <c r="N119" s="46" t="e">
        <f aca="false">N174-$N$172</f>
        <v>#DIV/0!</v>
      </c>
      <c r="O119" s="46" t="e">
        <f aca="false">O174-$O$172</f>
        <v>#DIV/0!</v>
      </c>
      <c r="P119" s="46" t="e">
        <f aca="false">P174-$P$172</f>
        <v>#DIV/0!</v>
      </c>
      <c r="Q119" s="46" t="e">
        <f aca="false">Q174-$Q$172</f>
        <v>#DIV/0!</v>
      </c>
      <c r="R119" s="46" t="e">
        <f aca="false">R174-$R$172</f>
        <v>#DIV/0!</v>
      </c>
      <c r="S119" s="46" t="e">
        <f aca="false">S174-$S$172</f>
        <v>#DIV/0!</v>
      </c>
      <c r="T119" s="46" t="e">
        <f aca="false">T174-$T$172</f>
        <v>#DIV/0!</v>
      </c>
      <c r="U119" s="46" t="e">
        <f aca="false">U174-$U$172</f>
        <v>#DIV/0!</v>
      </c>
      <c r="V119" s="46" t="e">
        <f aca="false">V174-$V$172</f>
        <v>#DIV/0!</v>
      </c>
      <c r="W119" s="46" t="e">
        <f aca="false">W174-$W$172</f>
        <v>#DIV/0!</v>
      </c>
      <c r="X119" s="46" t="e">
        <f aca="false">X174-$X$172</f>
        <v>#DIV/0!</v>
      </c>
      <c r="Y119" s="46" t="e">
        <f aca="false">Y174-$Y$172</f>
        <v>#DIV/0!</v>
      </c>
      <c r="Z119" s="46" t="e">
        <f aca="false">Z174-$Z$172</f>
        <v>#DIV/0!</v>
      </c>
      <c r="AA119" s="46" t="e">
        <f aca="false">AA174-$AA$172</f>
        <v>#DIV/0!</v>
      </c>
      <c r="AB119" s="46" t="e">
        <f aca="false">AB174-$AB$172</f>
        <v>#DIV/0!</v>
      </c>
      <c r="AC119" s="46" t="e">
        <f aca="false">AC174-$AC$172</f>
        <v>#DIV/0!</v>
      </c>
      <c r="AD119" s="46" t="e">
        <f aca="false">AD174-$AD$172</f>
        <v>#DIV/0!</v>
      </c>
      <c r="AE119" s="46" t="e">
        <f aca="false">AE174-$AE$172</f>
        <v>#DIV/0!</v>
      </c>
      <c r="AF119" s="46" t="e">
        <f aca="false">AF174-$AF$172</f>
        <v>#DIV/0!</v>
      </c>
      <c r="AG119" s="46" t="e">
        <f aca="false">AG174-$AG$172</f>
        <v>#DIV/0!</v>
      </c>
      <c r="AY119" s="42"/>
      <c r="AZ119" s="36"/>
      <c r="BI119" s="42"/>
      <c r="BJ119" s="36"/>
      <c r="BK119" s="28"/>
      <c r="BL119" s="241"/>
      <c r="BM119" s="42"/>
      <c r="BN119" s="42"/>
      <c r="BO119" s="36"/>
      <c r="BP119" s="28"/>
      <c r="BQ119" s="241"/>
      <c r="BR119" s="42"/>
      <c r="BT119" s="42"/>
    </row>
    <row r="120" customFormat="false" ht="12.75" hidden="false" customHeight="false" outlineLevel="0" collapsed="false">
      <c r="F120" s="104" t="e">
        <f aca="false">STDEV(E119:E122)/F119</f>
        <v>#DIV/0!</v>
      </c>
      <c r="I120" s="118" t="n">
        <v>2</v>
      </c>
      <c r="J120" s="46" t="e">
        <f aca="false">J175-$J$172</f>
        <v>#DIV/0!</v>
      </c>
      <c r="K120" s="46" t="e">
        <f aca="false">K175-$K$172</f>
        <v>#DIV/0!</v>
      </c>
      <c r="L120" s="46" t="e">
        <f aca="false">L175-$L$172</f>
        <v>#DIV/0!</v>
      </c>
      <c r="M120" s="46" t="e">
        <f aca="false">M175-$M$172</f>
        <v>#DIV/0!</v>
      </c>
      <c r="N120" s="46" t="e">
        <f aca="false">N175-$N$172</f>
        <v>#DIV/0!</v>
      </c>
      <c r="O120" s="46" t="e">
        <f aca="false">O175-$O$172</f>
        <v>#DIV/0!</v>
      </c>
      <c r="P120" s="46" t="e">
        <f aca="false">P175-$P$172</f>
        <v>#DIV/0!</v>
      </c>
      <c r="Q120" s="46" t="e">
        <f aca="false">Q175-$Q$172</f>
        <v>#DIV/0!</v>
      </c>
      <c r="R120" s="46" t="e">
        <f aca="false">R175-$R$172</f>
        <v>#DIV/0!</v>
      </c>
      <c r="S120" s="46" t="e">
        <f aca="false">S175-$S$172</f>
        <v>#DIV/0!</v>
      </c>
      <c r="T120" s="46" t="e">
        <f aca="false">T175-$T$172</f>
        <v>#DIV/0!</v>
      </c>
      <c r="U120" s="46" t="e">
        <f aca="false">U175-$U$172</f>
        <v>#DIV/0!</v>
      </c>
      <c r="V120" s="46" t="e">
        <f aca="false">V175-$V$172</f>
        <v>#DIV/0!</v>
      </c>
      <c r="W120" s="46" t="e">
        <f aca="false">W175-$W$172</f>
        <v>#DIV/0!</v>
      </c>
      <c r="X120" s="46" t="e">
        <f aca="false">X175-$X$172</f>
        <v>#DIV/0!</v>
      </c>
      <c r="Y120" s="46" t="e">
        <f aca="false">Y175-$Y$172</f>
        <v>#DIV/0!</v>
      </c>
      <c r="Z120" s="46" t="e">
        <f aca="false">Z175-$Z$172</f>
        <v>#DIV/0!</v>
      </c>
      <c r="AA120" s="46" t="e">
        <f aca="false">AA175-$AA$172</f>
        <v>#DIV/0!</v>
      </c>
      <c r="AB120" s="46" t="e">
        <f aca="false">AB175-$AB$172</f>
        <v>#DIV/0!</v>
      </c>
      <c r="AC120" s="46" t="e">
        <f aca="false">AC175-$AC$172</f>
        <v>#DIV/0!</v>
      </c>
      <c r="AD120" s="46" t="e">
        <f aca="false">AD175-$AD$172</f>
        <v>#DIV/0!</v>
      </c>
      <c r="AE120" s="46" t="e">
        <f aca="false">AE175-$AE$172</f>
        <v>#DIV/0!</v>
      </c>
      <c r="AF120" s="46" t="e">
        <f aca="false">AF175-$AF$172</f>
        <v>#DIV/0!</v>
      </c>
      <c r="AG120" s="46" t="e">
        <f aca="false">AG175-$AG$172</f>
        <v>#DIV/0!</v>
      </c>
      <c r="AY120" s="42"/>
      <c r="AZ120" s="36"/>
      <c r="BI120" s="42"/>
      <c r="BJ120" s="36"/>
      <c r="BK120" s="28"/>
      <c r="BL120" s="231"/>
      <c r="BM120" s="121"/>
      <c r="BN120" s="42"/>
      <c r="BO120" s="36"/>
      <c r="BP120" s="28"/>
      <c r="BQ120" s="231"/>
      <c r="BR120" s="121"/>
      <c r="BT120" s="42"/>
    </row>
    <row r="121" customFormat="false" ht="12.75" hidden="false" customHeight="false" outlineLevel="0" collapsed="false">
      <c r="F121" s="242"/>
      <c r="I121" s="14" t="n">
        <v>3</v>
      </c>
      <c r="J121" s="46" t="e">
        <f aca="false">J176-$J$172</f>
        <v>#DIV/0!</v>
      </c>
      <c r="K121" s="46" t="e">
        <f aca="false">K176-$K$172</f>
        <v>#DIV/0!</v>
      </c>
      <c r="L121" s="46" t="e">
        <f aca="false">L176-$L$172</f>
        <v>#DIV/0!</v>
      </c>
      <c r="M121" s="46" t="e">
        <f aca="false">M176-$M$172</f>
        <v>#DIV/0!</v>
      </c>
      <c r="N121" s="46" t="e">
        <f aca="false">N176-$N$172</f>
        <v>#DIV/0!</v>
      </c>
      <c r="O121" s="46" t="e">
        <f aca="false">O176-$O$172</f>
        <v>#DIV/0!</v>
      </c>
      <c r="P121" s="46" t="e">
        <f aca="false">P176-$P$172</f>
        <v>#DIV/0!</v>
      </c>
      <c r="Q121" s="46" t="e">
        <f aca="false">Q176-$Q$172</f>
        <v>#DIV/0!</v>
      </c>
      <c r="R121" s="46" t="e">
        <f aca="false">R176-$R$172</f>
        <v>#DIV/0!</v>
      </c>
      <c r="S121" s="46" t="e">
        <f aca="false">S176-$S$172</f>
        <v>#DIV/0!</v>
      </c>
      <c r="T121" s="46" t="e">
        <f aca="false">T176-$T$172</f>
        <v>#DIV/0!</v>
      </c>
      <c r="U121" s="46" t="e">
        <f aca="false">U176-$U$172</f>
        <v>#DIV/0!</v>
      </c>
      <c r="V121" s="46" t="e">
        <f aca="false">V176-$V$172</f>
        <v>#DIV/0!</v>
      </c>
      <c r="W121" s="46" t="e">
        <f aca="false">W176-$W$172</f>
        <v>#DIV/0!</v>
      </c>
      <c r="X121" s="46" t="e">
        <f aca="false">X176-$X$172</f>
        <v>#DIV/0!</v>
      </c>
      <c r="Y121" s="46" t="e">
        <f aca="false">Y176-$Y$172</f>
        <v>#DIV/0!</v>
      </c>
      <c r="Z121" s="46" t="e">
        <f aca="false">Z176-$Z$172</f>
        <v>#DIV/0!</v>
      </c>
      <c r="AA121" s="46" t="e">
        <f aca="false">AA176-$AA$172</f>
        <v>#DIV/0!</v>
      </c>
      <c r="AB121" s="46" t="e">
        <f aca="false">AB176-$AB$172</f>
        <v>#DIV/0!</v>
      </c>
      <c r="AC121" s="46" t="e">
        <f aca="false">AC176-$AC$172</f>
        <v>#DIV/0!</v>
      </c>
      <c r="AD121" s="46" t="e">
        <f aca="false">AD176-$AD$172</f>
        <v>#DIV/0!</v>
      </c>
      <c r="AE121" s="46" t="e">
        <f aca="false">AE176-$AE$172</f>
        <v>#DIV/0!</v>
      </c>
      <c r="AF121" s="46" t="e">
        <f aca="false">AF176-$AF$172</f>
        <v>#DIV/0!</v>
      </c>
      <c r="AG121" s="46" t="e">
        <f aca="false">AG176-$AG$172</f>
        <v>#DIV/0!</v>
      </c>
      <c r="AY121" s="42"/>
      <c r="AZ121" s="36"/>
      <c r="BI121" s="42"/>
      <c r="BJ121" s="36"/>
      <c r="BK121" s="28"/>
      <c r="BL121" s="36"/>
      <c r="BM121" s="121"/>
      <c r="BN121" s="42"/>
      <c r="BO121" s="36"/>
      <c r="BP121" s="28"/>
      <c r="BQ121" s="36"/>
      <c r="BR121" s="121"/>
      <c r="BT121" s="42"/>
    </row>
    <row r="122" customFormat="false" ht="13.5" hidden="false" customHeight="false" outlineLevel="0" collapsed="false">
      <c r="A122" s="191"/>
      <c r="B122" s="191"/>
      <c r="C122" s="191"/>
      <c r="D122" s="191"/>
      <c r="E122" s="191"/>
      <c r="F122" s="243"/>
      <c r="I122" s="14" t="n">
        <v>4</v>
      </c>
      <c r="J122" s="82" t="e">
        <f aca="false">J177-$J$172</f>
        <v>#DIV/0!</v>
      </c>
      <c r="K122" s="82" t="e">
        <f aca="false">K177-$K$172</f>
        <v>#DIV/0!</v>
      </c>
      <c r="L122" s="82" t="e">
        <f aca="false">L177-$L$172</f>
        <v>#DIV/0!</v>
      </c>
      <c r="M122" s="82" t="e">
        <f aca="false">M177-$M$172</f>
        <v>#DIV/0!</v>
      </c>
      <c r="N122" s="82" t="e">
        <f aca="false">N177-$N$172</f>
        <v>#DIV/0!</v>
      </c>
      <c r="O122" s="82" t="e">
        <f aca="false">O177-$O$172</f>
        <v>#DIV/0!</v>
      </c>
      <c r="P122" s="82" t="e">
        <f aca="false">P177-$P$172</f>
        <v>#DIV/0!</v>
      </c>
      <c r="Q122" s="82" t="e">
        <f aca="false">Q177-$Q$172</f>
        <v>#DIV/0!</v>
      </c>
      <c r="R122" s="82" t="e">
        <f aca="false">R177-$R$172</f>
        <v>#DIV/0!</v>
      </c>
      <c r="S122" s="82" t="e">
        <f aca="false">S177-$S$172</f>
        <v>#DIV/0!</v>
      </c>
      <c r="T122" s="82" t="e">
        <f aca="false">T177-$T$172</f>
        <v>#DIV/0!</v>
      </c>
      <c r="U122" s="82" t="e">
        <f aca="false">U177-$U$172</f>
        <v>#DIV/0!</v>
      </c>
      <c r="V122" s="82" t="e">
        <f aca="false">V177-$V$172</f>
        <v>#DIV/0!</v>
      </c>
      <c r="W122" s="82" t="e">
        <f aca="false">W177-$W$172</f>
        <v>#DIV/0!</v>
      </c>
      <c r="X122" s="82" t="e">
        <f aca="false">X177-$X$172</f>
        <v>#DIV/0!</v>
      </c>
      <c r="Y122" s="82" t="e">
        <f aca="false">Y177-$Y$172</f>
        <v>#DIV/0!</v>
      </c>
      <c r="Z122" s="82" t="e">
        <f aca="false">Z177-$Z$172</f>
        <v>#DIV/0!</v>
      </c>
      <c r="AA122" s="82" t="e">
        <f aca="false">AA177-$AA$172</f>
        <v>#DIV/0!</v>
      </c>
      <c r="AB122" s="82" t="e">
        <f aca="false">AB177-$AB$172</f>
        <v>#DIV/0!</v>
      </c>
      <c r="AC122" s="82" t="e">
        <f aca="false">AC177-$AC$172</f>
        <v>#DIV/0!</v>
      </c>
      <c r="AD122" s="82" t="e">
        <f aca="false">AD177-$AD$172</f>
        <v>#DIV/0!</v>
      </c>
      <c r="AE122" s="82" t="e">
        <f aca="false">AE177-$AE$172</f>
        <v>#DIV/0!</v>
      </c>
      <c r="AF122" s="82" t="e">
        <f aca="false">AF177-$AF$172</f>
        <v>#DIV/0!</v>
      </c>
      <c r="AG122" s="82" t="e">
        <f aca="false">AG177-$AG$172</f>
        <v>#DIV/0!</v>
      </c>
      <c r="AY122" s="65"/>
      <c r="AZ122" s="65"/>
      <c r="BI122" s="65"/>
      <c r="BJ122" s="65"/>
      <c r="BK122" s="173"/>
      <c r="BL122" s="28"/>
      <c r="BM122" s="244"/>
      <c r="BN122" s="65"/>
      <c r="BO122" s="65"/>
      <c r="BP122" s="173"/>
      <c r="BQ122" s="28"/>
      <c r="BR122" s="244"/>
    </row>
    <row r="123" customFormat="false" ht="13.5" hidden="false" customHeight="false" outlineLevel="0" collapsed="false">
      <c r="F123" s="240" t="e">
        <f aca="false">AVERAGE(E123:E126)</f>
        <v>#DIV/0!</v>
      </c>
      <c r="I123" s="14" t="n">
        <v>5</v>
      </c>
      <c r="J123" s="245" t="e">
        <f aca="false">J178-$J$172</f>
        <v>#DIV/0!</v>
      </c>
      <c r="K123" s="245" t="e">
        <f aca="false">K178-$K$172</f>
        <v>#DIV/0!</v>
      </c>
      <c r="L123" s="245" t="e">
        <f aca="false">L178-$L$172</f>
        <v>#DIV/0!</v>
      </c>
      <c r="M123" s="245" t="e">
        <f aca="false">M178-$M$172</f>
        <v>#DIV/0!</v>
      </c>
      <c r="N123" s="245" t="e">
        <f aca="false">N178-$N$172</f>
        <v>#DIV/0!</v>
      </c>
      <c r="O123" s="245" t="e">
        <f aca="false">O178-$O$172</f>
        <v>#DIV/0!</v>
      </c>
      <c r="P123" s="245" t="e">
        <f aca="false">P178-$P$172</f>
        <v>#DIV/0!</v>
      </c>
      <c r="Q123" s="245" t="e">
        <f aca="false">Q178-$Q$172</f>
        <v>#DIV/0!</v>
      </c>
      <c r="R123" s="245" t="e">
        <f aca="false">R178-$R$172</f>
        <v>#DIV/0!</v>
      </c>
      <c r="S123" s="245" t="e">
        <f aca="false">S178-$S$172</f>
        <v>#DIV/0!</v>
      </c>
      <c r="T123" s="245" t="e">
        <f aca="false">T178-$T$172</f>
        <v>#DIV/0!</v>
      </c>
      <c r="U123" s="245" t="e">
        <f aca="false">U178-$U$172</f>
        <v>#DIV/0!</v>
      </c>
      <c r="V123" s="245" t="e">
        <f aca="false">V178-$V$172</f>
        <v>#DIV/0!</v>
      </c>
      <c r="W123" s="245" t="e">
        <f aca="false">W178-$W$172</f>
        <v>#DIV/0!</v>
      </c>
      <c r="X123" s="245" t="e">
        <f aca="false">X178-$X$172</f>
        <v>#DIV/0!</v>
      </c>
      <c r="Y123" s="245" t="e">
        <f aca="false">Y178-$Y$172</f>
        <v>#DIV/0!</v>
      </c>
      <c r="Z123" s="245" t="e">
        <f aca="false">Z178-$Z$172</f>
        <v>#DIV/0!</v>
      </c>
      <c r="AA123" s="245" t="e">
        <f aca="false">AA178-$AA$172</f>
        <v>#DIV/0!</v>
      </c>
      <c r="AB123" s="245" t="e">
        <f aca="false">AB178-$AB$172</f>
        <v>#DIV/0!</v>
      </c>
      <c r="AC123" s="245" t="e">
        <f aca="false">AC178-$AC$172</f>
        <v>#DIV/0!</v>
      </c>
      <c r="AD123" s="245" t="e">
        <f aca="false">AD178-$AD$172</f>
        <v>#DIV/0!</v>
      </c>
      <c r="AE123" s="245" t="e">
        <f aca="false">AE178-$AE$172</f>
        <v>#DIV/0!</v>
      </c>
      <c r="AF123" s="245" t="e">
        <f aca="false">AF178-$AF$172</f>
        <v>#DIV/0!</v>
      </c>
      <c r="AG123" s="245" t="e">
        <f aca="false">AG178-$AG$172</f>
        <v>#DIV/0!</v>
      </c>
      <c r="AY123" s="42"/>
      <c r="AZ123" s="36"/>
      <c r="BI123" s="42"/>
      <c r="BJ123" s="36"/>
      <c r="BK123" s="65"/>
      <c r="BL123" s="65"/>
      <c r="BM123" s="65"/>
      <c r="BN123" s="42"/>
      <c r="BO123" s="36"/>
      <c r="BP123" s="65"/>
      <c r="BQ123" s="65"/>
      <c r="BR123" s="65"/>
    </row>
    <row r="124" customFormat="false" ht="12.75" hidden="false" customHeight="false" outlineLevel="0" collapsed="false">
      <c r="F124" s="104" t="e">
        <f aca="false">STDEV(E123:E126)/F123</f>
        <v>#DIV/0!</v>
      </c>
      <c r="H124" s="23"/>
      <c r="I124" s="14" t="n">
        <v>6</v>
      </c>
      <c r="J124" s="245" t="e">
        <f aca="false">J179-$J$172</f>
        <v>#DIV/0!</v>
      </c>
      <c r="K124" s="245" t="e">
        <f aca="false">K179-$K$172</f>
        <v>#DIV/0!</v>
      </c>
      <c r="L124" s="245" t="e">
        <f aca="false">L179-$L$172</f>
        <v>#DIV/0!</v>
      </c>
      <c r="M124" s="245" t="e">
        <f aca="false">M179-$M$172</f>
        <v>#DIV/0!</v>
      </c>
      <c r="N124" s="245" t="e">
        <f aca="false">N179-$N$172</f>
        <v>#DIV/0!</v>
      </c>
      <c r="O124" s="245" t="e">
        <f aca="false">O179-$O$172</f>
        <v>#DIV/0!</v>
      </c>
      <c r="P124" s="245" t="e">
        <f aca="false">P179-$P$172</f>
        <v>#DIV/0!</v>
      </c>
      <c r="Q124" s="245" t="e">
        <f aca="false">Q179-$Q$172</f>
        <v>#DIV/0!</v>
      </c>
      <c r="R124" s="245" t="e">
        <f aca="false">R179-$R$172</f>
        <v>#DIV/0!</v>
      </c>
      <c r="S124" s="245" t="e">
        <f aca="false">S179-$S$172</f>
        <v>#DIV/0!</v>
      </c>
      <c r="T124" s="245" t="e">
        <f aca="false">T179-$T$172</f>
        <v>#DIV/0!</v>
      </c>
      <c r="U124" s="245" t="e">
        <f aca="false">U179-$U$172</f>
        <v>#DIV/0!</v>
      </c>
      <c r="V124" s="245" t="e">
        <f aca="false">V179-$V$172</f>
        <v>#DIV/0!</v>
      </c>
      <c r="W124" s="245" t="e">
        <f aca="false">W179-$W$172</f>
        <v>#DIV/0!</v>
      </c>
      <c r="X124" s="245" t="e">
        <f aca="false">X179-$X$172</f>
        <v>#DIV/0!</v>
      </c>
      <c r="Y124" s="245" t="e">
        <f aca="false">Y179-$Y$172</f>
        <v>#DIV/0!</v>
      </c>
      <c r="Z124" s="245" t="e">
        <f aca="false">Z179-$Z$172</f>
        <v>#DIV/0!</v>
      </c>
      <c r="AA124" s="245" t="e">
        <f aca="false">AA179-$AA$172</f>
        <v>#DIV/0!</v>
      </c>
      <c r="AB124" s="245" t="e">
        <f aca="false">AB179-$AB$172</f>
        <v>#DIV/0!</v>
      </c>
      <c r="AC124" s="245" t="e">
        <f aca="false">AC179-$AC$172</f>
        <v>#DIV/0!</v>
      </c>
      <c r="AD124" s="245" t="e">
        <f aca="false">AD179-$AD$172</f>
        <v>#DIV/0!</v>
      </c>
      <c r="AE124" s="245" t="e">
        <f aca="false">AE179-$AE$172</f>
        <v>#DIV/0!</v>
      </c>
      <c r="AF124" s="245" t="e">
        <f aca="false">AF179-$AF$172</f>
        <v>#DIV/0!</v>
      </c>
      <c r="AG124" s="245" t="e">
        <f aca="false">AG179-$AG$172</f>
        <v>#DIV/0!</v>
      </c>
      <c r="AY124" s="42"/>
      <c r="AZ124" s="36"/>
      <c r="BI124" s="42"/>
      <c r="BJ124" s="36"/>
      <c r="BK124" s="155"/>
      <c r="BL124" s="121"/>
      <c r="BM124" s="155"/>
      <c r="BN124" s="42"/>
      <c r="BO124" s="36"/>
      <c r="BP124" s="155"/>
      <c r="BQ124" s="121"/>
      <c r="BR124" s="155"/>
    </row>
    <row r="125" customFormat="false" ht="12.75" hidden="false" customHeight="false" outlineLevel="0" collapsed="false">
      <c r="F125" s="242"/>
      <c r="I125" s="14" t="n">
        <v>7</v>
      </c>
      <c r="J125" s="245" t="e">
        <f aca="false">J180-$J$172</f>
        <v>#DIV/0!</v>
      </c>
      <c r="K125" s="245" t="e">
        <f aca="false">K180-$K$172</f>
        <v>#DIV/0!</v>
      </c>
      <c r="L125" s="245" t="e">
        <f aca="false">L180-$L$172</f>
        <v>#DIV/0!</v>
      </c>
      <c r="M125" s="245" t="e">
        <f aca="false">M180-$M$172</f>
        <v>#DIV/0!</v>
      </c>
      <c r="N125" s="245" t="e">
        <f aca="false">N180-$N$172</f>
        <v>#DIV/0!</v>
      </c>
      <c r="O125" s="245" t="e">
        <f aca="false">O180-$O$172</f>
        <v>#DIV/0!</v>
      </c>
      <c r="P125" s="245" t="e">
        <f aca="false">P180-$P$172</f>
        <v>#DIV/0!</v>
      </c>
      <c r="Q125" s="245" t="e">
        <f aca="false">Q180-$Q$172</f>
        <v>#DIV/0!</v>
      </c>
      <c r="R125" s="245" t="e">
        <f aca="false">R180-$R$172</f>
        <v>#DIV/0!</v>
      </c>
      <c r="S125" s="245" t="e">
        <f aca="false">S180-$S$172</f>
        <v>#DIV/0!</v>
      </c>
      <c r="T125" s="245" t="e">
        <f aca="false">T180-$T$172</f>
        <v>#DIV/0!</v>
      </c>
      <c r="U125" s="245" t="e">
        <f aca="false">U180-$U$172</f>
        <v>#DIV/0!</v>
      </c>
      <c r="V125" s="245" t="e">
        <f aca="false">V180-$V$172</f>
        <v>#DIV/0!</v>
      </c>
      <c r="W125" s="245" t="e">
        <f aca="false">W180-$W$172</f>
        <v>#DIV/0!</v>
      </c>
      <c r="X125" s="245" t="e">
        <f aca="false">X180-$X$172</f>
        <v>#DIV/0!</v>
      </c>
      <c r="Y125" s="245" t="e">
        <f aca="false">Y180-$Y$172</f>
        <v>#DIV/0!</v>
      </c>
      <c r="Z125" s="245" t="e">
        <f aca="false">Z180-$Z$172</f>
        <v>#DIV/0!</v>
      </c>
      <c r="AA125" s="245" t="e">
        <f aca="false">AA180-$AA$172</f>
        <v>#DIV/0!</v>
      </c>
      <c r="AB125" s="245" t="e">
        <f aca="false">AB180-$AB$172</f>
        <v>#DIV/0!</v>
      </c>
      <c r="AC125" s="245" t="e">
        <f aca="false">AC180-$AC$172</f>
        <v>#DIV/0!</v>
      </c>
      <c r="AD125" s="245" t="e">
        <f aca="false">AD180-$AD$172</f>
        <v>#DIV/0!</v>
      </c>
      <c r="AE125" s="245" t="e">
        <f aca="false">AE180-$AE$172</f>
        <v>#DIV/0!</v>
      </c>
      <c r="AF125" s="245" t="e">
        <f aca="false">AF180-$AF$172</f>
        <v>#DIV/0!</v>
      </c>
      <c r="AG125" s="245" t="e">
        <f aca="false">AG180-$AG$172</f>
        <v>#DIV/0!</v>
      </c>
      <c r="AY125" s="42"/>
      <c r="AZ125" s="36"/>
      <c r="BI125" s="42"/>
      <c r="BJ125" s="36"/>
      <c r="BK125" s="155"/>
      <c r="BL125" s="121"/>
      <c r="BM125" s="155"/>
      <c r="BN125" s="42"/>
      <c r="BO125" s="36"/>
      <c r="BP125" s="155"/>
      <c r="BQ125" s="121"/>
      <c r="BR125" s="155"/>
      <c r="BS125" s="46"/>
    </row>
    <row r="126" customFormat="false" ht="13.5" hidden="false" customHeight="false" outlineLevel="0" collapsed="false">
      <c r="A126" s="191"/>
      <c r="B126" s="191"/>
      <c r="C126" s="191"/>
      <c r="D126" s="191"/>
      <c r="E126" s="191"/>
      <c r="F126" s="246"/>
      <c r="I126" s="14" t="n">
        <v>8</v>
      </c>
      <c r="J126" s="245" t="e">
        <f aca="false">J181-$J$172</f>
        <v>#DIV/0!</v>
      </c>
      <c r="K126" s="245" t="e">
        <f aca="false">K181-$K$172</f>
        <v>#DIV/0!</v>
      </c>
      <c r="L126" s="245" t="e">
        <f aca="false">L181-$L$172</f>
        <v>#DIV/0!</v>
      </c>
      <c r="M126" s="245" t="e">
        <f aca="false">M181-$M$172</f>
        <v>#DIV/0!</v>
      </c>
      <c r="N126" s="245" t="e">
        <f aca="false">N181-$N$172</f>
        <v>#DIV/0!</v>
      </c>
      <c r="O126" s="245" t="e">
        <f aca="false">O181-$O$172</f>
        <v>#DIV/0!</v>
      </c>
      <c r="P126" s="245" t="e">
        <f aca="false">P181-$P$172</f>
        <v>#DIV/0!</v>
      </c>
      <c r="Q126" s="245" t="e">
        <f aca="false">Q181-$Q$172</f>
        <v>#DIV/0!</v>
      </c>
      <c r="R126" s="245" t="e">
        <f aca="false">R181-$R$172</f>
        <v>#DIV/0!</v>
      </c>
      <c r="S126" s="245" t="e">
        <f aca="false">S181-$S$172</f>
        <v>#DIV/0!</v>
      </c>
      <c r="T126" s="245" t="e">
        <f aca="false">T181-$T$172</f>
        <v>#DIV/0!</v>
      </c>
      <c r="U126" s="245" t="e">
        <f aca="false">U181-$U$172</f>
        <v>#DIV/0!</v>
      </c>
      <c r="V126" s="245" t="e">
        <f aca="false">V181-$V$172</f>
        <v>#DIV/0!</v>
      </c>
      <c r="W126" s="245" t="e">
        <f aca="false">W181-$W$172</f>
        <v>#DIV/0!</v>
      </c>
      <c r="X126" s="245" t="e">
        <f aca="false">X181-$X$172</f>
        <v>#DIV/0!</v>
      </c>
      <c r="Y126" s="245" t="e">
        <f aca="false">Y181-$Y$172</f>
        <v>#DIV/0!</v>
      </c>
      <c r="Z126" s="245" t="e">
        <f aca="false">Z181-$Z$172</f>
        <v>#DIV/0!</v>
      </c>
      <c r="AA126" s="245" t="e">
        <f aca="false">AA181-$AA$172</f>
        <v>#DIV/0!</v>
      </c>
      <c r="AB126" s="245" t="e">
        <f aca="false">AB181-$AB$172</f>
        <v>#DIV/0!</v>
      </c>
      <c r="AC126" s="245" t="e">
        <f aca="false">AC181-$AC$172</f>
        <v>#DIV/0!</v>
      </c>
      <c r="AD126" s="245" t="e">
        <f aca="false">AD181-$AD$172</f>
        <v>#DIV/0!</v>
      </c>
      <c r="AE126" s="245" t="e">
        <f aca="false">AE181-$AE$172</f>
        <v>#DIV/0!</v>
      </c>
      <c r="AF126" s="245" t="e">
        <f aca="false">AF181-$AF$172</f>
        <v>#DIV/0!</v>
      </c>
      <c r="AG126" s="245" t="e">
        <f aca="false">AG181-$AG$172</f>
        <v>#DIV/0!</v>
      </c>
      <c r="AY126" s="42"/>
      <c r="AZ126" s="36"/>
      <c r="BI126" s="42"/>
      <c r="BJ126" s="36"/>
      <c r="BK126" s="155"/>
      <c r="BL126" s="121"/>
      <c r="BM126" s="155"/>
      <c r="BN126" s="42"/>
      <c r="BO126" s="36"/>
      <c r="BP126" s="155"/>
      <c r="BQ126" s="121"/>
      <c r="BR126" s="155"/>
      <c r="BS126" s="46"/>
      <c r="BT126" s="173"/>
    </row>
    <row r="127" customFormat="false" ht="13.5" hidden="false" customHeight="false" outlineLevel="0" collapsed="false">
      <c r="F127" s="240" t="e">
        <f aca="false">AVERAGE(E127:E130)</f>
        <v>#DIV/0!</v>
      </c>
      <c r="I127" s="14" t="n">
        <v>9</v>
      </c>
      <c r="J127" s="245" t="e">
        <f aca="false">J182-$J$172</f>
        <v>#DIV/0!</v>
      </c>
      <c r="K127" s="245" t="e">
        <f aca="false">K182-$K$172</f>
        <v>#DIV/0!</v>
      </c>
      <c r="L127" s="245" t="e">
        <f aca="false">L182-$L$172</f>
        <v>#DIV/0!</v>
      </c>
      <c r="M127" s="245" t="e">
        <f aca="false">M182-$M$172</f>
        <v>#DIV/0!</v>
      </c>
      <c r="N127" s="245" t="e">
        <f aca="false">N182-$N$172</f>
        <v>#DIV/0!</v>
      </c>
      <c r="O127" s="245" t="e">
        <f aca="false">O182-$O$172</f>
        <v>#DIV/0!</v>
      </c>
      <c r="P127" s="245" t="e">
        <f aca="false">P182-$P$172</f>
        <v>#DIV/0!</v>
      </c>
      <c r="Q127" s="245" t="e">
        <f aca="false">Q182-$Q$172</f>
        <v>#DIV/0!</v>
      </c>
      <c r="R127" s="245" t="e">
        <f aca="false">R182-$R$172</f>
        <v>#DIV/0!</v>
      </c>
      <c r="S127" s="245" t="e">
        <f aca="false">S182-$S$172</f>
        <v>#DIV/0!</v>
      </c>
      <c r="T127" s="245" t="e">
        <f aca="false">T182-$T$172</f>
        <v>#DIV/0!</v>
      </c>
      <c r="U127" s="245" t="e">
        <f aca="false">U182-$U$172</f>
        <v>#DIV/0!</v>
      </c>
      <c r="V127" s="245" t="e">
        <f aca="false">V182-$V$172</f>
        <v>#DIV/0!</v>
      </c>
      <c r="W127" s="245" t="e">
        <f aca="false">W182-$W$172</f>
        <v>#DIV/0!</v>
      </c>
      <c r="X127" s="245" t="e">
        <f aca="false">X182-$X$172</f>
        <v>#DIV/0!</v>
      </c>
      <c r="Y127" s="245" t="e">
        <f aca="false">Y182-$Y$172</f>
        <v>#DIV/0!</v>
      </c>
      <c r="Z127" s="245" t="e">
        <f aca="false">Z182-$Z$172</f>
        <v>#DIV/0!</v>
      </c>
      <c r="AA127" s="245" t="e">
        <f aca="false">AA182-$AA$172</f>
        <v>#DIV/0!</v>
      </c>
      <c r="AB127" s="245" t="e">
        <f aca="false">AB182-$AB$172</f>
        <v>#DIV/0!</v>
      </c>
      <c r="AC127" s="245" t="e">
        <f aca="false">AC182-$AC$172</f>
        <v>#DIV/0!</v>
      </c>
      <c r="AD127" s="245" t="e">
        <f aca="false">AD182-$AD$172</f>
        <v>#DIV/0!</v>
      </c>
      <c r="AE127" s="245" t="e">
        <f aca="false">AE182-$AE$172</f>
        <v>#DIV/0!</v>
      </c>
      <c r="AF127" s="245" t="e">
        <f aca="false">AF182-$AF$172</f>
        <v>#DIV/0!</v>
      </c>
      <c r="AG127" s="245" t="e">
        <f aca="false">AG182-$AG$172</f>
        <v>#DIV/0!</v>
      </c>
      <c r="AY127" s="42"/>
      <c r="AZ127" s="36"/>
      <c r="BI127" s="42"/>
      <c r="BJ127" s="36"/>
      <c r="BK127" s="155"/>
      <c r="BL127" s="121"/>
      <c r="BM127" s="155"/>
      <c r="BN127" s="42"/>
      <c r="BO127" s="36"/>
      <c r="BP127" s="155"/>
      <c r="BQ127" s="121"/>
      <c r="BR127" s="155"/>
      <c r="BS127" s="46"/>
      <c r="BT127" s="42"/>
    </row>
    <row r="128" customFormat="false" ht="12.75" hidden="false" customHeight="false" outlineLevel="0" collapsed="false">
      <c r="F128" s="104" t="e">
        <f aca="false">STDEV(E127:E130)/F127</f>
        <v>#DIV/0!</v>
      </c>
      <c r="I128" s="14" t="n">
        <v>10</v>
      </c>
      <c r="J128" s="245" t="e">
        <f aca="false">J183-$J$172</f>
        <v>#DIV/0!</v>
      </c>
      <c r="K128" s="245" t="e">
        <f aca="false">K183-$K$172</f>
        <v>#DIV/0!</v>
      </c>
      <c r="L128" s="245" t="e">
        <f aca="false">L183-$L$172</f>
        <v>#DIV/0!</v>
      </c>
      <c r="M128" s="245" t="e">
        <f aca="false">M183-$M$172</f>
        <v>#DIV/0!</v>
      </c>
      <c r="N128" s="245" t="e">
        <f aca="false">N183-$N$172</f>
        <v>#DIV/0!</v>
      </c>
      <c r="O128" s="245" t="e">
        <f aca="false">O183-$O$172</f>
        <v>#DIV/0!</v>
      </c>
      <c r="P128" s="245" t="e">
        <f aca="false">P183-$P$172</f>
        <v>#DIV/0!</v>
      </c>
      <c r="Q128" s="245" t="e">
        <f aca="false">Q183-$Q$172</f>
        <v>#DIV/0!</v>
      </c>
      <c r="R128" s="245" t="e">
        <f aca="false">R183-$R$172</f>
        <v>#DIV/0!</v>
      </c>
      <c r="S128" s="245" t="e">
        <f aca="false">S183-$S$172</f>
        <v>#DIV/0!</v>
      </c>
      <c r="T128" s="245" t="e">
        <f aca="false">T183-$T$172</f>
        <v>#DIV/0!</v>
      </c>
      <c r="U128" s="245" t="e">
        <f aca="false">U183-$U$172</f>
        <v>#DIV/0!</v>
      </c>
      <c r="V128" s="245" t="e">
        <f aca="false">V183-$V$172</f>
        <v>#DIV/0!</v>
      </c>
      <c r="W128" s="245" t="e">
        <f aca="false">W183-$W$172</f>
        <v>#DIV/0!</v>
      </c>
      <c r="X128" s="245" t="e">
        <f aca="false">X183-$X$172</f>
        <v>#DIV/0!</v>
      </c>
      <c r="Y128" s="245" t="e">
        <f aca="false">Y183-$Y$172</f>
        <v>#DIV/0!</v>
      </c>
      <c r="Z128" s="245" t="e">
        <f aca="false">Z183-$Z$172</f>
        <v>#DIV/0!</v>
      </c>
      <c r="AA128" s="245" t="e">
        <f aca="false">AA183-$AA$172</f>
        <v>#DIV/0!</v>
      </c>
      <c r="AB128" s="245" t="e">
        <f aca="false">AB183-$AB$172</f>
        <v>#DIV/0!</v>
      </c>
      <c r="AC128" s="245" t="e">
        <f aca="false">AC183-$AC$172</f>
        <v>#DIV/0!</v>
      </c>
      <c r="AD128" s="245" t="e">
        <f aca="false">AD183-$AD$172</f>
        <v>#DIV/0!</v>
      </c>
      <c r="AE128" s="245" t="e">
        <f aca="false">AE183-$AE$172</f>
        <v>#DIV/0!</v>
      </c>
      <c r="AF128" s="245" t="e">
        <f aca="false">AF183-$AF$172</f>
        <v>#DIV/0!</v>
      </c>
      <c r="AG128" s="245" t="e">
        <f aca="false">AG183-$AG$172</f>
        <v>#DIV/0!</v>
      </c>
      <c r="AY128" s="42"/>
      <c r="AZ128" s="36"/>
      <c r="BI128" s="42"/>
      <c r="BJ128" s="36"/>
      <c r="BK128" s="155"/>
      <c r="BL128" s="121"/>
      <c r="BM128" s="155"/>
      <c r="BN128" s="42"/>
      <c r="BO128" s="36"/>
      <c r="BP128" s="155"/>
      <c r="BQ128" s="121"/>
      <c r="BR128" s="155"/>
      <c r="BS128" s="46"/>
      <c r="BT128" s="42"/>
    </row>
    <row r="129" customFormat="false" ht="12.75" hidden="false" customHeight="false" outlineLevel="0" collapsed="false">
      <c r="F129" s="242"/>
      <c r="I129" s="14" t="n">
        <v>11</v>
      </c>
      <c r="J129" s="245" t="e">
        <f aca="false">J184-$J$172</f>
        <v>#DIV/0!</v>
      </c>
      <c r="K129" s="245" t="e">
        <f aca="false">K184-$K$172</f>
        <v>#DIV/0!</v>
      </c>
      <c r="L129" s="245" t="e">
        <f aca="false">L184-$L$172</f>
        <v>#DIV/0!</v>
      </c>
      <c r="M129" s="245" t="e">
        <f aca="false">M184-$M$172</f>
        <v>#DIV/0!</v>
      </c>
      <c r="N129" s="245" t="e">
        <f aca="false">N184-$N$172</f>
        <v>#DIV/0!</v>
      </c>
      <c r="O129" s="245" t="e">
        <f aca="false">O184-$O$172</f>
        <v>#DIV/0!</v>
      </c>
      <c r="P129" s="245" t="e">
        <f aca="false">P184-$P$172</f>
        <v>#DIV/0!</v>
      </c>
      <c r="Q129" s="245" t="e">
        <f aca="false">Q184-$Q$172</f>
        <v>#DIV/0!</v>
      </c>
      <c r="R129" s="245" t="e">
        <f aca="false">R184-$R$172</f>
        <v>#DIV/0!</v>
      </c>
      <c r="S129" s="245" t="e">
        <f aca="false">S184-$S$172</f>
        <v>#DIV/0!</v>
      </c>
      <c r="T129" s="245" t="e">
        <f aca="false">T184-$T$172</f>
        <v>#DIV/0!</v>
      </c>
      <c r="U129" s="245" t="e">
        <f aca="false">U184-$U$172</f>
        <v>#DIV/0!</v>
      </c>
      <c r="V129" s="245" t="e">
        <f aca="false">V184-$V$172</f>
        <v>#DIV/0!</v>
      </c>
      <c r="W129" s="245" t="e">
        <f aca="false">W184-$W$172</f>
        <v>#DIV/0!</v>
      </c>
      <c r="X129" s="245" t="e">
        <f aca="false">X184-$X$172</f>
        <v>#DIV/0!</v>
      </c>
      <c r="Y129" s="245" t="e">
        <f aca="false">Y184-$Y$172</f>
        <v>#DIV/0!</v>
      </c>
      <c r="Z129" s="245" t="e">
        <f aca="false">Z184-$Z$172</f>
        <v>#DIV/0!</v>
      </c>
      <c r="AA129" s="245" t="e">
        <f aca="false">AA184-$AA$172</f>
        <v>#DIV/0!</v>
      </c>
      <c r="AB129" s="245" t="e">
        <f aca="false">AB184-$AB$172</f>
        <v>#DIV/0!</v>
      </c>
      <c r="AC129" s="245" t="e">
        <f aca="false">AC184-$AC$172</f>
        <v>#DIV/0!</v>
      </c>
      <c r="AD129" s="245" t="e">
        <f aca="false">AD184-$AD$172</f>
        <v>#DIV/0!</v>
      </c>
      <c r="AE129" s="245" t="e">
        <f aca="false">AE184-$AE$172</f>
        <v>#DIV/0!</v>
      </c>
      <c r="AF129" s="245" t="e">
        <f aca="false">AF184-$AF$172</f>
        <v>#DIV/0!</v>
      </c>
      <c r="AG129" s="245" t="e">
        <f aca="false">AG184-$AG$172</f>
        <v>#DIV/0!</v>
      </c>
      <c r="AY129" s="42"/>
      <c r="AZ129" s="36"/>
      <c r="BI129" s="42"/>
      <c r="BJ129" s="36"/>
      <c r="BK129" s="155"/>
      <c r="BL129" s="121"/>
      <c r="BM129" s="155"/>
      <c r="BN129" s="42"/>
      <c r="BO129" s="36"/>
      <c r="BP129" s="155"/>
      <c r="BQ129" s="121"/>
      <c r="BR129" s="155"/>
      <c r="BT129" s="42"/>
    </row>
    <row r="130" customFormat="false" ht="13.5" hidden="false" customHeight="false" outlineLevel="0" collapsed="false">
      <c r="A130" s="191"/>
      <c r="B130" s="191"/>
      <c r="C130" s="191"/>
      <c r="D130" s="191"/>
      <c r="E130" s="191"/>
      <c r="F130" s="246"/>
      <c r="I130" s="14" t="n">
        <v>12</v>
      </c>
      <c r="J130" s="245" t="e">
        <f aca="false">J185-$J$172</f>
        <v>#DIV/0!</v>
      </c>
      <c r="K130" s="245" t="e">
        <f aca="false">K185-$K$172</f>
        <v>#DIV/0!</v>
      </c>
      <c r="L130" s="245" t="e">
        <f aca="false">L185-$L$172</f>
        <v>#DIV/0!</v>
      </c>
      <c r="M130" s="245" t="e">
        <f aca="false">M185-$M$172</f>
        <v>#DIV/0!</v>
      </c>
      <c r="N130" s="245" t="e">
        <f aca="false">N185-$N$172</f>
        <v>#DIV/0!</v>
      </c>
      <c r="O130" s="245" t="e">
        <f aca="false">O185-$O$172</f>
        <v>#DIV/0!</v>
      </c>
      <c r="P130" s="245" t="e">
        <f aca="false">P185-$P$172</f>
        <v>#DIV/0!</v>
      </c>
      <c r="Q130" s="245" t="e">
        <f aca="false">Q185-$Q$172</f>
        <v>#DIV/0!</v>
      </c>
      <c r="R130" s="245" t="e">
        <f aca="false">R185-$R$172</f>
        <v>#DIV/0!</v>
      </c>
      <c r="S130" s="245" t="e">
        <f aca="false">S185-$S$172</f>
        <v>#DIV/0!</v>
      </c>
      <c r="T130" s="245" t="e">
        <f aca="false">T185-$T$172</f>
        <v>#DIV/0!</v>
      </c>
      <c r="U130" s="245" t="e">
        <f aca="false">U185-$U$172</f>
        <v>#DIV/0!</v>
      </c>
      <c r="V130" s="245" t="e">
        <f aca="false">V185-$V$172</f>
        <v>#DIV/0!</v>
      </c>
      <c r="W130" s="245" t="e">
        <f aca="false">W185-$W$172</f>
        <v>#DIV/0!</v>
      </c>
      <c r="X130" s="245" t="e">
        <f aca="false">X185-$X$172</f>
        <v>#DIV/0!</v>
      </c>
      <c r="Y130" s="245" t="e">
        <f aca="false">Y185-$Y$172</f>
        <v>#DIV/0!</v>
      </c>
      <c r="Z130" s="245" t="e">
        <f aca="false">Z185-$Z$172</f>
        <v>#DIV/0!</v>
      </c>
      <c r="AA130" s="245" t="e">
        <f aca="false">AA185-$AA$172</f>
        <v>#DIV/0!</v>
      </c>
      <c r="AB130" s="245" t="e">
        <f aca="false">AB185-$AB$172</f>
        <v>#DIV/0!</v>
      </c>
      <c r="AC130" s="245" t="e">
        <f aca="false">AC185-$AC$172</f>
        <v>#DIV/0!</v>
      </c>
      <c r="AD130" s="245" t="e">
        <f aca="false">AD185-$AD$172</f>
        <v>#DIV/0!</v>
      </c>
      <c r="AE130" s="245" t="e">
        <f aca="false">AE185-$AE$172</f>
        <v>#DIV/0!</v>
      </c>
      <c r="AF130" s="245" t="e">
        <f aca="false">AF185-$AF$172</f>
        <v>#DIV/0!</v>
      </c>
      <c r="AG130" s="245" t="e">
        <f aca="false">AG185-$AG$172</f>
        <v>#DIV/0!</v>
      </c>
      <c r="AY130" s="42"/>
      <c r="AZ130" s="36"/>
      <c r="BI130" s="42"/>
      <c r="BJ130" s="36"/>
      <c r="BK130" s="155"/>
      <c r="BL130" s="121"/>
      <c r="BM130" s="155"/>
      <c r="BN130" s="42"/>
      <c r="BO130" s="36"/>
      <c r="BP130" s="155"/>
      <c r="BQ130" s="121"/>
      <c r="BR130" s="155"/>
      <c r="BS130" s="46"/>
      <c r="BT130" s="65"/>
    </row>
    <row r="131" customFormat="false" ht="13.5" hidden="false" customHeight="false" outlineLevel="0" collapsed="false">
      <c r="F131" s="240" t="e">
        <f aca="false">AVERAGE(E131:E134)</f>
        <v>#DIV/0!</v>
      </c>
      <c r="I131" s="14" t="n">
        <v>13</v>
      </c>
      <c r="J131" s="245" t="e">
        <f aca="false">J186-$J$172</f>
        <v>#DIV/0!</v>
      </c>
      <c r="K131" s="245" t="e">
        <f aca="false">K186-$K$172</f>
        <v>#DIV/0!</v>
      </c>
      <c r="L131" s="245" t="e">
        <f aca="false">L186-$L$172</f>
        <v>#DIV/0!</v>
      </c>
      <c r="M131" s="245" t="e">
        <f aca="false">M186-$M$172</f>
        <v>#DIV/0!</v>
      </c>
      <c r="N131" s="245" t="e">
        <f aca="false">N186-$N$172</f>
        <v>#DIV/0!</v>
      </c>
      <c r="O131" s="245" t="e">
        <f aca="false">O186-$O$172</f>
        <v>#DIV/0!</v>
      </c>
      <c r="P131" s="245" t="e">
        <f aca="false">P186-$P$172</f>
        <v>#DIV/0!</v>
      </c>
      <c r="Q131" s="245" t="e">
        <f aca="false">Q186-$Q$172</f>
        <v>#DIV/0!</v>
      </c>
      <c r="R131" s="245" t="e">
        <f aca="false">R186-$R$172</f>
        <v>#DIV/0!</v>
      </c>
      <c r="S131" s="245" t="e">
        <f aca="false">S186-$S$172</f>
        <v>#DIV/0!</v>
      </c>
      <c r="T131" s="245" t="e">
        <f aca="false">T186-$T$172</f>
        <v>#DIV/0!</v>
      </c>
      <c r="U131" s="245" t="e">
        <f aca="false">U186-$U$172</f>
        <v>#DIV/0!</v>
      </c>
      <c r="V131" s="245" t="e">
        <f aca="false">V186-$V$172</f>
        <v>#DIV/0!</v>
      </c>
      <c r="W131" s="245" t="e">
        <f aca="false">W186-$W$172</f>
        <v>#DIV/0!</v>
      </c>
      <c r="X131" s="245" t="e">
        <f aca="false">X186-$X$172</f>
        <v>#DIV/0!</v>
      </c>
      <c r="Y131" s="245" t="e">
        <f aca="false">Y186-$Y$172</f>
        <v>#DIV/0!</v>
      </c>
      <c r="Z131" s="245" t="e">
        <f aca="false">Z186-$Z$172</f>
        <v>#DIV/0!</v>
      </c>
      <c r="AA131" s="245" t="e">
        <f aca="false">AA186-$AA$172</f>
        <v>#DIV/0!</v>
      </c>
      <c r="AB131" s="245" t="e">
        <f aca="false">AB186-$AB$172</f>
        <v>#DIV/0!</v>
      </c>
      <c r="AC131" s="245" t="e">
        <f aca="false">AC186-$AC$172</f>
        <v>#DIV/0!</v>
      </c>
      <c r="AD131" s="245" t="e">
        <f aca="false">AD186-$AD$172</f>
        <v>#DIV/0!</v>
      </c>
      <c r="AE131" s="245" t="e">
        <f aca="false">AE186-$AE$172</f>
        <v>#DIV/0!</v>
      </c>
      <c r="AF131" s="245" t="e">
        <f aca="false">AF186-$AF$172</f>
        <v>#DIV/0!</v>
      </c>
      <c r="AG131" s="245" t="e">
        <f aca="false">AG186-$AG$172</f>
        <v>#DIV/0!</v>
      </c>
      <c r="AY131" s="42"/>
      <c r="AZ131" s="36"/>
      <c r="BI131" s="42"/>
      <c r="BJ131" s="36"/>
      <c r="BK131" s="155"/>
      <c r="BL131" s="121"/>
      <c r="BM131" s="155"/>
      <c r="BN131" s="42"/>
      <c r="BO131" s="36"/>
      <c r="BP131" s="155"/>
      <c r="BQ131" s="121"/>
      <c r="BR131" s="155"/>
      <c r="BS131" s="46"/>
      <c r="BT131" s="42"/>
    </row>
    <row r="132" customFormat="false" ht="12.75" hidden="false" customHeight="false" outlineLevel="0" collapsed="false">
      <c r="F132" s="104" t="e">
        <f aca="false">STDEV(E131:E134)/F131</f>
        <v>#DIV/0!</v>
      </c>
      <c r="I132" s="14" t="n">
        <v>14</v>
      </c>
      <c r="J132" s="245" t="e">
        <f aca="false">J187-$J$172</f>
        <v>#DIV/0!</v>
      </c>
      <c r="K132" s="245" t="e">
        <f aca="false">K187-$K$172</f>
        <v>#DIV/0!</v>
      </c>
      <c r="L132" s="245" t="e">
        <f aca="false">L187-$L$172</f>
        <v>#DIV/0!</v>
      </c>
      <c r="M132" s="245" t="e">
        <f aca="false">M187-$M$172</f>
        <v>#DIV/0!</v>
      </c>
      <c r="N132" s="245" t="e">
        <f aca="false">N187-$N$172</f>
        <v>#DIV/0!</v>
      </c>
      <c r="O132" s="245" t="e">
        <f aca="false">O187-$O$172</f>
        <v>#DIV/0!</v>
      </c>
      <c r="P132" s="245" t="e">
        <f aca="false">P187-$P$172</f>
        <v>#DIV/0!</v>
      </c>
      <c r="Q132" s="245" t="e">
        <f aca="false">Q187-$Q$172</f>
        <v>#DIV/0!</v>
      </c>
      <c r="R132" s="245" t="e">
        <f aca="false">R187-$R$172</f>
        <v>#DIV/0!</v>
      </c>
      <c r="S132" s="245" t="e">
        <f aca="false">S187-$S$172</f>
        <v>#DIV/0!</v>
      </c>
      <c r="T132" s="245" t="e">
        <f aca="false">T187-$T$172</f>
        <v>#DIV/0!</v>
      </c>
      <c r="U132" s="245" t="e">
        <f aca="false">U187-$U$172</f>
        <v>#DIV/0!</v>
      </c>
      <c r="V132" s="245" t="e">
        <f aca="false">V187-$V$172</f>
        <v>#DIV/0!</v>
      </c>
      <c r="W132" s="245" t="e">
        <f aca="false">W187-$W$172</f>
        <v>#DIV/0!</v>
      </c>
      <c r="X132" s="245" t="e">
        <f aca="false">X187-$X$172</f>
        <v>#DIV/0!</v>
      </c>
      <c r="Y132" s="245" t="e">
        <f aca="false">Y187-$Y$172</f>
        <v>#DIV/0!</v>
      </c>
      <c r="Z132" s="245" t="e">
        <f aca="false">Z187-$Z$172</f>
        <v>#DIV/0!</v>
      </c>
      <c r="AA132" s="245" t="e">
        <f aca="false">AA187-$AA$172</f>
        <v>#DIV/0!</v>
      </c>
      <c r="AB132" s="245" t="e">
        <f aca="false">AB187-$AB$172</f>
        <v>#DIV/0!</v>
      </c>
      <c r="AC132" s="245" t="e">
        <f aca="false">AC187-$AC$172</f>
        <v>#DIV/0!</v>
      </c>
      <c r="AD132" s="245" t="e">
        <f aca="false">AD187-$AD$172</f>
        <v>#DIV/0!</v>
      </c>
      <c r="AE132" s="245" t="e">
        <f aca="false">AE187-$AE$172</f>
        <v>#DIV/0!</v>
      </c>
      <c r="AF132" s="245" t="e">
        <f aca="false">AF187-$AF$172</f>
        <v>#DIV/0!</v>
      </c>
      <c r="AG132" s="245" t="e">
        <f aca="false">AG187-$AG$172</f>
        <v>#DIV/0!</v>
      </c>
      <c r="AY132" s="42"/>
      <c r="AZ132" s="36"/>
      <c r="BI132" s="42"/>
      <c r="BJ132" s="36"/>
      <c r="BK132" s="155"/>
      <c r="BL132" s="121"/>
      <c r="BM132" s="155"/>
      <c r="BN132" s="42"/>
      <c r="BO132" s="36"/>
      <c r="BP132" s="155"/>
      <c r="BQ132" s="121"/>
      <c r="BR132" s="155"/>
      <c r="BS132" s="82"/>
      <c r="BT132" s="42"/>
    </row>
    <row r="133" customFormat="false" ht="12.75" hidden="false" customHeight="false" outlineLevel="0" collapsed="false">
      <c r="F133" s="242"/>
      <c r="I133" s="14" t="n">
        <v>15</v>
      </c>
      <c r="J133" s="46" t="e">
        <f aca="false">J188-$J$172</f>
        <v>#DIV/0!</v>
      </c>
      <c r="K133" s="46" t="e">
        <f aca="false">K188-$K$172</f>
        <v>#DIV/0!</v>
      </c>
      <c r="L133" s="46" t="e">
        <f aca="false">L188-$L$172</f>
        <v>#DIV/0!</v>
      </c>
      <c r="M133" s="46" t="e">
        <f aca="false">M188-$M$172</f>
        <v>#DIV/0!</v>
      </c>
      <c r="N133" s="46" t="e">
        <f aca="false">N188-$N$172</f>
        <v>#DIV/0!</v>
      </c>
      <c r="O133" s="46" t="e">
        <f aca="false">O188-$O$172</f>
        <v>#DIV/0!</v>
      </c>
      <c r="P133" s="46" t="e">
        <f aca="false">P188-$P$172</f>
        <v>#DIV/0!</v>
      </c>
      <c r="Q133" s="46" t="e">
        <f aca="false">Q188-$Q$172</f>
        <v>#DIV/0!</v>
      </c>
      <c r="R133" s="46" t="e">
        <f aca="false">R188-$R$172</f>
        <v>#DIV/0!</v>
      </c>
      <c r="S133" s="46" t="e">
        <f aca="false">S188-$S$172</f>
        <v>#DIV/0!</v>
      </c>
      <c r="T133" s="46" t="e">
        <f aca="false">T188-$T$172</f>
        <v>#DIV/0!</v>
      </c>
      <c r="U133" s="46" t="e">
        <f aca="false">U188-$U$172</f>
        <v>#DIV/0!</v>
      </c>
      <c r="V133" s="46" t="e">
        <f aca="false">V188-$V$172</f>
        <v>#DIV/0!</v>
      </c>
      <c r="W133" s="46" t="e">
        <f aca="false">W188-$W$172</f>
        <v>#DIV/0!</v>
      </c>
      <c r="X133" s="46" t="e">
        <f aca="false">X188-$X$172</f>
        <v>#DIV/0!</v>
      </c>
      <c r="Y133" s="46" t="e">
        <f aca="false">Y188-$Y$172</f>
        <v>#DIV/0!</v>
      </c>
      <c r="Z133" s="46" t="e">
        <f aca="false">Z188-$Z$172</f>
        <v>#DIV/0!</v>
      </c>
      <c r="AA133" s="46" t="e">
        <f aca="false">AA188-$AA$172</f>
        <v>#DIV/0!</v>
      </c>
      <c r="AB133" s="46" t="e">
        <f aca="false">AB188-$AB$172</f>
        <v>#DIV/0!</v>
      </c>
      <c r="AC133" s="46" t="e">
        <f aca="false">AC188-$AC$172</f>
        <v>#DIV/0!</v>
      </c>
      <c r="AD133" s="46" t="e">
        <f aca="false">AD188-$AD$172</f>
        <v>#DIV/0!</v>
      </c>
      <c r="AE133" s="46" t="e">
        <f aca="false">AE188-$AE$172</f>
        <v>#DIV/0!</v>
      </c>
      <c r="AF133" s="46" t="e">
        <f aca="false">AF188-$AF$172</f>
        <v>#DIV/0!</v>
      </c>
      <c r="AG133" s="46" t="e">
        <f aca="false">AG188-$AG$172</f>
        <v>#DIV/0!</v>
      </c>
      <c r="AY133" s="42"/>
      <c r="AZ133" s="36"/>
      <c r="BI133" s="42"/>
      <c r="BJ133" s="36"/>
      <c r="BK133" s="155"/>
      <c r="BL133" s="121"/>
      <c r="BM133" s="155"/>
      <c r="BN133" s="42"/>
      <c r="BO133" s="36"/>
      <c r="BP133" s="155"/>
      <c r="BQ133" s="121"/>
      <c r="BR133" s="155"/>
      <c r="BS133" s="1"/>
    </row>
    <row r="134" customFormat="false" ht="13.5" hidden="false" customHeight="false" outlineLevel="0" collapsed="false">
      <c r="A134" s="191"/>
      <c r="B134" s="191"/>
      <c r="C134" s="191"/>
      <c r="D134" s="191"/>
      <c r="E134" s="191"/>
      <c r="F134" s="246"/>
      <c r="I134" s="14" t="n">
        <v>16</v>
      </c>
      <c r="J134" s="46" t="e">
        <f aca="false">J189-$J$172</f>
        <v>#DIV/0!</v>
      </c>
      <c r="K134" s="46" t="e">
        <f aca="false">K189-$K$172</f>
        <v>#DIV/0!</v>
      </c>
      <c r="L134" s="46" t="e">
        <f aca="false">L189-$L$172</f>
        <v>#DIV/0!</v>
      </c>
      <c r="M134" s="46" t="e">
        <f aca="false">M189-$M$172</f>
        <v>#DIV/0!</v>
      </c>
      <c r="N134" s="46" t="e">
        <f aca="false">N189-$N$172</f>
        <v>#DIV/0!</v>
      </c>
      <c r="O134" s="46" t="e">
        <f aca="false">O189-$O$172</f>
        <v>#DIV/0!</v>
      </c>
      <c r="P134" s="46" t="e">
        <f aca="false">P189-$P$172</f>
        <v>#DIV/0!</v>
      </c>
      <c r="Q134" s="46" t="e">
        <f aca="false">Q189-$Q$172</f>
        <v>#DIV/0!</v>
      </c>
      <c r="R134" s="46" t="e">
        <f aca="false">R189-$R$172</f>
        <v>#DIV/0!</v>
      </c>
      <c r="S134" s="46" t="e">
        <f aca="false">S189-$S$172</f>
        <v>#DIV/0!</v>
      </c>
      <c r="T134" s="46" t="e">
        <f aca="false">T189-$T$172</f>
        <v>#DIV/0!</v>
      </c>
      <c r="U134" s="46" t="e">
        <f aca="false">U189-$U$172</f>
        <v>#DIV/0!</v>
      </c>
      <c r="V134" s="46" t="e">
        <f aca="false">V189-$V$172</f>
        <v>#DIV/0!</v>
      </c>
      <c r="W134" s="46" t="e">
        <f aca="false">W189-$W$172</f>
        <v>#DIV/0!</v>
      </c>
      <c r="X134" s="46" t="e">
        <f aca="false">X189-$X$172</f>
        <v>#DIV/0!</v>
      </c>
      <c r="Y134" s="46" t="e">
        <f aca="false">Y189-$Y$172</f>
        <v>#DIV/0!</v>
      </c>
      <c r="Z134" s="46" t="e">
        <f aca="false">Z189-$Z$172</f>
        <v>#DIV/0!</v>
      </c>
      <c r="AA134" s="46" t="e">
        <f aca="false">AA189-$AA$172</f>
        <v>#DIV/0!</v>
      </c>
      <c r="AB134" s="46" t="e">
        <f aca="false">AB189-$AB$172</f>
        <v>#DIV/0!</v>
      </c>
      <c r="AC134" s="46" t="e">
        <f aca="false">AC189-$AC$172</f>
        <v>#DIV/0!</v>
      </c>
      <c r="AD134" s="46" t="e">
        <f aca="false">AD189-$AD$172</f>
        <v>#DIV/0!</v>
      </c>
      <c r="AE134" s="46" t="e">
        <f aca="false">AE189-$AE$172</f>
        <v>#DIV/0!</v>
      </c>
      <c r="AF134" s="46" t="e">
        <f aca="false">AF189-$AF$172</f>
        <v>#DIV/0!</v>
      </c>
      <c r="AG134" s="46" t="e">
        <f aca="false">AG189-$AG$172</f>
        <v>#DIV/0!</v>
      </c>
      <c r="AY134" s="42"/>
      <c r="AZ134" s="36"/>
      <c r="BI134" s="42"/>
      <c r="BJ134" s="36"/>
      <c r="BK134" s="155"/>
      <c r="BL134" s="121"/>
      <c r="BM134" s="155"/>
      <c r="BN134" s="42"/>
      <c r="BO134" s="36"/>
      <c r="BP134" s="155"/>
      <c r="BQ134" s="121"/>
      <c r="BR134" s="155"/>
      <c r="BS134" s="1"/>
    </row>
    <row r="135" customFormat="false" ht="13.5" hidden="false" customHeight="false" outlineLevel="0" collapsed="false">
      <c r="F135" s="240" t="e">
        <f aca="false">AVERAGE(E135:E138)</f>
        <v>#DIV/0!</v>
      </c>
      <c r="I135" s="14" t="n">
        <v>17</v>
      </c>
      <c r="J135" s="46" t="e">
        <f aca="false">J190-$J$172</f>
        <v>#DIV/0!</v>
      </c>
      <c r="K135" s="46" t="e">
        <f aca="false">K190-$K$172</f>
        <v>#DIV/0!</v>
      </c>
      <c r="L135" s="46" t="e">
        <f aca="false">L190-$L$172</f>
        <v>#DIV/0!</v>
      </c>
      <c r="M135" s="46" t="e">
        <f aca="false">M190-$M$172</f>
        <v>#DIV/0!</v>
      </c>
      <c r="N135" s="46" t="e">
        <f aca="false">N190-$N$172</f>
        <v>#DIV/0!</v>
      </c>
      <c r="O135" s="46" t="e">
        <f aca="false">O190-$O$172</f>
        <v>#DIV/0!</v>
      </c>
      <c r="P135" s="46" t="e">
        <f aca="false">P190-$P$172</f>
        <v>#DIV/0!</v>
      </c>
      <c r="Q135" s="46" t="e">
        <f aca="false">Q190-$Q$172</f>
        <v>#DIV/0!</v>
      </c>
      <c r="R135" s="46" t="e">
        <f aca="false">R190-$R$172</f>
        <v>#DIV/0!</v>
      </c>
      <c r="S135" s="46" t="e">
        <f aca="false">S190-$S$172</f>
        <v>#DIV/0!</v>
      </c>
      <c r="T135" s="46" t="e">
        <f aca="false">T190-$T$172</f>
        <v>#DIV/0!</v>
      </c>
      <c r="U135" s="46" t="e">
        <f aca="false">U190-$U$172</f>
        <v>#DIV/0!</v>
      </c>
      <c r="V135" s="46" t="e">
        <f aca="false">V190-$V$172</f>
        <v>#DIV/0!</v>
      </c>
      <c r="W135" s="46" t="e">
        <f aca="false">W190-$W$172</f>
        <v>#DIV/0!</v>
      </c>
      <c r="X135" s="46" t="e">
        <f aca="false">X190-$X$172</f>
        <v>#DIV/0!</v>
      </c>
      <c r="Y135" s="46" t="e">
        <f aca="false">Y190-$Y$172</f>
        <v>#DIV/0!</v>
      </c>
      <c r="Z135" s="46" t="e">
        <f aca="false">Z190-$Z$172</f>
        <v>#DIV/0!</v>
      </c>
      <c r="AA135" s="46" t="e">
        <f aca="false">AA190-$AA$172</f>
        <v>#DIV/0!</v>
      </c>
      <c r="AB135" s="46" t="e">
        <f aca="false">AB190-$AB$172</f>
        <v>#DIV/0!</v>
      </c>
      <c r="AC135" s="46" t="e">
        <f aca="false">AC190-$AC$172</f>
        <v>#DIV/0!</v>
      </c>
      <c r="AD135" s="46" t="e">
        <f aca="false">AD190-$AD$172</f>
        <v>#DIV/0!</v>
      </c>
      <c r="AE135" s="46" t="e">
        <f aca="false">AE190-$AE$172</f>
        <v>#DIV/0!</v>
      </c>
      <c r="AF135" s="46" t="e">
        <f aca="false">AF190-$AF$172</f>
        <v>#DIV/0!</v>
      </c>
      <c r="AG135" s="46" t="e">
        <f aca="false">AG190-$AG$172</f>
        <v>#DIV/0!</v>
      </c>
      <c r="AY135" s="42"/>
      <c r="AZ135" s="36"/>
      <c r="BI135" s="42"/>
      <c r="BJ135" s="36"/>
      <c r="BK135" s="155"/>
      <c r="BL135" s="121"/>
      <c r="BM135" s="155"/>
      <c r="BN135" s="42"/>
      <c r="BO135" s="36"/>
      <c r="BP135" s="155"/>
      <c r="BQ135" s="121"/>
      <c r="BR135" s="155"/>
      <c r="BS135" s="1"/>
    </row>
    <row r="136" customFormat="false" ht="12.75" hidden="false" customHeight="false" outlineLevel="0" collapsed="false">
      <c r="F136" s="104" t="e">
        <f aca="false">STDEV(E135:E138)/F135</f>
        <v>#DIV/0!</v>
      </c>
      <c r="I136" s="14" t="n">
        <v>18</v>
      </c>
      <c r="J136" s="46" t="e">
        <f aca="false">J191-$J$172</f>
        <v>#DIV/0!</v>
      </c>
      <c r="K136" s="46" t="e">
        <f aca="false">K191-$K$172</f>
        <v>#DIV/0!</v>
      </c>
      <c r="L136" s="46" t="e">
        <f aca="false">L191-$L$172</f>
        <v>#DIV/0!</v>
      </c>
      <c r="M136" s="46" t="e">
        <f aca="false">M191-$M$172</f>
        <v>#DIV/0!</v>
      </c>
      <c r="N136" s="46" t="e">
        <f aca="false">N191-$N$172</f>
        <v>#DIV/0!</v>
      </c>
      <c r="O136" s="46" t="e">
        <f aca="false">O191-$O$172</f>
        <v>#DIV/0!</v>
      </c>
      <c r="P136" s="46" t="e">
        <f aca="false">P191-$P$172</f>
        <v>#DIV/0!</v>
      </c>
      <c r="Q136" s="46" t="e">
        <f aca="false">Q191-$Q$172</f>
        <v>#DIV/0!</v>
      </c>
      <c r="R136" s="46" t="e">
        <f aca="false">R191-$R$172</f>
        <v>#DIV/0!</v>
      </c>
      <c r="S136" s="46" t="e">
        <f aca="false">S191-$S$172</f>
        <v>#DIV/0!</v>
      </c>
      <c r="T136" s="46" t="e">
        <f aca="false">T191-$T$172</f>
        <v>#DIV/0!</v>
      </c>
      <c r="U136" s="46" t="e">
        <f aca="false">U191-$U$172</f>
        <v>#DIV/0!</v>
      </c>
      <c r="V136" s="46" t="e">
        <f aca="false">V191-$V$172</f>
        <v>#DIV/0!</v>
      </c>
      <c r="W136" s="46" t="e">
        <f aca="false">W191-$W$172</f>
        <v>#DIV/0!</v>
      </c>
      <c r="X136" s="46" t="e">
        <f aca="false">X191-$X$172</f>
        <v>#DIV/0!</v>
      </c>
      <c r="Y136" s="46" t="e">
        <f aca="false">Y191-$Y$172</f>
        <v>#DIV/0!</v>
      </c>
      <c r="Z136" s="46" t="e">
        <f aca="false">Z191-$Z$172</f>
        <v>#DIV/0!</v>
      </c>
      <c r="AA136" s="46" t="e">
        <f aca="false">AA191-$AA$172</f>
        <v>#DIV/0!</v>
      </c>
      <c r="AB136" s="46" t="e">
        <f aca="false">AB191-$AB$172</f>
        <v>#DIV/0!</v>
      </c>
      <c r="AC136" s="46" t="e">
        <f aca="false">AC191-$AC$172</f>
        <v>#DIV/0!</v>
      </c>
      <c r="AD136" s="46" t="e">
        <f aca="false">AD191-$AD$172</f>
        <v>#DIV/0!</v>
      </c>
      <c r="AE136" s="46" t="e">
        <f aca="false">AE191-$AE$172</f>
        <v>#DIV/0!</v>
      </c>
      <c r="AF136" s="46" t="e">
        <f aca="false">AF191-$AF$172</f>
        <v>#DIV/0!</v>
      </c>
      <c r="AG136" s="46" t="e">
        <f aca="false">AG191-$AG$172</f>
        <v>#DIV/0!</v>
      </c>
      <c r="AY136" s="112"/>
      <c r="AZ136" s="36"/>
      <c r="BI136" s="112"/>
      <c r="BJ136" s="36"/>
      <c r="BK136" s="164"/>
      <c r="BL136" s="121"/>
      <c r="BM136" s="155"/>
      <c r="BN136" s="112"/>
      <c r="BO136" s="36"/>
      <c r="BP136" s="164"/>
      <c r="BQ136" s="121"/>
      <c r="BR136" s="155"/>
      <c r="BS136" s="1"/>
      <c r="BT136" s="42"/>
    </row>
    <row r="137" customFormat="false" ht="12.75" hidden="false" customHeight="false" outlineLevel="0" collapsed="false">
      <c r="F137" s="247"/>
      <c r="I137" s="14" t="n">
        <v>19</v>
      </c>
      <c r="J137" s="46" t="e">
        <f aca="false">J192-$J$172</f>
        <v>#DIV/0!</v>
      </c>
      <c r="K137" s="46" t="e">
        <f aca="false">K192-$K$172</f>
        <v>#DIV/0!</v>
      </c>
      <c r="L137" s="46" t="e">
        <f aca="false">L192-$L$172</f>
        <v>#DIV/0!</v>
      </c>
      <c r="M137" s="46" t="e">
        <f aca="false">M192-$M$172</f>
        <v>#DIV/0!</v>
      </c>
      <c r="N137" s="46" t="e">
        <f aca="false">N192-$N$172</f>
        <v>#DIV/0!</v>
      </c>
      <c r="O137" s="46" t="e">
        <f aca="false">O192-$O$172</f>
        <v>#DIV/0!</v>
      </c>
      <c r="P137" s="46" t="e">
        <f aca="false">P192-$P$172</f>
        <v>#DIV/0!</v>
      </c>
      <c r="Q137" s="46" t="e">
        <f aca="false">Q192-$Q$172</f>
        <v>#DIV/0!</v>
      </c>
      <c r="R137" s="46" t="e">
        <f aca="false">R192-$R$172</f>
        <v>#DIV/0!</v>
      </c>
      <c r="S137" s="46" t="e">
        <f aca="false">S192-$S$172</f>
        <v>#DIV/0!</v>
      </c>
      <c r="T137" s="46" t="e">
        <f aca="false">T192-$T$172</f>
        <v>#DIV/0!</v>
      </c>
      <c r="U137" s="46" t="e">
        <f aca="false">U192-$U$172</f>
        <v>#DIV/0!</v>
      </c>
      <c r="V137" s="46" t="e">
        <f aca="false">V192-$V$172</f>
        <v>#DIV/0!</v>
      </c>
      <c r="W137" s="46" t="e">
        <f aca="false">W192-$W$172</f>
        <v>#DIV/0!</v>
      </c>
      <c r="X137" s="46" t="e">
        <f aca="false">X192-$X$172</f>
        <v>#DIV/0!</v>
      </c>
      <c r="Y137" s="46" t="e">
        <f aca="false">Y192-$Y$172</f>
        <v>#DIV/0!</v>
      </c>
      <c r="Z137" s="46" t="e">
        <f aca="false">Z192-$Z$172</f>
        <v>#DIV/0!</v>
      </c>
      <c r="AA137" s="46" t="e">
        <f aca="false">AA192-$AA$172</f>
        <v>#DIV/0!</v>
      </c>
      <c r="AB137" s="46" t="e">
        <f aca="false">AB192-$AB$172</f>
        <v>#DIV/0!</v>
      </c>
      <c r="AC137" s="46" t="e">
        <f aca="false">AC192-$AC$172</f>
        <v>#DIV/0!</v>
      </c>
      <c r="AD137" s="46" t="e">
        <f aca="false">AD192-$AD$172</f>
        <v>#DIV/0!</v>
      </c>
      <c r="AE137" s="46" t="e">
        <f aca="false">AE192-$AE$172</f>
        <v>#DIV/0!</v>
      </c>
      <c r="AF137" s="46" t="e">
        <f aca="false">AF192-$AF$172</f>
        <v>#DIV/0!</v>
      </c>
      <c r="AG137" s="46" t="e">
        <f aca="false">AG192-$AG$172</f>
        <v>#DIV/0!</v>
      </c>
      <c r="AY137" s="112"/>
      <c r="AZ137" s="36"/>
      <c r="BI137" s="112"/>
      <c r="BJ137" s="36"/>
      <c r="BK137" s="164"/>
      <c r="BL137" s="121"/>
      <c r="BM137" s="155"/>
      <c r="BN137" s="112"/>
      <c r="BO137" s="36"/>
      <c r="BP137" s="164"/>
      <c r="BQ137" s="121"/>
      <c r="BR137" s="155"/>
      <c r="BS137" s="1"/>
      <c r="BT137" s="65"/>
    </row>
    <row r="138" customFormat="false" ht="13.5" hidden="false" customHeight="false" outlineLevel="0" collapsed="false">
      <c r="A138" s="191"/>
      <c r="B138" s="191"/>
      <c r="C138" s="191"/>
      <c r="D138" s="191"/>
      <c r="E138" s="191"/>
      <c r="F138" s="248"/>
      <c r="I138" s="14" t="n">
        <v>20</v>
      </c>
      <c r="J138" s="46" t="e">
        <f aca="false">J193-$J$172</f>
        <v>#DIV/0!</v>
      </c>
      <c r="K138" s="46" t="e">
        <f aca="false">K193-$K$172</f>
        <v>#DIV/0!</v>
      </c>
      <c r="L138" s="46" t="e">
        <f aca="false">L193-$L$172</f>
        <v>#DIV/0!</v>
      </c>
      <c r="M138" s="46" t="e">
        <f aca="false">M193-$M$172</f>
        <v>#DIV/0!</v>
      </c>
      <c r="N138" s="46" t="e">
        <f aca="false">N193-$N$172</f>
        <v>#DIV/0!</v>
      </c>
      <c r="O138" s="46" t="e">
        <f aca="false">O193-$O$172</f>
        <v>#DIV/0!</v>
      </c>
      <c r="P138" s="46" t="e">
        <f aca="false">P193-$P$172</f>
        <v>#DIV/0!</v>
      </c>
      <c r="Q138" s="46" t="e">
        <f aca="false">Q193-$Q$172</f>
        <v>#DIV/0!</v>
      </c>
      <c r="R138" s="46" t="e">
        <f aca="false">R193-$R$172</f>
        <v>#DIV/0!</v>
      </c>
      <c r="S138" s="46" t="e">
        <f aca="false">S193-$S$172</f>
        <v>#DIV/0!</v>
      </c>
      <c r="T138" s="46" t="e">
        <f aca="false">T193-$T$172</f>
        <v>#DIV/0!</v>
      </c>
      <c r="U138" s="46" t="e">
        <f aca="false">U193-$U$172</f>
        <v>#DIV/0!</v>
      </c>
      <c r="V138" s="46" t="e">
        <f aca="false">V193-$V$172</f>
        <v>#DIV/0!</v>
      </c>
      <c r="W138" s="46" t="e">
        <f aca="false">W193-$W$172</f>
        <v>#DIV/0!</v>
      </c>
      <c r="X138" s="46" t="e">
        <f aca="false">X193-$X$172</f>
        <v>#DIV/0!</v>
      </c>
      <c r="Y138" s="46" t="e">
        <f aca="false">Y193-$Y$172</f>
        <v>#DIV/0!</v>
      </c>
      <c r="Z138" s="46" t="e">
        <f aca="false">Z193-$Z$172</f>
        <v>#DIV/0!</v>
      </c>
      <c r="AA138" s="46" t="e">
        <f aca="false">AA193-$AA$172</f>
        <v>#DIV/0!</v>
      </c>
      <c r="AB138" s="46" t="e">
        <f aca="false">AB193-$AB$172</f>
        <v>#DIV/0!</v>
      </c>
      <c r="AC138" s="46" t="e">
        <f aca="false">AC193-$AC$172</f>
        <v>#DIV/0!</v>
      </c>
      <c r="AD138" s="46" t="e">
        <f aca="false">AD193-$AD$172</f>
        <v>#DIV/0!</v>
      </c>
      <c r="AE138" s="46" t="e">
        <f aca="false">AE193-$AE$172</f>
        <v>#DIV/0!</v>
      </c>
      <c r="AF138" s="46" t="e">
        <f aca="false">AF193-$AF$172</f>
        <v>#DIV/0!</v>
      </c>
      <c r="AG138" s="46" t="e">
        <f aca="false">AG193-$AG$172</f>
        <v>#DIV/0!</v>
      </c>
      <c r="AY138" s="112"/>
      <c r="AZ138" s="36"/>
      <c r="BI138" s="112"/>
      <c r="BJ138" s="36"/>
      <c r="BK138" s="164"/>
      <c r="BL138" s="121"/>
      <c r="BM138" s="155"/>
      <c r="BN138" s="112"/>
      <c r="BO138" s="36"/>
      <c r="BP138" s="164"/>
      <c r="BQ138" s="121"/>
      <c r="BR138" s="155"/>
      <c r="BS138" s="1"/>
      <c r="BT138" s="42"/>
    </row>
    <row r="139" customFormat="false" ht="13.5" hidden="false" customHeight="false" outlineLevel="0" collapsed="false">
      <c r="F139" s="240" t="e">
        <f aca="false">AVERAGE(E139:E142)</f>
        <v>#DIV/0!</v>
      </c>
      <c r="I139" s="14" t="n">
        <v>21</v>
      </c>
      <c r="J139" s="46" t="e">
        <f aca="false">J194-$J$172</f>
        <v>#DIV/0!</v>
      </c>
      <c r="K139" s="46" t="e">
        <f aca="false">K194-$K$172</f>
        <v>#DIV/0!</v>
      </c>
      <c r="L139" s="46" t="e">
        <f aca="false">L194-$L$172</f>
        <v>#DIV/0!</v>
      </c>
      <c r="M139" s="46" t="e">
        <f aca="false">M194-$M$172</f>
        <v>#DIV/0!</v>
      </c>
      <c r="N139" s="46" t="e">
        <f aca="false">N194-$N$172</f>
        <v>#DIV/0!</v>
      </c>
      <c r="O139" s="46" t="e">
        <f aca="false">O194-$O$172</f>
        <v>#DIV/0!</v>
      </c>
      <c r="P139" s="46" t="e">
        <f aca="false">P194-$P$172</f>
        <v>#DIV/0!</v>
      </c>
      <c r="Q139" s="46" t="e">
        <f aca="false">Q194-$Q$172</f>
        <v>#DIV/0!</v>
      </c>
      <c r="R139" s="46" t="e">
        <f aca="false">R194-$R$172</f>
        <v>#DIV/0!</v>
      </c>
      <c r="S139" s="46" t="e">
        <f aca="false">S194-$S$172</f>
        <v>#DIV/0!</v>
      </c>
      <c r="T139" s="46" t="e">
        <f aca="false">T194-$T$172</f>
        <v>#DIV/0!</v>
      </c>
      <c r="U139" s="46" t="e">
        <f aca="false">U194-$U$172</f>
        <v>#DIV/0!</v>
      </c>
      <c r="V139" s="46" t="e">
        <f aca="false">V194-$V$172</f>
        <v>#DIV/0!</v>
      </c>
      <c r="W139" s="46" t="e">
        <f aca="false">W194-$W$172</f>
        <v>#DIV/0!</v>
      </c>
      <c r="X139" s="46" t="e">
        <f aca="false">X194-$X$172</f>
        <v>#DIV/0!</v>
      </c>
      <c r="Y139" s="46" t="e">
        <f aca="false">Y194-$Y$172</f>
        <v>#DIV/0!</v>
      </c>
      <c r="Z139" s="46" t="e">
        <f aca="false">Z194-$Z$172</f>
        <v>#DIV/0!</v>
      </c>
      <c r="AA139" s="46" t="e">
        <f aca="false">AA194-$AA$172</f>
        <v>#DIV/0!</v>
      </c>
      <c r="AB139" s="46" t="e">
        <f aca="false">AB194-$AB$172</f>
        <v>#DIV/0!</v>
      </c>
      <c r="AC139" s="46" t="e">
        <f aca="false">AC194-$AC$172</f>
        <v>#DIV/0!</v>
      </c>
      <c r="AD139" s="46" t="e">
        <f aca="false">AD194-$AD$172</f>
        <v>#DIV/0!</v>
      </c>
      <c r="AE139" s="46" t="e">
        <f aca="false">AE194-$AE$172</f>
        <v>#DIV/0!</v>
      </c>
      <c r="AF139" s="46" t="e">
        <f aca="false">AF194-$AF$172</f>
        <v>#DIV/0!</v>
      </c>
      <c r="AG139" s="46" t="e">
        <f aca="false">AG194-$AG$172</f>
        <v>#DIV/0!</v>
      </c>
      <c r="AY139" s="112"/>
      <c r="AZ139" s="36"/>
      <c r="BI139" s="112"/>
      <c r="BJ139" s="36"/>
      <c r="BK139" s="164"/>
      <c r="BL139" s="121"/>
      <c r="BM139" s="155"/>
      <c r="BN139" s="112"/>
      <c r="BO139" s="36"/>
      <c r="BP139" s="164"/>
      <c r="BQ139" s="121"/>
      <c r="BR139" s="155"/>
      <c r="BS139" s="1"/>
      <c r="BT139" s="42"/>
    </row>
    <row r="140" customFormat="false" ht="12.75" hidden="false" customHeight="false" outlineLevel="0" collapsed="false">
      <c r="F140" s="104" t="e">
        <f aca="false">STDEV(E139:E142)/F139</f>
        <v>#DIV/0!</v>
      </c>
      <c r="I140" s="14" t="n">
        <v>22</v>
      </c>
      <c r="J140" s="46" t="e">
        <f aca="false">J195-$J$172</f>
        <v>#DIV/0!</v>
      </c>
      <c r="K140" s="46" t="e">
        <f aca="false">K195-$K$172</f>
        <v>#DIV/0!</v>
      </c>
      <c r="L140" s="46" t="e">
        <f aca="false">L195-$L$172</f>
        <v>#DIV/0!</v>
      </c>
      <c r="M140" s="46" t="e">
        <f aca="false">M195-$M$172</f>
        <v>#DIV/0!</v>
      </c>
      <c r="N140" s="46" t="e">
        <f aca="false">N195-$N$172</f>
        <v>#DIV/0!</v>
      </c>
      <c r="O140" s="46" t="e">
        <f aca="false">O195-$O$172</f>
        <v>#DIV/0!</v>
      </c>
      <c r="P140" s="46" t="e">
        <f aca="false">P195-$P$172</f>
        <v>#DIV/0!</v>
      </c>
      <c r="Q140" s="46" t="e">
        <f aca="false">Q195-$Q$172</f>
        <v>#DIV/0!</v>
      </c>
      <c r="R140" s="46" t="e">
        <f aca="false">R195-$R$172</f>
        <v>#DIV/0!</v>
      </c>
      <c r="S140" s="46" t="e">
        <f aca="false">S195-$S$172</f>
        <v>#DIV/0!</v>
      </c>
      <c r="T140" s="46" t="e">
        <f aca="false">T195-$T$172</f>
        <v>#DIV/0!</v>
      </c>
      <c r="U140" s="46" t="e">
        <f aca="false">U195-$U$172</f>
        <v>#DIV/0!</v>
      </c>
      <c r="V140" s="46" t="e">
        <f aca="false">V195-$V$172</f>
        <v>#DIV/0!</v>
      </c>
      <c r="W140" s="46" t="e">
        <f aca="false">W195-$W$172</f>
        <v>#DIV/0!</v>
      </c>
      <c r="X140" s="46" t="e">
        <f aca="false">X195-$X$172</f>
        <v>#DIV/0!</v>
      </c>
      <c r="Y140" s="46" t="e">
        <f aca="false">Y195-$Y$172</f>
        <v>#DIV/0!</v>
      </c>
      <c r="Z140" s="46" t="e">
        <f aca="false">Z195-$Z$172</f>
        <v>#DIV/0!</v>
      </c>
      <c r="AA140" s="46" t="e">
        <f aca="false">AA195-$AA$172</f>
        <v>#DIV/0!</v>
      </c>
      <c r="AB140" s="46" t="e">
        <f aca="false">AB195-$AB$172</f>
        <v>#DIV/0!</v>
      </c>
      <c r="AC140" s="46" t="e">
        <f aca="false">AC195-$AC$172</f>
        <v>#DIV/0!</v>
      </c>
      <c r="AD140" s="46" t="e">
        <f aca="false">AD195-$AD$172</f>
        <v>#DIV/0!</v>
      </c>
      <c r="AE140" s="46" t="e">
        <f aca="false">AE195-$AE$172</f>
        <v>#DIV/0!</v>
      </c>
      <c r="AF140" s="46" t="e">
        <f aca="false">AF195-$AF$172</f>
        <v>#DIV/0!</v>
      </c>
      <c r="AG140" s="46" t="e">
        <f aca="false">AG195-$AG$172</f>
        <v>#DIV/0!</v>
      </c>
      <c r="AY140" s="112"/>
      <c r="AZ140" s="36"/>
      <c r="BI140" s="112"/>
      <c r="BJ140" s="36"/>
      <c r="BK140" s="164"/>
      <c r="BL140" s="121"/>
      <c r="BM140" s="155"/>
      <c r="BN140" s="112"/>
      <c r="BO140" s="36"/>
      <c r="BP140" s="164"/>
      <c r="BQ140" s="121"/>
      <c r="BR140" s="155"/>
      <c r="BS140" s="1"/>
      <c r="BT140" s="42"/>
    </row>
    <row r="141" customFormat="false" ht="12.75" hidden="false" customHeight="false" outlineLevel="0" collapsed="false">
      <c r="F141" s="247"/>
      <c r="I141" s="14" t="n">
        <v>23</v>
      </c>
      <c r="J141" s="46" t="e">
        <f aca="false">J196-$J$172</f>
        <v>#DIV/0!</v>
      </c>
      <c r="K141" s="46" t="e">
        <f aca="false">K196-$K$172</f>
        <v>#DIV/0!</v>
      </c>
      <c r="L141" s="46" t="e">
        <f aca="false">L196-$L$172</f>
        <v>#DIV/0!</v>
      </c>
      <c r="M141" s="46" t="e">
        <f aca="false">M196-$M$172</f>
        <v>#DIV/0!</v>
      </c>
      <c r="N141" s="46" t="e">
        <f aca="false">N196-$N$172</f>
        <v>#DIV/0!</v>
      </c>
      <c r="O141" s="46" t="e">
        <f aca="false">O196-$O$172</f>
        <v>#DIV/0!</v>
      </c>
      <c r="P141" s="46" t="e">
        <f aca="false">P196-$P$172</f>
        <v>#DIV/0!</v>
      </c>
      <c r="Q141" s="46" t="e">
        <f aca="false">Q196-$Q$172</f>
        <v>#DIV/0!</v>
      </c>
      <c r="R141" s="46" t="e">
        <f aca="false">R196-$R$172</f>
        <v>#DIV/0!</v>
      </c>
      <c r="S141" s="46" t="e">
        <f aca="false">S196-$S$172</f>
        <v>#DIV/0!</v>
      </c>
      <c r="T141" s="46" t="e">
        <f aca="false">T196-$T$172</f>
        <v>#DIV/0!</v>
      </c>
      <c r="U141" s="46" t="e">
        <f aca="false">U196-$U$172</f>
        <v>#DIV/0!</v>
      </c>
      <c r="V141" s="46" t="e">
        <f aca="false">V196-$V$172</f>
        <v>#DIV/0!</v>
      </c>
      <c r="W141" s="46" t="e">
        <f aca="false">W196-$W$172</f>
        <v>#DIV/0!</v>
      </c>
      <c r="X141" s="46" t="e">
        <f aca="false">X196-$X$172</f>
        <v>#DIV/0!</v>
      </c>
      <c r="Y141" s="46" t="e">
        <f aca="false">Y196-$Y$172</f>
        <v>#DIV/0!</v>
      </c>
      <c r="Z141" s="46" t="e">
        <f aca="false">Z196-$Z$172</f>
        <v>#DIV/0!</v>
      </c>
      <c r="AA141" s="46" t="e">
        <f aca="false">AA196-$AA$172</f>
        <v>#DIV/0!</v>
      </c>
      <c r="AB141" s="46" t="e">
        <f aca="false">AB196-$AB$172</f>
        <v>#DIV/0!</v>
      </c>
      <c r="AC141" s="46" t="e">
        <f aca="false">AC196-$AC$172</f>
        <v>#DIV/0!</v>
      </c>
      <c r="AD141" s="46" t="e">
        <f aca="false">AD196-$AD$172</f>
        <v>#DIV/0!</v>
      </c>
      <c r="AE141" s="46" t="e">
        <f aca="false">AE196-$AE$172</f>
        <v>#DIV/0!</v>
      </c>
      <c r="AF141" s="46" t="e">
        <f aca="false">AF196-$AF$172</f>
        <v>#DIV/0!</v>
      </c>
      <c r="AG141" s="46" t="e">
        <f aca="false">AG196-$AG$172</f>
        <v>#DIV/0!</v>
      </c>
      <c r="AY141" s="112"/>
      <c r="AZ141" s="36"/>
      <c r="BI141" s="112"/>
      <c r="BJ141" s="36"/>
      <c r="BK141" s="164"/>
      <c r="BL141" s="121"/>
      <c r="BM141" s="155"/>
      <c r="BN141" s="112"/>
      <c r="BO141" s="36"/>
      <c r="BP141" s="164"/>
      <c r="BQ141" s="121"/>
      <c r="BR141" s="155"/>
      <c r="BS141" s="1"/>
      <c r="BT141" s="42"/>
    </row>
    <row r="142" customFormat="false" ht="13.5" hidden="false" customHeight="false" outlineLevel="0" collapsed="false">
      <c r="A142" s="191"/>
      <c r="B142" s="191"/>
      <c r="C142" s="191"/>
      <c r="D142" s="191"/>
      <c r="E142" s="191"/>
      <c r="F142" s="248"/>
      <c r="I142" s="14" t="n">
        <v>24</v>
      </c>
      <c r="J142" s="46" t="e">
        <f aca="false">J197-$J$172</f>
        <v>#DIV/0!</v>
      </c>
      <c r="K142" s="46" t="e">
        <f aca="false">K197-$K$172</f>
        <v>#DIV/0!</v>
      </c>
      <c r="L142" s="46" t="e">
        <f aca="false">L197-$L$172</f>
        <v>#DIV/0!</v>
      </c>
      <c r="M142" s="46" t="e">
        <f aca="false">M197-$M$172</f>
        <v>#DIV/0!</v>
      </c>
      <c r="N142" s="46" t="e">
        <f aca="false">N197-$N$172</f>
        <v>#DIV/0!</v>
      </c>
      <c r="O142" s="46" t="e">
        <f aca="false">O197-$O$172</f>
        <v>#DIV/0!</v>
      </c>
      <c r="P142" s="46" t="e">
        <f aca="false">P197-$P$172</f>
        <v>#DIV/0!</v>
      </c>
      <c r="Q142" s="46" t="e">
        <f aca="false">Q197-$Q$172</f>
        <v>#DIV/0!</v>
      </c>
      <c r="R142" s="46" t="e">
        <f aca="false">R197-$R$172</f>
        <v>#DIV/0!</v>
      </c>
      <c r="S142" s="46" t="e">
        <f aca="false">S197-$S$172</f>
        <v>#DIV/0!</v>
      </c>
      <c r="T142" s="46" t="e">
        <f aca="false">T197-$T$172</f>
        <v>#DIV/0!</v>
      </c>
      <c r="U142" s="46" t="e">
        <f aca="false">U197-$U$172</f>
        <v>#DIV/0!</v>
      </c>
      <c r="V142" s="46" t="e">
        <f aca="false">V197-$V$172</f>
        <v>#DIV/0!</v>
      </c>
      <c r="W142" s="46" t="e">
        <f aca="false">W197-$W$172</f>
        <v>#DIV/0!</v>
      </c>
      <c r="X142" s="46" t="e">
        <f aca="false">X197-$X$172</f>
        <v>#DIV/0!</v>
      </c>
      <c r="Y142" s="46" t="e">
        <f aca="false">Y197-$Y$172</f>
        <v>#DIV/0!</v>
      </c>
      <c r="Z142" s="46" t="e">
        <f aca="false">Z197-$Z$172</f>
        <v>#DIV/0!</v>
      </c>
      <c r="AA142" s="46" t="e">
        <f aca="false">AA197-$AA$172</f>
        <v>#DIV/0!</v>
      </c>
      <c r="AB142" s="46" t="e">
        <f aca="false">AB197-$AB$172</f>
        <v>#DIV/0!</v>
      </c>
      <c r="AC142" s="46" t="e">
        <f aca="false">AC197-$AC$172</f>
        <v>#DIV/0!</v>
      </c>
      <c r="AD142" s="46" t="e">
        <f aca="false">AD197-$AD$172</f>
        <v>#DIV/0!</v>
      </c>
      <c r="AE142" s="46" t="e">
        <f aca="false">AE197-$AE$172</f>
        <v>#DIV/0!</v>
      </c>
      <c r="AF142" s="46" t="e">
        <f aca="false">AF197-$AF$172</f>
        <v>#DIV/0!</v>
      </c>
      <c r="AG142" s="46" t="e">
        <f aca="false">AG197-$AG$172</f>
        <v>#DIV/0!</v>
      </c>
      <c r="AY142" s="112"/>
      <c r="AZ142" s="36"/>
      <c r="BI142" s="112"/>
      <c r="BJ142" s="36"/>
      <c r="BK142" s="164"/>
      <c r="BL142" s="121"/>
      <c r="BM142" s="155"/>
      <c r="BN142" s="112"/>
      <c r="BO142" s="36"/>
      <c r="BP142" s="164"/>
      <c r="BQ142" s="121"/>
      <c r="BR142" s="155"/>
      <c r="BS142" s="1"/>
      <c r="BT142" s="42"/>
    </row>
    <row r="143" customFormat="false" ht="13.5" hidden="false" customHeight="false" outlineLevel="0" collapsed="false">
      <c r="I143" s="14" t="n">
        <v>25</v>
      </c>
      <c r="J143" s="46" t="e">
        <f aca="false">J198-$J$172</f>
        <v>#DIV/0!</v>
      </c>
      <c r="K143" s="46" t="e">
        <f aca="false">K198-$K$172</f>
        <v>#DIV/0!</v>
      </c>
      <c r="L143" s="46" t="e">
        <f aca="false">L198-$L$172</f>
        <v>#DIV/0!</v>
      </c>
      <c r="M143" s="46" t="e">
        <f aca="false">M198-$M$172</f>
        <v>#DIV/0!</v>
      </c>
      <c r="N143" s="46" t="e">
        <f aca="false">N198-$N$172</f>
        <v>#DIV/0!</v>
      </c>
      <c r="O143" s="46" t="e">
        <f aca="false">O198-$O$172</f>
        <v>#DIV/0!</v>
      </c>
      <c r="P143" s="46" t="e">
        <f aca="false">P198-$P$172</f>
        <v>#DIV/0!</v>
      </c>
      <c r="Q143" s="46" t="e">
        <f aca="false">Q198-$Q$172</f>
        <v>#DIV/0!</v>
      </c>
      <c r="R143" s="46" t="e">
        <f aca="false">R198-$R$172</f>
        <v>#DIV/0!</v>
      </c>
      <c r="S143" s="46" t="e">
        <f aca="false">S198-$S$172</f>
        <v>#DIV/0!</v>
      </c>
      <c r="T143" s="46" t="e">
        <f aca="false">T198-$T$172</f>
        <v>#DIV/0!</v>
      </c>
      <c r="U143" s="46" t="e">
        <f aca="false">U198-$U$172</f>
        <v>#DIV/0!</v>
      </c>
      <c r="V143" s="46" t="e">
        <f aca="false">V198-$V$172</f>
        <v>#DIV/0!</v>
      </c>
      <c r="W143" s="46" t="e">
        <f aca="false">W198-$W$172</f>
        <v>#DIV/0!</v>
      </c>
      <c r="X143" s="46" t="e">
        <f aca="false">X198-$X$172</f>
        <v>#DIV/0!</v>
      </c>
      <c r="Y143" s="46" t="e">
        <f aca="false">Y198-$Y$172</f>
        <v>#DIV/0!</v>
      </c>
      <c r="Z143" s="46" t="e">
        <f aca="false">Z198-$Z$172</f>
        <v>#DIV/0!</v>
      </c>
      <c r="AA143" s="46" t="e">
        <f aca="false">AA198-$AA$172</f>
        <v>#DIV/0!</v>
      </c>
      <c r="AB143" s="46" t="e">
        <f aca="false">AB198-$AB$172</f>
        <v>#DIV/0!</v>
      </c>
      <c r="AC143" s="46" t="e">
        <f aca="false">AC198-$AC$172</f>
        <v>#DIV/0!</v>
      </c>
      <c r="AD143" s="46" t="e">
        <f aca="false">AD198-$AD$172</f>
        <v>#DIV/0!</v>
      </c>
      <c r="AE143" s="46" t="e">
        <f aca="false">AE198-$AE$172</f>
        <v>#DIV/0!</v>
      </c>
      <c r="AF143" s="46" t="e">
        <f aca="false">AF198-$AF$172</f>
        <v>#DIV/0!</v>
      </c>
      <c r="AG143" s="46" t="e">
        <f aca="false">AG198-$AG$172</f>
        <v>#DIV/0!</v>
      </c>
      <c r="AY143" s="112"/>
      <c r="AZ143" s="36"/>
      <c r="BI143" s="112"/>
      <c r="BJ143" s="36"/>
      <c r="BK143" s="164"/>
      <c r="BL143" s="121"/>
      <c r="BM143" s="155"/>
      <c r="BN143" s="112"/>
      <c r="BO143" s="36"/>
      <c r="BP143" s="164"/>
      <c r="BQ143" s="121"/>
      <c r="BR143" s="155"/>
      <c r="BS143" s="1"/>
      <c r="BT143" s="42"/>
    </row>
    <row r="144" customFormat="false" ht="12.75" hidden="false" customHeight="false" outlineLevel="0" collapsed="false">
      <c r="I144" s="14" t="n">
        <v>26</v>
      </c>
      <c r="J144" s="46" t="e">
        <f aca="false">J199-$J$172</f>
        <v>#DIV/0!</v>
      </c>
      <c r="K144" s="46" t="e">
        <f aca="false">K199-$K$172</f>
        <v>#DIV/0!</v>
      </c>
      <c r="L144" s="46" t="e">
        <f aca="false">L199-$L$172</f>
        <v>#DIV/0!</v>
      </c>
      <c r="M144" s="46" t="e">
        <f aca="false">M199-$M$172</f>
        <v>#DIV/0!</v>
      </c>
      <c r="N144" s="46" t="e">
        <f aca="false">N199-$N$172</f>
        <v>#DIV/0!</v>
      </c>
      <c r="O144" s="46" t="e">
        <f aca="false">O199-$O$172</f>
        <v>#DIV/0!</v>
      </c>
      <c r="P144" s="46" t="e">
        <f aca="false">P199-$P$172</f>
        <v>#DIV/0!</v>
      </c>
      <c r="Q144" s="46" t="e">
        <f aca="false">Q199-$Q$172</f>
        <v>#DIV/0!</v>
      </c>
      <c r="R144" s="46" t="e">
        <f aca="false">R199-$R$172</f>
        <v>#DIV/0!</v>
      </c>
      <c r="S144" s="46" t="e">
        <f aca="false">S199-$S$172</f>
        <v>#DIV/0!</v>
      </c>
      <c r="T144" s="46" t="e">
        <f aca="false">T199-$T$172</f>
        <v>#DIV/0!</v>
      </c>
      <c r="U144" s="46" t="e">
        <f aca="false">U199-$U$172</f>
        <v>#DIV/0!</v>
      </c>
      <c r="V144" s="46" t="e">
        <f aca="false">V199-$V$172</f>
        <v>#DIV/0!</v>
      </c>
      <c r="W144" s="46" t="e">
        <f aca="false">W199-$W$172</f>
        <v>#DIV/0!</v>
      </c>
      <c r="X144" s="46" t="e">
        <f aca="false">X199-$X$172</f>
        <v>#DIV/0!</v>
      </c>
      <c r="Y144" s="46" t="e">
        <f aca="false">Y199-$Y$172</f>
        <v>#DIV/0!</v>
      </c>
      <c r="Z144" s="46" t="e">
        <f aca="false">Z199-$Z$172</f>
        <v>#DIV/0!</v>
      </c>
      <c r="AA144" s="46" t="e">
        <f aca="false">AA199-$AA$172</f>
        <v>#DIV/0!</v>
      </c>
      <c r="AB144" s="46" t="e">
        <f aca="false">AB199-$AB$172</f>
        <v>#DIV/0!</v>
      </c>
      <c r="AC144" s="46" t="e">
        <f aca="false">AC199-$AC$172</f>
        <v>#DIV/0!</v>
      </c>
      <c r="AD144" s="46" t="e">
        <f aca="false">AD199-$AD$172</f>
        <v>#DIV/0!</v>
      </c>
      <c r="AE144" s="46" t="e">
        <f aca="false">AE199-$AE$172</f>
        <v>#DIV/0!</v>
      </c>
      <c r="AF144" s="46" t="e">
        <f aca="false">AF199-$AF$172</f>
        <v>#DIV/0!</v>
      </c>
      <c r="AG144" s="46" t="e">
        <f aca="false">AG199-$AG$172</f>
        <v>#DIV/0!</v>
      </c>
      <c r="AY144" s="112"/>
      <c r="AZ144" s="36"/>
      <c r="BI144" s="112"/>
      <c r="BJ144" s="36"/>
      <c r="BK144" s="164"/>
      <c r="BL144" s="121"/>
      <c r="BM144" s="155"/>
      <c r="BN144" s="112"/>
      <c r="BO144" s="36"/>
      <c r="BP144" s="164"/>
      <c r="BQ144" s="121"/>
      <c r="BR144" s="155"/>
      <c r="BT144" s="42"/>
    </row>
    <row r="145" customFormat="false" ht="12.75" hidden="false" customHeight="false" outlineLevel="0" collapsed="false">
      <c r="I145" s="14" t="n">
        <v>27</v>
      </c>
      <c r="J145" s="46" t="e">
        <f aca="false">J200-$J$172</f>
        <v>#DIV/0!</v>
      </c>
      <c r="K145" s="46" t="e">
        <f aca="false">K200-$K$172</f>
        <v>#DIV/0!</v>
      </c>
      <c r="L145" s="46" t="e">
        <f aca="false">L200-$L$172</f>
        <v>#DIV/0!</v>
      </c>
      <c r="M145" s="46" t="e">
        <f aca="false">M200-$M$172</f>
        <v>#DIV/0!</v>
      </c>
      <c r="N145" s="46" t="e">
        <f aca="false">N200-$N$172</f>
        <v>#DIV/0!</v>
      </c>
      <c r="O145" s="46" t="e">
        <f aca="false">O200-$O$172</f>
        <v>#DIV/0!</v>
      </c>
      <c r="P145" s="46" t="e">
        <f aca="false">P200-$P$172</f>
        <v>#DIV/0!</v>
      </c>
      <c r="Q145" s="46" t="e">
        <f aca="false">Q200-$Q$172</f>
        <v>#DIV/0!</v>
      </c>
      <c r="R145" s="46" t="e">
        <f aca="false">R200-$R$172</f>
        <v>#DIV/0!</v>
      </c>
      <c r="S145" s="46" t="e">
        <f aca="false">S200-$S$172</f>
        <v>#DIV/0!</v>
      </c>
      <c r="T145" s="46" t="e">
        <f aca="false">T200-$T$172</f>
        <v>#DIV/0!</v>
      </c>
      <c r="U145" s="46" t="e">
        <f aca="false">U200-$U$172</f>
        <v>#DIV/0!</v>
      </c>
      <c r="V145" s="46" t="e">
        <f aca="false">V200-$V$172</f>
        <v>#DIV/0!</v>
      </c>
      <c r="W145" s="46" t="e">
        <f aca="false">W200-$W$172</f>
        <v>#DIV/0!</v>
      </c>
      <c r="X145" s="46" t="e">
        <f aca="false">X200-$X$172</f>
        <v>#DIV/0!</v>
      </c>
      <c r="Y145" s="46" t="e">
        <f aca="false">Y200-$Y$172</f>
        <v>#DIV/0!</v>
      </c>
      <c r="Z145" s="46" t="e">
        <f aca="false">Z200-$Z$172</f>
        <v>#DIV/0!</v>
      </c>
      <c r="AA145" s="46" t="e">
        <f aca="false">AA200-$AA$172</f>
        <v>#DIV/0!</v>
      </c>
      <c r="AB145" s="46" t="e">
        <f aca="false">AB200-$AB$172</f>
        <v>#DIV/0!</v>
      </c>
      <c r="AC145" s="46" t="e">
        <f aca="false">AC200-$AC$172</f>
        <v>#DIV/0!</v>
      </c>
      <c r="AD145" s="46" t="e">
        <f aca="false">AD200-$AD$172</f>
        <v>#DIV/0!</v>
      </c>
      <c r="AE145" s="46" t="e">
        <f aca="false">AE200-$AE$172</f>
        <v>#DIV/0!</v>
      </c>
      <c r="AF145" s="46" t="e">
        <f aca="false">AF200-$AF$172</f>
        <v>#DIV/0!</v>
      </c>
      <c r="AG145" s="46" t="e">
        <f aca="false">AG200-$AG$172</f>
        <v>#DIV/0!</v>
      </c>
      <c r="AY145" s="112"/>
      <c r="AZ145" s="36"/>
      <c r="BI145" s="112"/>
      <c r="BJ145" s="36"/>
      <c r="BK145" s="164"/>
      <c r="BL145" s="121"/>
      <c r="BM145" s="155"/>
      <c r="BN145" s="112"/>
      <c r="BO145" s="36"/>
      <c r="BP145" s="164"/>
      <c r="BQ145" s="121"/>
      <c r="BR145" s="155"/>
      <c r="BT145" s="42"/>
      <c r="BU145" s="36"/>
      <c r="BV145" s="36"/>
      <c r="BX145" s="36"/>
      <c r="BY145" s="42"/>
    </row>
    <row r="146" customFormat="false" ht="12.75" hidden="false" customHeight="false" outlineLevel="0" collapsed="false">
      <c r="I146" s="14" t="n">
        <v>28</v>
      </c>
      <c r="J146" s="46" t="e">
        <f aca="false">J201-$J$172</f>
        <v>#DIV/0!</v>
      </c>
      <c r="K146" s="46" t="e">
        <f aca="false">K201-$K$172</f>
        <v>#DIV/0!</v>
      </c>
      <c r="L146" s="46" t="e">
        <f aca="false">L201-$L$172</f>
        <v>#DIV/0!</v>
      </c>
      <c r="M146" s="46" t="e">
        <f aca="false">M201-$M$172</f>
        <v>#DIV/0!</v>
      </c>
      <c r="N146" s="46" t="e">
        <f aca="false">N201-$N$172</f>
        <v>#DIV/0!</v>
      </c>
      <c r="O146" s="46" t="e">
        <f aca="false">O201-$O$172</f>
        <v>#DIV/0!</v>
      </c>
      <c r="P146" s="46" t="e">
        <f aca="false">P201-$P$172</f>
        <v>#DIV/0!</v>
      </c>
      <c r="Q146" s="46" t="e">
        <f aca="false">Q201-$Q$172</f>
        <v>#DIV/0!</v>
      </c>
      <c r="R146" s="46" t="e">
        <f aca="false">R201-$R$172</f>
        <v>#DIV/0!</v>
      </c>
      <c r="S146" s="46" t="e">
        <f aca="false">S201-$S$172</f>
        <v>#DIV/0!</v>
      </c>
      <c r="T146" s="46" t="e">
        <f aca="false">T201-$T$172</f>
        <v>#DIV/0!</v>
      </c>
      <c r="U146" s="46" t="e">
        <f aca="false">U201-$U$172</f>
        <v>#DIV/0!</v>
      </c>
      <c r="V146" s="46" t="e">
        <f aca="false">V201-$V$172</f>
        <v>#DIV/0!</v>
      </c>
      <c r="W146" s="46" t="e">
        <f aca="false">W201-$W$172</f>
        <v>#DIV/0!</v>
      </c>
      <c r="X146" s="46" t="e">
        <f aca="false">X201-$X$172</f>
        <v>#DIV/0!</v>
      </c>
      <c r="Y146" s="46" t="e">
        <f aca="false">Y201-$Y$172</f>
        <v>#DIV/0!</v>
      </c>
      <c r="Z146" s="46" t="e">
        <f aca="false">Z201-$Z$172</f>
        <v>#DIV/0!</v>
      </c>
      <c r="AA146" s="46" t="e">
        <f aca="false">AA201-$AA$172</f>
        <v>#DIV/0!</v>
      </c>
      <c r="AB146" s="46" t="e">
        <f aca="false">AB201-$AB$172</f>
        <v>#DIV/0!</v>
      </c>
      <c r="AC146" s="46" t="e">
        <f aca="false">AC201-$AC$172</f>
        <v>#DIV/0!</v>
      </c>
      <c r="AD146" s="46" t="e">
        <f aca="false">AD201-$AD$172</f>
        <v>#DIV/0!</v>
      </c>
      <c r="AE146" s="46" t="e">
        <f aca="false">AE201-$AE$172</f>
        <v>#DIV/0!</v>
      </c>
      <c r="AF146" s="46" t="e">
        <f aca="false">AF201-$AF$172</f>
        <v>#DIV/0!</v>
      </c>
      <c r="AG146" s="46" t="e">
        <f aca="false">AG201-$AG$172</f>
        <v>#DIV/0!</v>
      </c>
      <c r="AY146" s="112"/>
      <c r="AZ146" s="36"/>
      <c r="BA146" s="164"/>
      <c r="BB146" s="121"/>
      <c r="BC146" s="155"/>
      <c r="BD146" s="112"/>
      <c r="BE146" s="36"/>
      <c r="BF146" s="164"/>
      <c r="BG146" s="121"/>
      <c r="BH146" s="155"/>
      <c r="BI146" s="112"/>
      <c r="BJ146" s="36"/>
      <c r="BK146" s="164"/>
      <c r="BL146" s="121"/>
      <c r="BM146" s="155"/>
      <c r="BN146" s="112"/>
      <c r="BO146" s="36"/>
      <c r="BP146" s="164"/>
      <c r="BQ146" s="121"/>
      <c r="BR146" s="155"/>
      <c r="BT146" s="42"/>
      <c r="BU146" s="36"/>
      <c r="BV146" s="36"/>
      <c r="BW146" s="42"/>
      <c r="BX146" s="42"/>
      <c r="BY146" s="42"/>
    </row>
    <row r="147" customFormat="false" ht="12.75" hidden="false" customHeight="false" outlineLevel="0" collapsed="false">
      <c r="I147" s="14" t="n">
        <v>29</v>
      </c>
      <c r="J147" s="46" t="e">
        <f aca="false">J202-$J$172</f>
        <v>#DIV/0!</v>
      </c>
      <c r="K147" s="46" t="e">
        <f aca="false">K202-$K$172</f>
        <v>#DIV/0!</v>
      </c>
      <c r="L147" s="46" t="e">
        <f aca="false">L202-$L$172</f>
        <v>#DIV/0!</v>
      </c>
      <c r="M147" s="46" t="e">
        <f aca="false">M202-$M$172</f>
        <v>#DIV/0!</v>
      </c>
      <c r="N147" s="46" t="e">
        <f aca="false">N202-$N$172</f>
        <v>#DIV/0!</v>
      </c>
      <c r="O147" s="46" t="e">
        <f aca="false">O202-$O$172</f>
        <v>#DIV/0!</v>
      </c>
      <c r="P147" s="46" t="e">
        <f aca="false">P202-$P$172</f>
        <v>#DIV/0!</v>
      </c>
      <c r="Q147" s="46" t="e">
        <f aca="false">Q202-$Q$172</f>
        <v>#DIV/0!</v>
      </c>
      <c r="R147" s="46" t="e">
        <f aca="false">R202-$R$172</f>
        <v>#DIV/0!</v>
      </c>
      <c r="S147" s="46" t="e">
        <f aca="false">S202-$S$172</f>
        <v>#DIV/0!</v>
      </c>
      <c r="T147" s="46" t="e">
        <f aca="false">T202-$T$172</f>
        <v>#DIV/0!</v>
      </c>
      <c r="U147" s="46" t="e">
        <f aca="false">U202-$U$172</f>
        <v>#DIV/0!</v>
      </c>
      <c r="V147" s="46" t="e">
        <f aca="false">V202-$V$172</f>
        <v>#DIV/0!</v>
      </c>
      <c r="W147" s="46" t="e">
        <f aca="false">W202-$W$172</f>
        <v>#DIV/0!</v>
      </c>
      <c r="X147" s="46" t="e">
        <f aca="false">X202-$X$172</f>
        <v>#DIV/0!</v>
      </c>
      <c r="Y147" s="46" t="e">
        <f aca="false">Y202-$Y$172</f>
        <v>#DIV/0!</v>
      </c>
      <c r="Z147" s="46" t="e">
        <f aca="false">Z202-$Z$172</f>
        <v>#DIV/0!</v>
      </c>
      <c r="AA147" s="46" t="e">
        <f aca="false">AA202-$AA$172</f>
        <v>#DIV/0!</v>
      </c>
      <c r="AB147" s="46" t="e">
        <f aca="false">AB202-$AB$172</f>
        <v>#DIV/0!</v>
      </c>
      <c r="AC147" s="46" t="e">
        <f aca="false">AC202-$AC$172</f>
        <v>#DIV/0!</v>
      </c>
      <c r="AD147" s="46" t="e">
        <f aca="false">AD202-$AD$172</f>
        <v>#DIV/0!</v>
      </c>
      <c r="AE147" s="46" t="e">
        <f aca="false">AE202-$AE$172</f>
        <v>#DIV/0!</v>
      </c>
      <c r="AF147" s="46" t="e">
        <f aca="false">AF202-$AF$172</f>
        <v>#DIV/0!</v>
      </c>
      <c r="AG147" s="46" t="e">
        <f aca="false">AG202-$AG$172</f>
        <v>#DIV/0!</v>
      </c>
      <c r="AY147" s="112"/>
      <c r="AZ147" s="36"/>
      <c r="BA147" s="164"/>
      <c r="BB147" s="121"/>
      <c r="BC147" s="155"/>
      <c r="BD147" s="112"/>
      <c r="BE147" s="36"/>
      <c r="BF147" s="164"/>
      <c r="BG147" s="121"/>
      <c r="BH147" s="155"/>
      <c r="BI147" s="112"/>
      <c r="BJ147" s="36"/>
      <c r="BK147" s="164"/>
      <c r="BL147" s="121"/>
      <c r="BM147" s="155"/>
      <c r="BN147" s="112"/>
      <c r="BO147" s="36"/>
      <c r="BP147" s="164"/>
      <c r="BQ147" s="121"/>
      <c r="BR147" s="155"/>
      <c r="BT147" s="42"/>
      <c r="BU147" s="36"/>
      <c r="BV147" s="42"/>
      <c r="BW147" s="65"/>
      <c r="BX147" s="65"/>
      <c r="BY147" s="65"/>
    </row>
    <row r="148" customFormat="false" ht="12.75" hidden="false" customHeight="false" outlineLevel="0" collapsed="false">
      <c r="I148" s="14" t="n">
        <v>30</v>
      </c>
      <c r="J148" s="46" t="e">
        <f aca="false">J203-$J$172</f>
        <v>#DIV/0!</v>
      </c>
      <c r="K148" s="46" t="e">
        <f aca="false">K203-$K$172</f>
        <v>#DIV/0!</v>
      </c>
      <c r="L148" s="46" t="e">
        <f aca="false">L203-$L$172</f>
        <v>#DIV/0!</v>
      </c>
      <c r="M148" s="46" t="e">
        <f aca="false">M203-$M$172</f>
        <v>#DIV/0!</v>
      </c>
      <c r="N148" s="46" t="e">
        <f aca="false">N203-$N$172</f>
        <v>#DIV/0!</v>
      </c>
      <c r="O148" s="46" t="e">
        <f aca="false">O203-$O$172</f>
        <v>#DIV/0!</v>
      </c>
      <c r="P148" s="46" t="e">
        <f aca="false">P203-$P$172</f>
        <v>#DIV/0!</v>
      </c>
      <c r="Q148" s="46" t="e">
        <f aca="false">Q203-$Q$172</f>
        <v>#DIV/0!</v>
      </c>
      <c r="R148" s="46" t="e">
        <f aca="false">R203-$R$172</f>
        <v>#DIV/0!</v>
      </c>
      <c r="S148" s="46" t="e">
        <f aca="false">S203-$S$172</f>
        <v>#DIV/0!</v>
      </c>
      <c r="T148" s="46" t="e">
        <f aca="false">T203-$T$172</f>
        <v>#DIV/0!</v>
      </c>
      <c r="U148" s="46" t="e">
        <f aca="false">U203-$U$172</f>
        <v>#DIV/0!</v>
      </c>
      <c r="V148" s="46" t="e">
        <f aca="false">V203-$V$172</f>
        <v>#DIV/0!</v>
      </c>
      <c r="W148" s="46" t="e">
        <f aca="false">W203-$W$172</f>
        <v>#DIV/0!</v>
      </c>
      <c r="X148" s="46" t="e">
        <f aca="false">X203-$X$172</f>
        <v>#DIV/0!</v>
      </c>
      <c r="Y148" s="46" t="e">
        <f aca="false">Y203-$Y$172</f>
        <v>#DIV/0!</v>
      </c>
      <c r="Z148" s="46" t="e">
        <f aca="false">Z203-$Z$172</f>
        <v>#DIV/0!</v>
      </c>
      <c r="AA148" s="46" t="e">
        <f aca="false">AA203-$AA$172</f>
        <v>#DIV/0!</v>
      </c>
      <c r="AB148" s="46" t="e">
        <f aca="false">AB203-$AB$172</f>
        <v>#DIV/0!</v>
      </c>
      <c r="AC148" s="46" t="e">
        <f aca="false">AC203-$AC$172</f>
        <v>#DIV/0!</v>
      </c>
      <c r="AD148" s="46" t="e">
        <f aca="false">AD203-$AD$172</f>
        <v>#DIV/0!</v>
      </c>
      <c r="AE148" s="46" t="e">
        <f aca="false">AE203-$AE$172</f>
        <v>#DIV/0!</v>
      </c>
      <c r="AF148" s="46" t="e">
        <f aca="false">AF203-$AF$172</f>
        <v>#DIV/0!</v>
      </c>
      <c r="AG148" s="46" t="e">
        <f aca="false">AG203-$AG$172</f>
        <v>#DIV/0!</v>
      </c>
      <c r="AY148" s="112"/>
      <c r="AZ148" s="36"/>
      <c r="BA148" s="164"/>
      <c r="BB148" s="121"/>
      <c r="BC148" s="155"/>
      <c r="BD148" s="112"/>
      <c r="BE148" s="36"/>
      <c r="BF148" s="164"/>
      <c r="BG148" s="121"/>
      <c r="BH148" s="155"/>
      <c r="BI148" s="112"/>
      <c r="BJ148" s="36"/>
      <c r="BK148" s="164"/>
      <c r="BL148" s="121"/>
      <c r="BM148" s="155"/>
      <c r="BN148" s="112"/>
      <c r="BO148" s="36"/>
      <c r="BP148" s="164"/>
      <c r="BQ148" s="121"/>
      <c r="BR148" s="155"/>
      <c r="BS148" s="82"/>
      <c r="BT148" s="42"/>
      <c r="BU148" s="36"/>
      <c r="BV148" s="36"/>
      <c r="BW148" s="173"/>
      <c r="BX148" s="173"/>
      <c r="BY148" s="121"/>
    </row>
    <row r="149" customFormat="false" ht="12.75" hidden="false" customHeight="false" outlineLevel="0" collapsed="false">
      <c r="I149" s="14" t="n">
        <v>31</v>
      </c>
      <c r="J149" s="46" t="e">
        <f aca="false">J204-$J$172</f>
        <v>#DIV/0!</v>
      </c>
      <c r="K149" s="46" t="e">
        <f aca="false">K204-$K$172</f>
        <v>#DIV/0!</v>
      </c>
      <c r="L149" s="46" t="e">
        <f aca="false">L204-$L$172</f>
        <v>#DIV/0!</v>
      </c>
      <c r="M149" s="46" t="e">
        <f aca="false">M204-$M$172</f>
        <v>#DIV/0!</v>
      </c>
      <c r="N149" s="46" t="e">
        <f aca="false">N204-$N$172</f>
        <v>#DIV/0!</v>
      </c>
      <c r="O149" s="46" t="e">
        <f aca="false">O204-$O$172</f>
        <v>#DIV/0!</v>
      </c>
      <c r="P149" s="46" t="e">
        <f aca="false">P204-$P$172</f>
        <v>#DIV/0!</v>
      </c>
      <c r="Q149" s="46" t="e">
        <f aca="false">Q204-$Q$172</f>
        <v>#DIV/0!</v>
      </c>
      <c r="R149" s="46" t="e">
        <f aca="false">R204-$R$172</f>
        <v>#DIV/0!</v>
      </c>
      <c r="S149" s="46" t="e">
        <f aca="false">S204-$S$172</f>
        <v>#DIV/0!</v>
      </c>
      <c r="T149" s="46" t="e">
        <f aca="false">T204-$T$172</f>
        <v>#DIV/0!</v>
      </c>
      <c r="U149" s="46" t="e">
        <f aca="false">U204-$U$172</f>
        <v>#DIV/0!</v>
      </c>
      <c r="V149" s="46" t="e">
        <f aca="false">V204-$V$172</f>
        <v>#DIV/0!</v>
      </c>
      <c r="W149" s="46" t="e">
        <f aca="false">W204-$W$172</f>
        <v>#DIV/0!</v>
      </c>
      <c r="X149" s="46" t="e">
        <f aca="false">X204-$X$172</f>
        <v>#DIV/0!</v>
      </c>
      <c r="Y149" s="46" t="e">
        <f aca="false">Y204-$Y$172</f>
        <v>#DIV/0!</v>
      </c>
      <c r="Z149" s="46" t="e">
        <f aca="false">Z204-$Z$172</f>
        <v>#DIV/0!</v>
      </c>
      <c r="AA149" s="46" t="e">
        <f aca="false">AA204-$AA$172</f>
        <v>#DIV/0!</v>
      </c>
      <c r="AB149" s="46" t="e">
        <f aca="false">AB204-$AB$172</f>
        <v>#DIV/0!</v>
      </c>
      <c r="AC149" s="46" t="e">
        <f aca="false">AC204-$AC$172</f>
        <v>#DIV/0!</v>
      </c>
      <c r="AD149" s="46" t="e">
        <f aca="false">AD204-$AD$172</f>
        <v>#DIV/0!</v>
      </c>
      <c r="AE149" s="46" t="e">
        <f aca="false">AE204-$AE$172</f>
        <v>#DIV/0!</v>
      </c>
      <c r="AF149" s="46" t="e">
        <f aca="false">AF204-$AF$172</f>
        <v>#DIV/0!</v>
      </c>
      <c r="AG149" s="46" t="e">
        <f aca="false">AG204-$AG$172</f>
        <v>#DIV/0!</v>
      </c>
      <c r="AY149" s="112"/>
      <c r="AZ149" s="36"/>
      <c r="BA149" s="164"/>
      <c r="BB149" s="121"/>
      <c r="BC149" s="155"/>
      <c r="BD149" s="112"/>
      <c r="BE149" s="36"/>
      <c r="BF149" s="164"/>
      <c r="BG149" s="121"/>
      <c r="BH149" s="155"/>
      <c r="BI149" s="112"/>
      <c r="BJ149" s="36"/>
      <c r="BK149" s="164"/>
      <c r="BL149" s="121"/>
      <c r="BM149" s="155"/>
      <c r="BN149" s="112"/>
      <c r="BO149" s="36"/>
      <c r="BP149" s="164"/>
      <c r="BQ149" s="121"/>
      <c r="BR149" s="155"/>
      <c r="BS149" s="46"/>
      <c r="BT149" s="249"/>
      <c r="BU149" s="100"/>
      <c r="BV149" s="250"/>
    </row>
    <row r="150" customFormat="false" ht="12.75" hidden="false" customHeight="false" outlineLevel="0" collapsed="false">
      <c r="I150" s="14" t="n">
        <v>32</v>
      </c>
      <c r="J150" s="46" t="e">
        <f aca="false">J205-$J$172</f>
        <v>#DIV/0!</v>
      </c>
      <c r="K150" s="46" t="e">
        <f aca="false">K205-$K$172</f>
        <v>#DIV/0!</v>
      </c>
      <c r="L150" s="46" t="e">
        <f aca="false">L205-$L$172</f>
        <v>#DIV/0!</v>
      </c>
      <c r="M150" s="46" t="e">
        <f aca="false">M205-$M$172</f>
        <v>#DIV/0!</v>
      </c>
      <c r="N150" s="46" t="e">
        <f aca="false">N205-$N$172</f>
        <v>#DIV/0!</v>
      </c>
      <c r="O150" s="46" t="e">
        <f aca="false">O205-$O$172</f>
        <v>#DIV/0!</v>
      </c>
      <c r="P150" s="46" t="e">
        <f aca="false">P205-$P$172</f>
        <v>#DIV/0!</v>
      </c>
      <c r="Q150" s="46" t="e">
        <f aca="false">Q205-$Q$172</f>
        <v>#DIV/0!</v>
      </c>
      <c r="R150" s="46" t="e">
        <f aca="false">R205-$R$172</f>
        <v>#DIV/0!</v>
      </c>
      <c r="S150" s="46" t="e">
        <f aca="false">S205-$S$172</f>
        <v>#DIV/0!</v>
      </c>
      <c r="T150" s="46" t="e">
        <f aca="false">T205-$T$172</f>
        <v>#DIV/0!</v>
      </c>
      <c r="U150" s="46" t="e">
        <f aca="false">U205-$U$172</f>
        <v>#DIV/0!</v>
      </c>
      <c r="V150" s="46" t="e">
        <f aca="false">V205-$V$172</f>
        <v>#DIV/0!</v>
      </c>
      <c r="W150" s="46" t="e">
        <f aca="false">W205-$W$172</f>
        <v>#DIV/0!</v>
      </c>
      <c r="X150" s="46" t="e">
        <f aca="false">X205-$X$172</f>
        <v>#DIV/0!</v>
      </c>
      <c r="Y150" s="46" t="e">
        <f aca="false">Y205-$Y$172</f>
        <v>#DIV/0!</v>
      </c>
      <c r="Z150" s="46" t="e">
        <f aca="false">Z205-$Z$172</f>
        <v>#DIV/0!</v>
      </c>
      <c r="AA150" s="46" t="e">
        <f aca="false">AA205-$AA$172</f>
        <v>#DIV/0!</v>
      </c>
      <c r="AB150" s="46" t="e">
        <f aca="false">AB205-$AB$172</f>
        <v>#DIV/0!</v>
      </c>
      <c r="AC150" s="46" t="e">
        <f aca="false">AC205-$AC$172</f>
        <v>#DIV/0!</v>
      </c>
      <c r="AD150" s="46" t="e">
        <f aca="false">AD205-$AD$172</f>
        <v>#DIV/0!</v>
      </c>
      <c r="AE150" s="46" t="e">
        <f aca="false">AE205-$AE$172</f>
        <v>#DIV/0!</v>
      </c>
      <c r="AF150" s="46" t="e">
        <f aca="false">AF205-$AF$172</f>
        <v>#DIV/0!</v>
      </c>
      <c r="AG150" s="46" t="e">
        <f aca="false">AG205-$AG$172</f>
        <v>#DIV/0!</v>
      </c>
      <c r="AY150" s="112"/>
      <c r="AZ150" s="36"/>
      <c r="BA150" s="164"/>
      <c r="BB150" s="121"/>
      <c r="BC150" s="155"/>
      <c r="BD150" s="112"/>
      <c r="BE150" s="36"/>
      <c r="BF150" s="164"/>
      <c r="BG150" s="121"/>
      <c r="BH150" s="155"/>
      <c r="BI150" s="112"/>
      <c r="BJ150" s="36"/>
      <c r="BK150" s="164"/>
      <c r="BL150" s="121"/>
      <c r="BM150" s="155"/>
      <c r="BN150" s="112"/>
      <c r="BO150" s="36"/>
      <c r="BP150" s="164"/>
      <c r="BQ150" s="121"/>
      <c r="BR150" s="155"/>
      <c r="BS150" s="46"/>
      <c r="BT150" s="249"/>
      <c r="BU150" s="100"/>
      <c r="BV150" s="250"/>
    </row>
    <row r="151" customFormat="false" ht="12.75" hidden="false" customHeight="false" outlineLevel="0" collapsed="false">
      <c r="I151" s="14" t="n">
        <v>33</v>
      </c>
      <c r="J151" s="46" t="e">
        <f aca="false">J206-$J$172</f>
        <v>#DIV/0!</v>
      </c>
      <c r="K151" s="46" t="e">
        <f aca="false">K206-$K$172</f>
        <v>#DIV/0!</v>
      </c>
      <c r="L151" s="46" t="e">
        <f aca="false">L206-$L$172</f>
        <v>#DIV/0!</v>
      </c>
      <c r="M151" s="46" t="e">
        <f aca="false">M206-$M$172</f>
        <v>#DIV/0!</v>
      </c>
      <c r="N151" s="46" t="e">
        <f aca="false">N206-$N$172</f>
        <v>#DIV/0!</v>
      </c>
      <c r="O151" s="46" t="e">
        <f aca="false">O206-$O$172</f>
        <v>#DIV/0!</v>
      </c>
      <c r="P151" s="46" t="e">
        <f aca="false">P206-$P$172</f>
        <v>#DIV/0!</v>
      </c>
      <c r="Q151" s="46" t="e">
        <f aca="false">Q206-$Q$172</f>
        <v>#DIV/0!</v>
      </c>
      <c r="R151" s="46" t="e">
        <f aca="false">R206-$R$172</f>
        <v>#DIV/0!</v>
      </c>
      <c r="S151" s="46" t="e">
        <f aca="false">S206-$S$172</f>
        <v>#DIV/0!</v>
      </c>
      <c r="T151" s="46" t="e">
        <f aca="false">T206-$T$172</f>
        <v>#DIV/0!</v>
      </c>
      <c r="U151" s="46" t="e">
        <f aca="false">U206-$U$172</f>
        <v>#DIV/0!</v>
      </c>
      <c r="V151" s="46" t="e">
        <f aca="false">V206-$V$172</f>
        <v>#DIV/0!</v>
      </c>
      <c r="W151" s="46" t="e">
        <f aca="false">W206-$W$172</f>
        <v>#DIV/0!</v>
      </c>
      <c r="X151" s="46" t="e">
        <f aca="false">X206-$X$172</f>
        <v>#DIV/0!</v>
      </c>
      <c r="Y151" s="46" t="e">
        <f aca="false">Y206-$Y$172</f>
        <v>#DIV/0!</v>
      </c>
      <c r="Z151" s="46" t="e">
        <f aca="false">Z206-$Z$172</f>
        <v>#DIV/0!</v>
      </c>
      <c r="AA151" s="46" t="e">
        <f aca="false">AA206-$AA$172</f>
        <v>#DIV/0!</v>
      </c>
      <c r="AB151" s="46" t="e">
        <f aca="false">AB206-$AB$172</f>
        <v>#DIV/0!</v>
      </c>
      <c r="AC151" s="46" t="e">
        <f aca="false">AC206-$AC$172</f>
        <v>#DIV/0!</v>
      </c>
      <c r="AD151" s="46" t="e">
        <f aca="false">AD206-$AD$172</f>
        <v>#DIV/0!</v>
      </c>
      <c r="AE151" s="46" t="e">
        <f aca="false">AE206-$AE$172</f>
        <v>#DIV/0!</v>
      </c>
      <c r="AF151" s="46" t="e">
        <f aca="false">AF206-$AF$172</f>
        <v>#DIV/0!</v>
      </c>
      <c r="AG151" s="46" t="e">
        <f aca="false">AG206-$AG$172</f>
        <v>#DIV/0!</v>
      </c>
      <c r="AY151" s="112"/>
      <c r="AZ151" s="36"/>
      <c r="BA151" s="164"/>
      <c r="BB151" s="121"/>
      <c r="BC151" s="155"/>
      <c r="BD151" s="112"/>
      <c r="BE151" s="36"/>
      <c r="BF151" s="164"/>
      <c r="BG151" s="121"/>
      <c r="BH151" s="155"/>
      <c r="BI151" s="112"/>
      <c r="BJ151" s="36"/>
      <c r="BK151" s="164"/>
      <c r="BL151" s="121"/>
      <c r="BM151" s="155"/>
      <c r="BN151" s="112"/>
      <c r="BO151" s="36"/>
      <c r="BP151" s="164"/>
      <c r="BQ151" s="121"/>
      <c r="BR151" s="155"/>
      <c r="BS151" s="46"/>
      <c r="BT151" s="249"/>
      <c r="BU151" s="100"/>
      <c r="BV151" s="250"/>
    </row>
    <row r="152" customFormat="false" ht="12.75" hidden="false" customHeight="false" outlineLevel="0" collapsed="false">
      <c r="I152" s="14" t="n">
        <v>34</v>
      </c>
      <c r="J152" s="46" t="e">
        <f aca="false">J207-$J$172</f>
        <v>#DIV/0!</v>
      </c>
      <c r="K152" s="46" t="e">
        <f aca="false">K207-$K$172</f>
        <v>#DIV/0!</v>
      </c>
      <c r="L152" s="46" t="e">
        <f aca="false">L207-$L$172</f>
        <v>#DIV/0!</v>
      </c>
      <c r="M152" s="46" t="e">
        <f aca="false">M207-$M$172</f>
        <v>#DIV/0!</v>
      </c>
      <c r="N152" s="46" t="e">
        <f aca="false">N207-$N$172</f>
        <v>#DIV/0!</v>
      </c>
      <c r="O152" s="46" t="e">
        <f aca="false">O207-$O$172</f>
        <v>#DIV/0!</v>
      </c>
      <c r="P152" s="46" t="e">
        <f aca="false">P207-$P$172</f>
        <v>#DIV/0!</v>
      </c>
      <c r="Q152" s="46" t="e">
        <f aca="false">Q207-$Q$172</f>
        <v>#DIV/0!</v>
      </c>
      <c r="R152" s="46" t="e">
        <f aca="false">R207-$R$172</f>
        <v>#DIV/0!</v>
      </c>
      <c r="S152" s="46" t="e">
        <f aca="false">S207-$S$172</f>
        <v>#DIV/0!</v>
      </c>
      <c r="T152" s="46" t="e">
        <f aca="false">T207-$T$172</f>
        <v>#DIV/0!</v>
      </c>
      <c r="U152" s="46" t="e">
        <f aca="false">U207-$U$172</f>
        <v>#DIV/0!</v>
      </c>
      <c r="V152" s="46" t="e">
        <f aca="false">V207-$V$172</f>
        <v>#DIV/0!</v>
      </c>
      <c r="W152" s="46" t="e">
        <f aca="false">W207-$W$172</f>
        <v>#DIV/0!</v>
      </c>
      <c r="X152" s="46" t="e">
        <f aca="false">X207-$X$172</f>
        <v>#DIV/0!</v>
      </c>
      <c r="Y152" s="46" t="e">
        <f aca="false">Y207-$Y$172</f>
        <v>#DIV/0!</v>
      </c>
      <c r="Z152" s="46" t="e">
        <f aca="false">Z207-$Z$172</f>
        <v>#DIV/0!</v>
      </c>
      <c r="AA152" s="46" t="e">
        <f aca="false">AA207-$AA$172</f>
        <v>#DIV/0!</v>
      </c>
      <c r="AB152" s="46" t="e">
        <f aca="false">AB207-$AB$172</f>
        <v>#DIV/0!</v>
      </c>
      <c r="AC152" s="46" t="e">
        <f aca="false">AC207-$AC$172</f>
        <v>#DIV/0!</v>
      </c>
      <c r="AD152" s="46" t="e">
        <f aca="false">AD207-$AD$172</f>
        <v>#DIV/0!</v>
      </c>
      <c r="AE152" s="46" t="e">
        <f aca="false">AE207-$AE$172</f>
        <v>#DIV/0!</v>
      </c>
      <c r="AF152" s="46" t="e">
        <f aca="false">AF207-$AF$172</f>
        <v>#DIV/0!</v>
      </c>
      <c r="AG152" s="46" t="e">
        <f aca="false">AG207-$AG$172</f>
        <v>#DIV/0!</v>
      </c>
      <c r="AY152" s="112"/>
      <c r="AZ152" s="36"/>
      <c r="BA152" s="164"/>
      <c r="BB152" s="121"/>
      <c r="BC152" s="155"/>
      <c r="BD152" s="112"/>
      <c r="BE152" s="36"/>
      <c r="BF152" s="164"/>
      <c r="BG152" s="121"/>
      <c r="BH152" s="155"/>
      <c r="BI152" s="112"/>
      <c r="BJ152" s="36"/>
      <c r="BK152" s="164"/>
      <c r="BL152" s="121"/>
      <c r="BM152" s="155"/>
      <c r="BN152" s="112"/>
      <c r="BO152" s="36"/>
      <c r="BP152" s="164"/>
      <c r="BQ152" s="121"/>
      <c r="BR152" s="155"/>
      <c r="BS152" s="46"/>
      <c r="BT152" s="249"/>
      <c r="BU152" s="100"/>
      <c r="BV152" s="250"/>
      <c r="CC152" s="46"/>
      <c r="CD152" s="46"/>
    </row>
    <row r="153" customFormat="false" ht="12.75" hidden="false" customHeight="false" outlineLevel="0" collapsed="false">
      <c r="I153" s="14" t="n">
        <v>35</v>
      </c>
      <c r="J153" s="46" t="e">
        <f aca="false">J208-$J$172</f>
        <v>#DIV/0!</v>
      </c>
      <c r="K153" s="46" t="e">
        <f aca="false">K208-$K$172</f>
        <v>#DIV/0!</v>
      </c>
      <c r="L153" s="46" t="e">
        <f aca="false">L208-$L$172</f>
        <v>#DIV/0!</v>
      </c>
      <c r="M153" s="46" t="e">
        <f aca="false">M208-$M$172</f>
        <v>#DIV/0!</v>
      </c>
      <c r="N153" s="46" t="e">
        <f aca="false">N208-$N$172</f>
        <v>#DIV/0!</v>
      </c>
      <c r="O153" s="46" t="e">
        <f aca="false">O208-$O$172</f>
        <v>#DIV/0!</v>
      </c>
      <c r="P153" s="46" t="e">
        <f aca="false">P208-$P$172</f>
        <v>#DIV/0!</v>
      </c>
      <c r="Q153" s="46" t="e">
        <f aca="false">Q208-$Q$172</f>
        <v>#DIV/0!</v>
      </c>
      <c r="R153" s="46" t="e">
        <f aca="false">R208-$R$172</f>
        <v>#DIV/0!</v>
      </c>
      <c r="S153" s="46" t="e">
        <f aca="false">S208-$S$172</f>
        <v>#DIV/0!</v>
      </c>
      <c r="T153" s="46" t="e">
        <f aca="false">T208-$T$172</f>
        <v>#DIV/0!</v>
      </c>
      <c r="U153" s="46" t="e">
        <f aca="false">U208-$U$172</f>
        <v>#DIV/0!</v>
      </c>
      <c r="V153" s="46" t="e">
        <f aca="false">V208-$V$172</f>
        <v>#DIV/0!</v>
      </c>
      <c r="W153" s="46" t="e">
        <f aca="false">W208-$W$172</f>
        <v>#DIV/0!</v>
      </c>
      <c r="X153" s="46" t="e">
        <f aca="false">X208-$X$172</f>
        <v>#DIV/0!</v>
      </c>
      <c r="Y153" s="46" t="e">
        <f aca="false">Y208-$Y$172</f>
        <v>#DIV/0!</v>
      </c>
      <c r="Z153" s="46" t="e">
        <f aca="false">Z208-$Z$172</f>
        <v>#DIV/0!</v>
      </c>
      <c r="AA153" s="46" t="e">
        <f aca="false">AA208-$AA$172</f>
        <v>#DIV/0!</v>
      </c>
      <c r="AB153" s="46" t="e">
        <f aca="false">AB208-$AB$172</f>
        <v>#DIV/0!</v>
      </c>
      <c r="AC153" s="46" t="e">
        <f aca="false">AC208-$AC$172</f>
        <v>#DIV/0!</v>
      </c>
      <c r="AD153" s="46" t="e">
        <f aca="false">AD208-$AD$172</f>
        <v>#DIV/0!</v>
      </c>
      <c r="AE153" s="46" t="e">
        <f aca="false">AE208-$AE$172</f>
        <v>#DIV/0!</v>
      </c>
      <c r="AF153" s="46" t="e">
        <f aca="false">AF208-$AF$172</f>
        <v>#DIV/0!</v>
      </c>
      <c r="AG153" s="46" t="e">
        <f aca="false">AG208-$AG$172</f>
        <v>#DIV/0!</v>
      </c>
      <c r="AY153" s="112"/>
      <c r="AZ153" s="36"/>
      <c r="BA153" s="164"/>
      <c r="BB153" s="121"/>
      <c r="BC153" s="155"/>
      <c r="BD153" s="112"/>
      <c r="BE153" s="36"/>
      <c r="BF153" s="164"/>
      <c r="BG153" s="121"/>
      <c r="BH153" s="155"/>
      <c r="BI153" s="112"/>
      <c r="BJ153" s="36"/>
      <c r="BK153" s="164"/>
      <c r="BL153" s="121"/>
      <c r="BM153" s="155"/>
      <c r="BN153" s="112"/>
      <c r="BO153" s="36"/>
      <c r="BP153" s="164"/>
      <c r="BQ153" s="121"/>
      <c r="BR153" s="155"/>
      <c r="BS153" s="46"/>
      <c r="BT153" s="249"/>
      <c r="BU153" s="100"/>
      <c r="BV153" s="250"/>
      <c r="CC153" s="82"/>
      <c r="CD153" s="82"/>
    </row>
    <row r="154" customFormat="false" ht="12.75" hidden="false" customHeight="false" outlineLevel="0" collapsed="false">
      <c r="I154" s="14" t="n">
        <v>36</v>
      </c>
      <c r="J154" s="46" t="e">
        <f aca="false">J209-$J$172</f>
        <v>#DIV/0!</v>
      </c>
      <c r="K154" s="46" t="e">
        <f aca="false">K209-$K$172</f>
        <v>#DIV/0!</v>
      </c>
      <c r="L154" s="46" t="e">
        <f aca="false">L209-$L$172</f>
        <v>#DIV/0!</v>
      </c>
      <c r="M154" s="46" t="e">
        <f aca="false">M209-$M$172</f>
        <v>#DIV/0!</v>
      </c>
      <c r="N154" s="46" t="e">
        <f aca="false">N209-$N$172</f>
        <v>#DIV/0!</v>
      </c>
      <c r="O154" s="46" t="e">
        <f aca="false">O209-$O$172</f>
        <v>#DIV/0!</v>
      </c>
      <c r="P154" s="46" t="e">
        <f aca="false">P209-$P$172</f>
        <v>#DIV/0!</v>
      </c>
      <c r="Q154" s="46" t="e">
        <f aca="false">Q209-$Q$172</f>
        <v>#DIV/0!</v>
      </c>
      <c r="R154" s="46" t="e">
        <f aca="false">R209-$R$172</f>
        <v>#DIV/0!</v>
      </c>
      <c r="S154" s="46" t="e">
        <f aca="false">S209-$S$172</f>
        <v>#DIV/0!</v>
      </c>
      <c r="T154" s="46" t="e">
        <f aca="false">T209-$T$172</f>
        <v>#DIV/0!</v>
      </c>
      <c r="U154" s="46" t="e">
        <f aca="false">U209-$U$172</f>
        <v>#DIV/0!</v>
      </c>
      <c r="V154" s="46" t="e">
        <f aca="false">V209-$V$172</f>
        <v>#DIV/0!</v>
      </c>
      <c r="W154" s="46" t="e">
        <f aca="false">W209-$W$172</f>
        <v>#DIV/0!</v>
      </c>
      <c r="X154" s="46" t="e">
        <f aca="false">X209-$X$172</f>
        <v>#DIV/0!</v>
      </c>
      <c r="Y154" s="46" t="e">
        <f aca="false">Y209-$Y$172</f>
        <v>#DIV/0!</v>
      </c>
      <c r="Z154" s="46" t="e">
        <f aca="false">Z209-$Z$172</f>
        <v>#DIV/0!</v>
      </c>
      <c r="AA154" s="46" t="e">
        <f aca="false">AA209-$AA$172</f>
        <v>#DIV/0!</v>
      </c>
      <c r="AB154" s="46" t="e">
        <f aca="false">AB209-$AB$172</f>
        <v>#DIV/0!</v>
      </c>
      <c r="AC154" s="46" t="e">
        <f aca="false">AC209-$AC$172</f>
        <v>#DIV/0!</v>
      </c>
      <c r="AD154" s="46" t="e">
        <f aca="false">AD209-$AD$172</f>
        <v>#DIV/0!</v>
      </c>
      <c r="AE154" s="46" t="e">
        <f aca="false">AE209-$AE$172</f>
        <v>#DIV/0!</v>
      </c>
      <c r="AF154" s="46" t="e">
        <f aca="false">AF209-$AF$172</f>
        <v>#DIV/0!</v>
      </c>
      <c r="AG154" s="46" t="e">
        <f aca="false">AG209-$AG$172</f>
        <v>#DIV/0!</v>
      </c>
      <c r="AY154" s="112"/>
      <c r="AZ154" s="36"/>
      <c r="BA154" s="164"/>
      <c r="BB154" s="121"/>
      <c r="BC154" s="155"/>
      <c r="BD154" s="112"/>
      <c r="BE154" s="36"/>
      <c r="BF154" s="164"/>
      <c r="BG154" s="121"/>
      <c r="BH154" s="155"/>
      <c r="BI154" s="112"/>
      <c r="BJ154" s="36"/>
      <c r="BK154" s="164"/>
      <c r="BL154" s="121"/>
      <c r="BM154" s="155"/>
      <c r="BN154" s="112"/>
      <c r="BO154" s="36"/>
      <c r="BP154" s="164"/>
      <c r="BQ154" s="121"/>
      <c r="BR154" s="155"/>
      <c r="BS154" s="46"/>
      <c r="BT154" s="249"/>
      <c r="BU154" s="100"/>
      <c r="BV154" s="250"/>
      <c r="CC154" s="82"/>
      <c r="CD154" s="82"/>
    </row>
    <row r="155" customFormat="false" ht="12.75" hidden="false" customHeight="false" outlineLevel="0" collapsed="false">
      <c r="I155" s="14" t="n">
        <v>37</v>
      </c>
      <c r="J155" s="46" t="e">
        <f aca="false">J210-$J$172</f>
        <v>#DIV/0!</v>
      </c>
      <c r="K155" s="46" t="e">
        <f aca="false">K210-$K$172</f>
        <v>#DIV/0!</v>
      </c>
      <c r="L155" s="46" t="e">
        <f aca="false">L210-$L$172</f>
        <v>#DIV/0!</v>
      </c>
      <c r="M155" s="46" t="e">
        <f aca="false">M210-$M$172</f>
        <v>#DIV/0!</v>
      </c>
      <c r="N155" s="46" t="e">
        <f aca="false">N210-$N$172</f>
        <v>#DIV/0!</v>
      </c>
      <c r="O155" s="46" t="e">
        <f aca="false">O210-$O$172</f>
        <v>#DIV/0!</v>
      </c>
      <c r="P155" s="46" t="e">
        <f aca="false">P210-$P$172</f>
        <v>#DIV/0!</v>
      </c>
      <c r="Q155" s="46" t="e">
        <f aca="false">Q210-$Q$172</f>
        <v>#DIV/0!</v>
      </c>
      <c r="R155" s="46" t="e">
        <f aca="false">R210-$R$172</f>
        <v>#DIV/0!</v>
      </c>
      <c r="S155" s="46" t="e">
        <f aca="false">S210-$S$172</f>
        <v>#DIV/0!</v>
      </c>
      <c r="T155" s="46" t="e">
        <f aca="false">T210-$T$172</f>
        <v>#DIV/0!</v>
      </c>
      <c r="U155" s="46" t="e">
        <f aca="false">U210-$U$172</f>
        <v>#DIV/0!</v>
      </c>
      <c r="V155" s="46" t="e">
        <f aca="false">V210-$V$172</f>
        <v>#DIV/0!</v>
      </c>
      <c r="W155" s="46" t="e">
        <f aca="false">W210-$W$172</f>
        <v>#DIV/0!</v>
      </c>
      <c r="X155" s="46" t="e">
        <f aca="false">X210-$X$172</f>
        <v>#DIV/0!</v>
      </c>
      <c r="Y155" s="46" t="e">
        <f aca="false">Y210-$Y$172</f>
        <v>#DIV/0!</v>
      </c>
      <c r="Z155" s="46" t="e">
        <f aca="false">Z210-$Z$172</f>
        <v>#DIV/0!</v>
      </c>
      <c r="AA155" s="46" t="e">
        <f aca="false">AA210-$AA$172</f>
        <v>#DIV/0!</v>
      </c>
      <c r="AB155" s="46" t="e">
        <f aca="false">AB210-$AB$172</f>
        <v>#DIV/0!</v>
      </c>
      <c r="AC155" s="46" t="e">
        <f aca="false">AC210-$AC$172</f>
        <v>#DIV/0!</v>
      </c>
      <c r="AD155" s="46" t="e">
        <f aca="false">AD210-$AD$172</f>
        <v>#DIV/0!</v>
      </c>
      <c r="AE155" s="46" t="e">
        <f aca="false">AE210-$AE$172</f>
        <v>#DIV/0!</v>
      </c>
      <c r="AF155" s="46" t="e">
        <f aca="false">AF210-$AF$172</f>
        <v>#DIV/0!</v>
      </c>
      <c r="AG155" s="46" t="e">
        <f aca="false">AG210-$AG$172</f>
        <v>#DIV/0!</v>
      </c>
      <c r="AY155" s="112"/>
      <c r="AZ155" s="36"/>
      <c r="BA155" s="164"/>
      <c r="BB155" s="121"/>
      <c r="BC155" s="155"/>
      <c r="BD155" s="112"/>
      <c r="BE155" s="36"/>
      <c r="BF155" s="164"/>
      <c r="BG155" s="121"/>
      <c r="BH155" s="155"/>
      <c r="BI155" s="112"/>
      <c r="BJ155" s="36"/>
      <c r="BK155" s="164"/>
      <c r="BL155" s="121"/>
      <c r="BM155" s="155"/>
      <c r="BN155" s="112"/>
      <c r="BO155" s="36"/>
      <c r="BP155" s="164"/>
      <c r="BQ155" s="121"/>
      <c r="BR155" s="155"/>
      <c r="BS155" s="46"/>
      <c r="BT155" s="249"/>
      <c r="BU155" s="100"/>
      <c r="BV155" s="250"/>
      <c r="CC155" s="82"/>
      <c r="CD155" s="82"/>
    </row>
    <row r="156" customFormat="false" ht="12.75" hidden="false" customHeight="false" outlineLevel="0" collapsed="false">
      <c r="I156" s="14" t="n">
        <v>38</v>
      </c>
      <c r="J156" s="46" t="e">
        <f aca="false">J211-$J$172</f>
        <v>#DIV/0!</v>
      </c>
      <c r="K156" s="46" t="e">
        <f aca="false">K211-$K$172</f>
        <v>#DIV/0!</v>
      </c>
      <c r="L156" s="46" t="e">
        <f aca="false">L211-$L$172</f>
        <v>#DIV/0!</v>
      </c>
      <c r="M156" s="46" t="e">
        <f aca="false">M211-$M$172</f>
        <v>#DIV/0!</v>
      </c>
      <c r="N156" s="46" t="e">
        <f aca="false">N211-$N$172</f>
        <v>#DIV/0!</v>
      </c>
      <c r="O156" s="46" t="e">
        <f aca="false">O211-$O$172</f>
        <v>#DIV/0!</v>
      </c>
      <c r="P156" s="46" t="e">
        <f aca="false">P211-$P$172</f>
        <v>#DIV/0!</v>
      </c>
      <c r="Q156" s="46" t="e">
        <f aca="false">Q211-$Q$172</f>
        <v>#DIV/0!</v>
      </c>
      <c r="R156" s="46" t="e">
        <f aca="false">R211-$R$172</f>
        <v>#DIV/0!</v>
      </c>
      <c r="S156" s="46" t="e">
        <f aca="false">S211-$S$172</f>
        <v>#DIV/0!</v>
      </c>
      <c r="T156" s="46" t="e">
        <f aca="false">T211-$T$172</f>
        <v>#DIV/0!</v>
      </c>
      <c r="U156" s="46" t="e">
        <f aca="false">U211-$U$172</f>
        <v>#DIV/0!</v>
      </c>
      <c r="V156" s="46" t="e">
        <f aca="false">V211-$V$172</f>
        <v>#DIV/0!</v>
      </c>
      <c r="W156" s="46" t="e">
        <f aca="false">W211-$W$172</f>
        <v>#DIV/0!</v>
      </c>
      <c r="X156" s="46" t="e">
        <f aca="false">X211-$X$172</f>
        <v>#DIV/0!</v>
      </c>
      <c r="Y156" s="46" t="e">
        <f aca="false">Y211-$Y$172</f>
        <v>#DIV/0!</v>
      </c>
      <c r="Z156" s="46" t="e">
        <f aca="false">Z211-$Z$172</f>
        <v>#DIV/0!</v>
      </c>
      <c r="AA156" s="46" t="e">
        <f aca="false">AA211-$AA$172</f>
        <v>#DIV/0!</v>
      </c>
      <c r="AB156" s="46" t="e">
        <f aca="false">AB211-$AB$172</f>
        <v>#DIV/0!</v>
      </c>
      <c r="AC156" s="46" t="e">
        <f aca="false">AC211-$AC$172</f>
        <v>#DIV/0!</v>
      </c>
      <c r="AD156" s="46" t="e">
        <f aca="false">AD211-$AD$172</f>
        <v>#DIV/0!</v>
      </c>
      <c r="AE156" s="46" t="e">
        <f aca="false">AE211-$AE$172</f>
        <v>#DIV/0!</v>
      </c>
      <c r="AF156" s="46" t="e">
        <f aca="false">AF211-$AF$172</f>
        <v>#DIV/0!</v>
      </c>
      <c r="AG156" s="46" t="e">
        <f aca="false">AG211-$AG$172</f>
        <v>#DIV/0!</v>
      </c>
      <c r="AY156" s="112"/>
      <c r="AZ156" s="36"/>
      <c r="BA156" s="164"/>
      <c r="BB156" s="121"/>
      <c r="BC156" s="155"/>
      <c r="BD156" s="112"/>
      <c r="BE156" s="36"/>
      <c r="BF156" s="164"/>
      <c r="BG156" s="121"/>
      <c r="BH156" s="155"/>
      <c r="BI156" s="112"/>
      <c r="BJ156" s="36"/>
      <c r="BK156" s="164"/>
      <c r="BL156" s="121"/>
      <c r="BM156" s="155"/>
      <c r="BN156" s="112"/>
      <c r="BO156" s="36"/>
      <c r="BP156" s="164"/>
      <c r="BQ156" s="121"/>
      <c r="BR156" s="155"/>
      <c r="BS156" s="46"/>
      <c r="BT156" s="249"/>
      <c r="BU156" s="100"/>
      <c r="BV156" s="250"/>
      <c r="CC156" s="82"/>
      <c r="CD156" s="82"/>
    </row>
    <row r="157" customFormat="false" ht="12.75" hidden="false" customHeight="false" outlineLevel="0" collapsed="false">
      <c r="I157" s="14" t="n">
        <v>39</v>
      </c>
      <c r="J157" s="46" t="e">
        <f aca="false">J212-$J$172</f>
        <v>#DIV/0!</v>
      </c>
      <c r="K157" s="46" t="e">
        <f aca="false">K212-$K$172</f>
        <v>#DIV/0!</v>
      </c>
      <c r="L157" s="46" t="e">
        <f aca="false">L212-$L$172</f>
        <v>#DIV/0!</v>
      </c>
      <c r="M157" s="46" t="e">
        <f aca="false">M212-$M$172</f>
        <v>#DIV/0!</v>
      </c>
      <c r="N157" s="46" t="e">
        <f aca="false">N212-$N$172</f>
        <v>#DIV/0!</v>
      </c>
      <c r="O157" s="46" t="e">
        <f aca="false">O212-$O$172</f>
        <v>#DIV/0!</v>
      </c>
      <c r="P157" s="46" t="e">
        <f aca="false">P212-$P$172</f>
        <v>#DIV/0!</v>
      </c>
      <c r="Q157" s="46" t="e">
        <f aca="false">Q212-$Q$172</f>
        <v>#DIV/0!</v>
      </c>
      <c r="R157" s="46" t="e">
        <f aca="false">R212-$R$172</f>
        <v>#DIV/0!</v>
      </c>
      <c r="S157" s="46" t="e">
        <f aca="false">S212-$S$172</f>
        <v>#DIV/0!</v>
      </c>
      <c r="T157" s="46" t="e">
        <f aca="false">T212-$T$172</f>
        <v>#DIV/0!</v>
      </c>
      <c r="U157" s="46" t="e">
        <f aca="false">U212-$U$172</f>
        <v>#DIV/0!</v>
      </c>
      <c r="V157" s="46" t="e">
        <f aca="false">V212-$V$172</f>
        <v>#DIV/0!</v>
      </c>
      <c r="W157" s="46" t="e">
        <f aca="false">W212-$W$172</f>
        <v>#DIV/0!</v>
      </c>
      <c r="X157" s="46" t="e">
        <f aca="false">X212-$X$172</f>
        <v>#DIV/0!</v>
      </c>
      <c r="Y157" s="46" t="e">
        <f aca="false">Y212-$Y$172</f>
        <v>#DIV/0!</v>
      </c>
      <c r="Z157" s="46" t="e">
        <f aca="false">Z212-$Z$172</f>
        <v>#DIV/0!</v>
      </c>
      <c r="AA157" s="46" t="e">
        <f aca="false">AA212-$AA$172</f>
        <v>#DIV/0!</v>
      </c>
      <c r="AB157" s="46" t="e">
        <f aca="false">AB212-$AB$172</f>
        <v>#DIV/0!</v>
      </c>
      <c r="AC157" s="46" t="e">
        <f aca="false">AC212-$AC$172</f>
        <v>#DIV/0!</v>
      </c>
      <c r="AD157" s="46" t="e">
        <f aca="false">AD212-$AD$172</f>
        <v>#DIV/0!</v>
      </c>
      <c r="AE157" s="46" t="e">
        <f aca="false">AE212-$AE$172</f>
        <v>#DIV/0!</v>
      </c>
      <c r="AF157" s="46" t="e">
        <f aca="false">AF212-$AF$172</f>
        <v>#DIV/0!</v>
      </c>
      <c r="AG157" s="46" t="e">
        <f aca="false">AG212-$AG$172</f>
        <v>#DIV/0!</v>
      </c>
      <c r="AY157" s="112"/>
      <c r="AZ157" s="36"/>
      <c r="BA157" s="164"/>
      <c r="BB157" s="121"/>
      <c r="BC157" s="155"/>
      <c r="BD157" s="112"/>
      <c r="BE157" s="36"/>
      <c r="BF157" s="164"/>
      <c r="BG157" s="121"/>
      <c r="BH157" s="155"/>
      <c r="BI157" s="112"/>
      <c r="BJ157" s="36"/>
      <c r="BK157" s="164"/>
      <c r="BL157" s="121"/>
      <c r="BM157" s="155"/>
      <c r="BN157" s="112"/>
      <c r="BO157" s="36"/>
      <c r="BP157" s="164"/>
      <c r="BQ157" s="121"/>
      <c r="BR157" s="155"/>
      <c r="BS157" s="46"/>
      <c r="BT157" s="249"/>
      <c r="BU157" s="100"/>
      <c r="BV157" s="250"/>
      <c r="CC157" s="82"/>
      <c r="CD157" s="82"/>
    </row>
    <row r="158" customFormat="false" ht="12.75" hidden="false" customHeight="false" outlineLevel="0" collapsed="false">
      <c r="I158" s="14" t="n">
        <v>40</v>
      </c>
      <c r="J158" s="46" t="e">
        <f aca="false">J213-$J$172</f>
        <v>#DIV/0!</v>
      </c>
      <c r="K158" s="46" t="e">
        <f aca="false">K213-$K$172</f>
        <v>#DIV/0!</v>
      </c>
      <c r="L158" s="46" t="e">
        <f aca="false">L213-$L$172</f>
        <v>#DIV/0!</v>
      </c>
      <c r="M158" s="46" t="e">
        <f aca="false">M213-$M$172</f>
        <v>#DIV/0!</v>
      </c>
      <c r="N158" s="46" t="e">
        <f aca="false">N213-$N$172</f>
        <v>#DIV/0!</v>
      </c>
      <c r="O158" s="46" t="e">
        <f aca="false">O213-$O$172</f>
        <v>#DIV/0!</v>
      </c>
      <c r="P158" s="46" t="e">
        <f aca="false">P213-$P$172</f>
        <v>#DIV/0!</v>
      </c>
      <c r="Q158" s="46" t="e">
        <f aca="false">Q213-$Q$172</f>
        <v>#DIV/0!</v>
      </c>
      <c r="R158" s="46" t="e">
        <f aca="false">R213-$R$172</f>
        <v>#DIV/0!</v>
      </c>
      <c r="S158" s="46" t="e">
        <f aca="false">S213-$S$172</f>
        <v>#DIV/0!</v>
      </c>
      <c r="T158" s="46" t="e">
        <f aca="false">T213-$T$172</f>
        <v>#DIV/0!</v>
      </c>
      <c r="U158" s="46" t="e">
        <f aca="false">U213-$U$172</f>
        <v>#DIV/0!</v>
      </c>
      <c r="V158" s="46" t="e">
        <f aca="false">V213-$V$172</f>
        <v>#DIV/0!</v>
      </c>
      <c r="W158" s="46" t="e">
        <f aca="false">W213-$W$172</f>
        <v>#DIV/0!</v>
      </c>
      <c r="X158" s="46" t="e">
        <f aca="false">X213-$X$172</f>
        <v>#DIV/0!</v>
      </c>
      <c r="Y158" s="46" t="e">
        <f aca="false">Y213-$Y$172</f>
        <v>#DIV/0!</v>
      </c>
      <c r="Z158" s="46" t="e">
        <f aca="false">Z213-$Z$172</f>
        <v>#DIV/0!</v>
      </c>
      <c r="AA158" s="46" t="e">
        <f aca="false">AA213-$AA$172</f>
        <v>#DIV/0!</v>
      </c>
      <c r="AB158" s="46" t="e">
        <f aca="false">AB213-$AB$172</f>
        <v>#DIV/0!</v>
      </c>
      <c r="AC158" s="46" t="e">
        <f aca="false">AC213-$AC$172</f>
        <v>#DIV/0!</v>
      </c>
      <c r="AD158" s="46" t="e">
        <f aca="false">AD213-$AD$172</f>
        <v>#DIV/0!</v>
      </c>
      <c r="AE158" s="46" t="e">
        <f aca="false">AE213-$AE$172</f>
        <v>#DIV/0!</v>
      </c>
      <c r="AF158" s="46" t="e">
        <f aca="false">AF213-$AF$172</f>
        <v>#DIV/0!</v>
      </c>
      <c r="AG158" s="46" t="e">
        <f aca="false">AG213-$AG$172</f>
        <v>#DIV/0!</v>
      </c>
      <c r="AY158" s="112"/>
      <c r="AZ158" s="36"/>
      <c r="BA158" s="164"/>
      <c r="BB158" s="121"/>
      <c r="BC158" s="155"/>
      <c r="BD158" s="112"/>
      <c r="BE158" s="36"/>
      <c r="BF158" s="164"/>
      <c r="BG158" s="121"/>
      <c r="BH158" s="155"/>
      <c r="BI158" s="112"/>
      <c r="BJ158" s="36"/>
      <c r="BK158" s="164"/>
      <c r="BL158" s="121"/>
      <c r="BM158" s="155"/>
      <c r="BN158" s="112"/>
      <c r="BO158" s="36"/>
      <c r="BP158" s="164"/>
      <c r="BQ158" s="121"/>
      <c r="BR158" s="155"/>
      <c r="BS158" s="46"/>
      <c r="BT158" s="249"/>
      <c r="BU158" s="100"/>
      <c r="BV158" s="250"/>
      <c r="CB158" s="23"/>
      <c r="CC158" s="36"/>
      <c r="CD158" s="36"/>
      <c r="CE158" s="23"/>
    </row>
    <row r="159" customFormat="false" ht="12.75" hidden="false" customHeight="false" outlineLevel="0" collapsed="false">
      <c r="I159" s="14" t="n">
        <v>41</v>
      </c>
      <c r="J159" s="46" t="e">
        <f aca="false">J214-$J$172</f>
        <v>#DIV/0!</v>
      </c>
      <c r="K159" s="46" t="e">
        <f aca="false">K214-$K$172</f>
        <v>#DIV/0!</v>
      </c>
      <c r="L159" s="46" t="e">
        <f aca="false">L214-$L$172</f>
        <v>#DIV/0!</v>
      </c>
      <c r="M159" s="46" t="e">
        <f aca="false">M214-$M$172</f>
        <v>#DIV/0!</v>
      </c>
      <c r="N159" s="46" t="e">
        <f aca="false">N214-$N$172</f>
        <v>#DIV/0!</v>
      </c>
      <c r="O159" s="46" t="e">
        <f aca="false">O214-$O$172</f>
        <v>#DIV/0!</v>
      </c>
      <c r="P159" s="46" t="e">
        <f aca="false">P214-$P$172</f>
        <v>#DIV/0!</v>
      </c>
      <c r="Q159" s="46" t="e">
        <f aca="false">Q214-$Q$172</f>
        <v>#DIV/0!</v>
      </c>
      <c r="R159" s="46" t="e">
        <f aca="false">R214-$R$172</f>
        <v>#DIV/0!</v>
      </c>
      <c r="S159" s="46" t="e">
        <f aca="false">S214-$S$172</f>
        <v>#DIV/0!</v>
      </c>
      <c r="T159" s="46" t="e">
        <f aca="false">T214-$T$172</f>
        <v>#DIV/0!</v>
      </c>
      <c r="U159" s="46" t="e">
        <f aca="false">U214-$U$172</f>
        <v>#DIV/0!</v>
      </c>
      <c r="V159" s="46" t="e">
        <f aca="false">V214-$V$172</f>
        <v>#DIV/0!</v>
      </c>
      <c r="W159" s="46" t="e">
        <f aca="false">W214-$W$172</f>
        <v>#DIV/0!</v>
      </c>
      <c r="X159" s="46" t="e">
        <f aca="false">X214-$X$172</f>
        <v>#DIV/0!</v>
      </c>
      <c r="Y159" s="46" t="e">
        <f aca="false">Y214-$Y$172</f>
        <v>#DIV/0!</v>
      </c>
      <c r="Z159" s="46" t="e">
        <f aca="false">Z214-$Z$172</f>
        <v>#DIV/0!</v>
      </c>
      <c r="AA159" s="46" t="e">
        <f aca="false">AA214-$AA$172</f>
        <v>#DIV/0!</v>
      </c>
      <c r="AB159" s="46" t="e">
        <f aca="false">AB214-$AB$172</f>
        <v>#DIV/0!</v>
      </c>
      <c r="AC159" s="46" t="e">
        <f aca="false">AC214-$AC$172</f>
        <v>#DIV/0!</v>
      </c>
      <c r="AD159" s="46" t="e">
        <f aca="false">AD214-$AD$172</f>
        <v>#DIV/0!</v>
      </c>
      <c r="AE159" s="46" t="e">
        <f aca="false">AE214-$AE$172</f>
        <v>#DIV/0!</v>
      </c>
      <c r="AF159" s="46" t="e">
        <f aca="false">AF214-$AF$172</f>
        <v>#DIV/0!</v>
      </c>
      <c r="AG159" s="46" t="e">
        <f aca="false">AG214-$AG$172</f>
        <v>#DIV/0!</v>
      </c>
      <c r="AY159" s="112"/>
      <c r="AZ159" s="36"/>
      <c r="BA159" s="164"/>
      <c r="BB159" s="121"/>
      <c r="BC159" s="155"/>
      <c r="BD159" s="112"/>
      <c r="BE159" s="36"/>
      <c r="BF159" s="164"/>
      <c r="BG159" s="121"/>
      <c r="BH159" s="155"/>
      <c r="BI159" s="112"/>
      <c r="BJ159" s="36"/>
      <c r="BK159" s="164"/>
      <c r="BL159" s="121"/>
      <c r="BM159" s="155"/>
      <c r="BN159" s="112"/>
      <c r="BO159" s="36"/>
      <c r="BP159" s="164"/>
      <c r="BQ159" s="121"/>
      <c r="BR159" s="155"/>
      <c r="BS159" s="46"/>
      <c r="BT159" s="249"/>
      <c r="BU159" s="100"/>
      <c r="BV159" s="250"/>
      <c r="CB159" s="23"/>
      <c r="CC159" s="36"/>
      <c r="CD159" s="36"/>
      <c r="CE159" s="23"/>
    </row>
    <row r="160" customFormat="false" ht="12.75" hidden="false" customHeight="false" outlineLevel="0" collapsed="false">
      <c r="I160" s="14" t="n">
        <v>42</v>
      </c>
      <c r="J160" s="46" t="e">
        <f aca="false">J215-$J$172</f>
        <v>#DIV/0!</v>
      </c>
      <c r="K160" s="46" t="e">
        <f aca="false">K215-$K$172</f>
        <v>#DIV/0!</v>
      </c>
      <c r="L160" s="46" t="e">
        <f aca="false">L215-$L$172</f>
        <v>#DIV/0!</v>
      </c>
      <c r="M160" s="46" t="e">
        <f aca="false">M215-$M$172</f>
        <v>#DIV/0!</v>
      </c>
      <c r="N160" s="46" t="e">
        <f aca="false">N215-$N$172</f>
        <v>#DIV/0!</v>
      </c>
      <c r="O160" s="46" t="e">
        <f aca="false">O215-$O$172</f>
        <v>#DIV/0!</v>
      </c>
      <c r="P160" s="46" t="e">
        <f aca="false">P215-$P$172</f>
        <v>#DIV/0!</v>
      </c>
      <c r="Q160" s="46" t="e">
        <f aca="false">Q215-$Q$172</f>
        <v>#DIV/0!</v>
      </c>
      <c r="R160" s="46" t="e">
        <f aca="false">R215-$R$172</f>
        <v>#DIV/0!</v>
      </c>
      <c r="S160" s="46" t="e">
        <f aca="false">S215-$S$172</f>
        <v>#DIV/0!</v>
      </c>
      <c r="T160" s="46" t="e">
        <f aca="false">T215-$T$172</f>
        <v>#DIV/0!</v>
      </c>
      <c r="U160" s="46" t="e">
        <f aca="false">U215-$U$172</f>
        <v>#DIV/0!</v>
      </c>
      <c r="V160" s="46" t="e">
        <f aca="false">V215-$V$172</f>
        <v>#DIV/0!</v>
      </c>
      <c r="W160" s="46" t="e">
        <f aca="false">W215-$W$172</f>
        <v>#DIV/0!</v>
      </c>
      <c r="X160" s="46" t="e">
        <f aca="false">X215-$X$172</f>
        <v>#DIV/0!</v>
      </c>
      <c r="Y160" s="46" t="e">
        <f aca="false">Y215-$Y$172</f>
        <v>#DIV/0!</v>
      </c>
      <c r="Z160" s="46" t="e">
        <f aca="false">Z215-$Z$172</f>
        <v>#DIV/0!</v>
      </c>
      <c r="AA160" s="46" t="e">
        <f aca="false">AA215-$AA$172</f>
        <v>#DIV/0!</v>
      </c>
      <c r="AB160" s="46" t="e">
        <f aca="false">AB215-$AB$172</f>
        <v>#DIV/0!</v>
      </c>
      <c r="AC160" s="46" t="e">
        <f aca="false">AC215-$AC$172</f>
        <v>#DIV/0!</v>
      </c>
      <c r="AD160" s="46" t="e">
        <f aca="false">AD215-$AD$172</f>
        <v>#DIV/0!</v>
      </c>
      <c r="AE160" s="46" t="e">
        <f aca="false">AE215-$AE$172</f>
        <v>#DIV/0!</v>
      </c>
      <c r="AF160" s="46" t="e">
        <f aca="false">AF215-$AF$172</f>
        <v>#DIV/0!</v>
      </c>
      <c r="AG160" s="46" t="e">
        <f aca="false">AG215-$AG$172</f>
        <v>#DIV/0!</v>
      </c>
      <c r="AY160" s="112"/>
      <c r="AZ160" s="36"/>
      <c r="BA160" s="164"/>
      <c r="BB160" s="121"/>
      <c r="BC160" s="155"/>
      <c r="BD160" s="112"/>
      <c r="BE160" s="36"/>
      <c r="BF160" s="164"/>
      <c r="BG160" s="121"/>
      <c r="BH160" s="155"/>
      <c r="BI160" s="112"/>
      <c r="BJ160" s="36"/>
      <c r="BK160" s="164"/>
      <c r="BL160" s="121"/>
      <c r="BM160" s="155"/>
      <c r="BN160" s="112"/>
      <c r="BO160" s="36"/>
      <c r="BP160" s="164"/>
      <c r="BQ160" s="121"/>
      <c r="BR160" s="155"/>
      <c r="BS160" s="46"/>
      <c r="BT160" s="249"/>
      <c r="BU160" s="100"/>
      <c r="BV160" s="250"/>
      <c r="CB160" s="23"/>
      <c r="CC160" s="251"/>
      <c r="CD160" s="251"/>
      <c r="CE160" s="23"/>
    </row>
    <row r="161" customFormat="false" ht="12.75" hidden="false" customHeight="false" outlineLevel="0" collapsed="false">
      <c r="I161" s="14" t="n">
        <v>43</v>
      </c>
      <c r="J161" s="46" t="e">
        <f aca="false">J216-$J$172</f>
        <v>#DIV/0!</v>
      </c>
      <c r="K161" s="46" t="e">
        <f aca="false">K216-$K$172</f>
        <v>#DIV/0!</v>
      </c>
      <c r="L161" s="46" t="e">
        <f aca="false">L216-$L$172</f>
        <v>#DIV/0!</v>
      </c>
      <c r="M161" s="46" t="e">
        <f aca="false">M216-$M$172</f>
        <v>#DIV/0!</v>
      </c>
      <c r="N161" s="46" t="e">
        <f aca="false">N216-$N$172</f>
        <v>#DIV/0!</v>
      </c>
      <c r="O161" s="46" t="e">
        <f aca="false">O216-$O$172</f>
        <v>#DIV/0!</v>
      </c>
      <c r="P161" s="46" t="e">
        <f aca="false">P216-$P$172</f>
        <v>#DIV/0!</v>
      </c>
      <c r="Q161" s="46" t="e">
        <f aca="false">Q216-$Q$172</f>
        <v>#DIV/0!</v>
      </c>
      <c r="R161" s="46" t="e">
        <f aca="false">R216-$R$172</f>
        <v>#DIV/0!</v>
      </c>
      <c r="S161" s="46" t="e">
        <f aca="false">S216-$S$172</f>
        <v>#DIV/0!</v>
      </c>
      <c r="T161" s="46" t="e">
        <f aca="false">T216-$T$172</f>
        <v>#DIV/0!</v>
      </c>
      <c r="U161" s="46" t="e">
        <f aca="false">U216-$U$172</f>
        <v>#DIV/0!</v>
      </c>
      <c r="V161" s="46" t="e">
        <f aca="false">V216-$V$172</f>
        <v>#DIV/0!</v>
      </c>
      <c r="W161" s="46" t="e">
        <f aca="false">W216-$W$172</f>
        <v>#DIV/0!</v>
      </c>
      <c r="X161" s="46" t="e">
        <f aca="false">X216-$X$172</f>
        <v>#DIV/0!</v>
      </c>
      <c r="Y161" s="46" t="e">
        <f aca="false">Y216-$Y$172</f>
        <v>#DIV/0!</v>
      </c>
      <c r="Z161" s="46" t="e">
        <f aca="false">Z216-$Z$172</f>
        <v>#DIV/0!</v>
      </c>
      <c r="AA161" s="46" t="e">
        <f aca="false">AA216-$AA$172</f>
        <v>#DIV/0!</v>
      </c>
      <c r="AB161" s="46" t="e">
        <f aca="false">AB216-$AB$172</f>
        <v>#DIV/0!</v>
      </c>
      <c r="AC161" s="46" t="e">
        <f aca="false">AC216-$AC$172</f>
        <v>#DIV/0!</v>
      </c>
      <c r="AD161" s="46" t="e">
        <f aca="false">AD216-$AD$172</f>
        <v>#DIV/0!</v>
      </c>
      <c r="AE161" s="46" t="e">
        <f aca="false">AE216-$AE$172</f>
        <v>#DIV/0!</v>
      </c>
      <c r="AF161" s="46" t="e">
        <f aca="false">AF216-$AF$172</f>
        <v>#DIV/0!</v>
      </c>
      <c r="AG161" s="46" t="e">
        <f aca="false">AG216-$AG$172</f>
        <v>#DIV/0!</v>
      </c>
      <c r="AY161" s="112"/>
      <c r="AZ161" s="36"/>
      <c r="BA161" s="164"/>
      <c r="BB161" s="121"/>
      <c r="BC161" s="155"/>
      <c r="BD161" s="112"/>
      <c r="BE161" s="36"/>
      <c r="BF161" s="164"/>
      <c r="BG161" s="121"/>
      <c r="BH161" s="155"/>
      <c r="BI161" s="112"/>
      <c r="BJ161" s="36"/>
      <c r="BK161" s="164"/>
      <c r="BL161" s="121"/>
      <c r="BM161" s="155"/>
      <c r="BN161" s="112"/>
      <c r="BO161" s="36"/>
      <c r="BP161" s="164"/>
      <c r="BQ161" s="121"/>
      <c r="BR161" s="155"/>
      <c r="BS161" s="46"/>
      <c r="BT161" s="249"/>
      <c r="BU161" s="100"/>
      <c r="BV161" s="250"/>
      <c r="CB161" s="23"/>
      <c r="CC161" s="252"/>
      <c r="CD161" s="12"/>
      <c r="CE161" s="23"/>
    </row>
    <row r="162" customFormat="false" ht="12.75" hidden="false" customHeight="false" outlineLevel="0" collapsed="false">
      <c r="I162" s="14" t="n">
        <v>44</v>
      </c>
      <c r="J162" s="46" t="e">
        <f aca="false">J217-$J$172</f>
        <v>#DIV/0!</v>
      </c>
      <c r="K162" s="46" t="e">
        <f aca="false">K217-$K$172</f>
        <v>#DIV/0!</v>
      </c>
      <c r="L162" s="46" t="e">
        <f aca="false">L217-$L$172</f>
        <v>#DIV/0!</v>
      </c>
      <c r="M162" s="46" t="e">
        <f aca="false">M217-$M$172</f>
        <v>#DIV/0!</v>
      </c>
      <c r="N162" s="46" t="e">
        <f aca="false">N217-$N$172</f>
        <v>#DIV/0!</v>
      </c>
      <c r="O162" s="46" t="e">
        <f aca="false">O217-$O$172</f>
        <v>#DIV/0!</v>
      </c>
      <c r="P162" s="46" t="e">
        <f aca="false">P217-$P$172</f>
        <v>#DIV/0!</v>
      </c>
      <c r="Q162" s="46" t="e">
        <f aca="false">Q217-$Q$172</f>
        <v>#DIV/0!</v>
      </c>
      <c r="R162" s="46" t="e">
        <f aca="false">R217-$R$172</f>
        <v>#DIV/0!</v>
      </c>
      <c r="S162" s="46" t="e">
        <f aca="false">S217-$S$172</f>
        <v>#DIV/0!</v>
      </c>
      <c r="T162" s="46" t="e">
        <f aca="false">T217-$T$172</f>
        <v>#DIV/0!</v>
      </c>
      <c r="U162" s="46" t="e">
        <f aca="false">U217-$U$172</f>
        <v>#DIV/0!</v>
      </c>
      <c r="V162" s="46" t="e">
        <f aca="false">V217-$V$172</f>
        <v>#DIV/0!</v>
      </c>
      <c r="W162" s="46" t="e">
        <f aca="false">W217-$W$172</f>
        <v>#DIV/0!</v>
      </c>
      <c r="X162" s="46" t="e">
        <f aca="false">X217-$X$172</f>
        <v>#DIV/0!</v>
      </c>
      <c r="Y162" s="46" t="e">
        <f aca="false">Y217-$Y$172</f>
        <v>#DIV/0!</v>
      </c>
      <c r="Z162" s="46" t="e">
        <f aca="false">Z217-$Z$172</f>
        <v>#DIV/0!</v>
      </c>
      <c r="AA162" s="46" t="e">
        <f aca="false">AA217-$AA$172</f>
        <v>#DIV/0!</v>
      </c>
      <c r="AB162" s="46" t="e">
        <f aca="false">AB217-$AB$172</f>
        <v>#DIV/0!</v>
      </c>
      <c r="AC162" s="46" t="e">
        <f aca="false">AC217-$AC$172</f>
        <v>#DIV/0!</v>
      </c>
      <c r="AD162" s="46" t="e">
        <f aca="false">AD217-$AD$172</f>
        <v>#DIV/0!</v>
      </c>
      <c r="AE162" s="46" t="e">
        <f aca="false">AE217-$AE$172</f>
        <v>#DIV/0!</v>
      </c>
      <c r="AF162" s="46" t="e">
        <f aca="false">AF217-$AF$172</f>
        <v>#DIV/0!</v>
      </c>
      <c r="AG162" s="46" t="e">
        <f aca="false">AG217-$AG$172</f>
        <v>#DIV/0!</v>
      </c>
      <c r="AY162" s="112"/>
      <c r="AZ162" s="36"/>
      <c r="BA162" s="164"/>
      <c r="BB162" s="121"/>
      <c r="BC162" s="155"/>
      <c r="BD162" s="112"/>
      <c r="BE162" s="36"/>
      <c r="BF162" s="164"/>
      <c r="BG162" s="121"/>
      <c r="BH162" s="155"/>
      <c r="BI162" s="112"/>
      <c r="BJ162" s="36"/>
      <c r="BK162" s="164"/>
      <c r="BL162" s="121"/>
      <c r="BM162" s="155"/>
      <c r="BN162" s="112"/>
      <c r="BO162" s="36"/>
      <c r="BP162" s="164"/>
      <c r="BQ162" s="121"/>
      <c r="BR162" s="155"/>
      <c r="BS162" s="46"/>
      <c r="BT162" s="249"/>
      <c r="BU162" s="100"/>
      <c r="BV162" s="250"/>
      <c r="CB162" s="23"/>
      <c r="CC162" s="36"/>
      <c r="CD162" s="36"/>
      <c r="CE162" s="23"/>
    </row>
    <row r="163" customFormat="false" ht="12.75" hidden="false" customHeight="false" outlineLevel="0" collapsed="false">
      <c r="I163" s="14" t="n">
        <v>45</v>
      </c>
      <c r="J163" s="46" t="e">
        <f aca="false">J218-$J$172</f>
        <v>#DIV/0!</v>
      </c>
      <c r="K163" s="46" t="e">
        <f aca="false">K218-$K$172</f>
        <v>#DIV/0!</v>
      </c>
      <c r="L163" s="46" t="e">
        <f aca="false">L218-$L$172</f>
        <v>#DIV/0!</v>
      </c>
      <c r="M163" s="46" t="e">
        <f aca="false">M218-$M$172</f>
        <v>#DIV/0!</v>
      </c>
      <c r="N163" s="46" t="e">
        <f aca="false">N218-$N$172</f>
        <v>#DIV/0!</v>
      </c>
      <c r="O163" s="46" t="e">
        <f aca="false">O218-$O$172</f>
        <v>#DIV/0!</v>
      </c>
      <c r="P163" s="46" t="e">
        <f aca="false">P218-$P$172</f>
        <v>#DIV/0!</v>
      </c>
      <c r="Q163" s="46" t="e">
        <f aca="false">Q218-$Q$172</f>
        <v>#DIV/0!</v>
      </c>
      <c r="R163" s="46" t="e">
        <f aca="false">R218-$R$172</f>
        <v>#DIV/0!</v>
      </c>
      <c r="S163" s="46" t="e">
        <f aca="false">S218-$S$172</f>
        <v>#DIV/0!</v>
      </c>
      <c r="T163" s="46" t="e">
        <f aca="false">T218-$T$172</f>
        <v>#DIV/0!</v>
      </c>
      <c r="U163" s="46" t="e">
        <f aca="false">U218-$U$172</f>
        <v>#DIV/0!</v>
      </c>
      <c r="V163" s="46" t="e">
        <f aca="false">V218-$V$172</f>
        <v>#DIV/0!</v>
      </c>
      <c r="W163" s="46" t="e">
        <f aca="false">W218-$W$172</f>
        <v>#DIV/0!</v>
      </c>
      <c r="X163" s="46" t="e">
        <f aca="false">X218-$X$172</f>
        <v>#DIV/0!</v>
      </c>
      <c r="Y163" s="46" t="e">
        <f aca="false">Y218-$Y$172</f>
        <v>#DIV/0!</v>
      </c>
      <c r="Z163" s="46" t="e">
        <f aca="false">Z218-$Z$172</f>
        <v>#DIV/0!</v>
      </c>
      <c r="AA163" s="46" t="e">
        <f aca="false">AA218-$AA$172</f>
        <v>#DIV/0!</v>
      </c>
      <c r="AB163" s="46" t="e">
        <f aca="false">AB218-$AB$172</f>
        <v>#DIV/0!</v>
      </c>
      <c r="AC163" s="46" t="e">
        <f aca="false">AC218-$AC$172</f>
        <v>#DIV/0!</v>
      </c>
      <c r="AD163" s="46" t="e">
        <f aca="false">AD218-$AD$172</f>
        <v>#DIV/0!</v>
      </c>
      <c r="AE163" s="46" t="e">
        <f aca="false">AE218-$AE$172</f>
        <v>#DIV/0!</v>
      </c>
      <c r="AF163" s="46" t="e">
        <f aca="false">AF218-$AF$172</f>
        <v>#DIV/0!</v>
      </c>
      <c r="AG163" s="46" t="e">
        <f aca="false">AG218-$AG$172</f>
        <v>#DIV/0!</v>
      </c>
      <c r="AY163" s="112"/>
      <c r="AZ163" s="36"/>
      <c r="BA163" s="164"/>
      <c r="BB163" s="121"/>
      <c r="BC163" s="155"/>
      <c r="BD163" s="112"/>
      <c r="BE163" s="36"/>
      <c r="BF163" s="164"/>
      <c r="BG163" s="121"/>
      <c r="BH163" s="155"/>
      <c r="BI163" s="112"/>
      <c r="BJ163" s="36"/>
      <c r="BK163" s="164"/>
      <c r="BL163" s="121"/>
      <c r="BM163" s="155"/>
      <c r="BN163" s="112"/>
      <c r="BO163" s="36"/>
      <c r="BP163" s="164"/>
      <c r="BQ163" s="121"/>
      <c r="BR163" s="155"/>
      <c r="BS163" s="46"/>
      <c r="BT163" s="249"/>
      <c r="BU163" s="100"/>
      <c r="BV163" s="250"/>
      <c r="CB163" s="23"/>
      <c r="CC163" s="36"/>
      <c r="CD163" s="36"/>
      <c r="CE163" s="23"/>
    </row>
    <row r="164" customFormat="false" ht="12.75" hidden="false" customHeight="false" outlineLevel="0" collapsed="false">
      <c r="I164" s="14" t="n">
        <v>46</v>
      </c>
      <c r="J164" s="46" t="e">
        <f aca="false">J219-$J$172</f>
        <v>#DIV/0!</v>
      </c>
      <c r="K164" s="46" t="e">
        <f aca="false">K219-$K$172</f>
        <v>#DIV/0!</v>
      </c>
      <c r="L164" s="46" t="e">
        <f aca="false">L219-$L$172</f>
        <v>#DIV/0!</v>
      </c>
      <c r="M164" s="46" t="e">
        <f aca="false">M219-$M$172</f>
        <v>#DIV/0!</v>
      </c>
      <c r="N164" s="46" t="e">
        <f aca="false">N219-$N$172</f>
        <v>#DIV/0!</v>
      </c>
      <c r="O164" s="46" t="e">
        <f aca="false">O219-$O$172</f>
        <v>#DIV/0!</v>
      </c>
      <c r="P164" s="46" t="e">
        <f aca="false">P219-$P$172</f>
        <v>#DIV/0!</v>
      </c>
      <c r="Q164" s="46" t="e">
        <f aca="false">Q219-$Q$172</f>
        <v>#DIV/0!</v>
      </c>
      <c r="R164" s="46" t="e">
        <f aca="false">R219-$R$172</f>
        <v>#DIV/0!</v>
      </c>
      <c r="S164" s="46" t="e">
        <f aca="false">S219-$S$172</f>
        <v>#DIV/0!</v>
      </c>
      <c r="T164" s="46" t="e">
        <f aca="false">T219-$T$172</f>
        <v>#DIV/0!</v>
      </c>
      <c r="U164" s="46" t="e">
        <f aca="false">U219-$U$172</f>
        <v>#DIV/0!</v>
      </c>
      <c r="V164" s="46" t="e">
        <f aca="false">V219-$V$172</f>
        <v>#DIV/0!</v>
      </c>
      <c r="W164" s="46" t="e">
        <f aca="false">W219-$W$172</f>
        <v>#DIV/0!</v>
      </c>
      <c r="X164" s="46" t="e">
        <f aca="false">X219-$X$172</f>
        <v>#DIV/0!</v>
      </c>
      <c r="Y164" s="46" t="e">
        <f aca="false">Y219-$Y$172</f>
        <v>#DIV/0!</v>
      </c>
      <c r="Z164" s="46" t="e">
        <f aca="false">Z219-$Z$172</f>
        <v>#DIV/0!</v>
      </c>
      <c r="AA164" s="46" t="e">
        <f aca="false">AA219-$AA$172</f>
        <v>#DIV/0!</v>
      </c>
      <c r="AB164" s="46" t="e">
        <f aca="false">AB219-$AB$172</f>
        <v>#DIV/0!</v>
      </c>
      <c r="AC164" s="46" t="e">
        <f aca="false">AC219-$AC$172</f>
        <v>#DIV/0!</v>
      </c>
      <c r="AD164" s="46" t="e">
        <f aca="false">AD219-$AD$172</f>
        <v>#DIV/0!</v>
      </c>
      <c r="AE164" s="46" t="e">
        <f aca="false">AE219-$AE$172</f>
        <v>#DIV/0!</v>
      </c>
      <c r="AF164" s="46" t="e">
        <f aca="false">AF219-$AF$172</f>
        <v>#DIV/0!</v>
      </c>
      <c r="AG164" s="46" t="e">
        <f aca="false">AG219-$AG$172</f>
        <v>#DIV/0!</v>
      </c>
      <c r="AY164" s="42"/>
      <c r="AZ164" s="36"/>
      <c r="BA164" s="42"/>
      <c r="BB164" s="42"/>
      <c r="BC164" s="42"/>
      <c r="BD164" s="42"/>
      <c r="BE164" s="42"/>
      <c r="BF164" s="42"/>
      <c r="BG164" s="42"/>
      <c r="BH164" s="42"/>
      <c r="BI164" s="42"/>
      <c r="BJ164" s="42"/>
      <c r="BK164" s="42"/>
      <c r="BL164" s="42"/>
      <c r="BM164" s="42"/>
      <c r="BN164" s="42"/>
      <c r="BO164" s="42"/>
      <c r="BP164" s="42"/>
      <c r="BQ164" s="42"/>
      <c r="BR164" s="42"/>
      <c r="CB164" s="23"/>
      <c r="CC164" s="36"/>
      <c r="CD164" s="36"/>
      <c r="CE164" s="23"/>
    </row>
    <row r="165" customFormat="false" ht="12.75" hidden="false" customHeight="false" outlineLevel="0" collapsed="false">
      <c r="I165" s="14" t="n">
        <v>47</v>
      </c>
      <c r="J165" s="46" t="e">
        <f aca="false">J220-$J$172</f>
        <v>#DIV/0!</v>
      </c>
      <c r="K165" s="46" t="e">
        <f aca="false">K220-$K$172</f>
        <v>#DIV/0!</v>
      </c>
      <c r="L165" s="46" t="e">
        <f aca="false">L220-$L$172</f>
        <v>#DIV/0!</v>
      </c>
      <c r="M165" s="46" t="e">
        <f aca="false">M220-$M$172</f>
        <v>#DIV/0!</v>
      </c>
      <c r="N165" s="46" t="e">
        <f aca="false">N220-$N$172</f>
        <v>#DIV/0!</v>
      </c>
      <c r="O165" s="46" t="e">
        <f aca="false">O220-$O$172</f>
        <v>#DIV/0!</v>
      </c>
      <c r="P165" s="46" t="e">
        <f aca="false">P220-$P$172</f>
        <v>#DIV/0!</v>
      </c>
      <c r="Q165" s="46" t="e">
        <f aca="false">Q220-$Q$172</f>
        <v>#DIV/0!</v>
      </c>
      <c r="R165" s="46" t="e">
        <f aca="false">R220-$R$172</f>
        <v>#DIV/0!</v>
      </c>
      <c r="S165" s="46" t="e">
        <f aca="false">S220-$S$172</f>
        <v>#DIV/0!</v>
      </c>
      <c r="T165" s="46" t="e">
        <f aca="false">T220-$T$172</f>
        <v>#DIV/0!</v>
      </c>
      <c r="U165" s="46" t="e">
        <f aca="false">U220-$U$172</f>
        <v>#DIV/0!</v>
      </c>
      <c r="V165" s="46" t="e">
        <f aca="false">V220-$V$172</f>
        <v>#DIV/0!</v>
      </c>
      <c r="W165" s="46" t="e">
        <f aca="false">W220-$W$172</f>
        <v>#DIV/0!</v>
      </c>
      <c r="X165" s="46" t="e">
        <f aca="false">X220-$X$172</f>
        <v>#DIV/0!</v>
      </c>
      <c r="Y165" s="46" t="e">
        <f aca="false">Y220-$Y$172</f>
        <v>#DIV/0!</v>
      </c>
      <c r="Z165" s="46" t="e">
        <f aca="false">Z220-$Z$172</f>
        <v>#DIV/0!</v>
      </c>
      <c r="AA165" s="46" t="e">
        <f aca="false">AA220-$AA$172</f>
        <v>#DIV/0!</v>
      </c>
      <c r="AB165" s="46" t="e">
        <f aca="false">AB220-$AB$172</f>
        <v>#DIV/0!</v>
      </c>
      <c r="AC165" s="46" t="e">
        <f aca="false">AC220-$AC$172</f>
        <v>#DIV/0!</v>
      </c>
      <c r="AD165" s="46" t="e">
        <f aca="false">AD220-$AD$172</f>
        <v>#DIV/0!</v>
      </c>
      <c r="AE165" s="46" t="e">
        <f aca="false">AE220-$AE$172</f>
        <v>#DIV/0!</v>
      </c>
      <c r="AF165" s="46" t="e">
        <f aca="false">AF220-$AF$172</f>
        <v>#DIV/0!</v>
      </c>
      <c r="AG165" s="46" t="e">
        <f aca="false">AG220-$AG$172</f>
        <v>#DIV/0!</v>
      </c>
      <c r="AY165" s="42"/>
      <c r="AZ165" s="42"/>
      <c r="BA165" s="42"/>
      <c r="BB165" s="42"/>
      <c r="BC165" s="42"/>
      <c r="BD165" s="42"/>
      <c r="BE165" s="42"/>
      <c r="BF165" s="42"/>
      <c r="BG165" s="42"/>
      <c r="BH165" s="42"/>
      <c r="BI165" s="42"/>
      <c r="BJ165" s="42"/>
      <c r="BK165" s="42"/>
      <c r="BL165" s="42"/>
      <c r="BM165" s="42"/>
      <c r="BN165" s="42"/>
      <c r="BO165" s="42"/>
      <c r="BP165" s="42"/>
      <c r="BQ165" s="42"/>
      <c r="BR165" s="42"/>
      <c r="CC165" s="82"/>
      <c r="CD165" s="82"/>
    </row>
    <row r="166" customFormat="false" ht="12.75" hidden="false" customHeight="false" outlineLevel="0" collapsed="false">
      <c r="I166" s="14" t="n">
        <v>48</v>
      </c>
      <c r="J166" s="46" t="e">
        <f aca="false">J221-$J$172</f>
        <v>#DIV/0!</v>
      </c>
      <c r="K166" s="46" t="e">
        <f aca="false">K221-$K$172</f>
        <v>#DIV/0!</v>
      </c>
      <c r="L166" s="46" t="e">
        <f aca="false">L221-$L$172</f>
        <v>#DIV/0!</v>
      </c>
      <c r="M166" s="46" t="e">
        <f aca="false">M221-$M$172</f>
        <v>#DIV/0!</v>
      </c>
      <c r="N166" s="46" t="e">
        <f aca="false">N221-$N$172</f>
        <v>#DIV/0!</v>
      </c>
      <c r="O166" s="46" t="e">
        <f aca="false">O221-$O$172</f>
        <v>#DIV/0!</v>
      </c>
      <c r="P166" s="46" t="e">
        <f aca="false">P221-$P$172</f>
        <v>#DIV/0!</v>
      </c>
      <c r="Q166" s="46" t="e">
        <f aca="false">Q221-$Q$172</f>
        <v>#DIV/0!</v>
      </c>
      <c r="R166" s="46" t="e">
        <f aca="false">R221-$R$172</f>
        <v>#DIV/0!</v>
      </c>
      <c r="S166" s="46" t="e">
        <f aca="false">S221-$S$172</f>
        <v>#DIV/0!</v>
      </c>
      <c r="T166" s="46" t="e">
        <f aca="false">T221-$T$172</f>
        <v>#DIV/0!</v>
      </c>
      <c r="U166" s="46" t="e">
        <f aca="false">U221-$U$172</f>
        <v>#DIV/0!</v>
      </c>
      <c r="V166" s="46" t="e">
        <f aca="false">V221-$V$172</f>
        <v>#DIV/0!</v>
      </c>
      <c r="W166" s="46" t="e">
        <f aca="false">W221-$W$172</f>
        <v>#DIV/0!</v>
      </c>
      <c r="X166" s="46" t="e">
        <f aca="false">X221-$X$172</f>
        <v>#DIV/0!</v>
      </c>
      <c r="Y166" s="46" t="e">
        <f aca="false">Y221-$Y$172</f>
        <v>#DIV/0!</v>
      </c>
      <c r="Z166" s="46" t="e">
        <f aca="false">Z221-$Z$172</f>
        <v>#DIV/0!</v>
      </c>
      <c r="AA166" s="46" t="e">
        <f aca="false">AA221-$AA$172</f>
        <v>#DIV/0!</v>
      </c>
      <c r="AB166" s="46" t="e">
        <f aca="false">AB221-$AB$172</f>
        <v>#DIV/0!</v>
      </c>
      <c r="AC166" s="46" t="e">
        <f aca="false">AC221-$AC$172</f>
        <v>#DIV/0!</v>
      </c>
      <c r="AD166" s="46" t="e">
        <f aca="false">AD221-$AD$172</f>
        <v>#DIV/0!</v>
      </c>
      <c r="AE166" s="46" t="e">
        <f aca="false">AE221-$AE$172</f>
        <v>#DIV/0!</v>
      </c>
      <c r="AF166" s="46" t="e">
        <f aca="false">AF221-$AF$172</f>
        <v>#DIV/0!</v>
      </c>
      <c r="AG166" s="46" t="e">
        <f aca="false">AG221-$AG$172</f>
        <v>#DIV/0!</v>
      </c>
      <c r="AY166" s="65"/>
      <c r="AZ166" s="65"/>
      <c r="BA166" s="193"/>
      <c r="BB166" s="193"/>
      <c r="BC166" s="193"/>
      <c r="BD166" s="65"/>
      <c r="BE166" s="65"/>
      <c r="BF166" s="193"/>
      <c r="BG166" s="193"/>
      <c r="BH166" s="193"/>
      <c r="BI166" s="65"/>
      <c r="BJ166" s="65"/>
      <c r="BK166" s="193"/>
      <c r="BL166" s="193"/>
      <c r="BM166" s="193"/>
      <c r="BN166" s="65"/>
      <c r="BO166" s="65"/>
      <c r="BP166" s="193"/>
      <c r="BQ166" s="193"/>
      <c r="BR166" s="193"/>
    </row>
    <row r="167" customFormat="false" ht="12.75" hidden="false" customHeight="false" outlineLevel="0" collapsed="false">
      <c r="I167" s="14" t="n">
        <v>49</v>
      </c>
      <c r="J167" s="46" t="e">
        <f aca="false">J222-$J$172</f>
        <v>#DIV/0!</v>
      </c>
      <c r="K167" s="46" t="e">
        <f aca="false">K222-$K$172</f>
        <v>#DIV/0!</v>
      </c>
      <c r="L167" s="46" t="e">
        <f aca="false">L222-$L$172</f>
        <v>#DIV/0!</v>
      </c>
      <c r="M167" s="46" t="e">
        <f aca="false">M222-$M$172</f>
        <v>#DIV/0!</v>
      </c>
      <c r="N167" s="46" t="e">
        <f aca="false">N222-$N$172</f>
        <v>#DIV/0!</v>
      </c>
      <c r="O167" s="46" t="e">
        <f aca="false">O222-$O$172</f>
        <v>#DIV/0!</v>
      </c>
      <c r="P167" s="46" t="e">
        <f aca="false">P222-$P$172</f>
        <v>#DIV/0!</v>
      </c>
      <c r="Q167" s="46" t="e">
        <f aca="false">Q222-$Q$172</f>
        <v>#DIV/0!</v>
      </c>
      <c r="R167" s="46" t="e">
        <f aca="false">R222-$R$172</f>
        <v>#DIV/0!</v>
      </c>
      <c r="S167" s="46" t="e">
        <f aca="false">S222-$S$172</f>
        <v>#DIV/0!</v>
      </c>
      <c r="T167" s="46" t="e">
        <f aca="false">T222-$T$172</f>
        <v>#DIV/0!</v>
      </c>
      <c r="U167" s="46" t="e">
        <f aca="false">U222-$U$172</f>
        <v>#DIV/0!</v>
      </c>
      <c r="V167" s="46" t="e">
        <f aca="false">V222-$V$172</f>
        <v>#DIV/0!</v>
      </c>
      <c r="W167" s="46" t="e">
        <f aca="false">W222-$W$172</f>
        <v>#DIV/0!</v>
      </c>
      <c r="X167" s="46" t="e">
        <f aca="false">X222-$X$172</f>
        <v>#DIV/0!</v>
      </c>
      <c r="Y167" s="46" t="e">
        <f aca="false">Y222-$Y$172</f>
        <v>#DIV/0!</v>
      </c>
      <c r="Z167" s="46" t="e">
        <f aca="false">Z222-$Z$172</f>
        <v>#DIV/0!</v>
      </c>
      <c r="AA167" s="46" t="e">
        <f aca="false">AA222-$AA$172</f>
        <v>#DIV/0!</v>
      </c>
      <c r="AB167" s="46" t="e">
        <f aca="false">AB222-$AB$172</f>
        <v>#DIV/0!</v>
      </c>
      <c r="AC167" s="46" t="e">
        <f aca="false">AC222-$AC$172</f>
        <v>#DIV/0!</v>
      </c>
      <c r="AD167" s="46" t="e">
        <f aca="false">AD222-$AD$172</f>
        <v>#DIV/0!</v>
      </c>
      <c r="AE167" s="46" t="e">
        <f aca="false">AE222-$AE$172</f>
        <v>#DIV/0!</v>
      </c>
      <c r="AF167" s="46" t="e">
        <f aca="false">AF222-$AF$172</f>
        <v>#DIV/0!</v>
      </c>
      <c r="AG167" s="46" t="e">
        <f aca="false">AG222-$AG$172</f>
        <v>#DIV/0!</v>
      </c>
      <c r="AY167" s="198"/>
      <c r="AZ167" s="198"/>
      <c r="BA167" s="199"/>
      <c r="BB167" s="199"/>
      <c r="BC167" s="199"/>
      <c r="BD167" s="198"/>
      <c r="BE167" s="198"/>
      <c r="BF167" s="199"/>
      <c r="BG167" s="199"/>
      <c r="BH167" s="199"/>
      <c r="BI167" s="198"/>
      <c r="BJ167" s="198"/>
      <c r="BK167" s="199"/>
      <c r="BL167" s="199"/>
      <c r="BM167" s="199"/>
      <c r="BN167" s="198"/>
      <c r="BO167" s="198"/>
      <c r="BP167" s="199"/>
      <c r="BQ167" s="199"/>
      <c r="BR167" s="199"/>
    </row>
    <row r="168" customFormat="false" ht="12.75" hidden="false" customHeight="false" outlineLevel="0" collapsed="false">
      <c r="I168" s="14" t="n">
        <v>50</v>
      </c>
      <c r="J168" s="46" t="e">
        <f aca="false">J223-$J$172</f>
        <v>#DIV/0!</v>
      </c>
      <c r="K168" s="46" t="e">
        <f aca="false">K223-$K$172</f>
        <v>#DIV/0!</v>
      </c>
      <c r="L168" s="46" t="e">
        <f aca="false">L223-$L$172</f>
        <v>#DIV/0!</v>
      </c>
      <c r="M168" s="46" t="e">
        <f aca="false">M223-$M$172</f>
        <v>#DIV/0!</v>
      </c>
      <c r="N168" s="46" t="e">
        <f aca="false">N223-$N$172</f>
        <v>#DIV/0!</v>
      </c>
      <c r="O168" s="46" t="e">
        <f aca="false">O223-$O$172</f>
        <v>#DIV/0!</v>
      </c>
      <c r="P168" s="46" t="e">
        <f aca="false">P223-$P$172</f>
        <v>#DIV/0!</v>
      </c>
      <c r="Q168" s="46" t="e">
        <f aca="false">Q223-$Q$172</f>
        <v>#DIV/0!</v>
      </c>
      <c r="R168" s="46" t="e">
        <f aca="false">R223-$R$172</f>
        <v>#DIV/0!</v>
      </c>
      <c r="S168" s="46" t="e">
        <f aca="false">S223-$S$172</f>
        <v>#DIV/0!</v>
      </c>
      <c r="T168" s="46" t="e">
        <f aca="false">T223-$T$172</f>
        <v>#DIV/0!</v>
      </c>
      <c r="U168" s="46" t="e">
        <f aca="false">U223-$U$172</f>
        <v>#DIV/0!</v>
      </c>
      <c r="V168" s="46" t="e">
        <f aca="false">V223-$V$172</f>
        <v>#DIV/0!</v>
      </c>
      <c r="W168" s="46" t="e">
        <f aca="false">W223-$W$172</f>
        <v>#DIV/0!</v>
      </c>
      <c r="X168" s="46" t="e">
        <f aca="false">X223-$X$172</f>
        <v>#DIV/0!</v>
      </c>
      <c r="Y168" s="46" t="e">
        <f aca="false">Y223-$Y$172</f>
        <v>#DIV/0!</v>
      </c>
      <c r="Z168" s="46" t="e">
        <f aca="false">Z223-$Z$172</f>
        <v>#DIV/0!</v>
      </c>
      <c r="AA168" s="46" t="e">
        <f aca="false">AA223-$AA$172</f>
        <v>#DIV/0!</v>
      </c>
      <c r="AB168" s="46" t="e">
        <f aca="false">AB223-$AB$172</f>
        <v>#DIV/0!</v>
      </c>
      <c r="AC168" s="46" t="e">
        <f aca="false">AC223-$AC$172</f>
        <v>#DIV/0!</v>
      </c>
      <c r="AD168" s="46" t="e">
        <f aca="false">AD223-$AD$172</f>
        <v>#DIV/0!</v>
      </c>
      <c r="AE168" s="46" t="e">
        <f aca="false">AE223-$AE$172</f>
        <v>#DIV/0!</v>
      </c>
      <c r="AF168" s="46" t="e">
        <f aca="false">AF223-$AF$172</f>
        <v>#DIV/0!</v>
      </c>
      <c r="AG168" s="46" t="e">
        <f aca="false">AG223-$AG$172</f>
        <v>#DIV/0!</v>
      </c>
      <c r="AY168" s="28"/>
      <c r="AZ168" s="28"/>
      <c r="BA168" s="230"/>
      <c r="BB168" s="42"/>
      <c r="BC168" s="42"/>
      <c r="BD168" s="28"/>
      <c r="BE168" s="28"/>
      <c r="BF168" s="230"/>
      <c r="BG168" s="42"/>
      <c r="BH168" s="42"/>
      <c r="BI168" s="28"/>
      <c r="BJ168" s="28"/>
      <c r="BK168" s="230"/>
      <c r="BL168" s="42"/>
      <c r="BM168" s="42"/>
      <c r="BN168" s="28"/>
      <c r="BO168" s="28"/>
      <c r="BP168" s="230"/>
      <c r="BQ168" s="42"/>
      <c r="BR168" s="42"/>
    </row>
    <row r="169" customFormat="false" ht="12.75" hidden="false" customHeight="false" outlineLevel="0" collapsed="false">
      <c r="B169" s="46"/>
      <c r="C169" s="46"/>
      <c r="D169" s="46"/>
      <c r="E169" s="46"/>
      <c r="F169" s="46"/>
      <c r="G169" s="46"/>
      <c r="H169" s="46"/>
      <c r="AY169" s="42"/>
      <c r="AZ169" s="42"/>
      <c r="BA169" s="28"/>
      <c r="BB169" s="231"/>
      <c r="BC169" s="42"/>
      <c r="BD169" s="42"/>
      <c r="BE169" s="42"/>
      <c r="BF169" s="28"/>
      <c r="BG169" s="231"/>
      <c r="BH169" s="42"/>
      <c r="BI169" s="42"/>
      <c r="BJ169" s="42"/>
      <c r="BK169" s="28"/>
      <c r="BL169" s="231"/>
      <c r="BM169" s="42"/>
      <c r="BN169" s="42"/>
      <c r="BO169" s="42"/>
      <c r="BP169" s="28"/>
      <c r="BQ169" s="231"/>
      <c r="BR169" s="42"/>
    </row>
    <row r="170" customFormat="false" ht="12.75" hidden="false" customHeight="false" outlineLevel="0" collapsed="false">
      <c r="B170" s="46"/>
      <c r="C170" s="46"/>
      <c r="D170" s="46"/>
      <c r="E170" s="46"/>
      <c r="F170" s="46"/>
      <c r="G170" s="46"/>
      <c r="H170" s="46"/>
      <c r="AY170" s="42"/>
      <c r="AZ170" s="42"/>
      <c r="BA170" s="28"/>
      <c r="BB170" s="232"/>
      <c r="BC170" s="42"/>
      <c r="BD170" s="42"/>
      <c r="BE170" s="42"/>
      <c r="BF170" s="28"/>
      <c r="BG170" s="232"/>
      <c r="BH170" s="42"/>
      <c r="BI170" s="42"/>
      <c r="BJ170" s="42"/>
      <c r="BK170" s="28"/>
      <c r="BL170" s="232"/>
      <c r="BM170" s="42"/>
      <c r="BN170" s="42"/>
      <c r="BO170" s="42"/>
      <c r="BP170" s="28"/>
      <c r="BQ170" s="232"/>
      <c r="BR170" s="42"/>
      <c r="BW170" s="1"/>
    </row>
    <row r="171" customFormat="false" ht="12.75" hidden="false" customHeight="false" outlineLevel="0" collapsed="false">
      <c r="B171" s="46"/>
      <c r="C171" s="46"/>
      <c r="D171" s="46"/>
      <c r="E171" s="46"/>
      <c r="F171" s="46"/>
      <c r="G171" s="46"/>
      <c r="H171" s="46"/>
      <c r="I171" s="46"/>
      <c r="J171" s="253" t="s">
        <v>70</v>
      </c>
      <c r="K171" s="253" t="s">
        <v>70</v>
      </c>
      <c r="L171" s="253" t="s">
        <v>70</v>
      </c>
      <c r="M171" s="253" t="s">
        <v>70</v>
      </c>
      <c r="N171" s="253" t="s">
        <v>70</v>
      </c>
      <c r="O171" s="253" t="s">
        <v>70</v>
      </c>
      <c r="P171" s="253" t="s">
        <v>70</v>
      </c>
      <c r="Q171" s="253" t="s">
        <v>70</v>
      </c>
      <c r="R171" s="253" t="s">
        <v>70</v>
      </c>
      <c r="S171" s="253" t="s">
        <v>70</v>
      </c>
      <c r="T171" s="253" t="s">
        <v>70</v>
      </c>
      <c r="U171" s="253" t="s">
        <v>70</v>
      </c>
      <c r="V171" s="253" t="s">
        <v>70</v>
      </c>
      <c r="W171" s="253" t="s">
        <v>70</v>
      </c>
      <c r="X171" s="253" t="s">
        <v>70</v>
      </c>
      <c r="Y171" s="253" t="s">
        <v>70</v>
      </c>
      <c r="Z171" s="253" t="s">
        <v>70</v>
      </c>
      <c r="AA171" s="253" t="s">
        <v>70</v>
      </c>
      <c r="AB171" s="253" t="s">
        <v>70</v>
      </c>
      <c r="AC171" s="253" t="s">
        <v>70</v>
      </c>
      <c r="AD171" s="253" t="s">
        <v>70</v>
      </c>
      <c r="AE171" s="253" t="s">
        <v>70</v>
      </c>
      <c r="AF171" s="253" t="s">
        <v>70</v>
      </c>
      <c r="AG171" s="253" t="s">
        <v>70</v>
      </c>
      <c r="AY171" s="42"/>
      <c r="AZ171" s="36"/>
      <c r="BA171" s="42"/>
      <c r="BB171" s="233"/>
      <c r="BC171" s="42"/>
      <c r="BD171" s="42"/>
      <c r="BE171" s="36"/>
      <c r="BF171" s="42"/>
      <c r="BG171" s="233"/>
      <c r="BH171" s="42"/>
      <c r="BI171" s="42"/>
      <c r="BJ171" s="36"/>
      <c r="BK171" s="42"/>
      <c r="BL171" s="233"/>
      <c r="BM171" s="42"/>
      <c r="BN171" s="42"/>
      <c r="BO171" s="36"/>
      <c r="BP171" s="42"/>
      <c r="BQ171" s="233"/>
      <c r="BR171" s="42"/>
      <c r="BW171" s="1"/>
    </row>
    <row r="172" customFormat="false" ht="12.75" hidden="false" customHeight="false" outlineLevel="0" collapsed="false">
      <c r="B172" s="46"/>
      <c r="C172" s="46"/>
      <c r="D172" s="46"/>
      <c r="E172" s="46"/>
      <c r="F172" s="46"/>
      <c r="G172" s="46"/>
      <c r="H172" s="46"/>
      <c r="I172" s="254" t="s">
        <v>41</v>
      </c>
      <c r="J172" s="46" t="e">
        <f aca="false">AVERAGE(J178:J187)</f>
        <v>#DIV/0!</v>
      </c>
      <c r="K172" s="46" t="e">
        <f aca="false">AVERAGE(K178:K187)</f>
        <v>#DIV/0!</v>
      </c>
      <c r="L172" s="46" t="e">
        <f aca="false">AVERAGE(L178:L187)</f>
        <v>#DIV/0!</v>
      </c>
      <c r="M172" s="46" t="e">
        <f aca="false">AVERAGE(M178:M187)</f>
        <v>#DIV/0!</v>
      </c>
      <c r="N172" s="46" t="e">
        <f aca="false">AVERAGE(N178:N187)</f>
        <v>#DIV/0!</v>
      </c>
      <c r="O172" s="46" t="e">
        <f aca="false">AVERAGE(O178:O187)</f>
        <v>#DIV/0!</v>
      </c>
      <c r="P172" s="46" t="e">
        <f aca="false">AVERAGE(P178:P187)</f>
        <v>#DIV/0!</v>
      </c>
      <c r="Q172" s="46" t="e">
        <f aca="false">AVERAGE(Q178:Q187)</f>
        <v>#DIV/0!</v>
      </c>
      <c r="R172" s="46" t="e">
        <f aca="false">AVERAGE(R178:R187)</f>
        <v>#DIV/0!</v>
      </c>
      <c r="S172" s="46" t="e">
        <f aca="false">AVERAGE(S178:S187)</f>
        <v>#DIV/0!</v>
      </c>
      <c r="T172" s="46" t="e">
        <f aca="false">AVERAGE(T178:T187)</f>
        <v>#DIV/0!</v>
      </c>
      <c r="U172" s="46" t="e">
        <f aca="false">AVERAGE(U178:U187)</f>
        <v>#DIV/0!</v>
      </c>
      <c r="V172" s="46" t="e">
        <f aca="false">AVERAGE(V178:V187)</f>
        <v>#DIV/0!</v>
      </c>
      <c r="W172" s="46" t="e">
        <f aca="false">AVERAGE(W178:W187)</f>
        <v>#DIV/0!</v>
      </c>
      <c r="X172" s="46" t="e">
        <f aca="false">AVERAGE(X178:X187)</f>
        <v>#DIV/0!</v>
      </c>
      <c r="Y172" s="46" t="e">
        <f aca="false">AVERAGE(Y178:Y187)</f>
        <v>#DIV/0!</v>
      </c>
      <c r="Z172" s="46" t="e">
        <f aca="false">AVERAGE(Z178:Z187)</f>
        <v>#DIV/0!</v>
      </c>
      <c r="AA172" s="46" t="e">
        <f aca="false">AVERAGE(AA178:AA187)</f>
        <v>#DIV/0!</v>
      </c>
      <c r="AB172" s="46" t="e">
        <f aca="false">AVERAGE(AB178:AB187)</f>
        <v>#DIV/0!</v>
      </c>
      <c r="AC172" s="46" t="e">
        <f aca="false">AVERAGE(AC178:AC187)</f>
        <v>#DIV/0!</v>
      </c>
      <c r="AD172" s="46" t="e">
        <f aca="false">AVERAGE(AD178:AD187)</f>
        <v>#DIV/0!</v>
      </c>
      <c r="AE172" s="46" t="e">
        <f aca="false">AVERAGE(AE178:AE187)</f>
        <v>#DIV/0!</v>
      </c>
      <c r="AF172" s="46" t="e">
        <f aca="false">AVERAGE(AF178:AF187)</f>
        <v>#DIV/0!</v>
      </c>
      <c r="AG172" s="46" t="e">
        <f aca="false">AVERAGE(AG178:AG187)</f>
        <v>#DIV/0!</v>
      </c>
      <c r="AY172" s="42"/>
      <c r="AZ172" s="36"/>
      <c r="BA172" s="28"/>
      <c r="BB172" s="234"/>
      <c r="BC172" s="42"/>
      <c r="BD172" s="42"/>
      <c r="BE172" s="36"/>
      <c r="BF172" s="28"/>
      <c r="BG172" s="234"/>
      <c r="BH172" s="42"/>
      <c r="BI172" s="42"/>
      <c r="BJ172" s="36"/>
      <c r="BK172" s="28"/>
      <c r="BL172" s="234"/>
      <c r="BM172" s="42"/>
      <c r="BN172" s="42"/>
      <c r="BO172" s="36"/>
      <c r="BP172" s="28"/>
      <c r="BQ172" s="234"/>
      <c r="BR172" s="42"/>
      <c r="BW172" s="1"/>
    </row>
    <row r="173" customFormat="false" ht="13.5" hidden="false" customHeight="false" outlineLevel="0" collapsed="false">
      <c r="B173" s="46"/>
      <c r="C173" s="46"/>
      <c r="D173" s="46"/>
      <c r="E173" s="46"/>
      <c r="F173" s="46"/>
      <c r="G173" s="46"/>
      <c r="H173" s="46"/>
      <c r="I173" s="74" t="s">
        <v>69</v>
      </c>
      <c r="J173" s="74" t="n">
        <f aca="false">J118</f>
        <v>0</v>
      </c>
      <c r="K173" s="74" t="n">
        <f aca="false">K118</f>
        <v>0</v>
      </c>
      <c r="L173" s="74" t="n">
        <f aca="false">L118</f>
        <v>0</v>
      </c>
      <c r="M173" s="74" t="n">
        <f aca="false">M118</f>
        <v>0</v>
      </c>
      <c r="N173" s="74" t="n">
        <f aca="false">N118</f>
        <v>0</v>
      </c>
      <c r="O173" s="74" t="n">
        <f aca="false">O118</f>
        <v>0</v>
      </c>
      <c r="P173" s="74" t="n">
        <f aca="false">P118</f>
        <v>0</v>
      </c>
      <c r="Q173" s="74" t="n">
        <f aca="false">Q118</f>
        <v>0</v>
      </c>
      <c r="R173" s="74" t="n">
        <f aca="false">R118</f>
        <v>0</v>
      </c>
      <c r="S173" s="74" t="n">
        <f aca="false">S118</f>
        <v>0</v>
      </c>
      <c r="T173" s="74" t="n">
        <f aca="false">T118</f>
        <v>0</v>
      </c>
      <c r="U173" s="74" t="n">
        <f aca="false">U118</f>
        <v>0</v>
      </c>
      <c r="V173" s="74" t="n">
        <f aca="false">V118</f>
        <v>0</v>
      </c>
      <c r="W173" s="74" t="n">
        <f aca="false">W118</f>
        <v>0</v>
      </c>
      <c r="X173" s="74" t="n">
        <f aca="false">X118</f>
        <v>0</v>
      </c>
      <c r="Y173" s="74" t="n">
        <f aca="false">Y118</f>
        <v>0</v>
      </c>
      <c r="Z173" s="74" t="n">
        <f aca="false">Z118</f>
        <v>0</v>
      </c>
      <c r="AA173" s="74" t="n">
        <f aca="false">AA118</f>
        <v>0</v>
      </c>
      <c r="AB173" s="74" t="n">
        <f aca="false">AB118</f>
        <v>0</v>
      </c>
      <c r="AC173" s="74" t="n">
        <f aca="false">AC118</f>
        <v>0</v>
      </c>
      <c r="AD173" s="74" t="n">
        <f aca="false">AD118</f>
        <v>0</v>
      </c>
      <c r="AE173" s="74" t="n">
        <f aca="false">AE118</f>
        <v>0</v>
      </c>
      <c r="AF173" s="74" t="n">
        <f aca="false">AF118</f>
        <v>0</v>
      </c>
      <c r="AG173" s="74" t="n">
        <f aca="false">AG118</f>
        <v>0</v>
      </c>
      <c r="AY173" s="42"/>
      <c r="AZ173" s="36"/>
      <c r="BA173" s="42"/>
      <c r="BB173" s="42"/>
      <c r="BC173" s="42"/>
      <c r="BD173" s="42"/>
      <c r="BE173" s="36"/>
      <c r="BF173" s="42"/>
      <c r="BG173" s="42"/>
      <c r="BH173" s="174"/>
      <c r="BI173" s="42"/>
      <c r="BJ173" s="36"/>
      <c r="BK173" s="42"/>
      <c r="BL173" s="42"/>
      <c r="BM173" s="174"/>
      <c r="BN173" s="42"/>
      <c r="BO173" s="36"/>
      <c r="BP173" s="42"/>
      <c r="BQ173" s="42"/>
      <c r="BR173" s="174"/>
      <c r="BW173" s="1"/>
    </row>
    <row r="174" customFormat="false" ht="13.5" hidden="false" customHeight="false" outlineLevel="0" collapsed="false">
      <c r="B174" s="46"/>
      <c r="C174" s="46"/>
      <c r="D174" s="46"/>
      <c r="E174" s="46"/>
      <c r="F174" s="255" t="s">
        <v>71</v>
      </c>
      <c r="G174" s="46"/>
      <c r="H174" s="46"/>
      <c r="I174" s="118" t="n">
        <v>1</v>
      </c>
      <c r="J174" s="256"/>
      <c r="AY174" s="42"/>
      <c r="AZ174" s="36"/>
      <c r="BA174" s="28"/>
      <c r="BB174" s="241"/>
      <c r="BC174" s="42"/>
      <c r="BD174" s="42"/>
      <c r="BE174" s="36"/>
      <c r="BF174" s="28"/>
      <c r="BG174" s="241"/>
      <c r="BH174" s="42"/>
      <c r="BI174" s="42"/>
      <c r="BJ174" s="36"/>
      <c r="BK174" s="28"/>
      <c r="BL174" s="241"/>
      <c r="BM174" s="42"/>
      <c r="BN174" s="42"/>
      <c r="BO174" s="36"/>
      <c r="BP174" s="28"/>
      <c r="BQ174" s="241"/>
      <c r="BR174" s="42"/>
      <c r="BW174" s="1"/>
    </row>
    <row r="175" customFormat="false" ht="12.75" hidden="false" customHeight="false" outlineLevel="0" collapsed="false">
      <c r="B175" s="46"/>
      <c r="C175" s="46"/>
      <c r="D175" s="46"/>
      <c r="E175" s="46"/>
      <c r="F175" s="46"/>
      <c r="G175" s="46"/>
      <c r="H175" s="46"/>
      <c r="I175" s="118" t="n">
        <v>2</v>
      </c>
      <c r="AY175" s="42"/>
      <c r="AZ175" s="36"/>
      <c r="BA175" s="28"/>
      <c r="BB175" s="231"/>
      <c r="BC175" s="42"/>
      <c r="BD175" s="42"/>
      <c r="BE175" s="36"/>
      <c r="BF175" s="28"/>
      <c r="BG175" s="231"/>
      <c r="BH175" s="173"/>
      <c r="BI175" s="42"/>
      <c r="BJ175" s="36"/>
      <c r="BK175" s="28"/>
      <c r="BL175" s="231"/>
      <c r="BM175" s="121"/>
      <c r="BN175" s="42"/>
      <c r="BO175" s="36"/>
      <c r="BP175" s="28"/>
      <c r="BQ175" s="231"/>
      <c r="BR175" s="121"/>
      <c r="BW175" s="1"/>
    </row>
    <row r="176" customFormat="false" ht="12.75" hidden="false" customHeight="false" outlineLevel="0" collapsed="false">
      <c r="B176" s="46"/>
      <c r="C176" s="46"/>
      <c r="D176" s="46"/>
      <c r="E176" s="46"/>
      <c r="F176" s="46"/>
      <c r="G176" s="46"/>
      <c r="H176" s="46"/>
      <c r="I176" s="14" t="n">
        <v>3</v>
      </c>
      <c r="AY176" s="42"/>
      <c r="AZ176" s="36"/>
      <c r="BA176" s="36"/>
      <c r="BB176" s="42"/>
      <c r="BC176" s="42"/>
      <c r="BD176" s="42"/>
      <c r="BE176" s="36"/>
      <c r="BF176" s="36"/>
      <c r="BG176" s="28"/>
      <c r="BH176" s="36"/>
      <c r="BI176" s="42"/>
      <c r="BJ176" s="36"/>
      <c r="BK176" s="28"/>
      <c r="BL176" s="36"/>
      <c r="BM176" s="121"/>
      <c r="BN176" s="42"/>
      <c r="BO176" s="36"/>
      <c r="BP176" s="28"/>
      <c r="BQ176" s="36"/>
      <c r="BR176" s="121"/>
      <c r="BW176" s="1"/>
    </row>
    <row r="177" customFormat="false" ht="12.75" hidden="false" customHeight="false" outlineLevel="0" collapsed="false">
      <c r="B177" s="46"/>
      <c r="C177" s="46"/>
      <c r="D177" s="46"/>
      <c r="E177" s="46"/>
      <c r="F177" s="46"/>
      <c r="G177" s="46"/>
      <c r="H177" s="46"/>
      <c r="I177" s="14" t="n">
        <v>4</v>
      </c>
      <c r="AY177" s="65"/>
      <c r="AZ177" s="65"/>
      <c r="BA177" s="173"/>
      <c r="BB177" s="28"/>
      <c r="BC177" s="244"/>
      <c r="BD177" s="65"/>
      <c r="BE177" s="65"/>
      <c r="BF177" s="173"/>
      <c r="BG177" s="28"/>
      <c r="BH177" s="244"/>
      <c r="BI177" s="65"/>
      <c r="BJ177" s="65"/>
      <c r="BK177" s="173"/>
      <c r="BL177" s="28"/>
      <c r="BM177" s="244"/>
      <c r="BN177" s="65"/>
      <c r="BO177" s="65"/>
      <c r="BP177" s="173"/>
      <c r="BQ177" s="28"/>
      <c r="BR177" s="244"/>
      <c r="BW177" s="1"/>
    </row>
    <row r="178" customFormat="false" ht="12.75" hidden="false" customHeight="false" outlineLevel="0" collapsed="false">
      <c r="B178" s="46"/>
      <c r="C178" s="46"/>
      <c r="D178" s="46"/>
      <c r="E178" s="46"/>
      <c r="F178" s="46"/>
      <c r="G178" s="46"/>
      <c r="H178" s="46"/>
      <c r="I178" s="14" t="n">
        <v>5</v>
      </c>
      <c r="AY178" s="42"/>
      <c r="AZ178" s="36"/>
      <c r="BA178" s="65"/>
      <c r="BB178" s="65"/>
      <c r="BC178" s="65"/>
      <c r="BD178" s="42"/>
      <c r="BE178" s="36"/>
      <c r="BF178" s="65"/>
      <c r="BG178" s="65"/>
      <c r="BH178" s="65"/>
      <c r="BI178" s="42"/>
      <c r="BJ178" s="36"/>
      <c r="BK178" s="65"/>
      <c r="BL178" s="65"/>
      <c r="BM178" s="65"/>
      <c r="BN178" s="42"/>
      <c r="BO178" s="36"/>
      <c r="BP178" s="65"/>
      <c r="BQ178" s="65"/>
      <c r="BR178" s="65"/>
      <c r="BW178" s="1"/>
    </row>
    <row r="179" customFormat="false" ht="12.75" hidden="false" customHeight="false" outlineLevel="0" collapsed="false">
      <c r="B179" s="46"/>
      <c r="C179" s="46"/>
      <c r="D179" s="46"/>
      <c r="E179" s="46"/>
      <c r="F179" s="46"/>
      <c r="G179" s="46"/>
      <c r="H179" s="46"/>
      <c r="I179" s="14" t="n">
        <v>6</v>
      </c>
      <c r="AY179" s="42"/>
      <c r="AZ179" s="36"/>
      <c r="BA179" s="155"/>
      <c r="BB179" s="121"/>
      <c r="BC179" s="155"/>
      <c r="BD179" s="42"/>
      <c r="BE179" s="36"/>
      <c r="BF179" s="155"/>
      <c r="BG179" s="121"/>
      <c r="BH179" s="155"/>
      <c r="BI179" s="42"/>
      <c r="BJ179" s="36"/>
      <c r="BK179" s="155"/>
      <c r="BL179" s="121"/>
      <c r="BM179" s="155"/>
      <c r="BN179" s="42"/>
      <c r="BO179" s="36"/>
      <c r="BP179" s="155"/>
      <c r="BQ179" s="121"/>
      <c r="BR179" s="155"/>
      <c r="BW179" s="1"/>
    </row>
    <row r="180" customFormat="false" ht="12.75" hidden="false" customHeight="false" outlineLevel="0" collapsed="false">
      <c r="B180" s="46"/>
      <c r="C180" s="46"/>
      <c r="D180" s="46"/>
      <c r="E180" s="46"/>
      <c r="F180" s="46"/>
      <c r="G180" s="46"/>
      <c r="H180" s="46"/>
      <c r="I180" s="14" t="n">
        <v>7</v>
      </c>
      <c r="AY180" s="42"/>
      <c r="AZ180" s="36"/>
      <c r="BA180" s="155"/>
      <c r="BB180" s="121"/>
      <c r="BC180" s="155"/>
      <c r="BD180" s="42"/>
      <c r="BE180" s="36"/>
      <c r="BF180" s="155"/>
      <c r="BG180" s="121"/>
      <c r="BH180" s="155"/>
      <c r="BI180" s="42"/>
      <c r="BJ180" s="36"/>
      <c r="BK180" s="155"/>
      <c r="BL180" s="121"/>
      <c r="BM180" s="155"/>
      <c r="BN180" s="42"/>
      <c r="BO180" s="36"/>
      <c r="BP180" s="155"/>
      <c r="BQ180" s="121"/>
      <c r="BR180" s="155"/>
      <c r="BS180" s="46"/>
      <c r="BU180" s="1"/>
      <c r="BV180" s="257"/>
      <c r="BW180" s="26"/>
      <c r="BX180" s="82"/>
      <c r="BY180" s="1"/>
      <c r="CF180" s="1"/>
      <c r="CG180" s="1"/>
    </row>
    <row r="181" customFormat="false" ht="12.75" hidden="false" customHeight="false" outlineLevel="0" collapsed="false">
      <c r="B181" s="46"/>
      <c r="C181" s="46"/>
      <c r="D181" s="46"/>
      <c r="E181" s="46"/>
      <c r="F181" s="46"/>
      <c r="G181" s="46"/>
      <c r="H181" s="46"/>
      <c r="I181" s="14" t="n">
        <v>8</v>
      </c>
      <c r="AY181" s="42"/>
      <c r="AZ181" s="36"/>
      <c r="BA181" s="155"/>
      <c r="BB181" s="121"/>
      <c r="BC181" s="155"/>
      <c r="BD181" s="42"/>
      <c r="BE181" s="36"/>
      <c r="BF181" s="155"/>
      <c r="BG181" s="121"/>
      <c r="BH181" s="155"/>
      <c r="BI181" s="42"/>
      <c r="BJ181" s="36"/>
      <c r="BK181" s="155"/>
      <c r="BL181" s="121"/>
      <c r="BM181" s="155"/>
      <c r="BN181" s="42"/>
      <c r="BO181" s="36"/>
      <c r="BP181" s="155"/>
      <c r="BQ181" s="121"/>
      <c r="BR181" s="155"/>
      <c r="BV181" s="82"/>
      <c r="BW181" s="26"/>
      <c r="BX181" s="167"/>
      <c r="BY181" s="1"/>
    </row>
    <row r="182" customFormat="false" ht="12.75" hidden="false" customHeight="false" outlineLevel="0" collapsed="false">
      <c r="B182" s="46"/>
      <c r="C182" s="46"/>
      <c r="D182" s="46"/>
      <c r="E182" s="46"/>
      <c r="F182" s="46"/>
      <c r="G182" s="46"/>
      <c r="H182" s="46"/>
      <c r="I182" s="14" t="n">
        <v>9</v>
      </c>
      <c r="AY182" s="42"/>
      <c r="AZ182" s="36"/>
      <c r="BA182" s="155"/>
      <c r="BB182" s="121"/>
      <c r="BC182" s="155"/>
      <c r="BD182" s="42"/>
      <c r="BE182" s="36"/>
      <c r="BF182" s="155"/>
      <c r="BG182" s="121"/>
      <c r="BH182" s="155"/>
      <c r="BI182" s="42"/>
      <c r="BJ182" s="36"/>
      <c r="BK182" s="155"/>
      <c r="BL182" s="121"/>
      <c r="BM182" s="155"/>
      <c r="BN182" s="42"/>
      <c r="BO182" s="36"/>
      <c r="BP182" s="155"/>
      <c r="BQ182" s="121"/>
      <c r="BR182" s="155"/>
      <c r="BT182" s="12"/>
      <c r="BU182" s="12"/>
      <c r="BV182" s="12"/>
      <c r="BW182" s="28"/>
      <c r="BX182" s="258"/>
      <c r="BY182" s="23"/>
    </row>
    <row r="183" customFormat="false" ht="12.75" hidden="false" customHeight="false" outlineLevel="0" collapsed="false">
      <c r="B183" s="46"/>
      <c r="C183" s="46"/>
      <c r="D183" s="46"/>
      <c r="E183" s="46"/>
      <c r="F183" s="46"/>
      <c r="G183" s="46"/>
      <c r="H183" s="46"/>
      <c r="I183" s="14" t="n">
        <v>10</v>
      </c>
      <c r="AY183" s="42"/>
      <c r="AZ183" s="36"/>
      <c r="BA183" s="155"/>
      <c r="BB183" s="121"/>
      <c r="BC183" s="155"/>
      <c r="BD183" s="42"/>
      <c r="BE183" s="36"/>
      <c r="BF183" s="155"/>
      <c r="BG183" s="121"/>
      <c r="BH183" s="155"/>
      <c r="BI183" s="42"/>
      <c r="BJ183" s="36"/>
      <c r="BK183" s="155"/>
      <c r="BL183" s="121"/>
      <c r="BM183" s="155"/>
      <c r="BN183" s="42"/>
      <c r="BO183" s="36"/>
      <c r="BP183" s="155"/>
      <c r="BQ183" s="121"/>
      <c r="BR183" s="155"/>
      <c r="BS183" s="46"/>
      <c r="BT183" s="23"/>
      <c r="BU183" s="172"/>
      <c r="BV183" s="172"/>
      <c r="BW183" s="23"/>
      <c r="BX183" s="23"/>
      <c r="BY183" s="23"/>
    </row>
    <row r="184" customFormat="false" ht="12.75" hidden="false" customHeight="false" outlineLevel="0" collapsed="false">
      <c r="B184" s="46"/>
      <c r="C184" s="46"/>
      <c r="D184" s="46"/>
      <c r="E184" s="46"/>
      <c r="F184" s="46"/>
      <c r="G184" s="46"/>
      <c r="H184" s="46"/>
      <c r="I184" s="14" t="n">
        <v>11</v>
      </c>
      <c r="AY184" s="42"/>
      <c r="AZ184" s="36"/>
      <c r="BA184" s="155"/>
      <c r="BB184" s="121"/>
      <c r="BC184" s="155"/>
      <c r="BD184" s="42"/>
      <c r="BE184" s="36"/>
      <c r="BF184" s="155"/>
      <c r="BG184" s="121"/>
      <c r="BH184" s="155"/>
      <c r="BI184" s="42"/>
      <c r="BJ184" s="36"/>
      <c r="BK184" s="155"/>
      <c r="BL184" s="121"/>
      <c r="BM184" s="155"/>
      <c r="BN184" s="42"/>
      <c r="BO184" s="36"/>
      <c r="BP184" s="155"/>
      <c r="BQ184" s="121"/>
      <c r="BR184" s="155"/>
      <c r="BS184" s="46"/>
      <c r="BT184" s="42"/>
      <c r="BU184" s="172"/>
      <c r="BV184" s="172"/>
      <c r="BW184" s="28"/>
      <c r="BX184" s="23"/>
      <c r="BY184" s="23"/>
    </row>
    <row r="185" customFormat="false" ht="12.75" hidden="false" customHeight="false" outlineLevel="0" collapsed="false">
      <c r="I185" s="14" t="n">
        <v>12</v>
      </c>
      <c r="AY185" s="42"/>
      <c r="AZ185" s="36"/>
      <c r="BA185" s="155"/>
      <c r="BB185" s="121"/>
      <c r="BC185" s="155"/>
      <c r="BD185" s="42"/>
      <c r="BE185" s="36"/>
      <c r="BF185" s="155"/>
      <c r="BG185" s="121"/>
      <c r="BH185" s="155"/>
      <c r="BI185" s="42"/>
      <c r="BJ185" s="36"/>
      <c r="BK185" s="155"/>
      <c r="BL185" s="121"/>
      <c r="BM185" s="155"/>
      <c r="BN185" s="42"/>
      <c r="BO185" s="36"/>
      <c r="BP185" s="155"/>
      <c r="BQ185" s="121"/>
      <c r="BR185" s="155"/>
      <c r="BS185" s="46"/>
      <c r="BT185" s="42"/>
      <c r="BU185" s="172"/>
      <c r="BV185" s="172"/>
      <c r="BW185" s="28"/>
      <c r="BX185" s="23"/>
      <c r="BY185" s="42"/>
    </row>
    <row r="186" customFormat="false" ht="12.75" hidden="false" customHeight="false" outlineLevel="0" collapsed="false">
      <c r="I186" s="14" t="n">
        <v>13</v>
      </c>
      <c r="AY186" s="42"/>
      <c r="AZ186" s="36"/>
      <c r="BA186" s="155"/>
      <c r="BB186" s="121"/>
      <c r="BC186" s="155"/>
      <c r="BD186" s="42"/>
      <c r="BE186" s="36"/>
      <c r="BF186" s="155"/>
      <c r="BG186" s="121"/>
      <c r="BH186" s="155"/>
      <c r="BI186" s="42"/>
      <c r="BJ186" s="36"/>
      <c r="BK186" s="155"/>
      <c r="BL186" s="121"/>
      <c r="BM186" s="155"/>
      <c r="BN186" s="42"/>
      <c r="BO186" s="36"/>
      <c r="BP186" s="155"/>
      <c r="BQ186" s="121"/>
      <c r="BR186" s="155"/>
      <c r="BS186" s="46"/>
      <c r="BT186" s="42"/>
      <c r="BU186" s="172"/>
      <c r="BV186" s="172"/>
      <c r="BW186" s="28"/>
      <c r="BX186" s="23"/>
      <c r="BY186" s="42"/>
    </row>
    <row r="187" customFormat="false" ht="12.75" hidden="false" customHeight="false" outlineLevel="0" collapsed="false">
      <c r="I187" s="14" t="n">
        <v>14</v>
      </c>
      <c r="AY187" s="42"/>
      <c r="AZ187" s="36"/>
      <c r="BA187" s="155"/>
      <c r="BB187" s="121"/>
      <c r="BC187" s="155"/>
      <c r="BD187" s="42"/>
      <c r="BE187" s="36"/>
      <c r="BF187" s="155"/>
      <c r="BG187" s="121"/>
      <c r="BH187" s="155"/>
      <c r="BI187" s="42"/>
      <c r="BJ187" s="36"/>
      <c r="BK187" s="155"/>
      <c r="BL187" s="121"/>
      <c r="BM187" s="155"/>
      <c r="BN187" s="42"/>
      <c r="BO187" s="36"/>
      <c r="BP187" s="155"/>
      <c r="BQ187" s="121"/>
      <c r="BR187" s="155"/>
      <c r="BS187" s="46"/>
      <c r="BT187" s="42"/>
      <c r="BU187" s="172"/>
      <c r="BV187" s="172"/>
      <c r="BW187" s="23"/>
      <c r="BX187" s="23"/>
      <c r="BY187" s="174"/>
    </row>
    <row r="188" customFormat="false" ht="12.75" hidden="false" customHeight="false" outlineLevel="0" collapsed="false">
      <c r="I188" s="14" t="n">
        <v>15</v>
      </c>
      <c r="AY188" s="42"/>
      <c r="AZ188" s="36"/>
      <c r="BA188" s="155"/>
      <c r="BB188" s="121"/>
      <c r="BC188" s="155"/>
      <c r="BD188" s="42"/>
      <c r="BE188" s="36"/>
      <c r="BF188" s="155"/>
      <c r="BG188" s="121"/>
      <c r="BH188" s="155"/>
      <c r="BI188" s="42"/>
      <c r="BJ188" s="36"/>
      <c r="BK188" s="155"/>
      <c r="BL188" s="121"/>
      <c r="BM188" s="155"/>
      <c r="BN188" s="42"/>
      <c r="BO188" s="36"/>
      <c r="BP188" s="155"/>
      <c r="BQ188" s="121"/>
      <c r="BR188" s="155"/>
      <c r="BS188" s="82"/>
      <c r="BT188" s="42"/>
      <c r="BU188" s="172"/>
      <c r="BV188" s="172"/>
      <c r="BW188" s="28"/>
      <c r="BX188" s="23"/>
      <c r="BY188" s="173"/>
    </row>
    <row r="189" customFormat="false" ht="12.75" hidden="false" customHeight="false" outlineLevel="0" collapsed="false">
      <c r="I189" s="14" t="n">
        <v>16</v>
      </c>
      <c r="AY189" s="42"/>
      <c r="AZ189" s="36"/>
      <c r="BA189" s="155"/>
      <c r="BB189" s="121"/>
      <c r="BC189" s="155"/>
      <c r="BD189" s="42"/>
      <c r="BE189" s="36"/>
      <c r="BF189" s="164"/>
      <c r="BG189" s="121"/>
      <c r="BH189" s="155"/>
      <c r="BI189" s="42"/>
      <c r="BJ189" s="36"/>
      <c r="BK189" s="155"/>
      <c r="BL189" s="121"/>
      <c r="BM189" s="155"/>
      <c r="BN189" s="42"/>
      <c r="BO189" s="36"/>
      <c r="BP189" s="155"/>
      <c r="BQ189" s="121"/>
      <c r="BR189" s="155"/>
      <c r="BS189" s="82"/>
      <c r="BT189" s="42"/>
      <c r="BU189" s="172"/>
      <c r="BV189" s="172"/>
      <c r="BW189" s="28"/>
      <c r="BX189" s="173"/>
      <c r="BY189" s="42"/>
    </row>
    <row r="190" customFormat="false" ht="12.75" hidden="false" customHeight="false" outlineLevel="0" collapsed="false">
      <c r="I190" s="14" t="n">
        <v>17</v>
      </c>
      <c r="AY190" s="42"/>
      <c r="AZ190" s="36"/>
      <c r="BA190" s="155"/>
      <c r="BB190" s="121"/>
      <c r="BC190" s="155"/>
      <c r="BD190" s="42"/>
      <c r="BE190" s="36"/>
      <c r="BF190" s="164"/>
      <c r="BG190" s="121"/>
      <c r="BH190" s="155"/>
      <c r="BI190" s="42"/>
      <c r="BJ190" s="36"/>
      <c r="BK190" s="155"/>
      <c r="BL190" s="121"/>
      <c r="BM190" s="155"/>
      <c r="BN190" s="42"/>
      <c r="BO190" s="36"/>
      <c r="BP190" s="155"/>
      <c r="BQ190" s="121"/>
      <c r="BR190" s="155"/>
      <c r="BS190" s="82"/>
      <c r="BT190" s="42"/>
      <c r="BU190" s="172"/>
      <c r="BV190" s="172"/>
      <c r="BW190" s="28"/>
      <c r="BX190" s="36"/>
      <c r="BY190" s="42"/>
    </row>
    <row r="191" customFormat="false" ht="12.75" hidden="false" customHeight="false" outlineLevel="0" collapsed="false">
      <c r="I191" s="14" t="n">
        <v>18</v>
      </c>
      <c r="AY191" s="112"/>
      <c r="AZ191" s="36"/>
      <c r="BA191" s="164"/>
      <c r="BB191" s="121"/>
      <c r="BC191" s="155"/>
      <c r="BD191" s="112"/>
      <c r="BE191" s="36"/>
      <c r="BF191" s="164"/>
      <c r="BG191" s="121"/>
      <c r="BH191" s="155"/>
      <c r="BI191" s="112"/>
      <c r="BJ191" s="36"/>
      <c r="BK191" s="164"/>
      <c r="BL191" s="121"/>
      <c r="BM191" s="155"/>
      <c r="BN191" s="112"/>
      <c r="BO191" s="36"/>
      <c r="BP191" s="164"/>
      <c r="BQ191" s="121"/>
      <c r="BR191" s="155"/>
      <c r="BS191" s="82"/>
      <c r="BT191" s="42"/>
      <c r="BU191" s="172"/>
      <c r="BV191" s="172"/>
      <c r="BW191" s="42"/>
      <c r="BX191" s="42"/>
      <c r="BY191" s="42"/>
    </row>
    <row r="192" customFormat="false" ht="12.75" hidden="false" customHeight="false" outlineLevel="0" collapsed="false">
      <c r="I192" s="14" t="n">
        <v>19</v>
      </c>
      <c r="AY192" s="112"/>
      <c r="AZ192" s="36"/>
      <c r="BA192" s="164"/>
      <c r="BB192" s="121"/>
      <c r="BC192" s="155"/>
      <c r="BD192" s="112"/>
      <c r="BE192" s="36"/>
      <c r="BF192" s="164"/>
      <c r="BG192" s="121"/>
      <c r="BH192" s="155"/>
      <c r="BI192" s="112"/>
      <c r="BJ192" s="36"/>
      <c r="BK192" s="164"/>
      <c r="BL192" s="121"/>
      <c r="BM192" s="155"/>
      <c r="BN192" s="112"/>
      <c r="BO192" s="36"/>
      <c r="BP192" s="164"/>
      <c r="BQ192" s="121"/>
      <c r="BR192" s="155"/>
      <c r="BS192" s="82"/>
      <c r="BT192" s="42"/>
      <c r="BU192" s="172"/>
      <c r="BV192" s="23"/>
      <c r="BW192" s="65"/>
      <c r="BX192" s="65"/>
      <c r="BY192" s="65"/>
    </row>
    <row r="193" customFormat="false" ht="12.75" hidden="false" customHeight="false" outlineLevel="0" collapsed="false">
      <c r="I193" s="14" t="n">
        <v>20</v>
      </c>
      <c r="AY193" s="112"/>
      <c r="AZ193" s="36"/>
      <c r="BA193" s="164"/>
      <c r="BB193" s="121"/>
      <c r="BC193" s="155"/>
      <c r="BD193" s="112"/>
      <c r="BE193" s="36"/>
      <c r="BF193" s="164"/>
      <c r="BG193" s="121"/>
      <c r="BH193" s="155"/>
      <c r="BI193" s="112"/>
      <c r="BJ193" s="36"/>
      <c r="BK193" s="164"/>
      <c r="BL193" s="121"/>
      <c r="BM193" s="155"/>
      <c r="BN193" s="112"/>
      <c r="BO193" s="36"/>
      <c r="BP193" s="164"/>
      <c r="BQ193" s="121"/>
      <c r="BR193" s="155"/>
      <c r="BS193" s="82"/>
      <c r="BT193" s="259"/>
      <c r="BU193" s="172"/>
      <c r="BV193" s="172"/>
      <c r="BW193" s="173"/>
      <c r="BX193" s="173"/>
      <c r="BY193" s="121"/>
    </row>
    <row r="194" customFormat="false" ht="12.75" hidden="false" customHeight="false" outlineLevel="0" collapsed="false">
      <c r="I194" s="14" t="n">
        <v>21</v>
      </c>
      <c r="AY194" s="112"/>
      <c r="AZ194" s="36"/>
      <c r="BA194" s="164"/>
      <c r="BB194" s="121"/>
      <c r="BC194" s="155"/>
      <c r="BD194" s="112"/>
      <c r="BE194" s="36"/>
      <c r="BF194" s="164"/>
      <c r="BG194" s="121"/>
      <c r="BH194" s="155"/>
      <c r="BI194" s="112"/>
      <c r="BJ194" s="36"/>
      <c r="BK194" s="164"/>
      <c r="BL194" s="121"/>
      <c r="BM194" s="155"/>
      <c r="BN194" s="112"/>
      <c r="BO194" s="36"/>
      <c r="BP194" s="164"/>
      <c r="BQ194" s="121"/>
      <c r="BR194" s="155"/>
      <c r="BS194" s="82"/>
      <c r="BT194" s="42"/>
      <c r="BU194" s="172"/>
      <c r="BV194" s="172"/>
      <c r="BW194" s="173"/>
      <c r="BX194" s="173"/>
      <c r="BY194" s="121"/>
    </row>
    <row r="195" customFormat="false" ht="12.75" hidden="false" customHeight="false" outlineLevel="0" collapsed="false">
      <c r="I195" s="14" t="n">
        <v>22</v>
      </c>
      <c r="AY195" s="112"/>
      <c r="AZ195" s="36"/>
      <c r="BA195" s="164"/>
      <c r="BB195" s="121"/>
      <c r="BC195" s="155"/>
      <c r="BD195" s="112"/>
      <c r="BE195" s="36"/>
      <c r="BF195" s="164"/>
      <c r="BG195" s="121"/>
      <c r="BH195" s="155"/>
      <c r="BI195" s="112"/>
      <c r="BJ195" s="36"/>
      <c r="BK195" s="164"/>
      <c r="BL195" s="121"/>
      <c r="BM195" s="155"/>
      <c r="BN195" s="112"/>
      <c r="BO195" s="36"/>
      <c r="BP195" s="164"/>
      <c r="BQ195" s="121"/>
      <c r="BR195" s="155"/>
      <c r="BS195" s="82"/>
      <c r="BT195" s="249"/>
      <c r="BU195" s="100"/>
      <c r="BV195" s="250"/>
      <c r="CC195" s="82"/>
      <c r="CD195" s="175"/>
    </row>
    <row r="196" customFormat="false" ht="12.75" hidden="false" customHeight="false" outlineLevel="0" collapsed="false">
      <c r="I196" s="14" t="n">
        <v>23</v>
      </c>
      <c r="AY196" s="112"/>
      <c r="AZ196" s="36"/>
      <c r="BA196" s="164"/>
      <c r="BB196" s="121"/>
      <c r="BC196" s="155"/>
      <c r="BD196" s="112"/>
      <c r="BE196" s="36"/>
      <c r="BF196" s="164"/>
      <c r="BG196" s="121"/>
      <c r="BH196" s="155"/>
      <c r="BI196" s="112"/>
      <c r="BJ196" s="36"/>
      <c r="BK196" s="164"/>
      <c r="BL196" s="121"/>
      <c r="BM196" s="155"/>
      <c r="BN196" s="112"/>
      <c r="BO196" s="36"/>
      <c r="BP196" s="164"/>
      <c r="BQ196" s="121"/>
      <c r="BR196" s="155"/>
      <c r="BS196" s="82"/>
      <c r="BT196" s="249"/>
      <c r="BU196" s="100"/>
      <c r="BV196" s="250"/>
      <c r="CC196" s="82"/>
      <c r="CD196" s="175"/>
    </row>
    <row r="197" customFormat="false" ht="12.75" hidden="false" customHeight="false" outlineLevel="0" collapsed="false">
      <c r="I197" s="14" t="n">
        <v>24</v>
      </c>
      <c r="AY197" s="112"/>
      <c r="AZ197" s="36"/>
      <c r="BA197" s="164"/>
      <c r="BB197" s="121"/>
      <c r="BC197" s="155"/>
      <c r="BD197" s="112"/>
      <c r="BE197" s="36"/>
      <c r="BF197" s="164"/>
      <c r="BG197" s="121"/>
      <c r="BH197" s="155"/>
      <c r="BI197" s="112"/>
      <c r="BJ197" s="36"/>
      <c r="BK197" s="164"/>
      <c r="BL197" s="121"/>
      <c r="BM197" s="155"/>
      <c r="BN197" s="112"/>
      <c r="BO197" s="36"/>
      <c r="BP197" s="164"/>
      <c r="BQ197" s="121"/>
      <c r="BR197" s="155"/>
      <c r="BS197" s="82"/>
      <c r="BT197" s="249"/>
      <c r="BU197" s="100"/>
      <c r="BV197" s="250"/>
      <c r="CC197" s="82"/>
      <c r="CD197" s="175"/>
    </row>
    <row r="198" customFormat="false" ht="12.75" hidden="false" customHeight="false" outlineLevel="0" collapsed="false">
      <c r="I198" s="14" t="n">
        <v>25</v>
      </c>
      <c r="AY198" s="112"/>
      <c r="AZ198" s="36"/>
      <c r="BA198" s="164"/>
      <c r="BB198" s="121"/>
      <c r="BC198" s="155"/>
      <c r="BD198" s="112"/>
      <c r="BE198" s="36"/>
      <c r="BF198" s="164"/>
      <c r="BG198" s="121"/>
      <c r="BH198" s="155"/>
      <c r="BI198" s="112"/>
      <c r="BJ198" s="36"/>
      <c r="BK198" s="164"/>
      <c r="BL198" s="121"/>
      <c r="BM198" s="155"/>
      <c r="BN198" s="112"/>
      <c r="BO198" s="36"/>
      <c r="BP198" s="164"/>
      <c r="BQ198" s="121"/>
      <c r="BR198" s="155"/>
      <c r="BS198" s="82"/>
      <c r="BT198" s="249"/>
      <c r="BU198" s="100"/>
      <c r="BV198" s="250"/>
      <c r="CC198" s="82"/>
      <c r="CD198" s="175"/>
    </row>
    <row r="199" customFormat="false" ht="12.75" hidden="false" customHeight="false" outlineLevel="0" collapsed="false">
      <c r="I199" s="14" t="n">
        <v>26</v>
      </c>
      <c r="AY199" s="112"/>
      <c r="AZ199" s="36"/>
      <c r="BA199" s="164"/>
      <c r="BB199" s="121"/>
      <c r="BC199" s="155"/>
      <c r="BD199" s="112"/>
      <c r="BE199" s="36"/>
      <c r="BF199" s="164"/>
      <c r="BG199" s="121"/>
      <c r="BH199" s="155"/>
      <c r="BI199" s="112"/>
      <c r="BJ199" s="36"/>
      <c r="BK199" s="164"/>
      <c r="BL199" s="121"/>
      <c r="BM199" s="155"/>
      <c r="BN199" s="112"/>
      <c r="BO199" s="36"/>
      <c r="BP199" s="164"/>
      <c r="BQ199" s="121"/>
      <c r="BR199" s="155"/>
      <c r="BS199" s="82"/>
      <c r="BT199" s="249"/>
      <c r="BU199" s="100"/>
      <c r="BV199" s="250"/>
      <c r="CC199" s="82"/>
      <c r="CD199" s="175"/>
    </row>
    <row r="200" customFormat="false" ht="12.75" hidden="false" customHeight="false" outlineLevel="0" collapsed="false">
      <c r="I200" s="14" t="n">
        <v>27</v>
      </c>
      <c r="AY200" s="112"/>
      <c r="AZ200" s="36"/>
      <c r="BA200" s="164"/>
      <c r="BB200" s="121"/>
      <c r="BC200" s="155"/>
      <c r="BD200" s="112"/>
      <c r="BE200" s="36"/>
      <c r="BF200" s="164"/>
      <c r="BG200" s="121"/>
      <c r="BH200" s="155"/>
      <c r="BI200" s="112"/>
      <c r="BJ200" s="36"/>
      <c r="BK200" s="164"/>
      <c r="BL200" s="121"/>
      <c r="BM200" s="155"/>
      <c r="BN200" s="112"/>
      <c r="BO200" s="36"/>
      <c r="BP200" s="164"/>
      <c r="BQ200" s="121"/>
      <c r="BR200" s="155"/>
      <c r="BS200" s="82"/>
      <c r="BT200" s="249"/>
      <c r="BU200" s="100"/>
      <c r="BV200" s="250"/>
      <c r="CC200" s="82"/>
      <c r="CD200" s="175"/>
    </row>
    <row r="201" customFormat="false" ht="12.75" hidden="false" customHeight="false" outlineLevel="0" collapsed="false">
      <c r="I201" s="14" t="n">
        <v>28</v>
      </c>
      <c r="AY201" s="112"/>
      <c r="AZ201" s="36"/>
      <c r="BA201" s="164"/>
      <c r="BB201" s="121"/>
      <c r="BC201" s="155"/>
      <c r="BD201" s="112"/>
      <c r="BE201" s="36"/>
      <c r="BF201" s="164"/>
      <c r="BG201" s="121"/>
      <c r="BH201" s="155"/>
      <c r="BI201" s="112"/>
      <c r="BJ201" s="36"/>
      <c r="BK201" s="164"/>
      <c r="BL201" s="121"/>
      <c r="BM201" s="155"/>
      <c r="BN201" s="112"/>
      <c r="BO201" s="36"/>
      <c r="BP201" s="164"/>
      <c r="BQ201" s="121"/>
      <c r="BR201" s="155"/>
      <c r="BS201" s="82"/>
      <c r="BT201" s="249"/>
      <c r="BU201" s="100"/>
      <c r="BV201" s="250"/>
      <c r="CC201" s="82"/>
      <c r="CD201" s="175"/>
    </row>
    <row r="202" customFormat="false" ht="12.75" hidden="false" customHeight="false" outlineLevel="0" collapsed="false">
      <c r="I202" s="14" t="n">
        <v>29</v>
      </c>
      <c r="AY202" s="112"/>
      <c r="AZ202" s="36"/>
      <c r="BA202" s="164"/>
      <c r="BB202" s="121"/>
      <c r="BC202" s="155"/>
      <c r="BD202" s="112"/>
      <c r="BE202" s="36"/>
      <c r="BF202" s="164"/>
      <c r="BG202" s="121"/>
      <c r="BH202" s="155"/>
      <c r="BI202" s="112"/>
      <c r="BJ202" s="36"/>
      <c r="BK202" s="164"/>
      <c r="BL202" s="121"/>
      <c r="BM202" s="155"/>
      <c r="BN202" s="112"/>
      <c r="BO202" s="36"/>
      <c r="BP202" s="164"/>
      <c r="BQ202" s="121"/>
      <c r="BR202" s="155"/>
      <c r="BS202" s="82"/>
      <c r="BT202" s="249"/>
      <c r="BU202" s="100"/>
      <c r="BV202" s="250"/>
    </row>
    <row r="203" customFormat="false" ht="12.75" hidden="false" customHeight="false" outlineLevel="0" collapsed="false">
      <c r="I203" s="14" t="n">
        <v>30</v>
      </c>
      <c r="AY203" s="112"/>
      <c r="AZ203" s="36"/>
      <c r="BA203" s="164"/>
      <c r="BB203" s="121"/>
      <c r="BC203" s="155"/>
      <c r="BD203" s="112"/>
      <c r="BE203" s="36"/>
      <c r="BF203" s="164"/>
      <c r="BG203" s="121"/>
      <c r="BH203" s="155"/>
      <c r="BI203" s="112"/>
      <c r="BJ203" s="36"/>
      <c r="BK203" s="164"/>
      <c r="BL203" s="121"/>
      <c r="BM203" s="155"/>
      <c r="BN203" s="112"/>
      <c r="BO203" s="36"/>
      <c r="BP203" s="164"/>
      <c r="BQ203" s="121"/>
      <c r="BR203" s="155"/>
      <c r="BS203" s="46"/>
      <c r="BT203" s="249"/>
      <c r="BU203" s="100"/>
      <c r="BV203" s="250"/>
    </row>
    <row r="204" customFormat="false" ht="12.75" hidden="false" customHeight="false" outlineLevel="0" collapsed="false">
      <c r="I204" s="14" t="n">
        <v>31</v>
      </c>
      <c r="AY204" s="112"/>
      <c r="AZ204" s="36"/>
      <c r="BA204" s="164"/>
      <c r="BB204" s="121"/>
      <c r="BC204" s="155"/>
      <c r="BD204" s="112"/>
      <c r="BE204" s="36"/>
      <c r="BF204" s="164"/>
      <c r="BG204" s="121"/>
      <c r="BH204" s="155"/>
      <c r="BI204" s="112"/>
      <c r="BJ204" s="36"/>
      <c r="BK204" s="164"/>
      <c r="BL204" s="121"/>
      <c r="BM204" s="155"/>
      <c r="BN204" s="112"/>
      <c r="BO204" s="36"/>
      <c r="BP204" s="164"/>
      <c r="BQ204" s="121"/>
      <c r="BR204" s="155"/>
      <c r="BS204" s="46"/>
      <c r="BT204" s="249"/>
      <c r="BU204" s="100"/>
      <c r="BV204" s="250"/>
      <c r="CC204" s="1"/>
    </row>
    <row r="205" customFormat="false" ht="12.75" hidden="false" customHeight="false" outlineLevel="0" collapsed="false">
      <c r="I205" s="14" t="n">
        <v>32</v>
      </c>
      <c r="AY205" s="112"/>
      <c r="AZ205" s="36"/>
      <c r="BA205" s="164"/>
      <c r="BB205" s="121"/>
      <c r="BC205" s="155"/>
      <c r="BD205" s="112"/>
      <c r="BE205" s="36"/>
      <c r="BF205" s="164"/>
      <c r="BG205" s="121"/>
      <c r="BH205" s="155"/>
      <c r="BI205" s="112"/>
      <c r="BJ205" s="36"/>
      <c r="BK205" s="164"/>
      <c r="BL205" s="121"/>
      <c r="BM205" s="155"/>
      <c r="BN205" s="112"/>
      <c r="BO205" s="36"/>
      <c r="BP205" s="164"/>
      <c r="BQ205" s="121"/>
      <c r="BR205" s="155"/>
      <c r="BS205" s="46"/>
      <c r="BT205" s="249"/>
      <c r="BU205" s="100"/>
      <c r="BV205" s="250"/>
    </row>
    <row r="206" customFormat="false" ht="12.75" hidden="false" customHeight="false" outlineLevel="0" collapsed="false">
      <c r="I206" s="14" t="n">
        <v>33</v>
      </c>
      <c r="AY206" s="112"/>
      <c r="AZ206" s="36"/>
      <c r="BA206" s="164"/>
      <c r="BB206" s="121"/>
      <c r="BC206" s="155"/>
      <c r="BD206" s="112"/>
      <c r="BE206" s="36"/>
      <c r="BF206" s="164"/>
      <c r="BG206" s="121"/>
      <c r="BH206" s="155"/>
      <c r="BI206" s="112"/>
      <c r="BJ206" s="36"/>
      <c r="BK206" s="164"/>
      <c r="BL206" s="121"/>
      <c r="BM206" s="155"/>
      <c r="BN206" s="112"/>
      <c r="BO206" s="36"/>
      <c r="BP206" s="164"/>
      <c r="BQ206" s="121"/>
      <c r="BR206" s="155"/>
      <c r="BS206" s="46"/>
      <c r="BT206" s="249"/>
      <c r="BU206" s="100"/>
      <c r="BV206" s="250"/>
    </row>
    <row r="207" customFormat="false" ht="12.75" hidden="false" customHeight="false" outlineLevel="0" collapsed="false">
      <c r="I207" s="14" t="n">
        <v>34</v>
      </c>
      <c r="AY207" s="112"/>
      <c r="AZ207" s="36"/>
      <c r="BA207" s="164"/>
      <c r="BB207" s="121"/>
      <c r="BC207" s="155"/>
      <c r="BD207" s="112"/>
      <c r="BE207" s="36"/>
      <c r="BF207" s="164"/>
      <c r="BG207" s="121"/>
      <c r="BH207" s="155"/>
      <c r="BI207" s="112"/>
      <c r="BJ207" s="36"/>
      <c r="BK207" s="164"/>
      <c r="BL207" s="121"/>
      <c r="BM207" s="155"/>
      <c r="BN207" s="112"/>
      <c r="BO207" s="36"/>
      <c r="BP207" s="164"/>
      <c r="BQ207" s="121"/>
      <c r="BR207" s="155"/>
      <c r="BS207" s="46"/>
      <c r="BT207" s="249"/>
      <c r="BU207" s="100"/>
      <c r="BV207" s="250"/>
      <c r="CC207" s="46"/>
      <c r="CD207" s="46"/>
    </row>
    <row r="208" customFormat="false" ht="12.75" hidden="false" customHeight="false" outlineLevel="0" collapsed="false">
      <c r="I208" s="14" t="n">
        <v>35</v>
      </c>
      <c r="AY208" s="112"/>
      <c r="AZ208" s="36"/>
      <c r="BA208" s="164"/>
      <c r="BB208" s="121"/>
      <c r="BC208" s="155"/>
      <c r="BD208" s="112"/>
      <c r="BE208" s="36"/>
      <c r="BF208" s="164"/>
      <c r="BG208" s="121"/>
      <c r="BH208" s="155"/>
      <c r="BI208" s="112"/>
      <c r="BJ208" s="36"/>
      <c r="BK208" s="164"/>
      <c r="BL208" s="121"/>
      <c r="BM208" s="155"/>
      <c r="BN208" s="112"/>
      <c r="BO208" s="36"/>
      <c r="BP208" s="164"/>
      <c r="BQ208" s="121"/>
      <c r="BR208" s="155"/>
      <c r="BS208" s="46"/>
      <c r="BT208" s="249"/>
      <c r="BU208" s="100"/>
      <c r="BV208" s="250"/>
      <c r="CC208" s="82"/>
      <c r="CD208" s="82"/>
    </row>
    <row r="209" customFormat="false" ht="12.75" hidden="false" customHeight="false" outlineLevel="0" collapsed="false">
      <c r="I209" s="14" t="n">
        <v>36</v>
      </c>
      <c r="AY209" s="112"/>
      <c r="AZ209" s="36"/>
      <c r="BA209" s="164"/>
      <c r="BB209" s="121"/>
      <c r="BC209" s="155"/>
      <c r="BD209" s="112"/>
      <c r="BE209" s="36"/>
      <c r="BF209" s="164"/>
      <c r="BG209" s="121"/>
      <c r="BH209" s="155"/>
      <c r="BI209" s="112"/>
      <c r="BJ209" s="36"/>
      <c r="BK209" s="164"/>
      <c r="BL209" s="121"/>
      <c r="BM209" s="155"/>
      <c r="BN209" s="112"/>
      <c r="BO209" s="36"/>
      <c r="BP209" s="164"/>
      <c r="BQ209" s="121"/>
      <c r="BR209" s="155"/>
      <c r="BS209" s="46"/>
      <c r="BT209" s="249"/>
      <c r="BU209" s="100"/>
      <c r="BV209" s="250"/>
      <c r="CC209" s="82"/>
      <c r="CD209" s="82"/>
    </row>
    <row r="210" customFormat="false" ht="12.75" hidden="false" customHeight="false" outlineLevel="0" collapsed="false">
      <c r="I210" s="14" t="n">
        <v>37</v>
      </c>
      <c r="AY210" s="112"/>
      <c r="AZ210" s="36"/>
      <c r="BA210" s="164"/>
      <c r="BB210" s="121"/>
      <c r="BC210" s="155"/>
      <c r="BD210" s="112"/>
      <c r="BE210" s="36"/>
      <c r="BF210" s="164"/>
      <c r="BG210" s="121"/>
      <c r="BH210" s="155"/>
      <c r="BI210" s="112"/>
      <c r="BJ210" s="36"/>
      <c r="BK210" s="164"/>
      <c r="BL210" s="121"/>
      <c r="BM210" s="155"/>
      <c r="BN210" s="112"/>
      <c r="BO210" s="36"/>
      <c r="BP210" s="164"/>
      <c r="BQ210" s="121"/>
      <c r="BR210" s="155"/>
      <c r="BS210" s="46"/>
      <c r="BT210" s="249"/>
      <c r="BU210" s="100"/>
      <c r="BV210" s="250"/>
      <c r="CC210" s="82"/>
      <c r="CD210" s="82"/>
    </row>
    <row r="211" customFormat="false" ht="12.75" hidden="false" customHeight="false" outlineLevel="0" collapsed="false">
      <c r="I211" s="14" t="n">
        <v>38</v>
      </c>
      <c r="AY211" s="112"/>
      <c r="AZ211" s="36"/>
      <c r="BA211" s="164"/>
      <c r="BB211" s="121"/>
      <c r="BC211" s="155"/>
      <c r="BD211" s="112"/>
      <c r="BE211" s="36"/>
      <c r="BF211" s="164"/>
      <c r="BG211" s="121"/>
      <c r="BH211" s="155"/>
      <c r="BI211" s="112"/>
      <c r="BJ211" s="36"/>
      <c r="BK211" s="164"/>
      <c r="BL211" s="121"/>
      <c r="BM211" s="155"/>
      <c r="BN211" s="112"/>
      <c r="BO211" s="36"/>
      <c r="BP211" s="164"/>
      <c r="BQ211" s="121"/>
      <c r="BR211" s="155"/>
      <c r="BS211" s="46"/>
      <c r="BT211" s="249"/>
      <c r="BU211" s="100"/>
      <c r="BV211" s="250"/>
      <c r="CC211" s="82"/>
      <c r="CD211" s="82"/>
    </row>
    <row r="212" customFormat="false" ht="12.75" hidden="false" customHeight="false" outlineLevel="0" collapsed="false">
      <c r="I212" s="14" t="n">
        <v>39</v>
      </c>
      <c r="AY212" s="112"/>
      <c r="AZ212" s="36"/>
      <c r="BA212" s="164"/>
      <c r="BB212" s="121"/>
      <c r="BC212" s="155"/>
      <c r="BD212" s="112"/>
      <c r="BE212" s="36"/>
      <c r="BF212" s="164"/>
      <c r="BG212" s="121"/>
      <c r="BH212" s="155"/>
      <c r="BI212" s="112"/>
      <c r="BJ212" s="36"/>
      <c r="BK212" s="164"/>
      <c r="BL212" s="121"/>
      <c r="BM212" s="155"/>
      <c r="BN212" s="112"/>
      <c r="BO212" s="36"/>
      <c r="BP212" s="164"/>
      <c r="BQ212" s="121"/>
      <c r="BR212" s="155"/>
      <c r="BS212" s="46"/>
      <c r="BT212" s="249"/>
      <c r="BU212" s="100"/>
      <c r="BV212" s="250"/>
      <c r="CC212" s="82"/>
      <c r="CD212" s="82"/>
    </row>
    <row r="213" customFormat="false" ht="12.75" hidden="false" customHeight="false" outlineLevel="0" collapsed="false">
      <c r="I213" s="14" t="n">
        <v>40</v>
      </c>
      <c r="AY213" s="112"/>
      <c r="AZ213" s="36"/>
      <c r="BA213" s="164"/>
      <c r="BB213" s="121"/>
      <c r="BC213" s="155"/>
      <c r="BD213" s="112"/>
      <c r="BE213" s="36"/>
      <c r="BF213" s="164"/>
      <c r="BG213" s="121"/>
      <c r="BH213" s="155"/>
      <c r="BI213" s="112"/>
      <c r="BJ213" s="36"/>
      <c r="BK213" s="164"/>
      <c r="BL213" s="121"/>
      <c r="BM213" s="155"/>
      <c r="BN213" s="112"/>
      <c r="BO213" s="36"/>
      <c r="BP213" s="164"/>
      <c r="BQ213" s="121"/>
      <c r="BR213" s="155"/>
      <c r="BS213" s="46"/>
      <c r="BT213" s="249"/>
      <c r="BU213" s="100"/>
      <c r="BV213" s="250"/>
      <c r="CC213" s="82"/>
      <c r="CD213" s="82"/>
    </row>
    <row r="214" customFormat="false" ht="12.75" hidden="false" customHeight="false" outlineLevel="0" collapsed="false">
      <c r="I214" s="14" t="n">
        <v>41</v>
      </c>
      <c r="AY214" s="112"/>
      <c r="AZ214" s="36"/>
      <c r="BA214" s="164"/>
      <c r="BB214" s="121"/>
      <c r="BC214" s="155"/>
      <c r="BD214" s="112"/>
      <c r="BE214" s="36"/>
      <c r="BF214" s="164"/>
      <c r="BG214" s="121"/>
      <c r="BH214" s="155"/>
      <c r="BI214" s="112"/>
      <c r="BJ214" s="36"/>
      <c r="BK214" s="164"/>
      <c r="BL214" s="121"/>
      <c r="BM214" s="155"/>
      <c r="BN214" s="112"/>
      <c r="BO214" s="36"/>
      <c r="BP214" s="164"/>
      <c r="BQ214" s="121"/>
      <c r="BR214" s="155"/>
      <c r="BS214" s="46"/>
      <c r="BT214" s="249"/>
      <c r="BU214" s="100"/>
      <c r="BV214" s="250"/>
      <c r="CC214" s="82"/>
      <c r="CD214" s="82"/>
    </row>
    <row r="215" customFormat="false" ht="12.75" hidden="false" customHeight="false" outlineLevel="0" collapsed="false">
      <c r="I215" s="14" t="n">
        <v>42</v>
      </c>
      <c r="AY215" s="112"/>
      <c r="AZ215" s="36"/>
      <c r="BA215" s="164"/>
      <c r="BB215" s="121"/>
      <c r="BC215" s="155"/>
      <c r="BD215" s="112"/>
      <c r="BE215" s="36"/>
      <c r="BF215" s="164"/>
      <c r="BG215" s="121"/>
      <c r="BH215" s="155"/>
      <c r="BI215" s="112"/>
      <c r="BJ215" s="36"/>
      <c r="BK215" s="164"/>
      <c r="BL215" s="121"/>
      <c r="BM215" s="155"/>
      <c r="BN215" s="112"/>
      <c r="BO215" s="36"/>
      <c r="BP215" s="164"/>
      <c r="BQ215" s="121"/>
      <c r="BR215" s="155"/>
      <c r="BS215" s="46"/>
      <c r="BT215" s="249"/>
      <c r="BU215" s="100"/>
      <c r="BV215" s="250"/>
      <c r="CB215" s="23"/>
      <c r="CC215" s="260"/>
      <c r="CD215" s="251"/>
    </row>
    <row r="216" customFormat="false" ht="12.75" hidden="false" customHeight="false" outlineLevel="0" collapsed="false">
      <c r="I216" s="14" t="n">
        <v>43</v>
      </c>
      <c r="AY216" s="112"/>
      <c r="AZ216" s="36"/>
      <c r="BA216" s="164"/>
      <c r="BB216" s="121"/>
      <c r="BC216" s="155"/>
      <c r="BD216" s="112"/>
      <c r="BE216" s="36"/>
      <c r="BF216" s="164"/>
      <c r="BG216" s="121"/>
      <c r="BH216" s="155"/>
      <c r="BI216" s="112"/>
      <c r="BJ216" s="36"/>
      <c r="BK216" s="164"/>
      <c r="BL216" s="121"/>
      <c r="BM216" s="155"/>
      <c r="BN216" s="112"/>
      <c r="BO216" s="36"/>
      <c r="BP216" s="164"/>
      <c r="BQ216" s="121"/>
      <c r="BR216" s="155"/>
      <c r="BS216" s="46"/>
      <c r="BT216" s="249"/>
      <c r="BU216" s="100"/>
      <c r="BV216" s="250"/>
      <c r="CB216" s="23"/>
      <c r="CC216" s="252"/>
      <c r="CD216" s="12"/>
    </row>
    <row r="217" customFormat="false" ht="12.75" hidden="false" customHeight="false" outlineLevel="0" collapsed="false">
      <c r="I217" s="14" t="n">
        <v>44</v>
      </c>
      <c r="AY217" s="112"/>
      <c r="AZ217" s="36"/>
      <c r="BA217" s="164"/>
      <c r="BB217" s="121"/>
      <c r="BC217" s="155"/>
      <c r="BD217" s="112"/>
      <c r="BE217" s="36"/>
      <c r="BF217" s="164"/>
      <c r="BG217" s="121"/>
      <c r="BH217" s="155"/>
      <c r="BI217" s="112"/>
      <c r="BJ217" s="36"/>
      <c r="BK217" s="164"/>
      <c r="BL217" s="121"/>
      <c r="BM217" s="155"/>
      <c r="BN217" s="112"/>
      <c r="BO217" s="36"/>
      <c r="BP217" s="164"/>
      <c r="BQ217" s="121"/>
      <c r="BR217" s="155"/>
      <c r="BS217" s="46"/>
      <c r="BT217" s="249"/>
      <c r="BU217" s="100"/>
      <c r="BV217" s="250"/>
      <c r="CB217" s="23"/>
      <c r="CC217" s="36"/>
      <c r="CD217" s="36"/>
    </row>
    <row r="218" customFormat="false" ht="12.75" hidden="false" customHeight="false" outlineLevel="0" collapsed="false">
      <c r="I218" s="14" t="n">
        <v>45</v>
      </c>
      <c r="AY218" s="112"/>
      <c r="AZ218" s="36"/>
      <c r="BA218" s="164"/>
      <c r="BB218" s="121"/>
      <c r="BC218" s="155"/>
      <c r="BD218" s="112"/>
      <c r="BE218" s="36"/>
      <c r="BF218" s="164"/>
      <c r="BG218" s="121"/>
      <c r="BH218" s="155"/>
      <c r="BI218" s="112"/>
      <c r="BJ218" s="36"/>
      <c r="BK218" s="164"/>
      <c r="BL218" s="121"/>
      <c r="BM218" s="155"/>
      <c r="BN218" s="112"/>
      <c r="BO218" s="36"/>
      <c r="BP218" s="164"/>
      <c r="BQ218" s="121"/>
      <c r="BR218" s="155"/>
      <c r="BS218" s="46"/>
      <c r="BT218" s="249"/>
      <c r="BU218" s="100"/>
      <c r="BV218" s="250"/>
      <c r="CC218" s="82"/>
      <c r="CD218" s="82"/>
    </row>
    <row r="219" customFormat="false" ht="12.75" hidden="false" customHeight="false" outlineLevel="0" collapsed="false">
      <c r="I219" s="14" t="n">
        <v>46</v>
      </c>
      <c r="AY219" s="42"/>
      <c r="AZ219" s="42"/>
      <c r="BA219" s="42"/>
      <c r="BB219" s="42"/>
      <c r="BC219" s="42"/>
      <c r="BD219" s="42"/>
      <c r="BE219" s="42"/>
      <c r="BF219" s="42"/>
      <c r="BG219" s="42"/>
      <c r="BH219" s="42"/>
      <c r="BI219" s="42"/>
      <c r="BJ219" s="42"/>
      <c r="BK219" s="42"/>
      <c r="BL219" s="42"/>
      <c r="BM219" s="42"/>
      <c r="BN219" s="42"/>
      <c r="BO219" s="42"/>
      <c r="BP219" s="42"/>
      <c r="BQ219" s="42"/>
      <c r="BR219" s="42"/>
      <c r="BT219" s="23"/>
      <c r="BU219" s="23"/>
      <c r="BV219" s="23"/>
      <c r="BW219" s="23"/>
      <c r="BX219" s="23"/>
      <c r="BY219" s="23"/>
      <c r="BZ219" s="23"/>
      <c r="CA219" s="23"/>
      <c r="CB219" s="23"/>
      <c r="CC219" s="36"/>
      <c r="CD219" s="36"/>
      <c r="CE219" s="23"/>
      <c r="CF219" s="23"/>
    </row>
    <row r="220" customFormat="false" ht="12.75" hidden="false" customHeight="false" outlineLevel="0" collapsed="false">
      <c r="I220" s="14" t="n">
        <v>47</v>
      </c>
      <c r="AY220" s="42"/>
      <c r="AZ220" s="42"/>
      <c r="BA220" s="42"/>
      <c r="BB220" s="42"/>
      <c r="BC220" s="42"/>
      <c r="BD220" s="42"/>
      <c r="BE220" s="42"/>
      <c r="BF220" s="42"/>
      <c r="BG220" s="42"/>
      <c r="BH220" s="42"/>
      <c r="BI220" s="42"/>
      <c r="BJ220" s="42"/>
      <c r="BK220" s="42"/>
      <c r="BL220" s="42"/>
      <c r="BM220" s="42"/>
      <c r="BN220" s="42"/>
      <c r="BO220" s="42"/>
      <c r="BP220" s="42"/>
      <c r="BQ220" s="42"/>
      <c r="BR220" s="42"/>
      <c r="BT220" s="23"/>
      <c r="BU220" s="23"/>
      <c r="BV220" s="23"/>
      <c r="BW220" s="23"/>
      <c r="BX220" s="23"/>
      <c r="BY220" s="23"/>
      <c r="BZ220" s="23"/>
      <c r="CA220" s="23"/>
      <c r="CB220" s="23"/>
      <c r="CC220" s="36"/>
      <c r="CD220" s="36"/>
      <c r="CE220" s="23"/>
      <c r="CF220" s="23"/>
    </row>
    <row r="221" customFormat="false" ht="12.75" hidden="false" customHeight="false" outlineLevel="0" collapsed="false">
      <c r="I221" s="14" t="n">
        <v>48</v>
      </c>
      <c r="AY221" s="65"/>
      <c r="AZ221" s="65"/>
      <c r="BA221" s="193"/>
      <c r="BB221" s="193"/>
      <c r="BC221" s="193"/>
      <c r="BD221" s="65"/>
      <c r="BE221" s="65"/>
      <c r="BF221" s="193"/>
      <c r="BG221" s="193"/>
      <c r="BH221" s="193"/>
      <c r="BI221" s="65"/>
      <c r="BJ221" s="65"/>
      <c r="BK221" s="193"/>
      <c r="BL221" s="193"/>
      <c r="BM221" s="193"/>
      <c r="BN221" s="65"/>
      <c r="BO221" s="65"/>
      <c r="BP221" s="193"/>
      <c r="BQ221" s="193"/>
      <c r="BR221" s="193"/>
      <c r="BT221" s="23"/>
      <c r="BU221" s="23"/>
      <c r="BV221" s="66"/>
      <c r="BW221" s="23"/>
      <c r="BX221" s="23"/>
      <c r="BY221" s="42"/>
      <c r="BZ221" s="23"/>
      <c r="CA221" s="23"/>
      <c r="CB221" s="66"/>
      <c r="CC221" s="28"/>
      <c r="CD221" s="36"/>
      <c r="CE221" s="42"/>
      <c r="CF221" s="23"/>
    </row>
    <row r="222" customFormat="false" ht="12.75" hidden="false" customHeight="false" outlineLevel="0" collapsed="false">
      <c r="I222" s="14" t="n">
        <v>49</v>
      </c>
      <c r="AY222" s="198"/>
      <c r="AZ222" s="198"/>
      <c r="BA222" s="199"/>
      <c r="BB222" s="199"/>
      <c r="BC222" s="199"/>
      <c r="BD222" s="198"/>
      <c r="BE222" s="198"/>
      <c r="BF222" s="199"/>
      <c r="BG222" s="199"/>
      <c r="BH222" s="199"/>
      <c r="BI222" s="198"/>
      <c r="BJ222" s="198"/>
      <c r="BK222" s="199"/>
      <c r="BL222" s="199"/>
      <c r="BM222" s="199"/>
      <c r="BN222" s="198"/>
      <c r="BO222" s="198"/>
      <c r="BP222" s="199"/>
      <c r="BQ222" s="199"/>
      <c r="BR222" s="199"/>
      <c r="BT222" s="23"/>
      <c r="BU222" s="23"/>
      <c r="BV222" s="36"/>
      <c r="BW222" s="28"/>
      <c r="BX222" s="261"/>
      <c r="BY222" s="23"/>
      <c r="BZ222" s="23"/>
      <c r="CA222" s="23"/>
      <c r="CB222" s="36"/>
      <c r="CC222" s="28"/>
      <c r="CD222" s="261"/>
      <c r="CE222" s="42"/>
      <c r="CF222" s="23"/>
    </row>
    <row r="223" customFormat="false" ht="12.75" hidden="false" customHeight="false" outlineLevel="0" collapsed="false">
      <c r="I223" s="14" t="n">
        <v>50</v>
      </c>
      <c r="AY223" s="28"/>
      <c r="AZ223" s="28"/>
      <c r="BA223" s="230"/>
      <c r="BB223" s="42"/>
      <c r="BC223" s="42"/>
      <c r="BD223" s="28"/>
      <c r="BE223" s="28"/>
      <c r="BF223" s="230"/>
      <c r="BG223" s="42"/>
      <c r="BH223" s="42"/>
      <c r="BI223" s="28"/>
      <c r="BJ223" s="28"/>
      <c r="BK223" s="230"/>
      <c r="BL223" s="42"/>
      <c r="BM223" s="42"/>
      <c r="BN223" s="28"/>
      <c r="BO223" s="28"/>
      <c r="BP223" s="230"/>
      <c r="BQ223" s="42"/>
      <c r="BR223" s="42"/>
      <c r="BT223" s="12"/>
      <c r="BU223" s="12"/>
      <c r="BV223" s="12"/>
      <c r="BW223" s="28"/>
      <c r="BX223" s="258"/>
      <c r="BY223" s="23"/>
      <c r="BZ223" s="12"/>
      <c r="CA223" s="12"/>
      <c r="CB223" s="12"/>
      <c r="CC223" s="28"/>
      <c r="CD223" s="258"/>
      <c r="CE223" s="23"/>
      <c r="CF223" s="23"/>
    </row>
    <row r="224" customFormat="false" ht="12.75" hidden="false" customHeight="false" outlineLevel="0" collapsed="false">
      <c r="AY224" s="42"/>
      <c r="AZ224" s="42"/>
      <c r="BA224" s="28"/>
      <c r="BB224" s="231"/>
      <c r="BC224" s="42"/>
      <c r="BD224" s="42"/>
      <c r="BE224" s="42"/>
      <c r="BF224" s="28"/>
      <c r="BG224" s="231"/>
      <c r="BH224" s="42"/>
      <c r="BI224" s="42"/>
      <c r="BJ224" s="42"/>
      <c r="BK224" s="28"/>
      <c r="BL224" s="231"/>
      <c r="BM224" s="42"/>
      <c r="BN224" s="42"/>
      <c r="BO224" s="42"/>
      <c r="BP224" s="28"/>
      <c r="BQ224" s="231"/>
      <c r="BR224" s="42"/>
      <c r="BT224" s="23"/>
      <c r="BU224" s="172"/>
      <c r="BV224" s="172"/>
      <c r="BW224" s="23"/>
      <c r="BX224" s="23"/>
      <c r="BY224" s="23"/>
      <c r="BZ224" s="23"/>
      <c r="CA224" s="172"/>
      <c r="CB224" s="23"/>
      <c r="CC224" s="23"/>
      <c r="CD224" s="23"/>
      <c r="CE224" s="23"/>
      <c r="CF224" s="23"/>
    </row>
    <row r="225" customFormat="false" ht="12.75" hidden="false" customHeight="false" outlineLevel="0" collapsed="false">
      <c r="AY225" s="42"/>
      <c r="AZ225" s="42"/>
      <c r="BA225" s="28"/>
      <c r="BB225" s="232"/>
      <c r="BC225" s="42"/>
      <c r="BD225" s="42"/>
      <c r="BE225" s="42"/>
      <c r="BF225" s="28"/>
      <c r="BG225" s="232"/>
      <c r="BH225" s="42"/>
      <c r="BI225" s="42"/>
      <c r="BJ225" s="42"/>
      <c r="BK225" s="28"/>
      <c r="BL225" s="232"/>
      <c r="BM225" s="42"/>
      <c r="BN225" s="42"/>
      <c r="BO225" s="42"/>
      <c r="BP225" s="28"/>
      <c r="BQ225" s="232"/>
      <c r="BR225" s="42"/>
      <c r="BT225" s="42"/>
      <c r="BU225" s="172"/>
      <c r="BV225" s="172"/>
      <c r="BW225" s="28"/>
      <c r="BX225" s="23"/>
      <c r="BY225" s="23"/>
      <c r="BZ225" s="42"/>
      <c r="CA225" s="172"/>
      <c r="CB225" s="172"/>
      <c r="CC225" s="28"/>
      <c r="CD225" s="23"/>
      <c r="CE225" s="23"/>
      <c r="CF225" s="23"/>
    </row>
    <row r="226" customFormat="false" ht="12.75" hidden="false" customHeight="false" outlineLevel="0" collapsed="false">
      <c r="AY226" s="42"/>
      <c r="AZ226" s="36"/>
      <c r="BA226" s="42"/>
      <c r="BB226" s="233"/>
      <c r="BC226" s="42"/>
      <c r="BD226" s="42"/>
      <c r="BE226" s="36"/>
      <c r="BF226" s="42"/>
      <c r="BG226" s="233"/>
      <c r="BH226" s="42"/>
      <c r="BI226" s="42"/>
      <c r="BJ226" s="36"/>
      <c r="BK226" s="42"/>
      <c r="BL226" s="233"/>
      <c r="BM226" s="42"/>
      <c r="BN226" s="42"/>
      <c r="BO226" s="36"/>
      <c r="BP226" s="42"/>
      <c r="BQ226" s="233"/>
      <c r="BR226" s="42"/>
      <c r="BU226" s="172"/>
      <c r="BV226" s="172"/>
      <c r="BW226" s="28"/>
      <c r="BX226" s="23"/>
      <c r="BY226" s="23"/>
      <c r="BZ226" s="42"/>
      <c r="CA226" s="172"/>
      <c r="CB226" s="172"/>
      <c r="CC226" s="28"/>
      <c r="CD226" s="23"/>
      <c r="CE226" s="42"/>
      <c r="CF226" s="23"/>
    </row>
    <row r="227" customFormat="false" ht="12.75" hidden="false" customHeight="false" outlineLevel="0" collapsed="false">
      <c r="AY227" s="42"/>
      <c r="AZ227" s="36"/>
      <c r="BA227" s="28"/>
      <c r="BB227" s="234"/>
      <c r="BC227" s="42"/>
      <c r="BD227" s="42"/>
      <c r="BE227" s="36"/>
      <c r="BF227" s="28"/>
      <c r="BG227" s="234"/>
      <c r="BH227" s="42"/>
      <c r="BI227" s="42"/>
      <c r="BJ227" s="36"/>
      <c r="BK227" s="28"/>
      <c r="BL227" s="234"/>
      <c r="BM227" s="42"/>
      <c r="BN227" s="42"/>
      <c r="BO227" s="36"/>
      <c r="BP227" s="28"/>
      <c r="BQ227" s="234"/>
      <c r="BR227" s="42"/>
      <c r="BU227" s="172"/>
      <c r="BV227" s="172"/>
      <c r="BW227" s="28"/>
      <c r="BX227" s="23"/>
      <c r="BY227" s="42"/>
      <c r="BZ227" s="42"/>
      <c r="CA227" s="172"/>
      <c r="CB227" s="172"/>
      <c r="CC227" s="28"/>
      <c r="CD227" s="23"/>
      <c r="CE227" s="42"/>
      <c r="CF227" s="23"/>
    </row>
    <row r="228" customFormat="false" ht="12.75" hidden="false" customHeight="false" outlineLevel="0" collapsed="false">
      <c r="AY228" s="42"/>
      <c r="AZ228" s="36"/>
      <c r="BA228" s="42"/>
      <c r="BB228" s="42"/>
      <c r="BC228" s="42"/>
      <c r="BD228" s="42"/>
      <c r="BE228" s="36"/>
      <c r="BF228" s="42"/>
      <c r="BG228" s="42"/>
      <c r="BH228" s="174"/>
      <c r="BI228" s="42"/>
      <c r="BJ228" s="36"/>
      <c r="BK228" s="42"/>
      <c r="BL228" s="42"/>
      <c r="BM228" s="174"/>
      <c r="BN228" s="42"/>
      <c r="BO228" s="36"/>
      <c r="BP228" s="42"/>
      <c r="BQ228" s="42"/>
      <c r="BR228" s="174"/>
      <c r="BU228" s="172"/>
      <c r="BV228" s="172"/>
      <c r="BW228" s="23"/>
      <c r="BX228" s="23"/>
      <c r="BY228" s="174"/>
      <c r="BZ228" s="42"/>
      <c r="CA228" s="172"/>
      <c r="CB228" s="172"/>
      <c r="CC228" s="23"/>
      <c r="CD228" s="23"/>
      <c r="CE228" s="174"/>
      <c r="CF228" s="23"/>
    </row>
    <row r="229" customFormat="false" ht="12.75" hidden="false" customHeight="false" outlineLevel="0" collapsed="false">
      <c r="AY229" s="42"/>
      <c r="AZ229" s="36"/>
      <c r="BA229" s="28"/>
      <c r="BB229" s="241"/>
      <c r="BC229" s="42"/>
      <c r="BD229" s="42"/>
      <c r="BE229" s="36"/>
      <c r="BF229" s="28"/>
      <c r="BG229" s="241"/>
      <c r="BH229" s="42"/>
      <c r="BI229" s="42"/>
      <c r="BJ229" s="36"/>
      <c r="BK229" s="28"/>
      <c r="BL229" s="241"/>
      <c r="BM229" s="42"/>
      <c r="BN229" s="42"/>
      <c r="BO229" s="36"/>
      <c r="BP229" s="28"/>
      <c r="BQ229" s="241"/>
      <c r="BR229" s="42"/>
      <c r="BU229" s="172"/>
      <c r="BV229" s="172"/>
      <c r="BW229" s="28"/>
      <c r="BX229" s="23"/>
      <c r="BY229" s="173"/>
      <c r="BZ229" s="42"/>
      <c r="CA229" s="172"/>
      <c r="CB229" s="172"/>
      <c r="CC229" s="28"/>
      <c r="CD229" s="23"/>
      <c r="CE229" s="173"/>
      <c r="CF229" s="23"/>
    </row>
    <row r="230" customFormat="false" ht="12.75" hidden="false" customHeight="false" outlineLevel="0" collapsed="false">
      <c r="AY230" s="42"/>
      <c r="AZ230" s="36"/>
      <c r="BA230" s="28"/>
      <c r="BB230" s="231"/>
      <c r="BC230" s="42"/>
      <c r="BD230" s="42"/>
      <c r="BE230" s="36"/>
      <c r="BF230" s="28"/>
      <c r="BG230" s="231"/>
      <c r="BH230" s="173"/>
      <c r="BI230" s="42"/>
      <c r="BJ230" s="36"/>
      <c r="BK230" s="28"/>
      <c r="BL230" s="231"/>
      <c r="BM230" s="121"/>
      <c r="BN230" s="42"/>
      <c r="BO230" s="36"/>
      <c r="BP230" s="28"/>
      <c r="BQ230" s="231"/>
      <c r="BR230" s="121"/>
      <c r="BU230" s="172"/>
      <c r="BV230" s="172"/>
      <c r="BW230" s="28"/>
      <c r="BX230" s="23"/>
      <c r="BY230" s="42"/>
      <c r="BZ230" s="42"/>
      <c r="CA230" s="172"/>
      <c r="CB230" s="172"/>
      <c r="CC230" s="28"/>
      <c r="CD230" s="173"/>
      <c r="CE230" s="42"/>
      <c r="CF230" s="23"/>
    </row>
    <row r="231" customFormat="false" ht="12.75" hidden="false" customHeight="false" outlineLevel="0" collapsed="false">
      <c r="AY231" s="42"/>
      <c r="AZ231" s="36"/>
      <c r="BA231" s="36"/>
      <c r="BB231" s="42"/>
      <c r="BC231" s="42"/>
      <c r="BD231" s="42"/>
      <c r="BE231" s="36"/>
      <c r="BF231" s="36"/>
      <c r="BG231" s="28"/>
      <c r="BH231" s="36"/>
      <c r="BI231" s="42"/>
      <c r="BJ231" s="36"/>
      <c r="BK231" s="28"/>
      <c r="BL231" s="36"/>
      <c r="BM231" s="121"/>
      <c r="BN231" s="42"/>
      <c r="BO231" s="36"/>
      <c r="BP231" s="28"/>
      <c r="BQ231" s="36"/>
      <c r="BR231" s="121"/>
      <c r="BU231" s="172"/>
      <c r="BV231" s="172"/>
      <c r="BW231" s="28"/>
      <c r="BX231" s="199"/>
      <c r="BY231" s="42"/>
      <c r="BZ231" s="42"/>
      <c r="CA231" s="172"/>
      <c r="CB231" s="172"/>
      <c r="CC231" s="28"/>
      <c r="CD231" s="36"/>
      <c r="CE231" s="42"/>
      <c r="CF231" s="23"/>
    </row>
    <row r="232" customFormat="false" ht="12.75" hidden="false" customHeight="false" outlineLevel="0" collapsed="false">
      <c r="AY232" s="65"/>
      <c r="AZ232" s="65"/>
      <c r="BA232" s="173"/>
      <c r="BB232" s="28"/>
      <c r="BC232" s="244"/>
      <c r="BD232" s="65"/>
      <c r="BE232" s="65"/>
      <c r="BF232" s="173"/>
      <c r="BG232" s="28"/>
      <c r="BH232" s="244"/>
      <c r="BI232" s="65"/>
      <c r="BJ232" s="65"/>
      <c r="BK232" s="173"/>
      <c r="BL232" s="28"/>
      <c r="BM232" s="244"/>
      <c r="BN232" s="65"/>
      <c r="BO232" s="65"/>
      <c r="BP232" s="173"/>
      <c r="BQ232" s="28"/>
      <c r="BR232" s="244"/>
      <c r="BU232" s="172"/>
      <c r="BV232" s="172"/>
      <c r="BW232" s="42"/>
      <c r="BX232" s="42"/>
      <c r="BY232" s="42"/>
      <c r="BZ232" s="42"/>
      <c r="CA232" s="172"/>
      <c r="CB232" s="172"/>
      <c r="CC232" s="42"/>
      <c r="CD232" s="42"/>
      <c r="CE232" s="42"/>
      <c r="CF232" s="23"/>
    </row>
    <row r="233" customFormat="false" ht="12.75" hidden="false" customHeight="false" outlineLevel="0" collapsed="false">
      <c r="AY233" s="42"/>
      <c r="AZ233" s="36"/>
      <c r="BA233" s="65"/>
      <c r="BB233" s="65"/>
      <c r="BC233" s="65"/>
      <c r="BD233" s="42"/>
      <c r="BE233" s="36"/>
      <c r="BF233" s="65"/>
      <c r="BG233" s="65"/>
      <c r="BH233" s="65"/>
      <c r="BI233" s="42"/>
      <c r="BJ233" s="36"/>
      <c r="BK233" s="65"/>
      <c r="BL233" s="65"/>
      <c r="BM233" s="65"/>
      <c r="BN233" s="42"/>
      <c r="BO233" s="36"/>
      <c r="BP233" s="65"/>
      <c r="BQ233" s="65"/>
      <c r="BR233" s="65"/>
      <c r="BU233" s="172"/>
      <c r="BV233" s="23"/>
      <c r="BW233" s="65"/>
      <c r="BX233" s="65"/>
      <c r="BY233" s="65"/>
      <c r="BZ233" s="42"/>
      <c r="CA233" s="172"/>
      <c r="CB233" s="23"/>
      <c r="CC233" s="65"/>
      <c r="CD233" s="65"/>
      <c r="CE233" s="65"/>
      <c r="CF233" s="23"/>
    </row>
    <row r="234" customFormat="false" ht="12.75" hidden="false" customHeight="false" outlineLevel="0" collapsed="false">
      <c r="AY234" s="42"/>
      <c r="AZ234" s="36"/>
      <c r="BA234" s="155"/>
      <c r="BB234" s="121"/>
      <c r="BC234" s="155"/>
      <c r="BD234" s="42"/>
      <c r="BE234" s="36"/>
      <c r="BF234" s="155"/>
      <c r="BG234" s="121"/>
      <c r="BH234" s="155"/>
      <c r="BI234" s="42"/>
      <c r="BJ234" s="36"/>
      <c r="BK234" s="155"/>
      <c r="BL234" s="121"/>
      <c r="BM234" s="155"/>
      <c r="BN234" s="42"/>
      <c r="BO234" s="36"/>
      <c r="BP234" s="155"/>
      <c r="BQ234" s="121"/>
      <c r="BR234" s="155"/>
      <c r="BU234" s="172"/>
      <c r="BV234" s="172"/>
      <c r="BW234" s="173"/>
      <c r="BX234" s="173"/>
      <c r="BY234" s="121"/>
      <c r="BZ234" s="259"/>
      <c r="CA234" s="172"/>
      <c r="CB234" s="172"/>
      <c r="CC234" s="173"/>
      <c r="CD234" s="173"/>
      <c r="CE234" s="121"/>
      <c r="CF234" s="23"/>
    </row>
    <row r="235" customFormat="false" ht="12.75" hidden="false" customHeight="false" outlineLevel="0" collapsed="false">
      <c r="AY235" s="42"/>
      <c r="AZ235" s="36"/>
      <c r="BA235" s="155"/>
      <c r="BB235" s="121"/>
      <c r="BC235" s="155"/>
      <c r="BD235" s="42"/>
      <c r="BE235" s="36"/>
      <c r="BF235" s="155"/>
      <c r="BG235" s="121"/>
      <c r="BH235" s="155"/>
      <c r="BI235" s="42"/>
      <c r="BJ235" s="36"/>
      <c r="BK235" s="155"/>
      <c r="BL235" s="121"/>
      <c r="BM235" s="155"/>
      <c r="BN235" s="42"/>
      <c r="BO235" s="36"/>
      <c r="BP235" s="155"/>
      <c r="BQ235" s="121"/>
      <c r="BR235" s="155"/>
      <c r="BS235" s="46"/>
      <c r="BT235" s="173"/>
      <c r="BU235" s="173"/>
      <c r="BV235" s="121"/>
      <c r="BW235" s="42"/>
      <c r="BX235" s="23"/>
      <c r="BY235" s="23"/>
      <c r="BZ235" s="23"/>
      <c r="CA235" s="23"/>
      <c r="CB235" s="23"/>
      <c r="CC235" s="36"/>
      <c r="CD235" s="36"/>
      <c r="CE235" s="42"/>
      <c r="CF235" s="23"/>
    </row>
    <row r="236" customFormat="false" ht="12.75" hidden="false" customHeight="false" outlineLevel="0" collapsed="false">
      <c r="AY236" s="42"/>
      <c r="AZ236" s="36"/>
      <c r="BA236" s="155"/>
      <c r="BB236" s="121"/>
      <c r="BC236" s="155"/>
      <c r="BD236" s="42"/>
      <c r="BE236" s="36"/>
      <c r="BF236" s="155"/>
      <c r="BG236" s="121"/>
      <c r="BH236" s="155"/>
      <c r="BI236" s="42"/>
      <c r="BJ236" s="36"/>
      <c r="BK236" s="155"/>
      <c r="BL236" s="121"/>
      <c r="BM236" s="155"/>
      <c r="BN236" s="42"/>
      <c r="BO236" s="36"/>
      <c r="BP236" s="155"/>
      <c r="BQ236" s="121"/>
      <c r="BR236" s="155"/>
      <c r="BS236" s="46"/>
      <c r="BT236" s="173"/>
      <c r="BU236" s="173"/>
      <c r="BV236" s="121"/>
      <c r="BW236" s="42"/>
      <c r="BX236" s="23"/>
      <c r="BY236" s="23"/>
      <c r="BZ236" s="23"/>
      <c r="CA236" s="23"/>
      <c r="CB236" s="23"/>
      <c r="CC236" s="36"/>
      <c r="CD236" s="36"/>
      <c r="CE236" s="42"/>
      <c r="CF236" s="23"/>
    </row>
    <row r="237" customFormat="false" ht="12.75" hidden="false" customHeight="false" outlineLevel="0" collapsed="false">
      <c r="AY237" s="42"/>
      <c r="AZ237" s="36"/>
      <c r="BA237" s="155"/>
      <c r="BB237" s="121"/>
      <c r="BC237" s="155"/>
      <c r="BD237" s="42"/>
      <c r="BE237" s="36"/>
      <c r="BF237" s="155"/>
      <c r="BG237" s="121"/>
      <c r="BH237" s="155"/>
      <c r="BI237" s="42"/>
      <c r="BJ237" s="36"/>
      <c r="BK237" s="155"/>
      <c r="BL237" s="121"/>
      <c r="BM237" s="155"/>
      <c r="BN237" s="42"/>
      <c r="BO237" s="36"/>
      <c r="BP237" s="155"/>
      <c r="BQ237" s="121"/>
      <c r="BR237" s="155"/>
      <c r="BS237" s="46"/>
      <c r="BT237" s="100"/>
      <c r="BU237" s="100"/>
      <c r="BV237" s="262"/>
      <c r="BW237" s="1"/>
      <c r="CC237" s="82"/>
      <c r="CD237" s="82"/>
      <c r="CE237" s="1"/>
    </row>
    <row r="238" customFormat="false" ht="12.75" hidden="false" customHeight="false" outlineLevel="0" collapsed="false">
      <c r="AY238" s="42"/>
      <c r="AZ238" s="36"/>
      <c r="BA238" s="155"/>
      <c r="BB238" s="121"/>
      <c r="BC238" s="155"/>
      <c r="BD238" s="42"/>
      <c r="BE238" s="36"/>
      <c r="BF238" s="155"/>
      <c r="BG238" s="121"/>
      <c r="BH238" s="155"/>
      <c r="BI238" s="42"/>
      <c r="BJ238" s="36"/>
      <c r="BK238" s="155"/>
      <c r="BL238" s="121"/>
      <c r="BM238" s="155"/>
      <c r="BN238" s="42"/>
      <c r="BO238" s="36"/>
      <c r="BP238" s="155"/>
      <c r="BQ238" s="121"/>
      <c r="BR238" s="155"/>
      <c r="BS238" s="46"/>
      <c r="BT238" s="100"/>
      <c r="BU238" s="100"/>
      <c r="BV238" s="262"/>
      <c r="BW238" s="1"/>
      <c r="CC238" s="82"/>
      <c r="CD238" s="82"/>
      <c r="CE238" s="1"/>
    </row>
    <row r="239" customFormat="false" ht="12.75" hidden="false" customHeight="false" outlineLevel="0" collapsed="false">
      <c r="AY239" s="42"/>
      <c r="AZ239" s="36"/>
      <c r="BA239" s="155"/>
      <c r="BB239" s="121"/>
      <c r="BC239" s="155"/>
      <c r="BD239" s="42"/>
      <c r="BE239" s="36"/>
      <c r="BF239" s="155"/>
      <c r="BG239" s="121"/>
      <c r="BH239" s="155"/>
      <c r="BI239" s="42"/>
      <c r="BJ239" s="36"/>
      <c r="BK239" s="155"/>
      <c r="BL239" s="121"/>
      <c r="BM239" s="155"/>
      <c r="BN239" s="42"/>
      <c r="BO239" s="36"/>
      <c r="BP239" s="155"/>
      <c r="BQ239" s="121"/>
      <c r="BR239" s="155"/>
      <c r="BS239" s="46"/>
      <c r="BT239" s="100"/>
      <c r="BU239" s="100"/>
      <c r="BV239" s="262"/>
      <c r="BW239" s="1"/>
      <c r="CC239" s="82"/>
      <c r="CD239" s="82"/>
      <c r="CE239" s="1"/>
    </row>
    <row r="240" customFormat="false" ht="12.75" hidden="false" customHeight="false" outlineLevel="0" collapsed="false">
      <c r="AY240" s="42"/>
      <c r="AZ240" s="36"/>
      <c r="BA240" s="155"/>
      <c r="BB240" s="121"/>
      <c r="BC240" s="155"/>
      <c r="BD240" s="42"/>
      <c r="BE240" s="36"/>
      <c r="BF240" s="155"/>
      <c r="BG240" s="121"/>
      <c r="BH240" s="155"/>
      <c r="BI240" s="42"/>
      <c r="BJ240" s="36"/>
      <c r="BK240" s="155"/>
      <c r="BL240" s="121"/>
      <c r="BM240" s="155"/>
      <c r="BN240" s="42"/>
      <c r="BO240" s="36"/>
      <c r="BP240" s="155"/>
      <c r="BQ240" s="121"/>
      <c r="BR240" s="155"/>
      <c r="BS240" s="46"/>
      <c r="BT240" s="100"/>
      <c r="BU240" s="100"/>
      <c r="BV240" s="262"/>
      <c r="CC240" s="82"/>
      <c r="CD240" s="82"/>
      <c r="CE240" s="1"/>
    </row>
    <row r="241" customFormat="false" ht="12.75" hidden="false" customHeight="false" outlineLevel="0" collapsed="false">
      <c r="AY241" s="42"/>
      <c r="AZ241" s="36"/>
      <c r="BA241" s="155"/>
      <c r="BB241" s="121"/>
      <c r="BC241" s="155"/>
      <c r="BD241" s="42"/>
      <c r="BE241" s="36"/>
      <c r="BF241" s="155"/>
      <c r="BG241" s="121"/>
      <c r="BH241" s="155"/>
      <c r="BI241" s="42"/>
      <c r="BJ241" s="36"/>
      <c r="BK241" s="155"/>
      <c r="BL241" s="121"/>
      <c r="BM241" s="155"/>
      <c r="BN241" s="42"/>
      <c r="BO241" s="36"/>
      <c r="BP241" s="155"/>
      <c r="BQ241" s="121"/>
      <c r="BR241" s="155"/>
      <c r="BS241" s="46"/>
      <c r="BT241" s="100"/>
      <c r="BU241" s="100"/>
      <c r="BV241" s="262"/>
      <c r="CC241" s="82"/>
      <c r="CD241" s="82"/>
    </row>
    <row r="242" customFormat="false" ht="12.75" hidden="false" customHeight="false" outlineLevel="0" collapsed="false">
      <c r="AY242" s="42"/>
      <c r="AZ242" s="36"/>
      <c r="BA242" s="155"/>
      <c r="BB242" s="121"/>
      <c r="BC242" s="155"/>
      <c r="BD242" s="42"/>
      <c r="BE242" s="36"/>
      <c r="BF242" s="155"/>
      <c r="BG242" s="121"/>
      <c r="BH242" s="155"/>
      <c r="BI242" s="42"/>
      <c r="BJ242" s="36"/>
      <c r="BK242" s="155"/>
      <c r="BL242" s="121"/>
      <c r="BM242" s="155"/>
      <c r="BN242" s="42"/>
      <c r="BO242" s="36"/>
      <c r="BP242" s="155"/>
      <c r="BQ242" s="121"/>
      <c r="BR242" s="155"/>
      <c r="BS242" s="46"/>
      <c r="BT242" s="100"/>
      <c r="BU242" s="100"/>
      <c r="BV242" s="262"/>
      <c r="CC242" s="82"/>
      <c r="CD242" s="82"/>
    </row>
    <row r="243" customFormat="false" ht="12.75" hidden="false" customHeight="false" outlineLevel="0" collapsed="false">
      <c r="AY243" s="42"/>
      <c r="AZ243" s="36"/>
      <c r="BA243" s="155"/>
      <c r="BB243" s="121"/>
      <c r="BC243" s="155"/>
      <c r="BD243" s="42"/>
      <c r="BE243" s="36"/>
      <c r="BF243" s="155"/>
      <c r="BG243" s="121"/>
      <c r="BH243" s="155"/>
      <c r="BI243" s="42"/>
      <c r="BJ243" s="36"/>
      <c r="BK243" s="155"/>
      <c r="BL243" s="121"/>
      <c r="BM243" s="155"/>
      <c r="BN243" s="42"/>
      <c r="BO243" s="36"/>
      <c r="BP243" s="155"/>
      <c r="BQ243" s="121"/>
      <c r="BR243" s="155"/>
      <c r="BS243" s="46"/>
      <c r="BT243" s="100"/>
      <c r="BU243" s="100"/>
      <c r="BV243" s="262"/>
      <c r="CC243" s="82"/>
      <c r="CD243" s="82"/>
    </row>
    <row r="244" customFormat="false" ht="12.75" hidden="false" customHeight="false" outlineLevel="0" collapsed="false">
      <c r="AY244" s="42"/>
      <c r="AZ244" s="36"/>
      <c r="BA244" s="155"/>
      <c r="BB244" s="121"/>
      <c r="BC244" s="155"/>
      <c r="BD244" s="42"/>
      <c r="BE244" s="36"/>
      <c r="BF244" s="164"/>
      <c r="BG244" s="121"/>
      <c r="BH244" s="155"/>
      <c r="BI244" s="42"/>
      <c r="BJ244" s="36"/>
      <c r="BK244" s="155"/>
      <c r="BL244" s="121"/>
      <c r="BM244" s="155"/>
      <c r="BN244" s="42"/>
      <c r="BO244" s="36"/>
      <c r="BP244" s="155"/>
      <c r="BQ244" s="121"/>
      <c r="BR244" s="155"/>
      <c r="BS244" s="46"/>
      <c r="BT244" s="173"/>
      <c r="BU244" s="100"/>
      <c r="BV244" s="262"/>
      <c r="CC244" s="82"/>
      <c r="CD244" s="82"/>
    </row>
    <row r="245" customFormat="false" ht="12.75" hidden="false" customHeight="false" outlineLevel="0" collapsed="false">
      <c r="AY245" s="42"/>
      <c r="AZ245" s="36"/>
      <c r="BA245" s="155"/>
      <c r="BB245" s="121"/>
      <c r="BC245" s="155"/>
      <c r="BD245" s="42"/>
      <c r="BE245" s="36"/>
      <c r="BF245" s="164"/>
      <c r="BG245" s="121"/>
      <c r="BH245" s="155"/>
      <c r="BI245" s="42"/>
      <c r="BJ245" s="36"/>
      <c r="BK245" s="155"/>
      <c r="BL245" s="121"/>
      <c r="BM245" s="155"/>
      <c r="BN245" s="42"/>
      <c r="BO245" s="36"/>
      <c r="BP245" s="155"/>
      <c r="BQ245" s="121"/>
      <c r="BR245" s="155"/>
      <c r="BS245" s="46"/>
      <c r="BT245" s="173"/>
      <c r="BU245" s="100"/>
      <c r="BV245" s="262"/>
      <c r="CC245" s="82"/>
      <c r="CD245" s="82"/>
    </row>
    <row r="246" customFormat="false" ht="12.75" hidden="false" customHeight="false" outlineLevel="0" collapsed="false">
      <c r="AY246" s="112"/>
      <c r="AZ246" s="36"/>
      <c r="BA246" s="164"/>
      <c r="BB246" s="121"/>
      <c r="BC246" s="155"/>
      <c r="BD246" s="112"/>
      <c r="BE246" s="36"/>
      <c r="BF246" s="164"/>
      <c r="BG246" s="121"/>
      <c r="BH246" s="155"/>
      <c r="BI246" s="112"/>
      <c r="BJ246" s="36"/>
      <c r="BK246" s="164"/>
      <c r="BL246" s="121"/>
      <c r="BM246" s="155"/>
      <c r="BN246" s="112"/>
      <c r="BO246" s="36"/>
      <c r="BP246" s="164"/>
      <c r="BQ246" s="121"/>
      <c r="BR246" s="155"/>
      <c r="BS246" s="46"/>
      <c r="BT246" s="249"/>
      <c r="BU246" s="100"/>
      <c r="BV246" s="262"/>
      <c r="CC246" s="82"/>
      <c r="CD246" s="82"/>
    </row>
    <row r="247" customFormat="false" ht="12.75" hidden="false" customHeight="false" outlineLevel="0" collapsed="false">
      <c r="AY247" s="112"/>
      <c r="AZ247" s="36"/>
      <c r="BA247" s="164"/>
      <c r="BB247" s="121"/>
      <c r="BC247" s="155"/>
      <c r="BD247" s="112"/>
      <c r="BE247" s="36"/>
      <c r="BF247" s="164"/>
      <c r="BG247" s="121"/>
      <c r="BH247" s="155"/>
      <c r="BI247" s="112"/>
      <c r="BJ247" s="36"/>
      <c r="BK247" s="164"/>
      <c r="BL247" s="121"/>
      <c r="BM247" s="155"/>
      <c r="BN247" s="112"/>
      <c r="BO247" s="36"/>
      <c r="BP247" s="164"/>
      <c r="BQ247" s="121"/>
      <c r="BR247" s="155"/>
      <c r="BS247" s="46"/>
      <c r="BT247" s="249"/>
      <c r="BU247" s="100"/>
      <c r="BV247" s="262"/>
      <c r="CC247" s="82"/>
      <c r="CD247" s="82"/>
    </row>
    <row r="248" customFormat="false" ht="12.75" hidden="false" customHeight="false" outlineLevel="0" collapsed="false">
      <c r="AY248" s="112"/>
      <c r="AZ248" s="36"/>
      <c r="BA248" s="164"/>
      <c r="BB248" s="121"/>
      <c r="BC248" s="155"/>
      <c r="BD248" s="112"/>
      <c r="BE248" s="36"/>
      <c r="BF248" s="164"/>
      <c r="BG248" s="121"/>
      <c r="BH248" s="155"/>
      <c r="BI248" s="112"/>
      <c r="BJ248" s="36"/>
      <c r="BK248" s="164"/>
      <c r="BL248" s="121"/>
      <c r="BM248" s="155"/>
      <c r="BN248" s="112"/>
      <c r="BO248" s="36"/>
      <c r="BP248" s="164"/>
      <c r="BQ248" s="121"/>
      <c r="BR248" s="155"/>
      <c r="BS248" s="46"/>
      <c r="BT248" s="249"/>
      <c r="BU248" s="100"/>
      <c r="BV248" s="262"/>
      <c r="CC248" s="82"/>
      <c r="CD248" s="82"/>
    </row>
    <row r="249" customFormat="false" ht="12.75" hidden="false" customHeight="false" outlineLevel="0" collapsed="false">
      <c r="AY249" s="112"/>
      <c r="AZ249" s="36"/>
      <c r="BA249" s="164"/>
      <c r="BB249" s="121"/>
      <c r="BC249" s="155"/>
      <c r="BD249" s="112"/>
      <c r="BE249" s="36"/>
      <c r="BF249" s="164"/>
      <c r="BG249" s="121"/>
      <c r="BH249" s="155"/>
      <c r="BI249" s="112"/>
      <c r="BJ249" s="36"/>
      <c r="BK249" s="164"/>
      <c r="BL249" s="121"/>
      <c r="BM249" s="155"/>
      <c r="BN249" s="112"/>
      <c r="BO249" s="36"/>
      <c r="BP249" s="164"/>
      <c r="BQ249" s="121"/>
      <c r="BR249" s="155"/>
      <c r="BS249" s="46"/>
      <c r="BT249" s="249"/>
      <c r="BU249" s="100"/>
      <c r="BV249" s="262"/>
      <c r="CC249" s="82"/>
      <c r="CD249" s="82"/>
    </row>
    <row r="250" customFormat="false" ht="12.75" hidden="false" customHeight="false" outlineLevel="0" collapsed="false">
      <c r="AY250" s="112"/>
      <c r="AZ250" s="36"/>
      <c r="BA250" s="164"/>
      <c r="BB250" s="121"/>
      <c r="BC250" s="155"/>
      <c r="BD250" s="112"/>
      <c r="BE250" s="36"/>
      <c r="BF250" s="164"/>
      <c r="BG250" s="121"/>
      <c r="BH250" s="155"/>
      <c r="BI250" s="112"/>
      <c r="BJ250" s="36"/>
      <c r="BK250" s="164"/>
      <c r="BL250" s="121"/>
      <c r="BM250" s="155"/>
      <c r="BN250" s="112"/>
      <c r="BO250" s="36"/>
      <c r="BP250" s="164"/>
      <c r="BQ250" s="121"/>
      <c r="BR250" s="155"/>
      <c r="BS250" s="46"/>
      <c r="BT250" s="249"/>
      <c r="BU250" s="100"/>
      <c r="BV250" s="262"/>
      <c r="CC250" s="82"/>
      <c r="CD250" s="82"/>
    </row>
    <row r="251" customFormat="false" ht="12.75" hidden="false" customHeight="false" outlineLevel="0" collapsed="false">
      <c r="AY251" s="112"/>
      <c r="AZ251" s="36"/>
      <c r="BA251" s="164"/>
      <c r="BB251" s="121"/>
      <c r="BC251" s="155"/>
      <c r="BD251" s="112"/>
      <c r="BE251" s="36"/>
      <c r="BF251" s="164"/>
      <c r="BG251" s="121"/>
      <c r="BH251" s="155"/>
      <c r="BI251" s="112"/>
      <c r="BJ251" s="36"/>
      <c r="BK251" s="164"/>
      <c r="BL251" s="121"/>
      <c r="BM251" s="155"/>
      <c r="BN251" s="112"/>
      <c r="BO251" s="36"/>
      <c r="BP251" s="164"/>
      <c r="BQ251" s="121"/>
      <c r="BR251" s="155"/>
      <c r="BS251" s="46"/>
      <c r="BT251" s="249"/>
      <c r="BU251" s="100"/>
      <c r="BV251" s="262"/>
      <c r="CC251" s="82"/>
      <c r="CD251" s="82"/>
    </row>
    <row r="252" customFormat="false" ht="12.75" hidden="false" customHeight="false" outlineLevel="0" collapsed="false">
      <c r="AY252" s="112"/>
      <c r="AZ252" s="36"/>
      <c r="BA252" s="164"/>
      <c r="BB252" s="121"/>
      <c r="BC252" s="155"/>
      <c r="BD252" s="112"/>
      <c r="BE252" s="36"/>
      <c r="BF252" s="164"/>
      <c r="BG252" s="121"/>
      <c r="BH252" s="155"/>
      <c r="BI252" s="112"/>
      <c r="BJ252" s="36"/>
      <c r="BK252" s="164"/>
      <c r="BL252" s="121"/>
      <c r="BM252" s="155"/>
      <c r="BN252" s="112"/>
      <c r="BO252" s="36"/>
      <c r="BP252" s="164"/>
      <c r="BQ252" s="121"/>
      <c r="BR252" s="155"/>
      <c r="BS252" s="46"/>
      <c r="BT252" s="249"/>
      <c r="BU252" s="100"/>
      <c r="BV252" s="262"/>
      <c r="CC252" s="82"/>
      <c r="CD252" s="82"/>
    </row>
    <row r="253" customFormat="false" ht="12.75" hidden="false" customHeight="false" outlineLevel="0" collapsed="false">
      <c r="AY253" s="112"/>
      <c r="AZ253" s="36"/>
      <c r="BA253" s="164"/>
      <c r="BB253" s="121"/>
      <c r="BC253" s="155"/>
      <c r="BD253" s="112"/>
      <c r="BE253" s="36"/>
      <c r="BF253" s="164"/>
      <c r="BG253" s="121"/>
      <c r="BH253" s="155"/>
      <c r="BI253" s="112"/>
      <c r="BJ253" s="36"/>
      <c r="BK253" s="164"/>
      <c r="BL253" s="121"/>
      <c r="BM253" s="155"/>
      <c r="BN253" s="112"/>
      <c r="BO253" s="36"/>
      <c r="BP253" s="164"/>
      <c r="BQ253" s="121"/>
      <c r="BR253" s="155"/>
      <c r="BS253" s="46"/>
      <c r="BT253" s="249"/>
      <c r="BU253" s="100"/>
      <c r="BV253" s="262"/>
      <c r="CC253" s="82"/>
      <c r="CD253" s="82"/>
    </row>
    <row r="254" customFormat="false" ht="12.75" hidden="false" customHeight="false" outlineLevel="0" collapsed="false">
      <c r="AY254" s="112"/>
      <c r="AZ254" s="36"/>
      <c r="BA254" s="164"/>
      <c r="BB254" s="121"/>
      <c r="BC254" s="155"/>
      <c r="BD254" s="112"/>
      <c r="BE254" s="36"/>
      <c r="BF254" s="164"/>
      <c r="BG254" s="121"/>
      <c r="BH254" s="155"/>
      <c r="BI254" s="112"/>
      <c r="BJ254" s="36"/>
      <c r="BK254" s="164"/>
      <c r="BL254" s="121"/>
      <c r="BM254" s="155"/>
      <c r="BN254" s="112"/>
      <c r="BO254" s="36"/>
      <c r="BP254" s="164"/>
      <c r="BQ254" s="121"/>
      <c r="BR254" s="155"/>
      <c r="BS254" s="46"/>
      <c r="BT254" s="249"/>
      <c r="BU254" s="100"/>
      <c r="BV254" s="262"/>
      <c r="CC254" s="82"/>
      <c r="CD254" s="82"/>
    </row>
    <row r="255" customFormat="false" ht="12.75" hidden="false" customHeight="false" outlineLevel="0" collapsed="false">
      <c r="AY255" s="112"/>
      <c r="AZ255" s="36"/>
      <c r="BA255" s="164"/>
      <c r="BB255" s="121"/>
      <c r="BC255" s="155"/>
      <c r="BD255" s="112"/>
      <c r="BE255" s="36"/>
      <c r="BF255" s="164"/>
      <c r="BG255" s="121"/>
      <c r="BH255" s="155"/>
      <c r="BI255" s="112"/>
      <c r="BJ255" s="36"/>
      <c r="BK255" s="164"/>
      <c r="BL255" s="121"/>
      <c r="BM255" s="155"/>
      <c r="BN255" s="112"/>
      <c r="BO255" s="36"/>
      <c r="BP255" s="164"/>
      <c r="BQ255" s="121"/>
      <c r="BR255" s="155"/>
      <c r="BS255" s="46"/>
      <c r="BT255" s="249"/>
      <c r="BU255" s="100"/>
      <c r="BV255" s="262"/>
      <c r="CC255" s="82"/>
      <c r="CD255" s="82"/>
    </row>
    <row r="256" customFormat="false" ht="12.75" hidden="false" customHeight="false" outlineLevel="0" collapsed="false">
      <c r="AY256" s="112"/>
      <c r="AZ256" s="36"/>
      <c r="BA256" s="164"/>
      <c r="BB256" s="121"/>
      <c r="BC256" s="155"/>
      <c r="BD256" s="112"/>
      <c r="BE256" s="36"/>
      <c r="BF256" s="164"/>
      <c r="BG256" s="121"/>
      <c r="BH256" s="155"/>
      <c r="BI256" s="112"/>
      <c r="BJ256" s="36"/>
      <c r="BK256" s="164"/>
      <c r="BL256" s="121"/>
      <c r="BM256" s="155"/>
      <c r="BN256" s="112"/>
      <c r="BO256" s="36"/>
      <c r="BP256" s="164"/>
      <c r="BQ256" s="121"/>
      <c r="BR256" s="155"/>
      <c r="BS256" s="46"/>
      <c r="BT256" s="249"/>
      <c r="BU256" s="100"/>
      <c r="BV256" s="262"/>
      <c r="CC256" s="82"/>
      <c r="CD256" s="82"/>
    </row>
    <row r="257" customFormat="false" ht="12.75" hidden="false" customHeight="false" outlineLevel="0" collapsed="false">
      <c r="AY257" s="112"/>
      <c r="AZ257" s="36"/>
      <c r="BA257" s="164"/>
      <c r="BB257" s="121"/>
      <c r="BC257" s="155"/>
      <c r="BD257" s="112"/>
      <c r="BE257" s="36"/>
      <c r="BF257" s="164"/>
      <c r="BG257" s="121"/>
      <c r="BH257" s="155"/>
      <c r="BI257" s="112"/>
      <c r="BJ257" s="36"/>
      <c r="BK257" s="164"/>
      <c r="BL257" s="121"/>
      <c r="BM257" s="155"/>
      <c r="BN257" s="112"/>
      <c r="BO257" s="36"/>
      <c r="BP257" s="164"/>
      <c r="BQ257" s="121"/>
      <c r="BR257" s="155"/>
      <c r="BS257" s="46"/>
      <c r="BT257" s="249"/>
      <c r="BU257" s="100"/>
      <c r="BV257" s="262"/>
    </row>
    <row r="258" customFormat="false" ht="12.75" hidden="false" customHeight="false" outlineLevel="0" collapsed="false">
      <c r="AY258" s="112"/>
      <c r="AZ258" s="36"/>
      <c r="BA258" s="164"/>
      <c r="BB258" s="121"/>
      <c r="BC258" s="155"/>
      <c r="BD258" s="112"/>
      <c r="BE258" s="36"/>
      <c r="BF258" s="164"/>
      <c r="BG258" s="121"/>
      <c r="BH258" s="155"/>
      <c r="BI258" s="112"/>
      <c r="BJ258" s="36"/>
      <c r="BK258" s="164"/>
      <c r="BL258" s="121"/>
      <c r="BM258" s="155"/>
      <c r="BN258" s="112"/>
      <c r="BO258" s="36"/>
      <c r="BP258" s="164"/>
      <c r="BQ258" s="121"/>
      <c r="BR258" s="155"/>
      <c r="BS258" s="46"/>
      <c r="BT258" s="249"/>
      <c r="BU258" s="100"/>
      <c r="BV258" s="262"/>
    </row>
    <row r="259" customFormat="false" ht="12.75" hidden="false" customHeight="false" outlineLevel="0" collapsed="false">
      <c r="AY259" s="112"/>
      <c r="AZ259" s="36"/>
      <c r="BA259" s="164"/>
      <c r="BB259" s="121"/>
      <c r="BC259" s="155"/>
      <c r="BD259" s="112"/>
      <c r="BE259" s="36"/>
      <c r="BF259" s="164"/>
      <c r="BG259" s="121"/>
      <c r="BH259" s="155"/>
      <c r="BI259" s="112"/>
      <c r="BJ259" s="36"/>
      <c r="BK259" s="164"/>
      <c r="BL259" s="121"/>
      <c r="BM259" s="155"/>
      <c r="BN259" s="112"/>
      <c r="BO259" s="36"/>
      <c r="BP259" s="164"/>
      <c r="BQ259" s="121"/>
      <c r="BR259" s="155"/>
      <c r="BS259" s="46"/>
      <c r="BT259" s="249"/>
      <c r="BU259" s="100"/>
      <c r="BV259" s="262"/>
    </row>
    <row r="260" customFormat="false" ht="12.75" hidden="false" customHeight="false" outlineLevel="0" collapsed="false">
      <c r="AY260" s="112"/>
      <c r="AZ260" s="36"/>
      <c r="BA260" s="164"/>
      <c r="BB260" s="121"/>
      <c r="BC260" s="155"/>
      <c r="BD260" s="112"/>
      <c r="BE260" s="36"/>
      <c r="BF260" s="164"/>
      <c r="BG260" s="121"/>
      <c r="BH260" s="155"/>
      <c r="BI260" s="112"/>
      <c r="BJ260" s="36"/>
      <c r="BK260" s="164"/>
      <c r="BL260" s="121"/>
      <c r="BM260" s="155"/>
      <c r="BN260" s="112"/>
      <c r="BO260" s="36"/>
      <c r="BP260" s="164"/>
      <c r="BQ260" s="121"/>
      <c r="BR260" s="155"/>
      <c r="BS260" s="46"/>
      <c r="BT260" s="249"/>
      <c r="BU260" s="100"/>
      <c r="BV260" s="262"/>
    </row>
    <row r="261" customFormat="false" ht="12.75" hidden="false" customHeight="false" outlineLevel="0" collapsed="false">
      <c r="AY261" s="112"/>
      <c r="AZ261" s="36"/>
      <c r="BA261" s="164"/>
      <c r="BB261" s="121"/>
      <c r="BC261" s="155"/>
      <c r="BD261" s="112"/>
      <c r="BE261" s="36"/>
      <c r="BF261" s="164"/>
      <c r="BG261" s="121"/>
      <c r="BH261" s="155"/>
      <c r="BI261" s="112"/>
      <c r="BJ261" s="36"/>
      <c r="BK261" s="164"/>
      <c r="BL261" s="121"/>
      <c r="BM261" s="155"/>
      <c r="BN261" s="112"/>
      <c r="BO261" s="36"/>
      <c r="BP261" s="164"/>
      <c r="BQ261" s="121"/>
      <c r="BR261" s="155"/>
      <c r="BS261" s="46"/>
      <c r="BT261" s="249"/>
      <c r="BU261" s="100"/>
      <c r="BV261" s="262"/>
    </row>
    <row r="262" customFormat="false" ht="12.75" hidden="false" customHeight="false" outlineLevel="0" collapsed="false">
      <c r="AY262" s="112"/>
      <c r="AZ262" s="36"/>
      <c r="BA262" s="164"/>
      <c r="BB262" s="121"/>
      <c r="BC262" s="155"/>
      <c r="BD262" s="112"/>
      <c r="BE262" s="36"/>
      <c r="BF262" s="164"/>
      <c r="BG262" s="121"/>
      <c r="BH262" s="155"/>
      <c r="BI262" s="112"/>
      <c r="BJ262" s="36"/>
      <c r="BK262" s="164"/>
      <c r="BL262" s="121"/>
      <c r="BM262" s="155"/>
      <c r="BN262" s="112"/>
      <c r="BO262" s="36"/>
      <c r="BP262" s="164"/>
      <c r="BQ262" s="121"/>
      <c r="BR262" s="155"/>
      <c r="BS262" s="46"/>
      <c r="BT262" s="249"/>
      <c r="BU262" s="100"/>
      <c r="BV262" s="262"/>
    </row>
    <row r="263" customFormat="false" ht="12.75" hidden="false" customHeight="false" outlineLevel="0" collapsed="false">
      <c r="AY263" s="112"/>
      <c r="AZ263" s="36"/>
      <c r="BA263" s="164"/>
      <c r="BB263" s="121"/>
      <c r="BC263" s="155"/>
      <c r="BD263" s="112"/>
      <c r="BE263" s="36"/>
      <c r="BF263" s="164"/>
      <c r="BG263" s="121"/>
      <c r="BH263" s="155"/>
      <c r="BI263" s="112"/>
      <c r="BJ263" s="36"/>
      <c r="BK263" s="164"/>
      <c r="BL263" s="121"/>
      <c r="BM263" s="155"/>
      <c r="BN263" s="112"/>
      <c r="BO263" s="36"/>
      <c r="BP263" s="164"/>
      <c r="BQ263" s="121"/>
      <c r="BR263" s="155"/>
      <c r="BS263" s="46"/>
      <c r="BT263" s="249"/>
      <c r="BU263" s="100"/>
      <c r="BV263" s="262"/>
    </row>
    <row r="264" customFormat="false" ht="12.75" hidden="false" customHeight="false" outlineLevel="0" collapsed="false">
      <c r="AY264" s="112"/>
      <c r="AZ264" s="36"/>
      <c r="BA264" s="164"/>
      <c r="BB264" s="121"/>
      <c r="BC264" s="155"/>
      <c r="BD264" s="112"/>
      <c r="BE264" s="36"/>
      <c r="BF264" s="164"/>
      <c r="BG264" s="121"/>
      <c r="BH264" s="155"/>
      <c r="BI264" s="112"/>
      <c r="BJ264" s="36"/>
      <c r="BK264" s="164"/>
      <c r="BL264" s="121"/>
      <c r="BM264" s="155"/>
      <c r="BN264" s="112"/>
      <c r="BO264" s="36"/>
      <c r="BP264" s="164"/>
      <c r="BQ264" s="121"/>
      <c r="BR264" s="155"/>
      <c r="BS264" s="46"/>
      <c r="BT264" s="249"/>
      <c r="BU264" s="100"/>
      <c r="BV264" s="262"/>
    </row>
    <row r="265" customFormat="false" ht="12.75" hidden="false" customHeight="false" outlineLevel="0" collapsed="false">
      <c r="AY265" s="112"/>
      <c r="AZ265" s="36"/>
      <c r="BA265" s="164"/>
      <c r="BB265" s="121"/>
      <c r="BC265" s="155"/>
      <c r="BD265" s="112"/>
      <c r="BE265" s="36"/>
      <c r="BF265" s="164"/>
      <c r="BG265" s="121"/>
      <c r="BH265" s="155"/>
      <c r="BI265" s="112"/>
      <c r="BJ265" s="36"/>
      <c r="BK265" s="164"/>
      <c r="BL265" s="121"/>
      <c r="BM265" s="155"/>
      <c r="BN265" s="112"/>
      <c r="BO265" s="36"/>
      <c r="BP265" s="164"/>
      <c r="BQ265" s="121"/>
      <c r="BR265" s="155"/>
      <c r="BS265" s="46"/>
      <c r="BT265" s="249"/>
      <c r="BU265" s="100"/>
      <c r="BV265" s="262"/>
    </row>
    <row r="266" customFormat="false" ht="12.75" hidden="false" customHeight="false" outlineLevel="0" collapsed="false">
      <c r="AY266" s="112"/>
      <c r="AZ266" s="36"/>
      <c r="BA266" s="164"/>
      <c r="BB266" s="121"/>
      <c r="BC266" s="155"/>
      <c r="BD266" s="112"/>
      <c r="BE266" s="36"/>
      <c r="BF266" s="164"/>
      <c r="BG266" s="121"/>
      <c r="BH266" s="155"/>
      <c r="BI266" s="112"/>
      <c r="BJ266" s="36"/>
      <c r="BK266" s="164"/>
      <c r="BL266" s="121"/>
      <c r="BM266" s="155"/>
      <c r="BN266" s="112"/>
      <c r="BO266" s="36"/>
      <c r="BP266" s="164"/>
      <c r="BQ266" s="121"/>
      <c r="BR266" s="155"/>
      <c r="BS266" s="46"/>
      <c r="BT266" s="249"/>
      <c r="BU266" s="100"/>
      <c r="BV266" s="262"/>
    </row>
    <row r="267" customFormat="false" ht="12.75" hidden="false" customHeight="false" outlineLevel="0" collapsed="false">
      <c r="AY267" s="112"/>
      <c r="AZ267" s="36"/>
      <c r="BA267" s="164"/>
      <c r="BB267" s="121"/>
      <c r="BC267" s="155"/>
      <c r="BD267" s="112"/>
      <c r="BE267" s="36"/>
      <c r="BF267" s="164"/>
      <c r="BG267" s="121"/>
      <c r="BH267" s="155"/>
      <c r="BI267" s="112"/>
      <c r="BJ267" s="36"/>
      <c r="BK267" s="164"/>
      <c r="BL267" s="121"/>
      <c r="BM267" s="155"/>
      <c r="BN267" s="112"/>
      <c r="BO267" s="36"/>
      <c r="BP267" s="164"/>
      <c r="BQ267" s="121"/>
      <c r="BR267" s="155"/>
      <c r="BS267" s="46"/>
      <c r="BT267" s="249"/>
      <c r="BU267" s="100"/>
      <c r="BV267" s="262"/>
    </row>
    <row r="268" customFormat="false" ht="12.75" hidden="false" customHeight="false" outlineLevel="0" collapsed="false">
      <c r="AY268" s="112"/>
      <c r="AZ268" s="36"/>
      <c r="BA268" s="164"/>
      <c r="BB268" s="121"/>
      <c r="BC268" s="155"/>
      <c r="BD268" s="112"/>
      <c r="BE268" s="36"/>
      <c r="BF268" s="164"/>
      <c r="BG268" s="121"/>
      <c r="BH268" s="155"/>
      <c r="BI268" s="112"/>
      <c r="BJ268" s="36"/>
      <c r="BK268" s="164"/>
      <c r="BL268" s="121"/>
      <c r="BM268" s="155"/>
      <c r="BN268" s="112"/>
      <c r="BO268" s="36"/>
      <c r="BP268" s="164"/>
      <c r="BQ268" s="121"/>
      <c r="BR268" s="155"/>
      <c r="BS268" s="46"/>
      <c r="BT268" s="249"/>
      <c r="BU268" s="100"/>
      <c r="BV268" s="262"/>
    </row>
    <row r="269" customFormat="false" ht="12.75" hidden="false" customHeight="false" outlineLevel="0" collapsed="false">
      <c r="AY269" s="112"/>
      <c r="AZ269" s="36"/>
      <c r="BA269" s="164"/>
      <c r="BB269" s="121"/>
      <c r="BC269" s="155"/>
      <c r="BD269" s="112"/>
      <c r="BE269" s="36"/>
      <c r="BF269" s="164"/>
      <c r="BG269" s="121"/>
      <c r="BH269" s="155"/>
      <c r="BI269" s="112"/>
      <c r="BJ269" s="36"/>
      <c r="BK269" s="164"/>
      <c r="BL269" s="121"/>
      <c r="BM269" s="155"/>
      <c r="BN269" s="112"/>
      <c r="BO269" s="36"/>
      <c r="BP269" s="164"/>
      <c r="BQ269" s="121"/>
      <c r="BR269" s="155"/>
      <c r="BS269" s="46"/>
      <c r="BT269" s="249"/>
      <c r="BU269" s="100"/>
      <c r="BV269" s="262"/>
    </row>
    <row r="270" customFormat="false" ht="12.75" hidden="false" customHeight="false" outlineLevel="0" collapsed="false">
      <c r="AY270" s="112"/>
      <c r="AZ270" s="36"/>
      <c r="BA270" s="164"/>
      <c r="BB270" s="121"/>
      <c r="BC270" s="155"/>
      <c r="BD270" s="112"/>
      <c r="BE270" s="36"/>
      <c r="BF270" s="164"/>
      <c r="BG270" s="121"/>
      <c r="BH270" s="155"/>
      <c r="BI270" s="112"/>
      <c r="BJ270" s="36"/>
      <c r="BK270" s="164"/>
      <c r="BL270" s="121"/>
      <c r="BM270" s="155"/>
      <c r="BN270" s="112"/>
      <c r="BO270" s="36"/>
      <c r="BP270" s="164"/>
      <c r="BQ270" s="121"/>
      <c r="BR270" s="155"/>
      <c r="BS270" s="46"/>
      <c r="BT270" s="249"/>
      <c r="BU270" s="100"/>
      <c r="BV270" s="262"/>
    </row>
    <row r="271" customFormat="false" ht="12.75" hidden="false" customHeight="false" outlineLevel="0" collapsed="false">
      <c r="AY271" s="112"/>
      <c r="AZ271" s="36"/>
      <c r="BA271" s="164"/>
      <c r="BB271" s="121"/>
      <c r="BC271" s="155"/>
      <c r="BD271" s="112"/>
      <c r="BE271" s="36"/>
      <c r="BF271" s="164"/>
      <c r="BG271" s="121"/>
      <c r="BH271" s="155"/>
      <c r="BI271" s="112"/>
      <c r="BJ271" s="36"/>
      <c r="BK271" s="164"/>
      <c r="BL271" s="121"/>
      <c r="BM271" s="155"/>
      <c r="BN271" s="112"/>
      <c r="BO271" s="36"/>
      <c r="BP271" s="164"/>
      <c r="BQ271" s="121"/>
      <c r="BR271" s="155"/>
      <c r="BS271" s="46"/>
      <c r="BT271" s="249"/>
      <c r="BU271" s="100"/>
      <c r="BV271" s="262"/>
    </row>
    <row r="272" customFormat="false" ht="12.75" hidden="false" customHeight="false" outlineLevel="0" collapsed="false">
      <c r="AY272" s="112"/>
      <c r="AZ272" s="36"/>
      <c r="BA272" s="164"/>
      <c r="BB272" s="121"/>
      <c r="BC272" s="155"/>
      <c r="BD272" s="112"/>
      <c r="BE272" s="36"/>
      <c r="BF272" s="164"/>
      <c r="BG272" s="121"/>
      <c r="BH272" s="155"/>
      <c r="BI272" s="112"/>
      <c r="BJ272" s="36"/>
      <c r="BK272" s="164"/>
      <c r="BL272" s="121"/>
      <c r="BM272" s="155"/>
      <c r="BN272" s="112"/>
      <c r="BO272" s="36"/>
      <c r="BP272" s="164"/>
      <c r="BQ272" s="121"/>
      <c r="BR272" s="155"/>
      <c r="BS272" s="46"/>
      <c r="BT272" s="249"/>
      <c r="BU272" s="100"/>
      <c r="BV272" s="262"/>
    </row>
    <row r="273" customFormat="false" ht="12.75" hidden="false" customHeight="false" outlineLevel="0" collapsed="false">
      <c r="AY273" s="112"/>
      <c r="AZ273" s="36"/>
      <c r="BA273" s="164"/>
      <c r="BB273" s="121"/>
      <c r="BC273" s="155"/>
      <c r="BD273" s="112"/>
      <c r="BE273" s="36"/>
      <c r="BF273" s="164"/>
      <c r="BG273" s="121"/>
      <c r="BH273" s="155"/>
      <c r="BI273" s="112"/>
      <c r="BJ273" s="36"/>
      <c r="BK273" s="164"/>
      <c r="BL273" s="121"/>
      <c r="BM273" s="155"/>
      <c r="BN273" s="112"/>
      <c r="BO273" s="36"/>
      <c r="BP273" s="164"/>
      <c r="BQ273" s="121"/>
      <c r="BR273" s="155"/>
      <c r="BS273" s="46"/>
      <c r="BT273" s="249"/>
      <c r="BU273" s="100"/>
      <c r="BV273" s="262"/>
    </row>
    <row r="274" customFormat="false" ht="12.75" hidden="false" customHeight="false" outlineLevel="0" collapsed="false">
      <c r="AY274" s="42"/>
      <c r="AZ274" s="42"/>
      <c r="BA274" s="42"/>
      <c r="BB274" s="42"/>
      <c r="BC274" s="42"/>
      <c r="BD274" s="42"/>
      <c r="BE274" s="42"/>
      <c r="BF274" s="42"/>
      <c r="BG274" s="42"/>
      <c r="BH274" s="42"/>
      <c r="BI274" s="42"/>
      <c r="BJ274" s="42"/>
      <c r="BK274" s="42"/>
      <c r="BL274" s="42"/>
      <c r="BM274" s="42"/>
      <c r="BN274" s="42"/>
      <c r="BO274" s="42"/>
      <c r="BP274" s="42"/>
      <c r="BQ274" s="42"/>
      <c r="BR274" s="42"/>
    </row>
    <row r="275" customFormat="false" ht="12.75" hidden="false" customHeight="false" outlineLevel="0" collapsed="false">
      <c r="AY275" s="42"/>
      <c r="AZ275" s="42"/>
      <c r="BA275" s="42"/>
      <c r="BB275" s="42"/>
      <c r="BC275" s="42"/>
      <c r="BD275" s="42"/>
      <c r="BE275" s="42"/>
      <c r="BF275" s="42"/>
      <c r="BG275" s="42"/>
      <c r="BH275" s="42"/>
      <c r="BI275" s="42"/>
      <c r="BJ275" s="42"/>
      <c r="BK275" s="42"/>
      <c r="BL275" s="42"/>
      <c r="BM275" s="42"/>
      <c r="BN275" s="42"/>
      <c r="BO275" s="42"/>
      <c r="BP275" s="42"/>
      <c r="BQ275" s="42"/>
      <c r="BR275" s="42"/>
    </row>
    <row r="276" customFormat="false" ht="12.75" hidden="false" customHeight="false" outlineLevel="0" collapsed="false">
      <c r="AY276" s="65"/>
      <c r="AZ276" s="65"/>
      <c r="BA276" s="193"/>
      <c r="BB276" s="193"/>
      <c r="BC276" s="193"/>
      <c r="BD276" s="65"/>
      <c r="BE276" s="65"/>
      <c r="BF276" s="193"/>
      <c r="BG276" s="193"/>
      <c r="BH276" s="193"/>
      <c r="BI276" s="65"/>
      <c r="BJ276" s="65"/>
      <c r="BK276" s="193"/>
      <c r="BL276" s="193"/>
      <c r="BM276" s="193"/>
      <c r="BN276" s="65"/>
      <c r="BO276" s="65"/>
      <c r="BP276" s="193"/>
      <c r="BQ276" s="193"/>
      <c r="BR276" s="193"/>
    </row>
    <row r="277" customFormat="false" ht="12.75" hidden="false" customHeight="false" outlineLevel="0" collapsed="false">
      <c r="AY277" s="198"/>
      <c r="AZ277" s="198"/>
      <c r="BA277" s="199"/>
      <c r="BB277" s="199"/>
      <c r="BC277" s="199"/>
      <c r="BD277" s="198"/>
      <c r="BE277" s="198"/>
      <c r="BF277" s="199"/>
      <c r="BG277" s="199"/>
      <c r="BH277" s="199"/>
      <c r="BI277" s="198"/>
      <c r="BJ277" s="198"/>
      <c r="BK277" s="199"/>
      <c r="BL277" s="199"/>
      <c r="BM277" s="199"/>
      <c r="BN277" s="198"/>
      <c r="BO277" s="198"/>
      <c r="BP277" s="199"/>
      <c r="BQ277" s="199"/>
      <c r="BR277" s="199"/>
    </row>
    <row r="278" customFormat="false" ht="12.75" hidden="false" customHeight="false" outlineLevel="0" collapsed="false">
      <c r="AY278" s="28"/>
      <c r="AZ278" s="28"/>
      <c r="BA278" s="230"/>
      <c r="BB278" s="42"/>
      <c r="BC278" s="42"/>
      <c r="BD278" s="28"/>
      <c r="BE278" s="28"/>
      <c r="BF278" s="230"/>
      <c r="BG278" s="42"/>
      <c r="BH278" s="42"/>
      <c r="BI278" s="28"/>
      <c r="BJ278" s="28"/>
      <c r="BK278" s="230"/>
      <c r="BL278" s="42"/>
      <c r="BM278" s="42"/>
      <c r="BN278" s="28"/>
      <c r="BO278" s="28"/>
      <c r="BP278" s="230"/>
      <c r="BQ278" s="42"/>
      <c r="BR278" s="42"/>
      <c r="BU278" s="1"/>
      <c r="BV278" s="257"/>
      <c r="BW278" s="26"/>
      <c r="BX278" s="82"/>
      <c r="BY278" s="1"/>
    </row>
    <row r="279" customFormat="false" ht="12.75" hidden="false" customHeight="false" outlineLevel="0" collapsed="false">
      <c r="AT279" s="46"/>
      <c r="AY279" s="42"/>
      <c r="AZ279" s="42"/>
      <c r="BA279" s="28"/>
      <c r="BB279" s="231"/>
      <c r="BC279" s="42"/>
      <c r="BD279" s="42"/>
      <c r="BE279" s="42"/>
      <c r="BF279" s="28"/>
      <c r="BG279" s="231"/>
      <c r="BH279" s="42"/>
      <c r="BI279" s="42"/>
      <c r="BJ279" s="42"/>
      <c r="BK279" s="28"/>
      <c r="BL279" s="231"/>
      <c r="BM279" s="42"/>
      <c r="BN279" s="42"/>
      <c r="BO279" s="42"/>
      <c r="BP279" s="28"/>
      <c r="BQ279" s="231"/>
      <c r="BR279" s="42"/>
      <c r="BS279" s="23"/>
      <c r="BT279" s="23"/>
      <c r="BU279" s="23"/>
      <c r="BV279" s="36"/>
      <c r="BW279" s="28"/>
      <c r="BX279" s="261"/>
      <c r="BY279" s="42"/>
    </row>
    <row r="280" customFormat="false" ht="12.75" hidden="false" customHeight="false" outlineLevel="0" collapsed="false">
      <c r="AY280" s="42"/>
      <c r="AZ280" s="42"/>
      <c r="BA280" s="28"/>
      <c r="BB280" s="232"/>
      <c r="BC280" s="42"/>
      <c r="BD280" s="42"/>
      <c r="BE280" s="42"/>
      <c r="BF280" s="28"/>
      <c r="BG280" s="232"/>
      <c r="BH280" s="42"/>
      <c r="BI280" s="42"/>
      <c r="BJ280" s="42"/>
      <c r="BK280" s="28"/>
      <c r="BL280" s="232"/>
      <c r="BM280" s="42"/>
      <c r="BN280" s="42"/>
      <c r="BO280" s="42"/>
      <c r="BP280" s="28"/>
      <c r="BQ280" s="232"/>
      <c r="BR280" s="42"/>
      <c r="BS280" s="23"/>
      <c r="BT280" s="12"/>
      <c r="BU280" s="12"/>
      <c r="BV280" s="12"/>
      <c r="BW280" s="28"/>
      <c r="BX280" s="258"/>
      <c r="BY280" s="23"/>
    </row>
    <row r="281" customFormat="false" ht="12.75" hidden="false" customHeight="false" outlineLevel="0" collapsed="false">
      <c r="AY281" s="42"/>
      <c r="AZ281" s="36"/>
      <c r="BA281" s="42"/>
      <c r="BB281" s="233"/>
      <c r="BC281" s="42"/>
      <c r="BD281" s="42"/>
      <c r="BE281" s="36"/>
      <c r="BF281" s="42"/>
      <c r="BG281" s="233"/>
      <c r="BH281" s="42"/>
      <c r="BI281" s="42"/>
      <c r="BJ281" s="36"/>
      <c r="BK281" s="42"/>
      <c r="BL281" s="233"/>
      <c r="BM281" s="42"/>
      <c r="BN281" s="42"/>
      <c r="BO281" s="36"/>
      <c r="BP281" s="42"/>
      <c r="BQ281" s="233"/>
      <c r="BR281" s="42"/>
      <c r="BS281" s="23"/>
      <c r="BT281" s="23"/>
      <c r="BU281" s="172"/>
      <c r="BV281" s="172"/>
      <c r="BW281" s="23"/>
      <c r="BX281" s="23"/>
      <c r="BY281" s="23"/>
    </row>
    <row r="282" customFormat="false" ht="12.75" hidden="false" customHeight="false" outlineLevel="0" collapsed="false">
      <c r="AY282" s="42"/>
      <c r="AZ282" s="36"/>
      <c r="BA282" s="28"/>
      <c r="BB282" s="234"/>
      <c r="BC282" s="42"/>
      <c r="BD282" s="42"/>
      <c r="BE282" s="36"/>
      <c r="BF282" s="28"/>
      <c r="BG282" s="234"/>
      <c r="BH282" s="42"/>
      <c r="BI282" s="42"/>
      <c r="BJ282" s="36"/>
      <c r="BK282" s="28"/>
      <c r="BL282" s="234"/>
      <c r="BM282" s="42"/>
      <c r="BN282" s="42"/>
      <c r="BO282" s="36"/>
      <c r="BP282" s="28"/>
      <c r="BQ282" s="234"/>
      <c r="BR282" s="42"/>
      <c r="BS282" s="23"/>
      <c r="BT282" s="42"/>
      <c r="BU282" s="172"/>
      <c r="BV282" s="172"/>
      <c r="BW282" s="28"/>
      <c r="BX282" s="23"/>
      <c r="BY282" s="23"/>
    </row>
    <row r="283" customFormat="false" ht="12.75" hidden="false" customHeight="false" outlineLevel="0" collapsed="false">
      <c r="AY283" s="42"/>
      <c r="AZ283" s="36"/>
      <c r="BA283" s="42"/>
      <c r="BB283" s="42"/>
      <c r="BC283" s="42"/>
      <c r="BD283" s="42"/>
      <c r="BE283" s="36"/>
      <c r="BF283" s="42"/>
      <c r="BG283" s="42"/>
      <c r="BH283" s="174"/>
      <c r="BI283" s="42"/>
      <c r="BJ283" s="36"/>
      <c r="BK283" s="42"/>
      <c r="BL283" s="42"/>
      <c r="BM283" s="174"/>
      <c r="BN283" s="42"/>
      <c r="BO283" s="36"/>
      <c r="BP283" s="42"/>
      <c r="BQ283" s="42"/>
      <c r="BR283" s="174"/>
      <c r="BS283" s="23"/>
      <c r="BT283" s="42"/>
      <c r="BU283" s="172"/>
      <c r="BV283" s="172"/>
      <c r="BW283" s="28"/>
      <c r="BX283" s="23"/>
      <c r="BY283" s="42"/>
    </row>
    <row r="284" customFormat="false" ht="12.75" hidden="false" customHeight="false" outlineLevel="0" collapsed="false">
      <c r="AY284" s="42"/>
      <c r="AZ284" s="36"/>
      <c r="BA284" s="28"/>
      <c r="BB284" s="241"/>
      <c r="BC284" s="42"/>
      <c r="BD284" s="42"/>
      <c r="BE284" s="36"/>
      <c r="BF284" s="28"/>
      <c r="BG284" s="241"/>
      <c r="BH284" s="42"/>
      <c r="BI284" s="42"/>
      <c r="BJ284" s="36"/>
      <c r="BK284" s="28"/>
      <c r="BL284" s="241"/>
      <c r="BM284" s="42"/>
      <c r="BN284" s="42"/>
      <c r="BO284" s="36"/>
      <c r="BP284" s="28"/>
      <c r="BQ284" s="241"/>
      <c r="BR284" s="42"/>
      <c r="BS284" s="23"/>
      <c r="BT284" s="42"/>
      <c r="BU284" s="172"/>
      <c r="BV284" s="172"/>
      <c r="BW284" s="28"/>
      <c r="BX284" s="23"/>
      <c r="BY284" s="42"/>
    </row>
    <row r="285" customFormat="false" ht="12.75" hidden="false" customHeight="false" outlineLevel="0" collapsed="false">
      <c r="AY285" s="42"/>
      <c r="AZ285" s="36"/>
      <c r="BA285" s="28"/>
      <c r="BB285" s="231"/>
      <c r="BC285" s="42"/>
      <c r="BD285" s="42"/>
      <c r="BE285" s="36"/>
      <c r="BF285" s="28"/>
      <c r="BG285" s="231"/>
      <c r="BH285" s="173"/>
      <c r="BI285" s="42"/>
      <c r="BJ285" s="36"/>
      <c r="BK285" s="28"/>
      <c r="BL285" s="231"/>
      <c r="BM285" s="121"/>
      <c r="BN285" s="42"/>
      <c r="BO285" s="36"/>
      <c r="BP285" s="28"/>
      <c r="BQ285" s="231"/>
      <c r="BR285" s="121"/>
      <c r="BS285" s="23"/>
      <c r="BT285" s="42"/>
      <c r="BU285" s="172"/>
      <c r="BV285" s="172"/>
      <c r="BW285" s="23"/>
      <c r="BX285" s="23"/>
      <c r="BY285" s="174"/>
    </row>
    <row r="286" customFormat="false" ht="12.75" hidden="false" customHeight="false" outlineLevel="0" collapsed="false">
      <c r="AY286" s="42"/>
      <c r="AZ286" s="36"/>
      <c r="BA286" s="36"/>
      <c r="BB286" s="42"/>
      <c r="BC286" s="42"/>
      <c r="BD286" s="42"/>
      <c r="BE286" s="36"/>
      <c r="BF286" s="36"/>
      <c r="BG286" s="28"/>
      <c r="BH286" s="36"/>
      <c r="BI286" s="42"/>
      <c r="BJ286" s="36"/>
      <c r="BK286" s="28"/>
      <c r="BL286" s="36"/>
      <c r="BM286" s="121"/>
      <c r="BN286" s="42"/>
      <c r="BO286" s="36"/>
      <c r="BP286" s="28"/>
      <c r="BQ286" s="36"/>
      <c r="BR286" s="121"/>
      <c r="BS286" s="23"/>
      <c r="BT286" s="42"/>
      <c r="BU286" s="172"/>
      <c r="BV286" s="172"/>
      <c r="BW286" s="28"/>
      <c r="BX286" s="23"/>
      <c r="BY286" s="173"/>
    </row>
    <row r="287" customFormat="false" ht="12.75" hidden="false" customHeight="false" outlineLevel="0" collapsed="false">
      <c r="AY287" s="65"/>
      <c r="AZ287" s="65"/>
      <c r="BA287" s="173"/>
      <c r="BB287" s="28"/>
      <c r="BC287" s="244"/>
      <c r="BD287" s="65"/>
      <c r="BE287" s="65"/>
      <c r="BF287" s="173"/>
      <c r="BG287" s="28"/>
      <c r="BH287" s="244"/>
      <c r="BI287" s="65"/>
      <c r="BJ287" s="65"/>
      <c r="BK287" s="173"/>
      <c r="BL287" s="28"/>
      <c r="BM287" s="244"/>
      <c r="BN287" s="65"/>
      <c r="BO287" s="65"/>
      <c r="BP287" s="173"/>
      <c r="BQ287" s="28"/>
      <c r="BR287" s="244"/>
      <c r="BS287" s="23"/>
      <c r="BT287" s="42"/>
      <c r="BU287" s="172"/>
      <c r="BV287" s="172"/>
      <c r="BW287" s="28"/>
      <c r="BX287" s="173"/>
      <c r="BY287" s="42"/>
    </row>
    <row r="288" customFormat="false" ht="12.75" hidden="false" customHeight="false" outlineLevel="0" collapsed="false">
      <c r="AY288" s="42"/>
      <c r="AZ288" s="36"/>
      <c r="BA288" s="65"/>
      <c r="BB288" s="65"/>
      <c r="BC288" s="65"/>
      <c r="BD288" s="42"/>
      <c r="BE288" s="36"/>
      <c r="BF288" s="65"/>
      <c r="BG288" s="65"/>
      <c r="BH288" s="65"/>
      <c r="BI288" s="42"/>
      <c r="BJ288" s="36"/>
      <c r="BK288" s="65"/>
      <c r="BL288" s="65"/>
      <c r="BM288" s="65"/>
      <c r="BN288" s="42"/>
      <c r="BO288" s="36"/>
      <c r="BP288" s="65"/>
      <c r="BQ288" s="65"/>
      <c r="BR288" s="65"/>
      <c r="BS288" s="23"/>
      <c r="BT288" s="42"/>
      <c r="BU288" s="172"/>
      <c r="BV288" s="172"/>
      <c r="BW288" s="28"/>
      <c r="BX288" s="36"/>
      <c r="BY288" s="42"/>
    </row>
    <row r="289" customFormat="false" ht="12.75" hidden="false" customHeight="false" outlineLevel="0" collapsed="false">
      <c r="AY289" s="42"/>
      <c r="AZ289" s="36"/>
      <c r="BA289" s="155"/>
      <c r="BB289" s="121"/>
      <c r="BC289" s="155"/>
      <c r="BD289" s="42"/>
      <c r="BE289" s="36"/>
      <c r="BF289" s="155"/>
      <c r="BG289" s="121"/>
      <c r="BH289" s="155"/>
      <c r="BI289" s="42"/>
      <c r="BJ289" s="36"/>
      <c r="BK289" s="155"/>
      <c r="BL289" s="121"/>
      <c r="BM289" s="155"/>
      <c r="BN289" s="42"/>
      <c r="BO289" s="36"/>
      <c r="BP289" s="155"/>
      <c r="BQ289" s="121"/>
      <c r="BR289" s="155"/>
      <c r="BS289" s="23"/>
      <c r="BU289" s="172"/>
      <c r="BV289" s="172"/>
      <c r="BW289" s="42"/>
      <c r="BX289" s="42"/>
      <c r="BY289" s="42"/>
    </row>
    <row r="290" customFormat="false" ht="12.75" hidden="false" customHeight="false" outlineLevel="0" collapsed="false">
      <c r="AY290" s="42"/>
      <c r="AZ290" s="36"/>
      <c r="BA290" s="155"/>
      <c r="BB290" s="121"/>
      <c r="BC290" s="155"/>
      <c r="BD290" s="42"/>
      <c r="BE290" s="36"/>
      <c r="BF290" s="155"/>
      <c r="BG290" s="121"/>
      <c r="BH290" s="155"/>
      <c r="BI290" s="42"/>
      <c r="BJ290" s="36"/>
      <c r="BK290" s="155"/>
      <c r="BL290" s="121"/>
      <c r="BM290" s="155"/>
      <c r="BN290" s="42"/>
      <c r="BO290" s="36"/>
      <c r="BP290" s="155"/>
      <c r="BQ290" s="121"/>
      <c r="BR290" s="155"/>
      <c r="BS290" s="172"/>
      <c r="BU290" s="172"/>
      <c r="BV290" s="23"/>
      <c r="BW290" s="65"/>
      <c r="BX290" s="65"/>
      <c r="BY290" s="65"/>
    </row>
    <row r="291" customFormat="false" ht="12.75" hidden="false" customHeight="false" outlineLevel="0" collapsed="false">
      <c r="AY291" s="42"/>
      <c r="AZ291" s="36"/>
      <c r="BA291" s="155"/>
      <c r="BB291" s="121"/>
      <c r="BC291" s="155"/>
      <c r="BD291" s="42"/>
      <c r="BE291" s="36"/>
      <c r="BF291" s="155"/>
      <c r="BG291" s="121"/>
      <c r="BH291" s="155"/>
      <c r="BI291" s="42"/>
      <c r="BJ291" s="36"/>
      <c r="BK291" s="155"/>
      <c r="BL291" s="121"/>
      <c r="BM291" s="155"/>
      <c r="BN291" s="42"/>
      <c r="BO291" s="36"/>
      <c r="BP291" s="155"/>
      <c r="BQ291" s="121"/>
      <c r="BR291" s="155"/>
      <c r="BS291" s="172"/>
      <c r="BU291" s="172"/>
      <c r="BV291" s="172"/>
      <c r="BW291" s="173"/>
      <c r="BX291" s="173"/>
      <c r="BY291" s="121"/>
    </row>
    <row r="292" customFormat="false" ht="12.75" hidden="false" customHeight="false" outlineLevel="0" collapsed="false">
      <c r="AY292" s="42"/>
      <c r="AZ292" s="36"/>
      <c r="BA292" s="155"/>
      <c r="BB292" s="121"/>
      <c r="BC292" s="155"/>
      <c r="BD292" s="42"/>
      <c r="BE292" s="36"/>
      <c r="BF292" s="155"/>
      <c r="BG292" s="121"/>
      <c r="BH292" s="155"/>
      <c r="BI292" s="42"/>
      <c r="BJ292" s="36"/>
      <c r="BK292" s="155"/>
      <c r="BL292" s="121"/>
      <c r="BM292" s="155"/>
      <c r="BN292" s="42"/>
      <c r="BO292" s="36"/>
      <c r="BP292" s="155"/>
      <c r="BQ292" s="121"/>
      <c r="BR292" s="155"/>
      <c r="BS292" s="46"/>
      <c r="BU292" s="100"/>
      <c r="BV292" s="262"/>
    </row>
    <row r="293" customFormat="false" ht="12.75" hidden="false" customHeight="false" outlineLevel="0" collapsed="false">
      <c r="AY293" s="42"/>
      <c r="AZ293" s="36"/>
      <c r="BA293" s="155"/>
      <c r="BB293" s="121"/>
      <c r="BC293" s="155"/>
      <c r="BD293" s="42"/>
      <c r="BE293" s="36"/>
      <c r="BF293" s="155"/>
      <c r="BG293" s="121"/>
      <c r="BH293" s="155"/>
      <c r="BI293" s="42"/>
      <c r="BJ293" s="36"/>
      <c r="BK293" s="155"/>
      <c r="BL293" s="121"/>
      <c r="BM293" s="155"/>
      <c r="BN293" s="42"/>
      <c r="BO293" s="36"/>
      <c r="BP293" s="155"/>
      <c r="BQ293" s="121"/>
      <c r="BR293" s="155"/>
      <c r="BS293" s="46"/>
      <c r="BT293" s="100"/>
      <c r="BU293" s="100"/>
      <c r="BV293" s="262"/>
    </row>
    <row r="294" customFormat="false" ht="12.75" hidden="false" customHeight="false" outlineLevel="0" collapsed="false">
      <c r="AY294" s="42"/>
      <c r="AZ294" s="36"/>
      <c r="BA294" s="155"/>
      <c r="BB294" s="121"/>
      <c r="BC294" s="155"/>
      <c r="BD294" s="42"/>
      <c r="BE294" s="36"/>
      <c r="BF294" s="155"/>
      <c r="BG294" s="121"/>
      <c r="BH294" s="155"/>
      <c r="BI294" s="42"/>
      <c r="BJ294" s="36"/>
      <c r="BK294" s="155"/>
      <c r="BL294" s="121"/>
      <c r="BM294" s="155"/>
      <c r="BN294" s="42"/>
      <c r="BO294" s="36"/>
      <c r="BP294" s="155"/>
      <c r="BQ294" s="121"/>
      <c r="BR294" s="155"/>
      <c r="BS294" s="46"/>
      <c r="BT294" s="100"/>
      <c r="BU294" s="100"/>
      <c r="BV294" s="262"/>
    </row>
    <row r="295" customFormat="false" ht="12.75" hidden="false" customHeight="false" outlineLevel="0" collapsed="false">
      <c r="AY295" s="42"/>
      <c r="AZ295" s="36"/>
      <c r="BA295" s="155"/>
      <c r="BB295" s="121"/>
      <c r="BC295" s="155"/>
      <c r="BD295" s="42"/>
      <c r="BE295" s="36"/>
      <c r="BF295" s="155"/>
      <c r="BG295" s="121"/>
      <c r="BH295" s="155"/>
      <c r="BI295" s="42"/>
      <c r="BJ295" s="36"/>
      <c r="BK295" s="155"/>
      <c r="BL295" s="121"/>
      <c r="BM295" s="155"/>
      <c r="BN295" s="42"/>
      <c r="BO295" s="36"/>
      <c r="BP295" s="155"/>
      <c r="BQ295" s="121"/>
      <c r="BR295" s="155"/>
      <c r="BS295" s="46"/>
      <c r="BT295" s="100"/>
      <c r="BU295" s="100"/>
      <c r="BV295" s="262"/>
    </row>
    <row r="296" customFormat="false" ht="12.75" hidden="false" customHeight="false" outlineLevel="0" collapsed="false">
      <c r="AY296" s="42"/>
      <c r="AZ296" s="36"/>
      <c r="BA296" s="155"/>
      <c r="BB296" s="121"/>
      <c r="BC296" s="155"/>
      <c r="BD296" s="42"/>
      <c r="BE296" s="36"/>
      <c r="BF296" s="155"/>
      <c r="BG296" s="121"/>
      <c r="BH296" s="155"/>
      <c r="BI296" s="42"/>
      <c r="BJ296" s="36"/>
      <c r="BK296" s="155"/>
      <c r="BL296" s="121"/>
      <c r="BM296" s="155"/>
      <c r="BN296" s="42"/>
      <c r="BO296" s="36"/>
      <c r="BP296" s="155"/>
      <c r="BQ296" s="121"/>
      <c r="BR296" s="155"/>
      <c r="BS296" s="46"/>
      <c r="BT296" s="100"/>
      <c r="BU296" s="100"/>
      <c r="BV296" s="262"/>
    </row>
    <row r="297" customFormat="false" ht="12.75" hidden="false" customHeight="false" outlineLevel="0" collapsed="false">
      <c r="AY297" s="42"/>
      <c r="AZ297" s="36"/>
      <c r="BA297" s="155"/>
      <c r="BB297" s="121"/>
      <c r="BC297" s="155"/>
      <c r="BD297" s="42"/>
      <c r="BE297" s="36"/>
      <c r="BF297" s="155"/>
      <c r="BG297" s="121"/>
      <c r="BH297" s="155"/>
      <c r="BI297" s="42"/>
      <c r="BJ297" s="36"/>
      <c r="BK297" s="155"/>
      <c r="BL297" s="121"/>
      <c r="BM297" s="155"/>
      <c r="BN297" s="42"/>
      <c r="BO297" s="36"/>
      <c r="BP297" s="155"/>
      <c r="BQ297" s="121"/>
      <c r="BR297" s="155"/>
      <c r="BS297" s="46"/>
      <c r="BT297" s="100"/>
      <c r="BU297" s="100"/>
      <c r="BV297" s="262"/>
    </row>
    <row r="298" customFormat="false" ht="12.75" hidden="false" customHeight="false" outlineLevel="0" collapsed="false">
      <c r="AY298" s="42"/>
      <c r="AZ298" s="36"/>
      <c r="BA298" s="155"/>
      <c r="BB298" s="121"/>
      <c r="BC298" s="155"/>
      <c r="BD298" s="42"/>
      <c r="BE298" s="36"/>
      <c r="BF298" s="155"/>
      <c r="BG298" s="121"/>
      <c r="BH298" s="155"/>
      <c r="BI298" s="42"/>
      <c r="BJ298" s="36"/>
      <c r="BK298" s="155"/>
      <c r="BL298" s="121"/>
      <c r="BM298" s="155"/>
      <c r="BN298" s="42"/>
      <c r="BO298" s="36"/>
      <c r="BP298" s="155"/>
      <c r="BQ298" s="121"/>
      <c r="BR298" s="155"/>
      <c r="BS298" s="46"/>
      <c r="BT298" s="100"/>
      <c r="BU298" s="100"/>
      <c r="BV298" s="262"/>
    </row>
    <row r="299" customFormat="false" ht="12.75" hidden="false" customHeight="false" outlineLevel="0" collapsed="false">
      <c r="AY299" s="42"/>
      <c r="AZ299" s="36"/>
      <c r="BA299" s="155"/>
      <c r="BB299" s="121"/>
      <c r="BC299" s="155"/>
      <c r="BD299" s="42"/>
      <c r="BE299" s="36"/>
      <c r="BF299" s="164"/>
      <c r="BG299" s="121"/>
      <c r="BH299" s="155"/>
      <c r="BI299" s="42"/>
      <c r="BJ299" s="36"/>
      <c r="BK299" s="155"/>
      <c r="BL299" s="121"/>
      <c r="BM299" s="155"/>
      <c r="BN299" s="42"/>
      <c r="BO299" s="36"/>
      <c r="BP299" s="155"/>
      <c r="BQ299" s="121"/>
      <c r="BR299" s="155"/>
      <c r="BS299" s="46"/>
      <c r="BT299" s="173"/>
      <c r="BU299" s="100"/>
      <c r="BV299" s="262"/>
    </row>
    <row r="300" customFormat="false" ht="12.75" hidden="false" customHeight="false" outlineLevel="0" collapsed="false">
      <c r="AY300" s="42"/>
      <c r="AZ300" s="36"/>
      <c r="BA300" s="155"/>
      <c r="BB300" s="121"/>
      <c r="BC300" s="155"/>
      <c r="BD300" s="42"/>
      <c r="BE300" s="36"/>
      <c r="BF300" s="164"/>
      <c r="BG300" s="121"/>
      <c r="BH300" s="155"/>
      <c r="BI300" s="42"/>
      <c r="BJ300" s="36"/>
      <c r="BK300" s="155"/>
      <c r="BL300" s="121"/>
      <c r="BM300" s="155"/>
      <c r="BN300" s="42"/>
      <c r="BO300" s="36"/>
      <c r="BP300" s="155"/>
      <c r="BQ300" s="121"/>
      <c r="BR300" s="155"/>
      <c r="BS300" s="46"/>
      <c r="BT300" s="173"/>
      <c r="BU300" s="100"/>
      <c r="BV300" s="262"/>
    </row>
    <row r="301" customFormat="false" ht="12.75" hidden="false" customHeight="false" outlineLevel="0" collapsed="false">
      <c r="AY301" s="112"/>
      <c r="AZ301" s="36"/>
      <c r="BA301" s="164"/>
      <c r="BB301" s="121"/>
      <c r="BC301" s="155"/>
      <c r="BD301" s="112"/>
      <c r="BE301" s="36"/>
      <c r="BF301" s="164"/>
      <c r="BG301" s="121"/>
      <c r="BH301" s="155"/>
      <c r="BI301" s="112"/>
      <c r="BJ301" s="36"/>
      <c r="BK301" s="164"/>
      <c r="BL301" s="121"/>
      <c r="BM301" s="155"/>
      <c r="BN301" s="112"/>
      <c r="BO301" s="36"/>
      <c r="BP301" s="164"/>
      <c r="BQ301" s="121"/>
      <c r="BR301" s="155"/>
      <c r="BS301" s="46"/>
      <c r="BT301" s="249"/>
      <c r="BU301" s="100"/>
      <c r="BV301" s="262"/>
    </row>
    <row r="302" customFormat="false" ht="12.75" hidden="false" customHeight="false" outlineLevel="0" collapsed="false">
      <c r="AY302" s="112"/>
      <c r="AZ302" s="36"/>
      <c r="BA302" s="164"/>
      <c r="BB302" s="121"/>
      <c r="BC302" s="155"/>
      <c r="BD302" s="112"/>
      <c r="BE302" s="36"/>
      <c r="BF302" s="164"/>
      <c r="BG302" s="121"/>
      <c r="BH302" s="155"/>
      <c r="BI302" s="112"/>
      <c r="BJ302" s="36"/>
      <c r="BK302" s="164"/>
      <c r="BL302" s="121"/>
      <c r="BM302" s="155"/>
      <c r="BN302" s="112"/>
      <c r="BO302" s="36"/>
      <c r="BP302" s="164"/>
      <c r="BQ302" s="121"/>
      <c r="BR302" s="155"/>
      <c r="BS302" s="46"/>
      <c r="BT302" s="249"/>
      <c r="BU302" s="100"/>
      <c r="BV302" s="262"/>
    </row>
    <row r="303" customFormat="false" ht="12.75" hidden="false" customHeight="false" outlineLevel="0" collapsed="false">
      <c r="AY303" s="112"/>
      <c r="AZ303" s="36"/>
      <c r="BA303" s="164"/>
      <c r="BB303" s="121"/>
      <c r="BC303" s="155"/>
      <c r="BD303" s="112"/>
      <c r="BE303" s="36"/>
      <c r="BF303" s="164"/>
      <c r="BG303" s="121"/>
      <c r="BH303" s="155"/>
      <c r="BI303" s="112"/>
      <c r="BJ303" s="36"/>
      <c r="BK303" s="164"/>
      <c r="BL303" s="121"/>
      <c r="BM303" s="155"/>
      <c r="BN303" s="112"/>
      <c r="BO303" s="36"/>
      <c r="BP303" s="164"/>
      <c r="BQ303" s="121"/>
      <c r="BR303" s="155"/>
      <c r="BS303" s="46"/>
      <c r="BT303" s="249"/>
      <c r="BU303" s="100"/>
      <c r="BV303" s="262"/>
    </row>
    <row r="304" customFormat="false" ht="12.75" hidden="false" customHeight="false" outlineLevel="0" collapsed="false">
      <c r="AY304" s="112"/>
      <c r="AZ304" s="36"/>
      <c r="BA304" s="164"/>
      <c r="BB304" s="121"/>
      <c r="BC304" s="155"/>
      <c r="BD304" s="112"/>
      <c r="BE304" s="36"/>
      <c r="BF304" s="164"/>
      <c r="BG304" s="121"/>
      <c r="BH304" s="155"/>
      <c r="BI304" s="112"/>
      <c r="BJ304" s="36"/>
      <c r="BK304" s="164"/>
      <c r="BL304" s="121"/>
      <c r="BM304" s="155"/>
      <c r="BN304" s="112"/>
      <c r="BO304" s="36"/>
      <c r="BP304" s="164"/>
      <c r="BQ304" s="121"/>
      <c r="BR304" s="155"/>
      <c r="BS304" s="46"/>
      <c r="BT304" s="249"/>
      <c r="BU304" s="100"/>
      <c r="BV304" s="262"/>
    </row>
    <row r="305" customFormat="false" ht="12.75" hidden="false" customHeight="false" outlineLevel="0" collapsed="false">
      <c r="AY305" s="112"/>
      <c r="AZ305" s="36"/>
      <c r="BA305" s="164"/>
      <c r="BB305" s="121"/>
      <c r="BC305" s="155"/>
      <c r="BD305" s="112"/>
      <c r="BE305" s="36"/>
      <c r="BF305" s="164"/>
      <c r="BG305" s="121"/>
      <c r="BH305" s="155"/>
      <c r="BI305" s="112"/>
      <c r="BJ305" s="36"/>
      <c r="BK305" s="164"/>
      <c r="BL305" s="121"/>
      <c r="BM305" s="155"/>
      <c r="BN305" s="112"/>
      <c r="BO305" s="36"/>
      <c r="BP305" s="164"/>
      <c r="BQ305" s="121"/>
      <c r="BR305" s="155"/>
      <c r="BS305" s="46"/>
      <c r="BT305" s="249"/>
      <c r="BU305" s="100"/>
      <c r="BV305" s="262"/>
    </row>
    <row r="306" customFormat="false" ht="12.75" hidden="false" customHeight="false" outlineLevel="0" collapsed="false">
      <c r="AY306" s="112"/>
      <c r="AZ306" s="36"/>
      <c r="BA306" s="164"/>
      <c r="BB306" s="121"/>
      <c r="BC306" s="155"/>
      <c r="BD306" s="112"/>
      <c r="BE306" s="36"/>
      <c r="BF306" s="164"/>
      <c r="BG306" s="121"/>
      <c r="BH306" s="155"/>
      <c r="BI306" s="112"/>
      <c r="BJ306" s="36"/>
      <c r="BK306" s="164"/>
      <c r="BL306" s="121"/>
      <c r="BM306" s="155"/>
      <c r="BN306" s="112"/>
      <c r="BO306" s="36"/>
      <c r="BP306" s="164"/>
      <c r="BQ306" s="121"/>
      <c r="BR306" s="155"/>
      <c r="BS306" s="46"/>
      <c r="BT306" s="249"/>
      <c r="BU306" s="100"/>
      <c r="BV306" s="262"/>
    </row>
    <row r="307" customFormat="false" ht="12.75" hidden="false" customHeight="false" outlineLevel="0" collapsed="false">
      <c r="AY307" s="112"/>
      <c r="AZ307" s="36"/>
      <c r="BA307" s="164"/>
      <c r="BB307" s="121"/>
      <c r="BC307" s="155"/>
      <c r="BD307" s="112"/>
      <c r="BE307" s="36"/>
      <c r="BF307" s="164"/>
      <c r="BG307" s="121"/>
      <c r="BH307" s="155"/>
      <c r="BI307" s="112"/>
      <c r="BJ307" s="36"/>
      <c r="BK307" s="164"/>
      <c r="BL307" s="121"/>
      <c r="BM307" s="155"/>
      <c r="BN307" s="112"/>
      <c r="BO307" s="36"/>
      <c r="BP307" s="164"/>
      <c r="BQ307" s="121"/>
      <c r="BR307" s="155"/>
      <c r="BS307" s="46"/>
      <c r="BT307" s="249"/>
      <c r="BU307" s="100"/>
      <c r="BV307" s="262"/>
    </row>
    <row r="308" customFormat="false" ht="12.75" hidden="false" customHeight="false" outlineLevel="0" collapsed="false">
      <c r="AY308" s="112"/>
      <c r="AZ308" s="36"/>
      <c r="BA308" s="164"/>
      <c r="BB308" s="121"/>
      <c r="BC308" s="155"/>
      <c r="BD308" s="112"/>
      <c r="BE308" s="36"/>
      <c r="BF308" s="164"/>
      <c r="BG308" s="121"/>
      <c r="BH308" s="155"/>
      <c r="BI308" s="112"/>
      <c r="BJ308" s="36"/>
      <c r="BK308" s="164"/>
      <c r="BL308" s="121"/>
      <c r="BM308" s="155"/>
      <c r="BN308" s="112"/>
      <c r="BO308" s="36"/>
      <c r="BP308" s="164"/>
      <c r="BQ308" s="121"/>
      <c r="BR308" s="155"/>
      <c r="BS308" s="46"/>
      <c r="BT308" s="249"/>
      <c r="BU308" s="100"/>
      <c r="BV308" s="262"/>
    </row>
    <row r="309" customFormat="false" ht="12.75" hidden="false" customHeight="false" outlineLevel="0" collapsed="false">
      <c r="AY309" s="112"/>
      <c r="AZ309" s="36"/>
      <c r="BA309" s="164"/>
      <c r="BB309" s="121"/>
      <c r="BC309" s="155"/>
      <c r="BD309" s="112"/>
      <c r="BE309" s="36"/>
      <c r="BF309" s="164"/>
      <c r="BG309" s="121"/>
      <c r="BH309" s="155"/>
      <c r="BI309" s="112"/>
      <c r="BJ309" s="36"/>
      <c r="BK309" s="164"/>
      <c r="BL309" s="121"/>
      <c r="BM309" s="155"/>
      <c r="BN309" s="112"/>
      <c r="BO309" s="36"/>
      <c r="BP309" s="164"/>
      <c r="BQ309" s="121"/>
      <c r="BR309" s="155"/>
      <c r="BS309" s="46"/>
      <c r="BT309" s="249"/>
      <c r="BU309" s="100"/>
      <c r="BV309" s="262"/>
    </row>
    <row r="310" customFormat="false" ht="12.75" hidden="false" customHeight="false" outlineLevel="0" collapsed="false">
      <c r="AY310" s="112"/>
      <c r="AZ310" s="36"/>
      <c r="BA310" s="164"/>
      <c r="BB310" s="121"/>
      <c r="BC310" s="155"/>
      <c r="BD310" s="112"/>
      <c r="BE310" s="36"/>
      <c r="BF310" s="164"/>
      <c r="BG310" s="121"/>
      <c r="BH310" s="155"/>
      <c r="BI310" s="112"/>
      <c r="BJ310" s="36"/>
      <c r="BK310" s="164"/>
      <c r="BL310" s="121"/>
      <c r="BM310" s="155"/>
      <c r="BN310" s="112"/>
      <c r="BO310" s="36"/>
      <c r="BP310" s="164"/>
      <c r="BQ310" s="121"/>
      <c r="BR310" s="155"/>
      <c r="BS310" s="46"/>
      <c r="BT310" s="249"/>
      <c r="BU310" s="100"/>
      <c r="BV310" s="262"/>
    </row>
    <row r="311" customFormat="false" ht="12.75" hidden="false" customHeight="false" outlineLevel="0" collapsed="false">
      <c r="AY311" s="112"/>
      <c r="AZ311" s="36"/>
      <c r="BA311" s="164"/>
      <c r="BB311" s="121"/>
      <c r="BC311" s="155"/>
      <c r="BD311" s="112"/>
      <c r="BE311" s="36"/>
      <c r="BF311" s="164"/>
      <c r="BG311" s="121"/>
      <c r="BH311" s="155"/>
      <c r="BI311" s="112"/>
      <c r="BJ311" s="36"/>
      <c r="BK311" s="164"/>
      <c r="BL311" s="121"/>
      <c r="BM311" s="155"/>
      <c r="BN311" s="112"/>
      <c r="BO311" s="36"/>
      <c r="BP311" s="164"/>
      <c r="BQ311" s="121"/>
      <c r="BR311" s="155"/>
      <c r="BS311" s="46"/>
      <c r="BT311" s="249"/>
      <c r="BU311" s="100"/>
      <c r="BV311" s="262"/>
    </row>
    <row r="312" customFormat="false" ht="12.75" hidden="false" customHeight="false" outlineLevel="0" collapsed="false">
      <c r="AY312" s="112"/>
      <c r="AZ312" s="36"/>
      <c r="BA312" s="164"/>
      <c r="BB312" s="121"/>
      <c r="BC312" s="155"/>
      <c r="BD312" s="112"/>
      <c r="BE312" s="36"/>
      <c r="BF312" s="164"/>
      <c r="BG312" s="121"/>
      <c r="BH312" s="155"/>
      <c r="BI312" s="112"/>
      <c r="BJ312" s="36"/>
      <c r="BK312" s="164"/>
      <c r="BL312" s="121"/>
      <c r="BM312" s="155"/>
      <c r="BN312" s="112"/>
      <c r="BO312" s="36"/>
      <c r="BP312" s="164"/>
      <c r="BQ312" s="121"/>
      <c r="BR312" s="155"/>
      <c r="BS312" s="46"/>
      <c r="BT312" s="249"/>
      <c r="BU312" s="100"/>
      <c r="BV312" s="262"/>
    </row>
    <row r="313" customFormat="false" ht="12.75" hidden="false" customHeight="false" outlineLevel="0" collapsed="false">
      <c r="AY313" s="112"/>
      <c r="AZ313" s="36"/>
      <c r="BA313" s="164"/>
      <c r="BB313" s="121"/>
      <c r="BC313" s="155"/>
      <c r="BD313" s="112"/>
      <c r="BE313" s="36"/>
      <c r="BF313" s="164"/>
      <c r="BG313" s="121"/>
      <c r="BH313" s="155"/>
      <c r="BI313" s="112"/>
      <c r="BJ313" s="36"/>
      <c r="BK313" s="164"/>
      <c r="BL313" s="121"/>
      <c r="BM313" s="155"/>
      <c r="BN313" s="112"/>
      <c r="BO313" s="36"/>
      <c r="BP313" s="164"/>
      <c r="BQ313" s="121"/>
      <c r="BR313" s="155"/>
      <c r="BS313" s="46"/>
      <c r="BT313" s="249"/>
      <c r="BU313" s="100"/>
      <c r="BV313" s="262"/>
    </row>
    <row r="314" customFormat="false" ht="12.75" hidden="false" customHeight="false" outlineLevel="0" collapsed="false">
      <c r="AY314" s="112"/>
      <c r="AZ314" s="36"/>
      <c r="BA314" s="164"/>
      <c r="BB314" s="121"/>
      <c r="BC314" s="155"/>
      <c r="BD314" s="112"/>
      <c r="BE314" s="36"/>
      <c r="BF314" s="164"/>
      <c r="BG314" s="121"/>
      <c r="BH314" s="155"/>
      <c r="BI314" s="112"/>
      <c r="BJ314" s="36"/>
      <c r="BK314" s="164"/>
      <c r="BL314" s="121"/>
      <c r="BM314" s="155"/>
      <c r="BN314" s="112"/>
      <c r="BO314" s="36"/>
      <c r="BP314" s="164"/>
      <c r="BQ314" s="121"/>
      <c r="BR314" s="155"/>
      <c r="BS314" s="46"/>
      <c r="BT314" s="249"/>
      <c r="BU314" s="100"/>
      <c r="BV314" s="262"/>
    </row>
    <row r="315" customFormat="false" ht="12.75" hidden="false" customHeight="false" outlineLevel="0" collapsed="false">
      <c r="AY315" s="112"/>
      <c r="AZ315" s="36"/>
      <c r="BA315" s="164"/>
      <c r="BB315" s="121"/>
      <c r="BC315" s="155"/>
      <c r="BD315" s="112"/>
      <c r="BE315" s="36"/>
      <c r="BF315" s="164"/>
      <c r="BG315" s="121"/>
      <c r="BH315" s="155"/>
      <c r="BI315" s="112"/>
      <c r="BJ315" s="36"/>
      <c r="BK315" s="164"/>
      <c r="BL315" s="121"/>
      <c r="BM315" s="155"/>
      <c r="BN315" s="112"/>
      <c r="BO315" s="36"/>
      <c r="BP315" s="164"/>
      <c r="BQ315" s="121"/>
      <c r="BR315" s="155"/>
      <c r="BS315" s="46"/>
      <c r="BT315" s="249"/>
      <c r="BU315" s="100"/>
      <c r="BV315" s="262"/>
    </row>
    <row r="316" customFormat="false" ht="12.75" hidden="false" customHeight="false" outlineLevel="0" collapsed="false">
      <c r="AY316" s="112"/>
      <c r="AZ316" s="36"/>
      <c r="BA316" s="164"/>
      <c r="BB316" s="121"/>
      <c r="BC316" s="155"/>
      <c r="BD316" s="112"/>
      <c r="BE316" s="36"/>
      <c r="BF316" s="164"/>
      <c r="BG316" s="121"/>
      <c r="BH316" s="155"/>
      <c r="BI316" s="112"/>
      <c r="BJ316" s="36"/>
      <c r="BK316" s="164"/>
      <c r="BL316" s="121"/>
      <c r="BM316" s="155"/>
      <c r="BN316" s="112"/>
      <c r="BO316" s="36"/>
      <c r="BP316" s="164"/>
      <c r="BQ316" s="121"/>
      <c r="BR316" s="155"/>
      <c r="BS316" s="46"/>
      <c r="BT316" s="249"/>
      <c r="BU316" s="100"/>
      <c r="BV316" s="262"/>
    </row>
    <row r="317" customFormat="false" ht="12.75" hidden="false" customHeight="false" outlineLevel="0" collapsed="false">
      <c r="AY317" s="112"/>
      <c r="AZ317" s="36"/>
      <c r="BA317" s="164"/>
      <c r="BB317" s="121"/>
      <c r="BC317" s="155"/>
      <c r="BD317" s="112"/>
      <c r="BE317" s="36"/>
      <c r="BF317" s="164"/>
      <c r="BG317" s="121"/>
      <c r="BH317" s="155"/>
      <c r="BI317" s="112"/>
      <c r="BJ317" s="36"/>
      <c r="BK317" s="164"/>
      <c r="BL317" s="121"/>
      <c r="BM317" s="155"/>
      <c r="BN317" s="112"/>
      <c r="BO317" s="36"/>
      <c r="BP317" s="164"/>
      <c r="BQ317" s="121"/>
      <c r="BR317" s="155"/>
      <c r="BS317" s="46"/>
      <c r="BT317" s="249"/>
      <c r="BU317" s="100"/>
      <c r="BV317" s="262"/>
    </row>
    <row r="318" customFormat="false" ht="12.75" hidden="false" customHeight="false" outlineLevel="0" collapsed="false">
      <c r="AY318" s="112"/>
      <c r="AZ318" s="36"/>
      <c r="BA318" s="164"/>
      <c r="BB318" s="121"/>
      <c r="BC318" s="155"/>
      <c r="BD318" s="112"/>
      <c r="BE318" s="36"/>
      <c r="BF318" s="164"/>
      <c r="BG318" s="121"/>
      <c r="BH318" s="155"/>
      <c r="BI318" s="112"/>
      <c r="BJ318" s="36"/>
      <c r="BK318" s="164"/>
      <c r="BL318" s="121"/>
      <c r="BM318" s="155"/>
      <c r="BN318" s="112"/>
      <c r="BO318" s="36"/>
      <c r="BP318" s="164"/>
      <c r="BQ318" s="121"/>
      <c r="BR318" s="155"/>
      <c r="BS318" s="46"/>
      <c r="BT318" s="249"/>
      <c r="BU318" s="100"/>
      <c r="BV318" s="262"/>
    </row>
    <row r="319" customFormat="false" ht="12.75" hidden="false" customHeight="false" outlineLevel="0" collapsed="false">
      <c r="AY319" s="112"/>
      <c r="AZ319" s="36"/>
      <c r="BA319" s="164"/>
      <c r="BB319" s="121"/>
      <c r="BC319" s="155"/>
      <c r="BD319" s="112"/>
      <c r="BE319" s="36"/>
      <c r="BF319" s="164"/>
      <c r="BG319" s="121"/>
      <c r="BH319" s="155"/>
      <c r="BI319" s="112"/>
      <c r="BJ319" s="36"/>
      <c r="BK319" s="164"/>
      <c r="BL319" s="121"/>
      <c r="BM319" s="155"/>
      <c r="BN319" s="112"/>
      <c r="BO319" s="36"/>
      <c r="BP319" s="164"/>
      <c r="BQ319" s="121"/>
      <c r="BR319" s="155"/>
      <c r="BS319" s="46"/>
      <c r="BT319" s="249"/>
      <c r="BU319" s="100"/>
      <c r="BV319" s="262"/>
    </row>
    <row r="320" customFormat="false" ht="12.75" hidden="false" customHeight="false" outlineLevel="0" collapsed="false">
      <c r="AY320" s="112"/>
      <c r="AZ320" s="36"/>
      <c r="BA320" s="164"/>
      <c r="BB320" s="121"/>
      <c r="BC320" s="155"/>
      <c r="BD320" s="112"/>
      <c r="BE320" s="36"/>
      <c r="BF320" s="164"/>
      <c r="BG320" s="121"/>
      <c r="BH320" s="155"/>
      <c r="BI320" s="112"/>
      <c r="BJ320" s="36"/>
      <c r="BK320" s="164"/>
      <c r="BL320" s="121"/>
      <c r="BM320" s="155"/>
      <c r="BN320" s="112"/>
      <c r="BO320" s="36"/>
      <c r="BP320" s="164"/>
      <c r="BQ320" s="121"/>
      <c r="BR320" s="155"/>
      <c r="BS320" s="46"/>
      <c r="BT320" s="249"/>
      <c r="BU320" s="100"/>
      <c r="BV320" s="262"/>
    </row>
    <row r="321" customFormat="false" ht="12.75" hidden="false" customHeight="false" outlineLevel="0" collapsed="false">
      <c r="AY321" s="112"/>
      <c r="AZ321" s="36"/>
      <c r="BA321" s="164"/>
      <c r="BB321" s="121"/>
      <c r="BC321" s="155"/>
      <c r="BD321" s="112"/>
      <c r="BE321" s="36"/>
      <c r="BF321" s="164"/>
      <c r="BG321" s="121"/>
      <c r="BH321" s="155"/>
      <c r="BI321" s="112"/>
      <c r="BJ321" s="36"/>
      <c r="BK321" s="164"/>
      <c r="BL321" s="121"/>
      <c r="BM321" s="155"/>
      <c r="BN321" s="112"/>
      <c r="BO321" s="36"/>
      <c r="BP321" s="164"/>
      <c r="BQ321" s="121"/>
      <c r="BR321" s="155"/>
      <c r="BS321" s="46"/>
      <c r="BT321" s="249"/>
      <c r="BU321" s="100"/>
      <c r="BV321" s="262"/>
    </row>
    <row r="322" customFormat="false" ht="12.75" hidden="false" customHeight="false" outlineLevel="0" collapsed="false">
      <c r="AY322" s="112"/>
      <c r="AZ322" s="36"/>
      <c r="BA322" s="164"/>
      <c r="BB322" s="121"/>
      <c r="BC322" s="155"/>
      <c r="BD322" s="112"/>
      <c r="BE322" s="36"/>
      <c r="BF322" s="164"/>
      <c r="BG322" s="121"/>
      <c r="BH322" s="155"/>
      <c r="BI322" s="112"/>
      <c r="BJ322" s="36"/>
      <c r="BK322" s="164"/>
      <c r="BL322" s="121"/>
      <c r="BM322" s="155"/>
      <c r="BN322" s="112"/>
      <c r="BO322" s="36"/>
      <c r="BP322" s="164"/>
      <c r="BQ322" s="121"/>
      <c r="BR322" s="155"/>
      <c r="BS322" s="46"/>
      <c r="BT322" s="249"/>
      <c r="BU322" s="100"/>
      <c r="BV322" s="262"/>
    </row>
    <row r="323" customFormat="false" ht="12.75" hidden="false" customHeight="false" outlineLevel="0" collapsed="false">
      <c r="AY323" s="112"/>
      <c r="AZ323" s="36"/>
      <c r="BA323" s="164"/>
      <c r="BB323" s="121"/>
      <c r="BC323" s="155"/>
      <c r="BD323" s="112"/>
      <c r="BE323" s="36"/>
      <c r="BF323" s="164"/>
      <c r="BG323" s="121"/>
      <c r="BH323" s="155"/>
      <c r="BI323" s="112"/>
      <c r="BJ323" s="36"/>
      <c r="BK323" s="164"/>
      <c r="BL323" s="121"/>
      <c r="BM323" s="155"/>
      <c r="BN323" s="112"/>
      <c r="BO323" s="36"/>
      <c r="BP323" s="164"/>
      <c r="BQ323" s="121"/>
      <c r="BR323" s="155"/>
      <c r="BS323" s="46"/>
      <c r="BT323" s="249"/>
      <c r="BU323" s="100"/>
      <c r="BV323" s="262"/>
    </row>
    <row r="324" customFormat="false" ht="12.75" hidden="false" customHeight="false" outlineLevel="0" collapsed="false">
      <c r="AY324" s="112"/>
      <c r="AZ324" s="36"/>
      <c r="BA324" s="164"/>
      <c r="BB324" s="121"/>
      <c r="BC324" s="155"/>
      <c r="BD324" s="112"/>
      <c r="BE324" s="36"/>
      <c r="BF324" s="164"/>
      <c r="BG324" s="121"/>
      <c r="BH324" s="155"/>
      <c r="BI324" s="112"/>
      <c r="BJ324" s="36"/>
      <c r="BK324" s="164"/>
      <c r="BL324" s="121"/>
      <c r="BM324" s="155"/>
      <c r="BN324" s="112"/>
      <c r="BO324" s="36"/>
      <c r="BP324" s="164"/>
      <c r="BQ324" s="121"/>
      <c r="BR324" s="155"/>
      <c r="BS324" s="46"/>
      <c r="BT324" s="249"/>
      <c r="BU324" s="100"/>
      <c r="BV324" s="262"/>
    </row>
    <row r="325" customFormat="false" ht="12.75" hidden="false" customHeight="false" outlineLevel="0" collapsed="false">
      <c r="AY325" s="112"/>
      <c r="AZ325" s="36"/>
      <c r="BA325" s="164"/>
      <c r="BB325" s="121"/>
      <c r="BC325" s="155"/>
      <c r="BD325" s="112"/>
      <c r="BE325" s="36"/>
      <c r="BF325" s="164"/>
      <c r="BG325" s="121"/>
      <c r="BH325" s="155"/>
      <c r="BI325" s="112"/>
      <c r="BJ325" s="36"/>
      <c r="BK325" s="164"/>
      <c r="BL325" s="121"/>
      <c r="BM325" s="155"/>
      <c r="BN325" s="112"/>
      <c r="BO325" s="36"/>
      <c r="BP325" s="164"/>
      <c r="BQ325" s="121"/>
      <c r="BR325" s="155"/>
      <c r="BS325" s="46"/>
      <c r="BT325" s="249"/>
      <c r="BU325" s="100"/>
      <c r="BV325" s="262"/>
    </row>
    <row r="326" customFormat="false" ht="12.75" hidden="false" customHeight="false" outlineLevel="0" collapsed="false">
      <c r="AY326" s="112"/>
      <c r="AZ326" s="36"/>
      <c r="BA326" s="164"/>
      <c r="BB326" s="121"/>
      <c r="BC326" s="155"/>
      <c r="BD326" s="112"/>
      <c r="BE326" s="36"/>
      <c r="BF326" s="164"/>
      <c r="BG326" s="121"/>
      <c r="BH326" s="155"/>
      <c r="BI326" s="112"/>
      <c r="BJ326" s="36"/>
      <c r="BK326" s="164"/>
      <c r="BL326" s="121"/>
      <c r="BM326" s="155"/>
      <c r="BN326" s="112"/>
      <c r="BO326" s="36"/>
      <c r="BP326" s="164"/>
      <c r="BQ326" s="121"/>
      <c r="BR326" s="155"/>
      <c r="BS326" s="46"/>
      <c r="BT326" s="249"/>
      <c r="BU326" s="100"/>
      <c r="BV326" s="262"/>
    </row>
    <row r="327" customFormat="false" ht="12.75" hidden="false" customHeight="false" outlineLevel="0" collapsed="false">
      <c r="AY327" s="112"/>
      <c r="AZ327" s="36"/>
      <c r="BA327" s="164"/>
      <c r="BB327" s="121"/>
      <c r="BC327" s="155"/>
      <c r="BD327" s="112"/>
      <c r="BE327" s="36"/>
      <c r="BF327" s="164"/>
      <c r="BG327" s="121"/>
      <c r="BH327" s="155"/>
      <c r="BI327" s="112"/>
      <c r="BJ327" s="36"/>
      <c r="BK327" s="164"/>
      <c r="BL327" s="121"/>
      <c r="BM327" s="155"/>
      <c r="BN327" s="112"/>
      <c r="BO327" s="36"/>
      <c r="BP327" s="164"/>
      <c r="BQ327" s="121"/>
      <c r="BR327" s="155"/>
      <c r="BS327" s="46"/>
      <c r="BT327" s="249"/>
      <c r="BU327" s="100"/>
      <c r="BV327" s="262"/>
    </row>
    <row r="328" customFormat="false" ht="12.75" hidden="false" customHeight="false" outlineLevel="0" collapsed="false">
      <c r="AY328" s="112"/>
      <c r="AZ328" s="36"/>
      <c r="BA328" s="164"/>
      <c r="BB328" s="121"/>
      <c r="BC328" s="155"/>
      <c r="BD328" s="112"/>
      <c r="BE328" s="36"/>
      <c r="BF328" s="164"/>
      <c r="BG328" s="121"/>
      <c r="BH328" s="155"/>
      <c r="BI328" s="112"/>
      <c r="BJ328" s="36"/>
      <c r="BK328" s="164"/>
      <c r="BL328" s="121"/>
      <c r="BM328" s="155"/>
      <c r="BN328" s="112"/>
      <c r="BO328" s="36"/>
      <c r="BP328" s="164"/>
      <c r="BQ328" s="121"/>
      <c r="BR328" s="155"/>
      <c r="BS328" s="46"/>
      <c r="BT328" s="249"/>
      <c r="BU328" s="100"/>
      <c r="BV328" s="262"/>
    </row>
    <row r="329" customFormat="false" ht="12.75" hidden="false" customHeight="false" outlineLevel="0" collapsed="false">
      <c r="AY329" s="42"/>
      <c r="AZ329" s="42"/>
      <c r="BA329" s="42"/>
      <c r="BB329" s="42"/>
      <c r="BC329" s="42"/>
      <c r="BD329" s="42"/>
      <c r="BE329" s="42"/>
      <c r="BF329" s="42"/>
      <c r="BG329" s="42"/>
      <c r="BH329" s="42"/>
      <c r="BI329" s="42"/>
      <c r="BJ329" s="42"/>
      <c r="BK329" s="42"/>
      <c r="BL329" s="42"/>
      <c r="BM329" s="42"/>
      <c r="BN329" s="42"/>
      <c r="BO329" s="42"/>
      <c r="BP329" s="42"/>
      <c r="BQ329" s="42"/>
      <c r="BR329" s="42"/>
    </row>
  </sheetData>
  <mergeCells count="128">
    <mergeCell ref="S1:T1"/>
    <mergeCell ref="U1:V1"/>
    <mergeCell ref="Z1:AA1"/>
    <mergeCell ref="AB1:AD1"/>
    <mergeCell ref="AE1:AF1"/>
    <mergeCell ref="AG1:AI1"/>
    <mergeCell ref="AJ1:AK1"/>
    <mergeCell ref="AL1:AN1"/>
    <mergeCell ref="AO1:AP1"/>
    <mergeCell ref="AQ1:AS1"/>
    <mergeCell ref="AT1:AU1"/>
    <mergeCell ref="AV1:AX1"/>
    <mergeCell ref="S2:T2"/>
    <mergeCell ref="U2:V2"/>
    <mergeCell ref="Z2:AA2"/>
    <mergeCell ref="AB2:AD2"/>
    <mergeCell ref="AE2:AF2"/>
    <mergeCell ref="AG2:AI2"/>
    <mergeCell ref="AJ2:AK2"/>
    <mergeCell ref="AL2:AN2"/>
    <mergeCell ref="AO2:AP2"/>
    <mergeCell ref="AQ2:AS2"/>
    <mergeCell ref="AT2:AU2"/>
    <mergeCell ref="AV2:AX2"/>
    <mergeCell ref="K3:L3"/>
    <mergeCell ref="G10:I10"/>
    <mergeCell ref="N10:P10"/>
    <mergeCell ref="U55:X55"/>
    <mergeCell ref="Z55:AC55"/>
    <mergeCell ref="AE55:AH55"/>
    <mergeCell ref="AJ55:AM55"/>
    <mergeCell ref="AO55:AR55"/>
    <mergeCell ref="AT55:AW55"/>
    <mergeCell ref="U56:X56"/>
    <mergeCell ref="Z56:AC56"/>
    <mergeCell ref="AE56:AH56"/>
    <mergeCell ref="AJ56:AM56"/>
    <mergeCell ref="AO56:AR56"/>
    <mergeCell ref="AT56:AW56"/>
    <mergeCell ref="AY56:AZ56"/>
    <mergeCell ref="BI56:BJ56"/>
    <mergeCell ref="BK56:BM56"/>
    <mergeCell ref="BN56:BO56"/>
    <mergeCell ref="BP56:BR56"/>
    <mergeCell ref="U57:X57"/>
    <mergeCell ref="Z57:AC57"/>
    <mergeCell ref="AE57:AH57"/>
    <mergeCell ref="AJ57:AM57"/>
    <mergeCell ref="AO57:AR57"/>
    <mergeCell ref="AT57:AW57"/>
    <mergeCell ref="AY57:BG57"/>
    <mergeCell ref="BI57:BJ57"/>
    <mergeCell ref="BK57:BM57"/>
    <mergeCell ref="BN57:BO57"/>
    <mergeCell ref="BP57:BR57"/>
    <mergeCell ref="AY111:AZ111"/>
    <mergeCell ref="BI111:BJ111"/>
    <mergeCell ref="BK111:BM111"/>
    <mergeCell ref="BN111:BO111"/>
    <mergeCell ref="BP111:BR111"/>
    <mergeCell ref="AY112:AZ112"/>
    <mergeCell ref="BI112:BJ112"/>
    <mergeCell ref="BK112:BM112"/>
    <mergeCell ref="BN112:BO112"/>
    <mergeCell ref="BP112:BR112"/>
    <mergeCell ref="AY113:AZ113"/>
    <mergeCell ref="BI113:BJ113"/>
    <mergeCell ref="BN113:BO113"/>
    <mergeCell ref="AY166:AZ166"/>
    <mergeCell ref="BA166:BC166"/>
    <mergeCell ref="BD166:BE166"/>
    <mergeCell ref="BF166:BH166"/>
    <mergeCell ref="BI166:BJ166"/>
    <mergeCell ref="BK166:BM166"/>
    <mergeCell ref="BN166:BO166"/>
    <mergeCell ref="BP166:BR166"/>
    <mergeCell ref="AY167:AZ167"/>
    <mergeCell ref="BA167:BC167"/>
    <mergeCell ref="BD167:BE167"/>
    <mergeCell ref="BF167:BH167"/>
    <mergeCell ref="BI167:BJ167"/>
    <mergeCell ref="BK167:BM167"/>
    <mergeCell ref="BN167:BO167"/>
    <mergeCell ref="BP167:BR167"/>
    <mergeCell ref="AY168:AZ168"/>
    <mergeCell ref="BD168:BE168"/>
    <mergeCell ref="BI168:BJ168"/>
    <mergeCell ref="BN168:BO168"/>
    <mergeCell ref="AY221:AZ221"/>
    <mergeCell ref="BA221:BC221"/>
    <mergeCell ref="BD221:BE221"/>
    <mergeCell ref="BF221:BH221"/>
    <mergeCell ref="BI221:BJ221"/>
    <mergeCell ref="BK221:BM221"/>
    <mergeCell ref="BN221:BO221"/>
    <mergeCell ref="BP221:BR221"/>
    <mergeCell ref="AY222:AZ222"/>
    <mergeCell ref="BA222:BC222"/>
    <mergeCell ref="BD222:BE222"/>
    <mergeCell ref="BF222:BH222"/>
    <mergeCell ref="BI222:BJ222"/>
    <mergeCell ref="BK222:BM222"/>
    <mergeCell ref="BN222:BO222"/>
    <mergeCell ref="BP222:BR222"/>
    <mergeCell ref="AY223:AZ223"/>
    <mergeCell ref="BD223:BE223"/>
    <mergeCell ref="BI223:BJ223"/>
    <mergeCell ref="BN223:BO223"/>
    <mergeCell ref="AY276:AZ276"/>
    <mergeCell ref="BA276:BC276"/>
    <mergeCell ref="BD276:BE276"/>
    <mergeCell ref="BF276:BH276"/>
    <mergeCell ref="BI276:BJ276"/>
    <mergeCell ref="BK276:BM276"/>
    <mergeCell ref="BN276:BO276"/>
    <mergeCell ref="BP276:BR276"/>
    <mergeCell ref="AY277:AZ277"/>
    <mergeCell ref="BA277:BC277"/>
    <mergeCell ref="BD277:BE277"/>
    <mergeCell ref="BF277:BH277"/>
    <mergeCell ref="BI277:BJ277"/>
    <mergeCell ref="BK277:BM277"/>
    <mergeCell ref="BN277:BO277"/>
    <mergeCell ref="BP277:BR277"/>
    <mergeCell ref="AY278:AZ278"/>
    <mergeCell ref="BD278:BE278"/>
    <mergeCell ref="BI278:BJ278"/>
    <mergeCell ref="BN278:BO27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7-06T15:19:25Z</dcterms:created>
  <dc:creator>Bob Rutledge</dc:creator>
  <dc:description/>
  <dc:language>en-US</dc:language>
  <cp:lastModifiedBy>Bob Rutledge</cp:lastModifiedBy>
  <dcterms:modified xsi:type="dcterms:W3CDTF">2008-03-10T17:14:29Z</dcterms:modified>
  <cp:revision>0</cp:revision>
  <dc:subject/>
  <dc:title/>
</cp:coreProperties>
</file>